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Figure 4E data" sheetId="2" state="visible" r:id="rId3"/>
    <sheet name="Figure 4E 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48">
  <si>
    <t xml:space="preserve">Description</t>
  </si>
  <si>
    <t xml:space="preserve">FRAP of Bfa1-GFP at the SPBs</t>
  </si>
  <si>
    <t xml:space="preserve">FRAP data is corrected for acquisition bleaching and normalized to 0-1 (first point after bleach- before cleach)</t>
  </si>
  <si>
    <t xml:space="preserve">Individual and average FRAP curves are shown in sheets "Figure 4E data &amp; Figure 4F data" </t>
  </si>
  <si>
    <t xml:space="preserve">raw data and correctes&amp;normalized data series for individual cells are shown in sheets "Figure 4E raw data &amp; Figure 4F raw data"</t>
  </si>
  <si>
    <t xml:space="preserve">graphss of individual and average FRAP curves are shown for each experiment</t>
  </si>
  <si>
    <t xml:space="preserve">Experiment1 correspons to the data shown in the figures </t>
  </si>
  <si>
    <t xml:space="preserve">Data of the experiment repititions are shown as Experiment 2 in each sheet</t>
  </si>
  <si>
    <t xml:space="preserve">Note that 2 biological replicates are performed for all data set except for the kar9∆ and kar9∆ kin4∆ cells with misaligned spindle. For  e kar9∆ and kar9∆ kin4∆ cells with misaligned spindles, only one experiment is done as  t-half of their FRAP recovery curves are a within the expected range (Caydasi et.al 2009)</t>
  </si>
  <si>
    <t xml:space="preserve">FRAP cell #:</t>
  </si>
  <si>
    <t xml:space="preserve">Corrected and normalized FRAP curves for the indicated individual cell (ie cell1, cell2...)</t>
  </si>
  <si>
    <t xml:space="preserve">FRAP average:</t>
  </si>
  <si>
    <t xml:space="preserve">Average of the indicated individual FRAP curves </t>
  </si>
  <si>
    <t xml:space="preserve">stdev</t>
  </si>
  <si>
    <t xml:space="preserve">Standard deviation of the avarage FRAP curve </t>
  </si>
  <si>
    <t xml:space="preserve">Frap ROI mean</t>
  </si>
  <si>
    <t xml:space="preserve">Mean Fluorescence intensity of the SPB bleached (0.809 µm2 area size is used for all measurements)</t>
  </si>
  <si>
    <t xml:space="preserve">background mean</t>
  </si>
  <si>
    <t xml:space="preserve">Mean Fluorescence intensity background area (Area free of cells)</t>
  </si>
  <si>
    <t xml:space="preserve">ref mean</t>
  </si>
  <si>
    <t xml:space="preserve">Mean Fluorescence intensityof the reference area (Area with unbleached cells)</t>
  </si>
  <si>
    <t xml:space="preserve">normalized 0-1</t>
  </si>
  <si>
    <t xml:space="preserve">Corrected and normalized FRAP data</t>
  </si>
  <si>
    <t xml:space="preserve">time</t>
  </si>
  <si>
    <t xml:space="preserve">in seconds</t>
  </si>
  <si>
    <t xml:space="preserve">FI</t>
  </si>
  <si>
    <t xml:space="preserve">Fluorencence intensity</t>
  </si>
  <si>
    <t xml:space="preserve">AU</t>
  </si>
  <si>
    <t xml:space="preserve">arbitrary units</t>
  </si>
  <si>
    <t xml:space="preserve">FRAP of Bfa1-GFP at the dSPB of W303 kar9∆ cells with normal aligned spindles (Experiment 1)</t>
  </si>
  <si>
    <t xml:space="preserve">FRAP of Bfa1-GFP at the dSPB of W303 spc72∆ cells with normal aligned spindles (Experiment 1)</t>
  </si>
  <si>
    <t xml:space="preserve">FRAP of Bfa1-GFP at the dSPB of W303 kar9∆ cells with normal aligned spindles (Experiment 2)</t>
  </si>
  <si>
    <t xml:space="preserve">FRAP of Bfa1-GFP at the dSPB of W303 spc72∆ cells with normal aligned spindles (Experiment 2)</t>
  </si>
  <si>
    <t xml:space="preserve">FRAP cell1 </t>
  </si>
  <si>
    <t xml:space="preserve">FRAP cell2 </t>
  </si>
  <si>
    <t xml:space="preserve">FRAP cell3</t>
  </si>
  <si>
    <t xml:space="preserve">FRAP cell4</t>
  </si>
  <si>
    <t xml:space="preserve">FRAP cell5</t>
  </si>
  <si>
    <t xml:space="preserve">FRAP cell6</t>
  </si>
  <si>
    <t xml:space="preserve">FRAP average</t>
  </si>
  <si>
    <t xml:space="preserve">cell 1</t>
  </si>
  <si>
    <t xml:space="preserve">cell2</t>
  </si>
  <si>
    <t xml:space="preserve">cell3</t>
  </si>
  <si>
    <t xml:space="preserve">cell4</t>
  </si>
  <si>
    <t xml:space="preserve">cell5</t>
  </si>
  <si>
    <t xml:space="preserve">cell6</t>
  </si>
  <si>
    <t xml:space="preserve">cell1</t>
  </si>
  <si>
    <t xml:space="preserve">time (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kar9∆)</a:t>
            </a:r>
          </a:p>
        </c:rich>
      </c:tx>
      <c:layout>
        <c:manualLayout>
          <c:xMode val="edge"/>
          <c:yMode val="edge"/>
          <c:x val="0.297191227395152"/>
          <c:y val="0.04656774037881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30655085052479"/>
          <c:w val="0.765602154674875"/>
          <c:h val="0.802991916998432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6"</c:f>
              <c:strCache>
                <c:ptCount val="1"/>
                <c:pt idx="0">
                  <c:v>cell6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L$3:$L$168</c:f>
              <c:numCache>
                <c:formatCode>General</c:formatCode>
                <c:ptCount val="166"/>
                <c:pt idx="0">
                  <c:v>0.895169964400392</c:v>
                </c:pt>
                <c:pt idx="1">
                  <c:v>1.02892353587254</c:v>
                </c:pt>
                <c:pt idx="2">
                  <c:v>1.07590649972707</c:v>
                </c:pt>
                <c:pt idx="3">
                  <c:v>0</c:v>
                </c:pt>
                <c:pt idx="4">
                  <c:v>0.0115697498157193</c:v>
                </c:pt>
                <c:pt idx="5">
                  <c:v>0.0203960782070806</c:v>
                </c:pt>
                <c:pt idx="6">
                  <c:v>0.0163109383885046</c:v>
                </c:pt>
                <c:pt idx="7">
                  <c:v>0.0403406641524227</c:v>
                </c:pt>
                <c:pt idx="8">
                  <c:v>0.0119978784396096</c:v>
                </c:pt>
                <c:pt idx="9">
                  <c:v>0.0376088286274309</c:v>
                </c:pt>
                <c:pt idx="10">
                  <c:v>0.0381682845512815</c:v>
                </c:pt>
                <c:pt idx="11">
                  <c:v>0.0339772704974654</c:v>
                </c:pt>
                <c:pt idx="12">
                  <c:v>0.0411782441251301</c:v>
                </c:pt>
                <c:pt idx="13">
                  <c:v>0.0714469722118971</c:v>
                </c:pt>
                <c:pt idx="14">
                  <c:v>0.0781803516824351</c:v>
                </c:pt>
                <c:pt idx="15">
                  <c:v>0.0828088249381776</c:v>
                </c:pt>
                <c:pt idx="16">
                  <c:v>0.0732505979465067</c:v>
                </c:pt>
                <c:pt idx="17">
                  <c:v>0.0979129529174867</c:v>
                </c:pt>
                <c:pt idx="18">
                  <c:v>0.0844765910131756</c:v>
                </c:pt>
                <c:pt idx="19">
                  <c:v>0.0851449783017066</c:v>
                </c:pt>
                <c:pt idx="20">
                  <c:v>0.113560781609913</c:v>
                </c:pt>
                <c:pt idx="21">
                  <c:v>0.120073434658569</c:v>
                </c:pt>
                <c:pt idx="22">
                  <c:v>0.112661976601113</c:v>
                </c:pt>
                <c:pt idx="23">
                  <c:v>0.12688281621251</c:v>
                </c:pt>
                <c:pt idx="24">
                  <c:v>0.0849010425320188</c:v>
                </c:pt>
                <c:pt idx="25">
                  <c:v>0.104871872890684</c:v>
                </c:pt>
                <c:pt idx="26">
                  <c:v>0.117745789961316</c:v>
                </c:pt>
                <c:pt idx="27">
                  <c:v>0.103857875075439</c:v>
                </c:pt>
                <c:pt idx="28">
                  <c:v>0.125467064107915</c:v>
                </c:pt>
                <c:pt idx="29">
                  <c:v>0.114418549055426</c:v>
                </c:pt>
                <c:pt idx="30">
                  <c:v>0.0965944157819596</c:v>
                </c:pt>
                <c:pt idx="31">
                  <c:v>0.0925239122035946</c:v>
                </c:pt>
                <c:pt idx="32">
                  <c:v>0.0871962030203064</c:v>
                </c:pt>
                <c:pt idx="33">
                  <c:v>0.104346731268</c:v>
                </c:pt>
                <c:pt idx="34">
                  <c:v>0.123831097416601</c:v>
                </c:pt>
                <c:pt idx="35">
                  <c:v>0.163696156701987</c:v>
                </c:pt>
                <c:pt idx="36">
                  <c:v>0.183235225709818</c:v>
                </c:pt>
                <c:pt idx="37">
                  <c:v>0.173058694817912</c:v>
                </c:pt>
                <c:pt idx="38">
                  <c:v>0.162581473878578</c:v>
                </c:pt>
                <c:pt idx="39">
                  <c:v>0.151799553349798</c:v>
                </c:pt>
                <c:pt idx="40">
                  <c:v>0.148115786878389</c:v>
                </c:pt>
                <c:pt idx="41">
                  <c:v>0.149582486723812</c:v>
                </c:pt>
                <c:pt idx="42">
                  <c:v>0.128861165344898</c:v>
                </c:pt>
                <c:pt idx="43">
                  <c:v>0.152510535878959</c:v>
                </c:pt>
                <c:pt idx="44">
                  <c:v>0.185583263400138</c:v>
                </c:pt>
                <c:pt idx="45">
                  <c:v>0.133699806060214</c:v>
                </c:pt>
                <c:pt idx="46">
                  <c:v>0.132077450993597</c:v>
                </c:pt>
                <c:pt idx="47">
                  <c:v>0.122020039646454</c:v>
                </c:pt>
                <c:pt idx="48">
                  <c:v>0.143658645149569</c:v>
                </c:pt>
                <c:pt idx="49">
                  <c:v>0.128518134901089</c:v>
                </c:pt>
                <c:pt idx="50">
                  <c:v>0.115794710719037</c:v>
                </c:pt>
                <c:pt idx="51">
                  <c:v>0.0872436424340813</c:v>
                </c:pt>
                <c:pt idx="52">
                  <c:v>0.139854221340161</c:v>
                </c:pt>
                <c:pt idx="53">
                  <c:v>0.145767943671414</c:v>
                </c:pt>
                <c:pt idx="54">
                  <c:v>0.182740114780932</c:v>
                </c:pt>
                <c:pt idx="55">
                  <c:v>0.159992452324507</c:v>
                </c:pt>
                <c:pt idx="56">
                  <c:v>0.155566224391596</c:v>
                </c:pt>
                <c:pt idx="57">
                  <c:v>0.136710722713305</c:v>
                </c:pt>
                <c:pt idx="58">
                  <c:v>0.126320508217043</c:v>
                </c:pt>
                <c:pt idx="59">
                  <c:v>0.143104817506986</c:v>
                </c:pt>
                <c:pt idx="60">
                  <c:v>0.187835233179731</c:v>
                </c:pt>
                <c:pt idx="61">
                  <c:v>0.117378283108416</c:v>
                </c:pt>
                <c:pt idx="62">
                  <c:v>0.129206803803137</c:v>
                </c:pt>
                <c:pt idx="63">
                  <c:v>0.139638081936647</c:v>
                </c:pt>
                <c:pt idx="64">
                  <c:v>0.110154552454658</c:v>
                </c:pt>
                <c:pt idx="65">
                  <c:v>0.0882060713356965</c:v>
                </c:pt>
                <c:pt idx="66">
                  <c:v>0.0487096804745557</c:v>
                </c:pt>
                <c:pt idx="67">
                  <c:v>0.0745461549696108</c:v>
                </c:pt>
                <c:pt idx="68">
                  <c:v>0.0511769299744665</c:v>
                </c:pt>
                <c:pt idx="69">
                  <c:v>0.0632121426557916</c:v>
                </c:pt>
                <c:pt idx="70">
                  <c:v>0.0683640812924232</c:v>
                </c:pt>
                <c:pt idx="71">
                  <c:v>0.141928020862462</c:v>
                </c:pt>
                <c:pt idx="72">
                  <c:v>0.100513031939177</c:v>
                </c:pt>
                <c:pt idx="73">
                  <c:v>0.12210897127837</c:v>
                </c:pt>
                <c:pt idx="74">
                  <c:v>0.104550536819469</c:v>
                </c:pt>
                <c:pt idx="75">
                  <c:v>0.0513175378148827</c:v>
                </c:pt>
                <c:pt idx="76">
                  <c:v>0.0738924018908001</c:v>
                </c:pt>
                <c:pt idx="77">
                  <c:v>0.074423452700367</c:v>
                </c:pt>
                <c:pt idx="78">
                  <c:v>0.0841151442725016</c:v>
                </c:pt>
                <c:pt idx="79">
                  <c:v>0.125777946019792</c:v>
                </c:pt>
                <c:pt idx="80">
                  <c:v>0.081989422424464</c:v>
                </c:pt>
                <c:pt idx="81">
                  <c:v>0.0764986204249349</c:v>
                </c:pt>
                <c:pt idx="82">
                  <c:v>0.0602322312128196</c:v>
                </c:pt>
                <c:pt idx="83">
                  <c:v>0.0606425434660897</c:v>
                </c:pt>
                <c:pt idx="84">
                  <c:v>0.129706424901563</c:v>
                </c:pt>
                <c:pt idx="85">
                  <c:v>0.132743288630768</c:v>
                </c:pt>
                <c:pt idx="86">
                  <c:v>0.179336753124349</c:v>
                </c:pt>
                <c:pt idx="87">
                  <c:v>0.19506101297898</c:v>
                </c:pt>
                <c:pt idx="88">
                  <c:v>0.167728309572143</c:v>
                </c:pt>
                <c:pt idx="89">
                  <c:v>0.170766748565463</c:v>
                </c:pt>
                <c:pt idx="90">
                  <c:v>0.130261466282675</c:v>
                </c:pt>
                <c:pt idx="91">
                  <c:v>0.120359048001135</c:v>
                </c:pt>
                <c:pt idx="92">
                  <c:v>0.130541745294232</c:v>
                </c:pt>
                <c:pt idx="93">
                  <c:v>0.141818989937603</c:v>
                </c:pt>
                <c:pt idx="94">
                  <c:v>0.207603479058658</c:v>
                </c:pt>
                <c:pt idx="95">
                  <c:v>0.207758981871177</c:v>
                </c:pt>
                <c:pt idx="96">
                  <c:v>0.148599773094236</c:v>
                </c:pt>
                <c:pt idx="97">
                  <c:v>0.181438066333012</c:v>
                </c:pt>
                <c:pt idx="98">
                  <c:v>0.192579744075934</c:v>
                </c:pt>
                <c:pt idx="99">
                  <c:v>0.18626122752136</c:v>
                </c:pt>
                <c:pt idx="100">
                  <c:v>0.17374949274347</c:v>
                </c:pt>
                <c:pt idx="101">
                  <c:v>0.150265714877142</c:v>
                </c:pt>
                <c:pt idx="102">
                  <c:v>0.115616314507686</c:v>
                </c:pt>
                <c:pt idx="103">
                  <c:v>0.0944724786869627</c:v>
                </c:pt>
                <c:pt idx="104">
                  <c:v>0.0746248885158219</c:v>
                </c:pt>
                <c:pt idx="105">
                  <c:v>0.134637942789652</c:v>
                </c:pt>
                <c:pt idx="106">
                  <c:v>0.108846842947695</c:v>
                </c:pt>
                <c:pt idx="107">
                  <c:v>0.118726821797759</c:v>
                </c:pt>
                <c:pt idx="108">
                  <c:v>0.0623065110610248</c:v>
                </c:pt>
                <c:pt idx="109">
                  <c:v>0.0756097674557923</c:v>
                </c:pt>
                <c:pt idx="110">
                  <c:v>0.0540634193705237</c:v>
                </c:pt>
                <c:pt idx="111">
                  <c:v>0.0751979740267983</c:v>
                </c:pt>
                <c:pt idx="112">
                  <c:v>0.0592363107506215</c:v>
                </c:pt>
                <c:pt idx="113">
                  <c:v>0.0660161818916931</c:v>
                </c:pt>
                <c:pt idx="114">
                  <c:v>0.0563130107180546</c:v>
                </c:pt>
                <c:pt idx="115">
                  <c:v>0.0406832625256103</c:v>
                </c:pt>
                <c:pt idx="116">
                  <c:v>0.114128951695403</c:v>
                </c:pt>
                <c:pt idx="117">
                  <c:v>0.0647676460829712</c:v>
                </c:pt>
                <c:pt idx="118">
                  <c:v>0.149954871085461</c:v>
                </c:pt>
                <c:pt idx="119">
                  <c:v>0.227330179131356</c:v>
                </c:pt>
                <c:pt idx="120">
                  <c:v>0.236924880070439</c:v>
                </c:pt>
                <c:pt idx="121">
                  <c:v>0.24279949606807</c:v>
                </c:pt>
                <c:pt idx="122">
                  <c:v>0.241750754362282</c:v>
                </c:pt>
                <c:pt idx="123">
                  <c:v>0.239095564284336</c:v>
                </c:pt>
                <c:pt idx="124">
                  <c:v>0.250489527675788</c:v>
                </c:pt>
                <c:pt idx="125">
                  <c:v>0.265882542346853</c:v>
                </c:pt>
                <c:pt idx="126">
                  <c:v>0.304326327134933</c:v>
                </c:pt>
                <c:pt idx="127">
                  <c:v>0.299639899555695</c:v>
                </c:pt>
                <c:pt idx="128">
                  <c:v>0.192027259855334</c:v>
                </c:pt>
                <c:pt idx="129">
                  <c:v>0.247554798974089</c:v>
                </c:pt>
                <c:pt idx="130">
                  <c:v>0.216837400642164</c:v>
                </c:pt>
                <c:pt idx="131">
                  <c:v>0.260161963852151</c:v>
                </c:pt>
                <c:pt idx="132">
                  <c:v>0.242972605585554</c:v>
                </c:pt>
                <c:pt idx="133">
                  <c:v>0.259278003377617</c:v>
                </c:pt>
                <c:pt idx="134">
                  <c:v>0.313352531793481</c:v>
                </c:pt>
                <c:pt idx="135">
                  <c:v>0.282056738743168</c:v>
                </c:pt>
                <c:pt idx="136">
                  <c:v>0.311511029586223</c:v>
                </c:pt>
                <c:pt idx="137">
                  <c:v>0.331988711757704</c:v>
                </c:pt>
                <c:pt idx="138">
                  <c:v>0.30033299609821</c:v>
                </c:pt>
                <c:pt idx="139">
                  <c:v>0.341717486422724</c:v>
                </c:pt>
                <c:pt idx="140">
                  <c:v>0.308409123376861</c:v>
                </c:pt>
                <c:pt idx="141">
                  <c:v>0.317069572826012</c:v>
                </c:pt>
                <c:pt idx="142">
                  <c:v>0.314857111025436</c:v>
                </c:pt>
                <c:pt idx="143">
                  <c:v>0.287681986546823</c:v>
                </c:pt>
                <c:pt idx="144">
                  <c:v>0.271795642986027</c:v>
                </c:pt>
                <c:pt idx="145">
                  <c:v>0.271172201014173</c:v>
                </c:pt>
                <c:pt idx="146">
                  <c:v>0.235511553730025</c:v>
                </c:pt>
                <c:pt idx="147">
                  <c:v>0.104110717182663</c:v>
                </c:pt>
                <c:pt idx="148">
                  <c:v>0.230418472843464</c:v>
                </c:pt>
                <c:pt idx="149">
                  <c:v>0.272765602123635</c:v>
                </c:pt>
                <c:pt idx="150">
                  <c:v>0.253937546267297</c:v>
                </c:pt>
                <c:pt idx="151">
                  <c:v>0.240720937104718</c:v>
                </c:pt>
                <c:pt idx="152">
                  <c:v>0.211099540938171</c:v>
                </c:pt>
                <c:pt idx="153">
                  <c:v>0.241371175979774</c:v>
                </c:pt>
                <c:pt idx="154">
                  <c:v>0.28559013200176</c:v>
                </c:pt>
                <c:pt idx="155">
                  <c:v>0.306621889972972</c:v>
                </c:pt>
                <c:pt idx="156">
                  <c:v>0.258614943835818</c:v>
                </c:pt>
                <c:pt idx="157">
                  <c:v>0.295486373361936</c:v>
                </c:pt>
                <c:pt idx="158">
                  <c:v>0.302621031337586</c:v>
                </c:pt>
                <c:pt idx="159">
                  <c:v>0.294237640039232</c:v>
                </c:pt>
                <c:pt idx="160">
                  <c:v>0.231393504053504</c:v>
                </c:pt>
                <c:pt idx="161">
                  <c:v>0.271152003927595</c:v>
                </c:pt>
                <c:pt idx="162">
                  <c:v>0.312786753544746</c:v>
                </c:pt>
                <c:pt idx="163">
                  <c:v>0.255348842453474</c:v>
                </c:pt>
                <c:pt idx="164">
                  <c:v>0.230770561284798</c:v>
                </c:pt>
                <c:pt idx="165">
                  <c:v>0.2612197743988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J$3:$J$168</c:f>
              <c:numCache>
                <c:formatCode>General</c:formatCode>
                <c:ptCount val="166"/>
                <c:pt idx="0">
                  <c:v>0.984915219322866</c:v>
                </c:pt>
                <c:pt idx="1">
                  <c:v>1.01384482564131</c:v>
                </c:pt>
                <c:pt idx="2">
                  <c:v>1.00123995503582</c:v>
                </c:pt>
                <c:pt idx="3">
                  <c:v>0</c:v>
                </c:pt>
                <c:pt idx="4">
                  <c:v>0.0152227452304924</c:v>
                </c:pt>
                <c:pt idx="5">
                  <c:v>0.0248827547792201</c:v>
                </c:pt>
                <c:pt idx="6">
                  <c:v>0.0242555829206976</c:v>
                </c:pt>
                <c:pt idx="7">
                  <c:v>0.0294412976082423</c:v>
                </c:pt>
                <c:pt idx="8">
                  <c:v>0.0324063370197788</c:v>
                </c:pt>
                <c:pt idx="9">
                  <c:v>0.0292475510114881</c:v>
                </c:pt>
                <c:pt idx="10">
                  <c:v>0.0522029217989333</c:v>
                </c:pt>
                <c:pt idx="11">
                  <c:v>0.0327663663108158</c:v>
                </c:pt>
                <c:pt idx="12">
                  <c:v>0.0268215821688842</c:v>
                </c:pt>
                <c:pt idx="13">
                  <c:v>0.0187350856336063</c:v>
                </c:pt>
                <c:pt idx="14">
                  <c:v>0.0342736563950949</c:v>
                </c:pt>
                <c:pt idx="15">
                  <c:v>0.0102035815900251</c:v>
                </c:pt>
                <c:pt idx="16">
                  <c:v>0.0182726406440737</c:v>
                </c:pt>
                <c:pt idx="17">
                  <c:v>0.00446086881571439</c:v>
                </c:pt>
                <c:pt idx="18">
                  <c:v>0.0219179347677382</c:v>
                </c:pt>
                <c:pt idx="19">
                  <c:v>0.0319246986318151</c:v>
                </c:pt>
                <c:pt idx="20">
                  <c:v>0.0264357061017803</c:v>
                </c:pt>
                <c:pt idx="21">
                  <c:v>0.0168781422271</c:v>
                </c:pt>
                <c:pt idx="22">
                  <c:v>0.021360791896639</c:v>
                </c:pt>
                <c:pt idx="23">
                  <c:v>0.0482210687094197</c:v>
                </c:pt>
                <c:pt idx="24">
                  <c:v>0.0430182785521754</c:v>
                </c:pt>
                <c:pt idx="25">
                  <c:v>0.028694958893272</c:v>
                </c:pt>
                <c:pt idx="26">
                  <c:v>0.0601770736628278</c:v>
                </c:pt>
                <c:pt idx="27">
                  <c:v>0.0669002320661456</c:v>
                </c:pt>
                <c:pt idx="28">
                  <c:v>0.0673665858343388</c:v>
                </c:pt>
                <c:pt idx="29">
                  <c:v>0.0645738191250663</c:v>
                </c:pt>
                <c:pt idx="30">
                  <c:v>0.0587275997405281</c:v>
                </c:pt>
                <c:pt idx="31">
                  <c:v>0.0410065357753416</c:v>
                </c:pt>
                <c:pt idx="32">
                  <c:v>0.0503828605261034</c:v>
                </c:pt>
                <c:pt idx="33">
                  <c:v>0.0798690053078216</c:v>
                </c:pt>
                <c:pt idx="34">
                  <c:v>0.0477315534783803</c:v>
                </c:pt>
                <c:pt idx="35">
                  <c:v>0.0583747671149433</c:v>
                </c:pt>
                <c:pt idx="36">
                  <c:v>0.0702107988583234</c:v>
                </c:pt>
                <c:pt idx="37">
                  <c:v>0.0807279820973894</c:v>
                </c:pt>
                <c:pt idx="38">
                  <c:v>0.0718586076000943</c:v>
                </c:pt>
                <c:pt idx="39">
                  <c:v>0.0969056200941265</c:v>
                </c:pt>
                <c:pt idx="40">
                  <c:v>0.0789877693087984</c:v>
                </c:pt>
                <c:pt idx="41">
                  <c:v>0.0854721814548133</c:v>
                </c:pt>
                <c:pt idx="42">
                  <c:v>0.0698860544832793</c:v>
                </c:pt>
                <c:pt idx="43">
                  <c:v>0.0679805106480727</c:v>
                </c:pt>
                <c:pt idx="44">
                  <c:v>0.0473319621670266</c:v>
                </c:pt>
                <c:pt idx="45">
                  <c:v>0.0605062849430641</c:v>
                </c:pt>
                <c:pt idx="46">
                  <c:v>0.0252373117717686</c:v>
                </c:pt>
                <c:pt idx="47">
                  <c:v>0.0526646714006131</c:v>
                </c:pt>
                <c:pt idx="48">
                  <c:v>0.0283016850923266</c:v>
                </c:pt>
                <c:pt idx="49">
                  <c:v>0.0397996308053475</c:v>
                </c:pt>
                <c:pt idx="50">
                  <c:v>0.049751350922094</c:v>
                </c:pt>
                <c:pt idx="51">
                  <c:v>0.0417508289472747</c:v>
                </c:pt>
                <c:pt idx="52">
                  <c:v>0.0597921553315963</c:v>
                </c:pt>
                <c:pt idx="53">
                  <c:v>0.0614347641525639</c:v>
                </c:pt>
                <c:pt idx="54">
                  <c:v>0.0931620026899117</c:v>
                </c:pt>
                <c:pt idx="55">
                  <c:v>0.077107229953533</c:v>
                </c:pt>
                <c:pt idx="56">
                  <c:v>0.082964957662161</c:v>
                </c:pt>
                <c:pt idx="57">
                  <c:v>0.0942935179995619</c:v>
                </c:pt>
                <c:pt idx="58">
                  <c:v>0.0939198225271581</c:v>
                </c:pt>
                <c:pt idx="59">
                  <c:v>0.0817610131006156</c:v>
                </c:pt>
                <c:pt idx="60">
                  <c:v>0.0855210884921254</c:v>
                </c:pt>
                <c:pt idx="61">
                  <c:v>0.100887319311795</c:v>
                </c:pt>
                <c:pt idx="62">
                  <c:v>0.060954163874428</c:v>
                </c:pt>
                <c:pt idx="63">
                  <c:v>0.0928926373250506</c:v>
                </c:pt>
                <c:pt idx="64">
                  <c:v>0.106891405256511</c:v>
                </c:pt>
                <c:pt idx="65">
                  <c:v>0.102351584001833</c:v>
                </c:pt>
                <c:pt idx="66">
                  <c:v>0.0682949942345099</c:v>
                </c:pt>
                <c:pt idx="67">
                  <c:v>0.081869544500663</c:v>
                </c:pt>
                <c:pt idx="68">
                  <c:v>0.106426352688534</c:v>
                </c:pt>
                <c:pt idx="69">
                  <c:v>0.0664960220371025</c:v>
                </c:pt>
                <c:pt idx="70">
                  <c:v>0.0794847161826066</c:v>
                </c:pt>
                <c:pt idx="71">
                  <c:v>0.0695242899027604</c:v>
                </c:pt>
                <c:pt idx="72">
                  <c:v>0.119233055488133</c:v>
                </c:pt>
                <c:pt idx="73">
                  <c:v>0.0852120283564468</c:v>
                </c:pt>
                <c:pt idx="74">
                  <c:v>0.119329261289985</c:v>
                </c:pt>
                <c:pt idx="75">
                  <c:v>0.104337412013297</c:v>
                </c:pt>
                <c:pt idx="76">
                  <c:v>0.109027699895843</c:v>
                </c:pt>
                <c:pt idx="77">
                  <c:v>0.13385339998247</c:v>
                </c:pt>
                <c:pt idx="78">
                  <c:v>0.120239345824391</c:v>
                </c:pt>
                <c:pt idx="79">
                  <c:v>0.12074446575869</c:v>
                </c:pt>
                <c:pt idx="80">
                  <c:v>0.100417245184511</c:v>
                </c:pt>
                <c:pt idx="81">
                  <c:v>0.0524462093451951</c:v>
                </c:pt>
                <c:pt idx="82">
                  <c:v>0.0716307672629112</c:v>
                </c:pt>
                <c:pt idx="83">
                  <c:v>0.080954857488365</c:v>
                </c:pt>
                <c:pt idx="84">
                  <c:v>0.0697862614058419</c:v>
                </c:pt>
                <c:pt idx="85">
                  <c:v>0.082548667729118</c:v>
                </c:pt>
                <c:pt idx="86">
                  <c:v>0.0875946925676381</c:v>
                </c:pt>
                <c:pt idx="87">
                  <c:v>0.0797859356625331</c:v>
                </c:pt>
                <c:pt idx="88">
                  <c:v>0.0789395121070928</c:v>
                </c:pt>
                <c:pt idx="89">
                  <c:v>0.0804709293626194</c:v>
                </c:pt>
                <c:pt idx="90">
                  <c:v>0.0545373694416122</c:v>
                </c:pt>
                <c:pt idx="91">
                  <c:v>0.0757895529488542</c:v>
                </c:pt>
                <c:pt idx="92">
                  <c:v>0.0717661545478154</c:v>
                </c:pt>
                <c:pt idx="93">
                  <c:v>0.0617169977047367</c:v>
                </c:pt>
                <c:pt idx="94">
                  <c:v>0.0641291049519883</c:v>
                </c:pt>
                <c:pt idx="95">
                  <c:v>0.082431518947809</c:v>
                </c:pt>
                <c:pt idx="96">
                  <c:v>0.0507946668160226</c:v>
                </c:pt>
                <c:pt idx="97">
                  <c:v>0.100951209311183</c:v>
                </c:pt>
                <c:pt idx="98">
                  <c:v>0.104138275370678</c:v>
                </c:pt>
                <c:pt idx="99">
                  <c:v>0.0734016134846711</c:v>
                </c:pt>
                <c:pt idx="100">
                  <c:v>0.0527459698190447</c:v>
                </c:pt>
                <c:pt idx="101">
                  <c:v>0.0609366462934674</c:v>
                </c:pt>
                <c:pt idx="102">
                  <c:v>0.0810248414125824</c:v>
                </c:pt>
                <c:pt idx="103">
                  <c:v>0.0649761304096738</c:v>
                </c:pt>
                <c:pt idx="104">
                  <c:v>0.0785913237904574</c:v>
                </c:pt>
                <c:pt idx="105">
                  <c:v>0.0458722947235762</c:v>
                </c:pt>
                <c:pt idx="106">
                  <c:v>0.0717154139696015</c:v>
                </c:pt>
                <c:pt idx="107">
                  <c:v>0.00914009453346843</c:v>
                </c:pt>
                <c:pt idx="108">
                  <c:v>0.0759558740728839</c:v>
                </c:pt>
                <c:pt idx="109">
                  <c:v>0.0544417677643593</c:v>
                </c:pt>
                <c:pt idx="110">
                  <c:v>0.0671864186948632</c:v>
                </c:pt>
                <c:pt idx="111">
                  <c:v>0.0434031568486545</c:v>
                </c:pt>
                <c:pt idx="112">
                  <c:v>0.0623194548792384</c:v>
                </c:pt>
                <c:pt idx="113">
                  <c:v>0.0372093487322913</c:v>
                </c:pt>
                <c:pt idx="114">
                  <c:v>0.0560733756684606</c:v>
                </c:pt>
                <c:pt idx="115">
                  <c:v>0.0633728934723172</c:v>
                </c:pt>
                <c:pt idx="116">
                  <c:v>0.0740137748422535</c:v>
                </c:pt>
                <c:pt idx="117">
                  <c:v>0.0801248817863923</c:v>
                </c:pt>
                <c:pt idx="118">
                  <c:v>0.0803269546290492</c:v>
                </c:pt>
                <c:pt idx="119">
                  <c:v>0.0728822828040697</c:v>
                </c:pt>
                <c:pt idx="120">
                  <c:v>0.0664788711837013</c:v>
                </c:pt>
                <c:pt idx="121">
                  <c:v>0.0657952322375348</c:v>
                </c:pt>
                <c:pt idx="122">
                  <c:v>0.0322056689098474</c:v>
                </c:pt>
                <c:pt idx="123">
                  <c:v>0.0909992491940754</c:v>
                </c:pt>
                <c:pt idx="124">
                  <c:v>0.0862998083969019</c:v>
                </c:pt>
                <c:pt idx="125">
                  <c:v>0.105633244795275</c:v>
                </c:pt>
                <c:pt idx="126">
                  <c:v>0.109570218037604</c:v>
                </c:pt>
                <c:pt idx="127">
                  <c:v>0.10285970448511</c:v>
                </c:pt>
                <c:pt idx="128">
                  <c:v>0.101584174832447</c:v>
                </c:pt>
                <c:pt idx="129">
                  <c:v>0.0974583960944402</c:v>
                </c:pt>
                <c:pt idx="130">
                  <c:v>0.0733863939949777</c:v>
                </c:pt>
                <c:pt idx="131">
                  <c:v>0.060791406628454</c:v>
                </c:pt>
                <c:pt idx="132">
                  <c:v>0.0868491776152382</c:v>
                </c:pt>
                <c:pt idx="133">
                  <c:v>0.0746427717607988</c:v>
                </c:pt>
                <c:pt idx="134">
                  <c:v>0.056012275943352</c:v>
                </c:pt>
                <c:pt idx="135">
                  <c:v>0.0579680877113553</c:v>
                </c:pt>
                <c:pt idx="136">
                  <c:v>0.0945362990001159</c:v>
                </c:pt>
                <c:pt idx="137">
                  <c:v>0.0608820768963001</c:v>
                </c:pt>
                <c:pt idx="138">
                  <c:v>0.062730411853737</c:v>
                </c:pt>
                <c:pt idx="139">
                  <c:v>0.117290767511589</c:v>
                </c:pt>
                <c:pt idx="140">
                  <c:v>0.0666120570816132</c:v>
                </c:pt>
                <c:pt idx="141">
                  <c:v>0.125942973963241</c:v>
                </c:pt>
                <c:pt idx="142">
                  <c:v>0.0823400521220081</c:v>
                </c:pt>
                <c:pt idx="143">
                  <c:v>0.106649272603524</c:v>
                </c:pt>
                <c:pt idx="144">
                  <c:v>0.134927309404011</c:v>
                </c:pt>
                <c:pt idx="145">
                  <c:v>0.114188927323963</c:v>
                </c:pt>
                <c:pt idx="146">
                  <c:v>0.121843188372792</c:v>
                </c:pt>
                <c:pt idx="147">
                  <c:v>0.129431083098671</c:v>
                </c:pt>
                <c:pt idx="148">
                  <c:v>0.100327187050319</c:v>
                </c:pt>
                <c:pt idx="149">
                  <c:v>0.0891461898960315</c:v>
                </c:pt>
                <c:pt idx="150">
                  <c:v>0.111487907283725</c:v>
                </c:pt>
                <c:pt idx="151">
                  <c:v>0.11167892653267</c:v>
                </c:pt>
                <c:pt idx="152">
                  <c:v>0.0955182730236244</c:v>
                </c:pt>
                <c:pt idx="153">
                  <c:v>0.141118706304646</c:v>
                </c:pt>
                <c:pt idx="154">
                  <c:v>0.0993842421568608</c:v>
                </c:pt>
                <c:pt idx="155">
                  <c:v>0.0948103703546976</c:v>
                </c:pt>
                <c:pt idx="156">
                  <c:v>0.184798542065385</c:v>
                </c:pt>
                <c:pt idx="157">
                  <c:v>0.181985863808832</c:v>
                </c:pt>
                <c:pt idx="158">
                  <c:v>0.113293497056546</c:v>
                </c:pt>
                <c:pt idx="159">
                  <c:v>0.149149575071359</c:v>
                </c:pt>
                <c:pt idx="160">
                  <c:v>0.119668897878738</c:v>
                </c:pt>
                <c:pt idx="161">
                  <c:v>0.136058762066738</c:v>
                </c:pt>
                <c:pt idx="162">
                  <c:v>0.156798683681297</c:v>
                </c:pt>
                <c:pt idx="163">
                  <c:v>0.112853906263348</c:v>
                </c:pt>
                <c:pt idx="164">
                  <c:v>0.147884980210436</c:v>
                </c:pt>
                <c:pt idx="165">
                  <c:v>0.1232107456283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H$3:$H$168</c:f>
              <c:numCache>
                <c:formatCode>General</c:formatCode>
                <c:ptCount val="166"/>
                <c:pt idx="0">
                  <c:v>0.935216667131667</c:v>
                </c:pt>
                <c:pt idx="1">
                  <c:v>1.01406863556348</c:v>
                </c:pt>
                <c:pt idx="2">
                  <c:v>1.05071469730485</c:v>
                </c:pt>
                <c:pt idx="3">
                  <c:v>0</c:v>
                </c:pt>
                <c:pt idx="4">
                  <c:v>-0.00392071849414416</c:v>
                </c:pt>
                <c:pt idx="5">
                  <c:v>0.030158032994039</c:v>
                </c:pt>
                <c:pt idx="6">
                  <c:v>0.0919650220381014</c:v>
                </c:pt>
                <c:pt idx="7">
                  <c:v>0.085717498878828</c:v>
                </c:pt>
                <c:pt idx="8">
                  <c:v>0.0444759270884115</c:v>
                </c:pt>
                <c:pt idx="9">
                  <c:v>0.086321736156048</c:v>
                </c:pt>
                <c:pt idx="10">
                  <c:v>0.125898574802535</c:v>
                </c:pt>
                <c:pt idx="11">
                  <c:v>0.102209792001899</c:v>
                </c:pt>
                <c:pt idx="12">
                  <c:v>0.148178887300327</c:v>
                </c:pt>
                <c:pt idx="13">
                  <c:v>0.113895483988242</c:v>
                </c:pt>
                <c:pt idx="14">
                  <c:v>0.120538332592062</c:v>
                </c:pt>
                <c:pt idx="15">
                  <c:v>0.105984003228999</c:v>
                </c:pt>
                <c:pt idx="16">
                  <c:v>0.0974717542555597</c:v>
                </c:pt>
                <c:pt idx="17">
                  <c:v>0.138580967563879</c:v>
                </c:pt>
                <c:pt idx="18">
                  <c:v>0.161169762915543</c:v>
                </c:pt>
                <c:pt idx="19">
                  <c:v>0.108312307950373</c:v>
                </c:pt>
                <c:pt idx="20">
                  <c:v>0.161498957859575</c:v>
                </c:pt>
                <c:pt idx="21">
                  <c:v>0.187568527999358</c:v>
                </c:pt>
                <c:pt idx="22">
                  <c:v>0.201288844837436</c:v>
                </c:pt>
                <c:pt idx="23">
                  <c:v>0.152181679816052</c:v>
                </c:pt>
                <c:pt idx="24">
                  <c:v>0.195753838077182</c:v>
                </c:pt>
                <c:pt idx="25">
                  <c:v>0.235464430918573</c:v>
                </c:pt>
                <c:pt idx="26">
                  <c:v>0.271194161578043</c:v>
                </c:pt>
                <c:pt idx="27">
                  <c:v>0.23258840526137</c:v>
                </c:pt>
                <c:pt idx="28">
                  <c:v>0.286437907282969</c:v>
                </c:pt>
                <c:pt idx="29">
                  <c:v>0.285376826351668</c:v>
                </c:pt>
                <c:pt idx="30">
                  <c:v>0.26984420055977</c:v>
                </c:pt>
                <c:pt idx="31">
                  <c:v>0.239104446551286</c:v>
                </c:pt>
                <c:pt idx="32">
                  <c:v>0.258136632280656</c:v>
                </c:pt>
                <c:pt idx="33">
                  <c:v>0.279092602980926</c:v>
                </c:pt>
                <c:pt idx="34">
                  <c:v>0.293624607212447</c:v>
                </c:pt>
                <c:pt idx="35">
                  <c:v>0.223788347743302</c:v>
                </c:pt>
                <c:pt idx="36">
                  <c:v>0.227962266388263</c:v>
                </c:pt>
                <c:pt idx="37">
                  <c:v>0.189354123382467</c:v>
                </c:pt>
                <c:pt idx="38">
                  <c:v>0.236195986085795</c:v>
                </c:pt>
                <c:pt idx="39">
                  <c:v>0.230443635184587</c:v>
                </c:pt>
                <c:pt idx="40">
                  <c:v>0.208736467433078</c:v>
                </c:pt>
                <c:pt idx="41">
                  <c:v>0.212678818478049</c:v>
                </c:pt>
                <c:pt idx="42">
                  <c:v>0.151045215756383</c:v>
                </c:pt>
                <c:pt idx="43">
                  <c:v>0.236535049320946</c:v>
                </c:pt>
                <c:pt idx="44">
                  <c:v>0.21267778656583</c:v>
                </c:pt>
                <c:pt idx="45">
                  <c:v>0.198777124542306</c:v>
                </c:pt>
                <c:pt idx="46">
                  <c:v>0.217387770290575</c:v>
                </c:pt>
                <c:pt idx="47">
                  <c:v>0.272154666666167</c:v>
                </c:pt>
                <c:pt idx="48">
                  <c:v>0.221811403802559</c:v>
                </c:pt>
                <c:pt idx="49">
                  <c:v>0.173184868051663</c:v>
                </c:pt>
                <c:pt idx="50">
                  <c:v>0.216936989042621</c:v>
                </c:pt>
                <c:pt idx="51">
                  <c:v>0.170596306346989</c:v>
                </c:pt>
                <c:pt idx="52">
                  <c:v>0.135695316421869</c:v>
                </c:pt>
                <c:pt idx="53">
                  <c:v>0.115217857550198</c:v>
                </c:pt>
                <c:pt idx="54">
                  <c:v>0.136890482598626</c:v>
                </c:pt>
                <c:pt idx="55">
                  <c:v>0.150938969768329</c:v>
                </c:pt>
                <c:pt idx="56">
                  <c:v>0.0808206750041687</c:v>
                </c:pt>
                <c:pt idx="57">
                  <c:v>0.109997858800696</c:v>
                </c:pt>
                <c:pt idx="58">
                  <c:v>0.0869772668863743</c:v>
                </c:pt>
                <c:pt idx="59">
                  <c:v>0.0264570380810527</c:v>
                </c:pt>
                <c:pt idx="60">
                  <c:v>0.0741668095778042</c:v>
                </c:pt>
                <c:pt idx="61">
                  <c:v>0.0537190094420085</c:v>
                </c:pt>
                <c:pt idx="62">
                  <c:v>0.0351395135449014</c:v>
                </c:pt>
                <c:pt idx="63">
                  <c:v>0.082940479648012</c:v>
                </c:pt>
                <c:pt idx="64">
                  <c:v>0.164727301505298</c:v>
                </c:pt>
                <c:pt idx="65">
                  <c:v>0.142310940121759</c:v>
                </c:pt>
                <c:pt idx="66">
                  <c:v>0.170149170872175</c:v>
                </c:pt>
                <c:pt idx="67">
                  <c:v>0.118237535936255</c:v>
                </c:pt>
                <c:pt idx="68">
                  <c:v>0.0865624335431628</c:v>
                </c:pt>
                <c:pt idx="69">
                  <c:v>0.0832051935685795</c:v>
                </c:pt>
                <c:pt idx="70">
                  <c:v>0.00974299277634736</c:v>
                </c:pt>
                <c:pt idx="71">
                  <c:v>0.0179093708024336</c:v>
                </c:pt>
                <c:pt idx="72">
                  <c:v>-0.0304510829426858</c:v>
                </c:pt>
                <c:pt idx="73">
                  <c:v>0.00101102532728482</c:v>
                </c:pt>
                <c:pt idx="74">
                  <c:v>-0.0447293149286338</c:v>
                </c:pt>
                <c:pt idx="75">
                  <c:v>0.00266152041356143</c:v>
                </c:pt>
                <c:pt idx="76">
                  <c:v>0.0339939106184429</c:v>
                </c:pt>
                <c:pt idx="77">
                  <c:v>0.0529567875616776</c:v>
                </c:pt>
                <c:pt idx="78">
                  <c:v>0.0620135658910305</c:v>
                </c:pt>
                <c:pt idx="79">
                  <c:v>0.082247284475217</c:v>
                </c:pt>
                <c:pt idx="80">
                  <c:v>0.157847204324837</c:v>
                </c:pt>
                <c:pt idx="81">
                  <c:v>0.184857368420867</c:v>
                </c:pt>
                <c:pt idx="82">
                  <c:v>0.172664220501643</c:v>
                </c:pt>
                <c:pt idx="83">
                  <c:v>0.216013780321102</c:v>
                </c:pt>
                <c:pt idx="84">
                  <c:v>0.224201953513798</c:v>
                </c:pt>
                <c:pt idx="85">
                  <c:v>0.180520421076897</c:v>
                </c:pt>
                <c:pt idx="86">
                  <c:v>0.197794398322406</c:v>
                </c:pt>
                <c:pt idx="87">
                  <c:v>0.176776824835785</c:v>
                </c:pt>
                <c:pt idx="88">
                  <c:v>0.284376123960385</c:v>
                </c:pt>
                <c:pt idx="89">
                  <c:v>0.268256630463485</c:v>
                </c:pt>
                <c:pt idx="90">
                  <c:v>0.362070956432475</c:v>
                </c:pt>
                <c:pt idx="91">
                  <c:v>0.226469907244984</c:v>
                </c:pt>
                <c:pt idx="92">
                  <c:v>0.238277548701613</c:v>
                </c:pt>
                <c:pt idx="93">
                  <c:v>0.248032995237509</c:v>
                </c:pt>
                <c:pt idx="94">
                  <c:v>0.303778135349725</c:v>
                </c:pt>
                <c:pt idx="95">
                  <c:v>0.339574838370979</c:v>
                </c:pt>
                <c:pt idx="96">
                  <c:v>0.270708623994187</c:v>
                </c:pt>
                <c:pt idx="97">
                  <c:v>0.298506072735362</c:v>
                </c:pt>
                <c:pt idx="98">
                  <c:v>0.341047068057053</c:v>
                </c:pt>
                <c:pt idx="99">
                  <c:v>0.36310678634233</c:v>
                </c:pt>
                <c:pt idx="100">
                  <c:v>0.319371043022908</c:v>
                </c:pt>
                <c:pt idx="101">
                  <c:v>0.290100610809576</c:v>
                </c:pt>
                <c:pt idx="102">
                  <c:v>0.401516458343046</c:v>
                </c:pt>
                <c:pt idx="103">
                  <c:v>0.351812229510951</c:v>
                </c:pt>
                <c:pt idx="104">
                  <c:v>0.385148748673591</c:v>
                </c:pt>
                <c:pt idx="105">
                  <c:v>0.373628699667104</c:v>
                </c:pt>
                <c:pt idx="106">
                  <c:v>0.225662209841173</c:v>
                </c:pt>
                <c:pt idx="107">
                  <c:v>0.23444193994978</c:v>
                </c:pt>
                <c:pt idx="108">
                  <c:v>0.255794584806954</c:v>
                </c:pt>
                <c:pt idx="109">
                  <c:v>0.277491842293351</c:v>
                </c:pt>
                <c:pt idx="110">
                  <c:v>0.280691006992924</c:v>
                </c:pt>
                <c:pt idx="111">
                  <c:v>0.29824640272921</c:v>
                </c:pt>
                <c:pt idx="112">
                  <c:v>0.24865374031516</c:v>
                </c:pt>
                <c:pt idx="113">
                  <c:v>0.212850664293184</c:v>
                </c:pt>
                <c:pt idx="114">
                  <c:v>0.23565064652584</c:v>
                </c:pt>
                <c:pt idx="115">
                  <c:v>0.169923099721166</c:v>
                </c:pt>
                <c:pt idx="116">
                  <c:v>0.156574932668283</c:v>
                </c:pt>
                <c:pt idx="117">
                  <c:v>0.143073733352105</c:v>
                </c:pt>
                <c:pt idx="118">
                  <c:v>0.155559158040514</c:v>
                </c:pt>
                <c:pt idx="119">
                  <c:v>0.135177076174032</c:v>
                </c:pt>
                <c:pt idx="120">
                  <c:v>0.145133828573228</c:v>
                </c:pt>
                <c:pt idx="121">
                  <c:v>0.181903652338143</c:v>
                </c:pt>
                <c:pt idx="122">
                  <c:v>0.173077226438296</c:v>
                </c:pt>
                <c:pt idx="123">
                  <c:v>0.144805710798865</c:v>
                </c:pt>
                <c:pt idx="124">
                  <c:v>0.162199184019015</c:v>
                </c:pt>
                <c:pt idx="125">
                  <c:v>0.111089831099068</c:v>
                </c:pt>
                <c:pt idx="126">
                  <c:v>0.123295633199709</c:v>
                </c:pt>
                <c:pt idx="127">
                  <c:v>0.132564679816551</c:v>
                </c:pt>
                <c:pt idx="128">
                  <c:v>0.174143851844216</c:v>
                </c:pt>
                <c:pt idx="129">
                  <c:v>0.118598207372713</c:v>
                </c:pt>
                <c:pt idx="130">
                  <c:v>0.115140930202523</c:v>
                </c:pt>
                <c:pt idx="131">
                  <c:v>0.185203444201066</c:v>
                </c:pt>
                <c:pt idx="132">
                  <c:v>0.215339419213002</c:v>
                </c:pt>
                <c:pt idx="133">
                  <c:v>0.296761888119202</c:v>
                </c:pt>
                <c:pt idx="134">
                  <c:v>0.344807620859844</c:v>
                </c:pt>
                <c:pt idx="135">
                  <c:v>0.2868104764365</c:v>
                </c:pt>
                <c:pt idx="136">
                  <c:v>0.338461533578115</c:v>
                </c:pt>
                <c:pt idx="137">
                  <c:v>0.205000084859179</c:v>
                </c:pt>
                <c:pt idx="138">
                  <c:v>0.237891280755908</c:v>
                </c:pt>
                <c:pt idx="139">
                  <c:v>0.237523773986968</c:v>
                </c:pt>
                <c:pt idx="140">
                  <c:v>0.223061863988294</c:v>
                </c:pt>
                <c:pt idx="141">
                  <c:v>0.305923790846386</c:v>
                </c:pt>
                <c:pt idx="142">
                  <c:v>0.346426822923474</c:v>
                </c:pt>
                <c:pt idx="143">
                  <c:v>0.279257328259396</c:v>
                </c:pt>
                <c:pt idx="144">
                  <c:v>0.314061397799982</c:v>
                </c:pt>
                <c:pt idx="145">
                  <c:v>0.290077047174081</c:v>
                </c:pt>
                <c:pt idx="146">
                  <c:v>0.256204101955247</c:v>
                </c:pt>
                <c:pt idx="147">
                  <c:v>0.242622305400836</c:v>
                </c:pt>
                <c:pt idx="148">
                  <c:v>0.253350086797164</c:v>
                </c:pt>
                <c:pt idx="149">
                  <c:v>0.265232381489638</c:v>
                </c:pt>
                <c:pt idx="150">
                  <c:v>0.259859211569223</c:v>
                </c:pt>
                <c:pt idx="151">
                  <c:v>0.310173665501536</c:v>
                </c:pt>
                <c:pt idx="152">
                  <c:v>0.281810355901342</c:v>
                </c:pt>
                <c:pt idx="153">
                  <c:v>0.292995192369375</c:v>
                </c:pt>
                <c:pt idx="154">
                  <c:v>0.301291584299645</c:v>
                </c:pt>
                <c:pt idx="155">
                  <c:v>0.248502749275709</c:v>
                </c:pt>
                <c:pt idx="156">
                  <c:v>0.30015146335972</c:v>
                </c:pt>
                <c:pt idx="157">
                  <c:v>0.243039327393104</c:v>
                </c:pt>
                <c:pt idx="158">
                  <c:v>0.261070906077617</c:v>
                </c:pt>
                <c:pt idx="159">
                  <c:v>0.205776282617226</c:v>
                </c:pt>
                <c:pt idx="160">
                  <c:v>0.1227428880531</c:v>
                </c:pt>
                <c:pt idx="161">
                  <c:v>0.154239518676653</c:v>
                </c:pt>
                <c:pt idx="162">
                  <c:v>0.20504240087176</c:v>
                </c:pt>
                <c:pt idx="163">
                  <c:v>0.197766265491649</c:v>
                </c:pt>
                <c:pt idx="164">
                  <c:v>0.0664768271518734</c:v>
                </c:pt>
                <c:pt idx="165">
                  <c:v>0.0337534657028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F$3:$F$168</c:f>
              <c:numCache>
                <c:formatCode>General</c:formatCode>
                <c:ptCount val="166"/>
                <c:pt idx="0">
                  <c:v>0.875949170032436</c:v>
                </c:pt>
                <c:pt idx="1">
                  <c:v>1.04256177044776</c:v>
                </c:pt>
                <c:pt idx="2">
                  <c:v>1.08148905951981</c:v>
                </c:pt>
                <c:pt idx="3">
                  <c:v>0</c:v>
                </c:pt>
                <c:pt idx="4">
                  <c:v>0.0489120423667293</c:v>
                </c:pt>
                <c:pt idx="5">
                  <c:v>0.0531933618827902</c:v>
                </c:pt>
                <c:pt idx="6">
                  <c:v>0.0599620802446037</c:v>
                </c:pt>
                <c:pt idx="7">
                  <c:v>0.0679706628995378</c:v>
                </c:pt>
                <c:pt idx="8">
                  <c:v>0.0597783442740341</c:v>
                </c:pt>
                <c:pt idx="9">
                  <c:v>0.0830383332999021</c:v>
                </c:pt>
                <c:pt idx="10">
                  <c:v>0.105405193495887</c:v>
                </c:pt>
                <c:pt idx="11">
                  <c:v>0.106073303078143</c:v>
                </c:pt>
                <c:pt idx="12">
                  <c:v>0.0578455185779326</c:v>
                </c:pt>
                <c:pt idx="13">
                  <c:v>0.0657301993441495</c:v>
                </c:pt>
                <c:pt idx="14">
                  <c:v>0.0555792435970562</c:v>
                </c:pt>
                <c:pt idx="15">
                  <c:v>0.0711811108966969</c:v>
                </c:pt>
                <c:pt idx="16">
                  <c:v>0.0525770212853938</c:v>
                </c:pt>
                <c:pt idx="17">
                  <c:v>0.0496441780191386</c:v>
                </c:pt>
                <c:pt idx="18">
                  <c:v>0.0663256345999594</c:v>
                </c:pt>
                <c:pt idx="19">
                  <c:v>0.0299836556222152</c:v>
                </c:pt>
                <c:pt idx="20">
                  <c:v>0.0872269220906227</c:v>
                </c:pt>
                <c:pt idx="21">
                  <c:v>0.0486945417164374</c:v>
                </c:pt>
                <c:pt idx="22">
                  <c:v>0.0594395245013228</c:v>
                </c:pt>
                <c:pt idx="23">
                  <c:v>0.0477911254056506</c:v>
                </c:pt>
                <c:pt idx="24">
                  <c:v>0.127535346048264</c:v>
                </c:pt>
                <c:pt idx="25">
                  <c:v>0.139729999522726</c:v>
                </c:pt>
                <c:pt idx="26">
                  <c:v>0.126405061220666</c:v>
                </c:pt>
                <c:pt idx="27">
                  <c:v>0.138611783918633</c:v>
                </c:pt>
                <c:pt idx="28">
                  <c:v>0.11024586695596</c:v>
                </c:pt>
                <c:pt idx="29">
                  <c:v>0.0886804024760739</c:v>
                </c:pt>
                <c:pt idx="30">
                  <c:v>0.0965572514811062</c:v>
                </c:pt>
                <c:pt idx="31">
                  <c:v>0.0850034289735405</c:v>
                </c:pt>
                <c:pt idx="32">
                  <c:v>0.0800801073917122</c:v>
                </c:pt>
                <c:pt idx="33">
                  <c:v>0.0658338674187665</c:v>
                </c:pt>
                <c:pt idx="34">
                  <c:v>0.102091333820966</c:v>
                </c:pt>
                <c:pt idx="35">
                  <c:v>0.0831122847583918</c:v>
                </c:pt>
                <c:pt idx="36">
                  <c:v>0.069300231407034</c:v>
                </c:pt>
                <c:pt idx="37">
                  <c:v>0.0914163619774271</c:v>
                </c:pt>
                <c:pt idx="38">
                  <c:v>0.0708003996907457</c:v>
                </c:pt>
                <c:pt idx="39">
                  <c:v>0.0980719460123092</c:v>
                </c:pt>
                <c:pt idx="40">
                  <c:v>0.0712635888504724</c:v>
                </c:pt>
                <c:pt idx="41">
                  <c:v>0.133283087523687</c:v>
                </c:pt>
                <c:pt idx="42">
                  <c:v>0.141693068429622</c:v>
                </c:pt>
                <c:pt idx="43">
                  <c:v>0.121624730438149</c:v>
                </c:pt>
                <c:pt idx="44">
                  <c:v>0.134786151937253</c:v>
                </c:pt>
                <c:pt idx="45">
                  <c:v>0.18142397975226</c:v>
                </c:pt>
                <c:pt idx="46">
                  <c:v>0.13719384908278</c:v>
                </c:pt>
                <c:pt idx="47">
                  <c:v>0.132995905757069</c:v>
                </c:pt>
                <c:pt idx="48">
                  <c:v>0.148152763798083</c:v>
                </c:pt>
                <c:pt idx="49">
                  <c:v>0.16607277076354</c:v>
                </c:pt>
                <c:pt idx="50">
                  <c:v>0.159922040104395</c:v>
                </c:pt>
                <c:pt idx="51">
                  <c:v>0.211324783454435</c:v>
                </c:pt>
                <c:pt idx="52">
                  <c:v>0.18741286741075</c:v>
                </c:pt>
                <c:pt idx="53">
                  <c:v>0.209160975797302</c:v>
                </c:pt>
                <c:pt idx="54">
                  <c:v>0.18212703328278</c:v>
                </c:pt>
                <c:pt idx="55">
                  <c:v>0.235430558846813</c:v>
                </c:pt>
                <c:pt idx="56">
                  <c:v>0.152470238324781</c:v>
                </c:pt>
                <c:pt idx="57">
                  <c:v>0.195785969417348</c:v>
                </c:pt>
                <c:pt idx="58">
                  <c:v>0.162515212944872</c:v>
                </c:pt>
                <c:pt idx="59">
                  <c:v>0.173554230815074</c:v>
                </c:pt>
                <c:pt idx="60">
                  <c:v>0.16434373196774</c:v>
                </c:pt>
                <c:pt idx="61">
                  <c:v>0.196077863766318</c:v>
                </c:pt>
                <c:pt idx="62">
                  <c:v>0.148659617993209</c:v>
                </c:pt>
                <c:pt idx="63">
                  <c:v>0.132947592619893</c:v>
                </c:pt>
                <c:pt idx="64">
                  <c:v>0.128982068921921</c:v>
                </c:pt>
                <c:pt idx="65">
                  <c:v>0.104852009511479</c:v>
                </c:pt>
                <c:pt idx="66">
                  <c:v>0.127570033811466</c:v>
                </c:pt>
                <c:pt idx="67">
                  <c:v>0.14350689310085</c:v>
                </c:pt>
                <c:pt idx="68">
                  <c:v>0.189452790958729</c:v>
                </c:pt>
                <c:pt idx="69">
                  <c:v>0.108217991030451</c:v>
                </c:pt>
                <c:pt idx="70">
                  <c:v>0.154660162458618</c:v>
                </c:pt>
                <c:pt idx="71">
                  <c:v>0.151010855330991</c:v>
                </c:pt>
                <c:pt idx="72">
                  <c:v>0.137212467586131</c:v>
                </c:pt>
                <c:pt idx="73">
                  <c:v>0.147764213403688</c:v>
                </c:pt>
                <c:pt idx="74">
                  <c:v>0.129311689678433</c:v>
                </c:pt>
                <c:pt idx="75">
                  <c:v>0.0982443545006227</c:v>
                </c:pt>
                <c:pt idx="76">
                  <c:v>0.150166508363291</c:v>
                </c:pt>
                <c:pt idx="77">
                  <c:v>0.111941396836413</c:v>
                </c:pt>
                <c:pt idx="78">
                  <c:v>0.182721285965077</c:v>
                </c:pt>
                <c:pt idx="79">
                  <c:v>0.152933544496672</c:v>
                </c:pt>
                <c:pt idx="80">
                  <c:v>0.190672691470617</c:v>
                </c:pt>
                <c:pt idx="81">
                  <c:v>0.199864751745847</c:v>
                </c:pt>
                <c:pt idx="82">
                  <c:v>0.178883706916806</c:v>
                </c:pt>
                <c:pt idx="83">
                  <c:v>0.144689640831402</c:v>
                </c:pt>
                <c:pt idx="84">
                  <c:v>0.159270751564632</c:v>
                </c:pt>
                <c:pt idx="85">
                  <c:v>0.0912136901456392</c:v>
                </c:pt>
                <c:pt idx="86">
                  <c:v>0.066883901494327</c:v>
                </c:pt>
                <c:pt idx="87">
                  <c:v>0.0740717849483954</c:v>
                </c:pt>
                <c:pt idx="88">
                  <c:v>0.0729428130201314</c:v>
                </c:pt>
                <c:pt idx="89">
                  <c:v>0.104059550696606</c:v>
                </c:pt>
                <c:pt idx="90">
                  <c:v>0.15375846788663</c:v>
                </c:pt>
                <c:pt idx="91">
                  <c:v>0.0962754687620342</c:v>
                </c:pt>
                <c:pt idx="92">
                  <c:v>0.0661414861056722</c:v>
                </c:pt>
                <c:pt idx="93">
                  <c:v>0.109950730975568</c:v>
                </c:pt>
                <c:pt idx="94">
                  <c:v>0.101584622674954</c:v>
                </c:pt>
                <c:pt idx="95">
                  <c:v>0.145522829639924</c:v>
                </c:pt>
                <c:pt idx="96">
                  <c:v>0.140783178972751</c:v>
                </c:pt>
                <c:pt idx="97">
                  <c:v>0.15667648516189</c:v>
                </c:pt>
                <c:pt idx="98">
                  <c:v>0.104857380247676</c:v>
                </c:pt>
                <c:pt idx="99">
                  <c:v>0.151180685860657</c:v>
                </c:pt>
                <c:pt idx="100">
                  <c:v>0.163033308998914</c:v>
                </c:pt>
                <c:pt idx="101">
                  <c:v>0.12814790266683</c:v>
                </c:pt>
                <c:pt idx="102">
                  <c:v>0.17631380074722</c:v>
                </c:pt>
                <c:pt idx="103">
                  <c:v>0.233770542160928</c:v>
                </c:pt>
                <c:pt idx="104">
                  <c:v>0.196875975478685</c:v>
                </c:pt>
                <c:pt idx="105">
                  <c:v>0.209233190571773</c:v>
                </c:pt>
                <c:pt idx="106">
                  <c:v>0.238221637329969</c:v>
                </c:pt>
                <c:pt idx="107">
                  <c:v>0.249707756759177</c:v>
                </c:pt>
                <c:pt idx="108">
                  <c:v>0.176229311974172</c:v>
                </c:pt>
                <c:pt idx="109">
                  <c:v>0.205461246960013</c:v>
                </c:pt>
                <c:pt idx="110">
                  <c:v>0.265682673029871</c:v>
                </c:pt>
                <c:pt idx="111">
                  <c:v>0.180915527143476</c:v>
                </c:pt>
                <c:pt idx="112">
                  <c:v>0.173813055759189</c:v>
                </c:pt>
                <c:pt idx="113">
                  <c:v>0.24212178701445</c:v>
                </c:pt>
                <c:pt idx="114">
                  <c:v>0.182523186132102</c:v>
                </c:pt>
                <c:pt idx="115">
                  <c:v>0.199215705017467</c:v>
                </c:pt>
                <c:pt idx="116">
                  <c:v>0.262515829092487</c:v>
                </c:pt>
                <c:pt idx="117">
                  <c:v>0.128955987489869</c:v>
                </c:pt>
                <c:pt idx="118">
                  <c:v>0.16028636512953</c:v>
                </c:pt>
                <c:pt idx="119">
                  <c:v>0.187831660218956</c:v>
                </c:pt>
                <c:pt idx="120">
                  <c:v>0.181035264677764</c:v>
                </c:pt>
                <c:pt idx="121">
                  <c:v>0.166288191372178</c:v>
                </c:pt>
                <c:pt idx="122">
                  <c:v>0.229759002607624</c:v>
                </c:pt>
                <c:pt idx="123">
                  <c:v>0.158916425803124</c:v>
                </c:pt>
                <c:pt idx="124">
                  <c:v>0.173680256367919</c:v>
                </c:pt>
                <c:pt idx="125">
                  <c:v>0.132231917500065</c:v>
                </c:pt>
                <c:pt idx="126">
                  <c:v>0.177892138134713</c:v>
                </c:pt>
                <c:pt idx="127">
                  <c:v>0.169683339406243</c:v>
                </c:pt>
                <c:pt idx="128">
                  <c:v>0.153618134521335</c:v>
                </c:pt>
                <c:pt idx="129">
                  <c:v>0.173834821695051</c:v>
                </c:pt>
                <c:pt idx="130">
                  <c:v>0.135061931226539</c:v>
                </c:pt>
                <c:pt idx="131">
                  <c:v>0.14418761549247</c:v>
                </c:pt>
                <c:pt idx="132">
                  <c:v>0.142857585521994</c:v>
                </c:pt>
                <c:pt idx="133">
                  <c:v>0.13302084689572</c:v>
                </c:pt>
                <c:pt idx="134">
                  <c:v>0.0813054337551257</c:v>
                </c:pt>
                <c:pt idx="135">
                  <c:v>0.123485931410779</c:v>
                </c:pt>
                <c:pt idx="136">
                  <c:v>0.134138101090301</c:v>
                </c:pt>
                <c:pt idx="137">
                  <c:v>0.184227274466976</c:v>
                </c:pt>
                <c:pt idx="138">
                  <c:v>0.170977493000415</c:v>
                </c:pt>
                <c:pt idx="139">
                  <c:v>0.22830246175834</c:v>
                </c:pt>
                <c:pt idx="140">
                  <c:v>0.272332768662327</c:v>
                </c:pt>
                <c:pt idx="141">
                  <c:v>0.231454634501433</c:v>
                </c:pt>
                <c:pt idx="142">
                  <c:v>0.296693084322019</c:v>
                </c:pt>
                <c:pt idx="143">
                  <c:v>0.282458292446664</c:v>
                </c:pt>
                <c:pt idx="144">
                  <c:v>0.202821730415861</c:v>
                </c:pt>
                <c:pt idx="145">
                  <c:v>0.259686946129165</c:v>
                </c:pt>
                <c:pt idx="146">
                  <c:v>0.261946485907556</c:v>
                </c:pt>
                <c:pt idx="147">
                  <c:v>0.270114262368557</c:v>
                </c:pt>
                <c:pt idx="148">
                  <c:v>0.235386344793833</c:v>
                </c:pt>
                <c:pt idx="149">
                  <c:v>0.196683685491045</c:v>
                </c:pt>
                <c:pt idx="150">
                  <c:v>0.218379649522887</c:v>
                </c:pt>
                <c:pt idx="151">
                  <c:v>0.191813702731382</c:v>
                </c:pt>
                <c:pt idx="152">
                  <c:v>0.19586242772201</c:v>
                </c:pt>
                <c:pt idx="153">
                  <c:v>0.22067687236324</c:v>
                </c:pt>
                <c:pt idx="154">
                  <c:v>0.191318136434426</c:v>
                </c:pt>
                <c:pt idx="155">
                  <c:v>0.194332315504672</c:v>
                </c:pt>
                <c:pt idx="156">
                  <c:v>0.210766708912576</c:v>
                </c:pt>
                <c:pt idx="157">
                  <c:v>0.160490689604275</c:v>
                </c:pt>
                <c:pt idx="158">
                  <c:v>0.150739470168644</c:v>
                </c:pt>
                <c:pt idx="159">
                  <c:v>0.148153032120804</c:v>
                </c:pt>
                <c:pt idx="160">
                  <c:v>0.151940986504074</c:v>
                </c:pt>
                <c:pt idx="161">
                  <c:v>0.11173063800215</c:v>
                </c:pt>
                <c:pt idx="162">
                  <c:v>0.0948429376932216</c:v>
                </c:pt>
                <c:pt idx="163">
                  <c:v>0.135088181225525</c:v>
                </c:pt>
                <c:pt idx="164">
                  <c:v>0.109071494756684</c:v>
                </c:pt>
                <c:pt idx="165">
                  <c:v>0.1741991785919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D$3:$D$168</c:f>
              <c:numCache>
                <c:formatCode>General</c:formatCode>
                <c:ptCount val="166"/>
                <c:pt idx="0">
                  <c:v>1.02833977700067</c:v>
                </c:pt>
                <c:pt idx="1">
                  <c:v>0.958420398924176</c:v>
                </c:pt>
                <c:pt idx="2">
                  <c:v>1.01323982407516</c:v>
                </c:pt>
                <c:pt idx="3">
                  <c:v>0</c:v>
                </c:pt>
                <c:pt idx="4">
                  <c:v>0.0524958206514769</c:v>
                </c:pt>
                <c:pt idx="5">
                  <c:v>0.0296919663198568</c:v>
                </c:pt>
                <c:pt idx="6">
                  <c:v>0.0144035051130001</c:v>
                </c:pt>
                <c:pt idx="7">
                  <c:v>0.00689248028288244</c:v>
                </c:pt>
                <c:pt idx="8">
                  <c:v>0.0343636300545525</c:v>
                </c:pt>
                <c:pt idx="9">
                  <c:v>0.0276519381621232</c:v>
                </c:pt>
                <c:pt idx="10">
                  <c:v>0.0525041192686226</c:v>
                </c:pt>
                <c:pt idx="11">
                  <c:v>0.0576515828113144</c:v>
                </c:pt>
                <c:pt idx="12">
                  <c:v>0.0343825739661866</c:v>
                </c:pt>
                <c:pt idx="13">
                  <c:v>0.0368771024097189</c:v>
                </c:pt>
                <c:pt idx="14">
                  <c:v>0.0446243904106619</c:v>
                </c:pt>
                <c:pt idx="15">
                  <c:v>0.0691001586779505</c:v>
                </c:pt>
                <c:pt idx="16">
                  <c:v>0.226419492574498</c:v>
                </c:pt>
                <c:pt idx="17">
                  <c:v>0.242615322226177</c:v>
                </c:pt>
                <c:pt idx="18">
                  <c:v>0.230175454276361</c:v>
                </c:pt>
                <c:pt idx="19">
                  <c:v>0.20065670659755</c:v>
                </c:pt>
                <c:pt idx="20">
                  <c:v>0.179054251165328</c:v>
                </c:pt>
                <c:pt idx="21">
                  <c:v>0.2294351748206</c:v>
                </c:pt>
                <c:pt idx="22">
                  <c:v>0.262095673711633</c:v>
                </c:pt>
                <c:pt idx="23">
                  <c:v>0.236799762847613</c:v>
                </c:pt>
                <c:pt idx="24">
                  <c:v>0.253017551121924</c:v>
                </c:pt>
                <c:pt idx="25">
                  <c:v>0.23010042462746</c:v>
                </c:pt>
                <c:pt idx="26">
                  <c:v>0.259511622012385</c:v>
                </c:pt>
                <c:pt idx="27">
                  <c:v>0.276734920200257</c:v>
                </c:pt>
                <c:pt idx="28">
                  <c:v>0.243556201889418</c:v>
                </c:pt>
                <c:pt idx="29">
                  <c:v>0.263211648225733</c:v>
                </c:pt>
                <c:pt idx="30">
                  <c:v>0.213435591753696</c:v>
                </c:pt>
                <c:pt idx="31">
                  <c:v>0.240069210092625</c:v>
                </c:pt>
                <c:pt idx="32">
                  <c:v>0.283237646213868</c:v>
                </c:pt>
                <c:pt idx="33">
                  <c:v>0.256984612117503</c:v>
                </c:pt>
                <c:pt idx="34">
                  <c:v>0.191397525038101</c:v>
                </c:pt>
                <c:pt idx="35">
                  <c:v>0.203392612453143</c:v>
                </c:pt>
                <c:pt idx="36">
                  <c:v>0.203556179006768</c:v>
                </c:pt>
                <c:pt idx="37">
                  <c:v>0.148907335854822</c:v>
                </c:pt>
                <c:pt idx="38">
                  <c:v>0.18826816496254</c:v>
                </c:pt>
                <c:pt idx="39">
                  <c:v>0.261718508804191</c:v>
                </c:pt>
                <c:pt idx="40">
                  <c:v>0.270289367526964</c:v>
                </c:pt>
                <c:pt idx="41">
                  <c:v>0.180156355928165</c:v>
                </c:pt>
                <c:pt idx="42">
                  <c:v>0.268845545204293</c:v>
                </c:pt>
                <c:pt idx="43">
                  <c:v>0.257927862719487</c:v>
                </c:pt>
                <c:pt idx="44">
                  <c:v>0.209759613164294</c:v>
                </c:pt>
                <c:pt idx="45">
                  <c:v>0.234079870451475</c:v>
                </c:pt>
                <c:pt idx="46">
                  <c:v>0.235125568723422</c:v>
                </c:pt>
                <c:pt idx="47">
                  <c:v>0.199679979275599</c:v>
                </c:pt>
                <c:pt idx="48">
                  <c:v>0.199580174184303</c:v>
                </c:pt>
                <c:pt idx="49">
                  <c:v>0.173345509452837</c:v>
                </c:pt>
                <c:pt idx="50">
                  <c:v>0.229656148090398</c:v>
                </c:pt>
                <c:pt idx="51">
                  <c:v>0.26811374812504</c:v>
                </c:pt>
                <c:pt idx="52">
                  <c:v>0.170206259511572</c:v>
                </c:pt>
                <c:pt idx="53">
                  <c:v>0.193318878231726</c:v>
                </c:pt>
                <c:pt idx="54">
                  <c:v>0.157823166260878</c:v>
                </c:pt>
                <c:pt idx="55">
                  <c:v>0.177295265677648</c:v>
                </c:pt>
                <c:pt idx="56">
                  <c:v>0.245105361077266</c:v>
                </c:pt>
                <c:pt idx="57">
                  <c:v>0.214518597087487</c:v>
                </c:pt>
                <c:pt idx="58">
                  <c:v>0.310821618200784</c:v>
                </c:pt>
                <c:pt idx="59">
                  <c:v>0.214381469748039</c:v>
                </c:pt>
                <c:pt idx="60">
                  <c:v>0.222457116072146</c:v>
                </c:pt>
                <c:pt idx="61">
                  <c:v>0.257833976366917</c:v>
                </c:pt>
                <c:pt idx="62">
                  <c:v>0.228321970606417</c:v>
                </c:pt>
                <c:pt idx="63">
                  <c:v>0.227261708720321</c:v>
                </c:pt>
                <c:pt idx="64">
                  <c:v>0.187517479887502</c:v>
                </c:pt>
                <c:pt idx="65">
                  <c:v>0.234943823258734</c:v>
                </c:pt>
                <c:pt idx="66">
                  <c:v>0.217521563351726</c:v>
                </c:pt>
                <c:pt idx="67">
                  <c:v>0.218765295360296</c:v>
                </c:pt>
                <c:pt idx="68">
                  <c:v>0.203278291743344</c:v>
                </c:pt>
                <c:pt idx="69">
                  <c:v>0.221216690741094</c:v>
                </c:pt>
                <c:pt idx="70">
                  <c:v>0.235900773797359</c:v>
                </c:pt>
                <c:pt idx="71">
                  <c:v>0.201245726722982</c:v>
                </c:pt>
                <c:pt idx="72">
                  <c:v>0.148732652130784</c:v>
                </c:pt>
                <c:pt idx="73">
                  <c:v>0.184446548025663</c:v>
                </c:pt>
                <c:pt idx="74">
                  <c:v>0.212749344516838</c:v>
                </c:pt>
                <c:pt idx="75">
                  <c:v>0.184630402376523</c:v>
                </c:pt>
                <c:pt idx="76">
                  <c:v>0.210256278684388</c:v>
                </c:pt>
                <c:pt idx="77">
                  <c:v>0.216922932509557</c:v>
                </c:pt>
                <c:pt idx="78">
                  <c:v>0.147412719015805</c:v>
                </c:pt>
                <c:pt idx="79">
                  <c:v>0.100816111319865</c:v>
                </c:pt>
                <c:pt idx="80">
                  <c:v>0.121963475281145</c:v>
                </c:pt>
                <c:pt idx="81">
                  <c:v>0.0942261923138349</c:v>
                </c:pt>
                <c:pt idx="82">
                  <c:v>0.226908944443885</c:v>
                </c:pt>
                <c:pt idx="83">
                  <c:v>0.163650410093843</c:v>
                </c:pt>
                <c:pt idx="84">
                  <c:v>0.210481269271325</c:v>
                </c:pt>
                <c:pt idx="85">
                  <c:v>0.173049296278956</c:v>
                </c:pt>
                <c:pt idx="86">
                  <c:v>0.254459024419991</c:v>
                </c:pt>
                <c:pt idx="87">
                  <c:v>0.238268994920261</c:v>
                </c:pt>
                <c:pt idx="88">
                  <c:v>0.199879774236502</c:v>
                </c:pt>
                <c:pt idx="89">
                  <c:v>0.262737234310255</c:v>
                </c:pt>
                <c:pt idx="90">
                  <c:v>0.188754672991826</c:v>
                </c:pt>
                <c:pt idx="91">
                  <c:v>0.142762615550294</c:v>
                </c:pt>
                <c:pt idx="92">
                  <c:v>0.155862528440039</c:v>
                </c:pt>
                <c:pt idx="93">
                  <c:v>0.148177971556032</c:v>
                </c:pt>
                <c:pt idx="94">
                  <c:v>0.159749933058587</c:v>
                </c:pt>
                <c:pt idx="95">
                  <c:v>0.128326458586219</c:v>
                </c:pt>
                <c:pt idx="96">
                  <c:v>0.121771355021956</c:v>
                </c:pt>
                <c:pt idx="97">
                  <c:v>0.164301362825614</c:v>
                </c:pt>
                <c:pt idx="98">
                  <c:v>0.175474984652235</c:v>
                </c:pt>
                <c:pt idx="99">
                  <c:v>0.118008228292784</c:v>
                </c:pt>
                <c:pt idx="100">
                  <c:v>0.230190070654168</c:v>
                </c:pt>
                <c:pt idx="101">
                  <c:v>0.256406042721201</c:v>
                </c:pt>
                <c:pt idx="102">
                  <c:v>0.236244856944128</c:v>
                </c:pt>
                <c:pt idx="103">
                  <c:v>0.149371630638878</c:v>
                </c:pt>
                <c:pt idx="104">
                  <c:v>0.166380342720268</c:v>
                </c:pt>
                <c:pt idx="105">
                  <c:v>0.149461220338331</c:v>
                </c:pt>
                <c:pt idx="106">
                  <c:v>0.043983939940078</c:v>
                </c:pt>
                <c:pt idx="107">
                  <c:v>0.126891492695266</c:v>
                </c:pt>
                <c:pt idx="108">
                  <c:v>0.153799981001546</c:v>
                </c:pt>
                <c:pt idx="109">
                  <c:v>0.240259887900811</c:v>
                </c:pt>
                <c:pt idx="110">
                  <c:v>0.204376862842573</c:v>
                </c:pt>
                <c:pt idx="111">
                  <c:v>0.250231457719844</c:v>
                </c:pt>
                <c:pt idx="112">
                  <c:v>0.272796950362723</c:v>
                </c:pt>
                <c:pt idx="113">
                  <c:v>0.28399505631704</c:v>
                </c:pt>
                <c:pt idx="114">
                  <c:v>0.226460735788892</c:v>
                </c:pt>
                <c:pt idx="115">
                  <c:v>0.165358594181411</c:v>
                </c:pt>
                <c:pt idx="116">
                  <c:v>0.178143103434729</c:v>
                </c:pt>
                <c:pt idx="117">
                  <c:v>0.202089082004217</c:v>
                </c:pt>
                <c:pt idx="118">
                  <c:v>0.283121259448427</c:v>
                </c:pt>
                <c:pt idx="119">
                  <c:v>0.138915350031844</c:v>
                </c:pt>
                <c:pt idx="120">
                  <c:v>0.122976009867819</c:v>
                </c:pt>
                <c:pt idx="121">
                  <c:v>0.129094330363032</c:v>
                </c:pt>
                <c:pt idx="122">
                  <c:v>0.110148613546851</c:v>
                </c:pt>
                <c:pt idx="123">
                  <c:v>0.0522910351214328</c:v>
                </c:pt>
                <c:pt idx="124">
                  <c:v>-0.0858869793264905</c:v>
                </c:pt>
                <c:pt idx="125">
                  <c:v>0.27975489525493</c:v>
                </c:pt>
                <c:pt idx="126">
                  <c:v>0.351851707919991</c:v>
                </c:pt>
                <c:pt idx="127">
                  <c:v>0.298310424079604</c:v>
                </c:pt>
                <c:pt idx="128">
                  <c:v>0.343091621417819</c:v>
                </c:pt>
                <c:pt idx="129">
                  <c:v>0.230980238181656</c:v>
                </c:pt>
                <c:pt idx="130">
                  <c:v>0.201627184887856</c:v>
                </c:pt>
                <c:pt idx="131">
                  <c:v>0.153355782799868</c:v>
                </c:pt>
                <c:pt idx="132">
                  <c:v>0.15542266715644</c:v>
                </c:pt>
                <c:pt idx="133">
                  <c:v>0.188617181438731</c:v>
                </c:pt>
                <c:pt idx="134">
                  <c:v>0.175121999433624</c:v>
                </c:pt>
                <c:pt idx="135">
                  <c:v>0.0561369705086338</c:v>
                </c:pt>
                <c:pt idx="136">
                  <c:v>0.239044174850292</c:v>
                </c:pt>
                <c:pt idx="137">
                  <c:v>0.196021399998952</c:v>
                </c:pt>
                <c:pt idx="138">
                  <c:v>0.1655451153718</c:v>
                </c:pt>
                <c:pt idx="139">
                  <c:v>0.238573064836554</c:v>
                </c:pt>
                <c:pt idx="140">
                  <c:v>0.250273252084043</c:v>
                </c:pt>
                <c:pt idx="141">
                  <c:v>0.206942786700708</c:v>
                </c:pt>
                <c:pt idx="142">
                  <c:v>0.218918540818821</c:v>
                </c:pt>
                <c:pt idx="143">
                  <c:v>0.312033024508087</c:v>
                </c:pt>
                <c:pt idx="144">
                  <c:v>0.302202191952735</c:v>
                </c:pt>
                <c:pt idx="145">
                  <c:v>0.27834776102678</c:v>
                </c:pt>
                <c:pt idx="146">
                  <c:v>0.301245333919076</c:v>
                </c:pt>
                <c:pt idx="147">
                  <c:v>0.337915017405511</c:v>
                </c:pt>
                <c:pt idx="148">
                  <c:v>0.312601084518204</c:v>
                </c:pt>
                <c:pt idx="149">
                  <c:v>0.303578329389174</c:v>
                </c:pt>
                <c:pt idx="150">
                  <c:v>0.31965527177993</c:v>
                </c:pt>
                <c:pt idx="151">
                  <c:v>0.127511537682749</c:v>
                </c:pt>
                <c:pt idx="152">
                  <c:v>0.0439248920881317</c:v>
                </c:pt>
                <c:pt idx="153">
                  <c:v>-0.0372293492465573</c:v>
                </c:pt>
                <c:pt idx="154">
                  <c:v>-0.049688539990108</c:v>
                </c:pt>
                <c:pt idx="155">
                  <c:v>0.222492236765512</c:v>
                </c:pt>
                <c:pt idx="156">
                  <c:v>0.346317823886935</c:v>
                </c:pt>
                <c:pt idx="157">
                  <c:v>0.233372100216493</c:v>
                </c:pt>
                <c:pt idx="158">
                  <c:v>0.136301764562528</c:v>
                </c:pt>
                <c:pt idx="159">
                  <c:v>0.160372287456416</c:v>
                </c:pt>
                <c:pt idx="160">
                  <c:v>0.155826764572614</c:v>
                </c:pt>
                <c:pt idx="161">
                  <c:v>0.0237352920226341</c:v>
                </c:pt>
                <c:pt idx="162">
                  <c:v>0.360065150230052</c:v>
                </c:pt>
                <c:pt idx="163">
                  <c:v>0.165073419665325</c:v>
                </c:pt>
                <c:pt idx="164">
                  <c:v>0.035341188531558</c:v>
                </c:pt>
                <c:pt idx="165">
                  <c:v>0.29515546718678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$3:$B$168</c:f>
              <c:numCache>
                <c:formatCode>General</c:formatCode>
                <c:ptCount val="166"/>
                <c:pt idx="0">
                  <c:v>0.942256599873111</c:v>
                </c:pt>
                <c:pt idx="1">
                  <c:v>1.01176264964258</c:v>
                </c:pt>
                <c:pt idx="2">
                  <c:v>1.04598075048431</c:v>
                </c:pt>
                <c:pt idx="3">
                  <c:v>0</c:v>
                </c:pt>
                <c:pt idx="4">
                  <c:v>0.0306462690341075</c:v>
                </c:pt>
                <c:pt idx="5">
                  <c:v>0.0278972743285717</c:v>
                </c:pt>
                <c:pt idx="6">
                  <c:v>0.0678697851993509</c:v>
                </c:pt>
                <c:pt idx="7">
                  <c:v>0.0365257886941701</c:v>
                </c:pt>
                <c:pt idx="8">
                  <c:v>0.0686971488903016</c:v>
                </c:pt>
                <c:pt idx="9">
                  <c:v>0.0444300333141286</c:v>
                </c:pt>
                <c:pt idx="10">
                  <c:v>0.0575095691470545</c:v>
                </c:pt>
                <c:pt idx="11">
                  <c:v>0.052206187100336</c:v>
                </c:pt>
                <c:pt idx="12">
                  <c:v>0.0823323059113279</c:v>
                </c:pt>
                <c:pt idx="13">
                  <c:v>0.0874550927780491</c:v>
                </c:pt>
                <c:pt idx="14">
                  <c:v>0.0895205272911765</c:v>
                </c:pt>
                <c:pt idx="15">
                  <c:v>0.0924692964727298</c:v>
                </c:pt>
                <c:pt idx="16">
                  <c:v>0.0876509758607149</c:v>
                </c:pt>
                <c:pt idx="17">
                  <c:v>0.107116720234302</c:v>
                </c:pt>
                <c:pt idx="18">
                  <c:v>0.115680374009149</c:v>
                </c:pt>
                <c:pt idx="19">
                  <c:v>0.0904724300104542</c:v>
                </c:pt>
                <c:pt idx="20">
                  <c:v>0.107600171050761</c:v>
                </c:pt>
                <c:pt idx="21">
                  <c:v>0.113667238776846</c:v>
                </c:pt>
                <c:pt idx="22">
                  <c:v>0.122104936885785</c:v>
                </c:pt>
                <c:pt idx="23">
                  <c:v>0.104291674790163</c:v>
                </c:pt>
                <c:pt idx="24">
                  <c:v>0.149112376369917</c:v>
                </c:pt>
                <c:pt idx="25">
                  <c:v>0.133670587727611</c:v>
                </c:pt>
                <c:pt idx="26">
                  <c:v>0.134968379897206</c:v>
                </c:pt>
                <c:pt idx="27">
                  <c:v>0.117816203554313</c:v>
                </c:pt>
                <c:pt idx="28">
                  <c:v>0.129993740671099</c:v>
                </c:pt>
                <c:pt idx="29">
                  <c:v>0.132757542683683</c:v>
                </c:pt>
                <c:pt idx="30">
                  <c:v>0.156407815320939</c:v>
                </c:pt>
                <c:pt idx="31">
                  <c:v>0.15981178117634</c:v>
                </c:pt>
                <c:pt idx="32">
                  <c:v>0.149499499899509</c:v>
                </c:pt>
                <c:pt idx="33">
                  <c:v>0.156229594428807</c:v>
                </c:pt>
                <c:pt idx="34">
                  <c:v>0.151733985137184</c:v>
                </c:pt>
                <c:pt idx="35">
                  <c:v>0.170274537086527</c:v>
                </c:pt>
                <c:pt idx="36">
                  <c:v>0.187117889017527</c:v>
                </c:pt>
                <c:pt idx="37">
                  <c:v>0.180104278830614</c:v>
                </c:pt>
                <c:pt idx="38">
                  <c:v>0.188587670785657</c:v>
                </c:pt>
                <c:pt idx="39">
                  <c:v>0.181610711044314</c:v>
                </c:pt>
                <c:pt idx="40">
                  <c:v>0.162205686773031</c:v>
                </c:pt>
                <c:pt idx="41">
                  <c:v>0.139964988853359</c:v>
                </c:pt>
                <c:pt idx="42">
                  <c:v>0.127318502304602</c:v>
                </c:pt>
                <c:pt idx="43">
                  <c:v>0.131361299065396</c:v>
                </c:pt>
                <c:pt idx="44">
                  <c:v>0.124239568373652</c:v>
                </c:pt>
                <c:pt idx="45">
                  <c:v>0.142253777022186</c:v>
                </c:pt>
                <c:pt idx="46">
                  <c:v>0.139625359361267</c:v>
                </c:pt>
                <c:pt idx="47">
                  <c:v>0.130966733920723</c:v>
                </c:pt>
                <c:pt idx="48">
                  <c:v>0.161164222332136</c:v>
                </c:pt>
                <c:pt idx="49">
                  <c:v>0.135498200802276</c:v>
                </c:pt>
                <c:pt idx="50">
                  <c:v>0.0889789591009184</c:v>
                </c:pt>
                <c:pt idx="51">
                  <c:v>0.0970290139247641</c:v>
                </c:pt>
                <c:pt idx="52">
                  <c:v>0.133283916913496</c:v>
                </c:pt>
                <c:pt idx="53">
                  <c:v>0.169097320661929</c:v>
                </c:pt>
                <c:pt idx="54">
                  <c:v>0.156950754158368</c:v>
                </c:pt>
                <c:pt idx="55">
                  <c:v>0.135379350544301</c:v>
                </c:pt>
                <c:pt idx="56">
                  <c:v>0.135694334674318</c:v>
                </c:pt>
                <c:pt idx="57">
                  <c:v>0.125722521601629</c:v>
                </c:pt>
                <c:pt idx="58">
                  <c:v>0.131796254239498</c:v>
                </c:pt>
                <c:pt idx="59">
                  <c:v>0.131906225462765</c:v>
                </c:pt>
                <c:pt idx="60">
                  <c:v>0.158183944048613</c:v>
                </c:pt>
                <c:pt idx="61">
                  <c:v>0.152593330520736</c:v>
                </c:pt>
                <c:pt idx="62">
                  <c:v>0.15950631773373</c:v>
                </c:pt>
                <c:pt idx="63">
                  <c:v>0.134302759232162</c:v>
                </c:pt>
                <c:pt idx="64">
                  <c:v>0.124257874823855</c:v>
                </c:pt>
                <c:pt idx="65">
                  <c:v>0.109753907688445</c:v>
                </c:pt>
                <c:pt idx="66">
                  <c:v>0.140295238097448</c:v>
                </c:pt>
                <c:pt idx="67">
                  <c:v>0.0815381438998705</c:v>
                </c:pt>
                <c:pt idx="68">
                  <c:v>0.0787686754532639</c:v>
                </c:pt>
                <c:pt idx="69">
                  <c:v>0.0714689812915453</c:v>
                </c:pt>
                <c:pt idx="70">
                  <c:v>0.0787286896129287</c:v>
                </c:pt>
                <c:pt idx="71">
                  <c:v>0.0510446348133014</c:v>
                </c:pt>
                <c:pt idx="72">
                  <c:v>0.180573032283144</c:v>
                </c:pt>
                <c:pt idx="73">
                  <c:v>0.199870993193747</c:v>
                </c:pt>
                <c:pt idx="74">
                  <c:v>0.180182643825338</c:v>
                </c:pt>
                <c:pt idx="75">
                  <c:v>0.213060079597924</c:v>
                </c:pt>
                <c:pt idx="76">
                  <c:v>0.17098912116924</c:v>
                </c:pt>
                <c:pt idx="77">
                  <c:v>0.230211951806162</c:v>
                </c:pt>
                <c:pt idx="78">
                  <c:v>0.160652752396071</c:v>
                </c:pt>
                <c:pt idx="79">
                  <c:v>0.221508681958142</c:v>
                </c:pt>
                <c:pt idx="80">
                  <c:v>0.18858052488941</c:v>
                </c:pt>
                <c:pt idx="81">
                  <c:v>0.164787738834578</c:v>
                </c:pt>
                <c:pt idx="82">
                  <c:v>0.219764818719829</c:v>
                </c:pt>
                <c:pt idx="83">
                  <c:v>0.227701182150258</c:v>
                </c:pt>
                <c:pt idx="84">
                  <c:v>0.222343183801568</c:v>
                </c:pt>
                <c:pt idx="85">
                  <c:v>0.199299943899782</c:v>
                </c:pt>
                <c:pt idx="86">
                  <c:v>0.243856216345905</c:v>
                </c:pt>
                <c:pt idx="87">
                  <c:v>0.208114992351273</c:v>
                </c:pt>
                <c:pt idx="88">
                  <c:v>0.213156590811237</c:v>
                </c:pt>
                <c:pt idx="89">
                  <c:v>0.210384409020774</c:v>
                </c:pt>
                <c:pt idx="90">
                  <c:v>0.242351965657138</c:v>
                </c:pt>
                <c:pt idx="91">
                  <c:v>0.211691765070798</c:v>
                </c:pt>
                <c:pt idx="92">
                  <c:v>0.215357342290247</c:v>
                </c:pt>
                <c:pt idx="93">
                  <c:v>0.226412556311508</c:v>
                </c:pt>
                <c:pt idx="94">
                  <c:v>0.182317368603707</c:v>
                </c:pt>
                <c:pt idx="95">
                  <c:v>0.207730021476443</c:v>
                </c:pt>
                <c:pt idx="96">
                  <c:v>0.205662078357198</c:v>
                </c:pt>
                <c:pt idx="97">
                  <c:v>0.225414628274118</c:v>
                </c:pt>
                <c:pt idx="98">
                  <c:v>0.201585491902094</c:v>
                </c:pt>
                <c:pt idx="99">
                  <c:v>0.217497385385296</c:v>
                </c:pt>
                <c:pt idx="100">
                  <c:v>0.206031199511455</c:v>
                </c:pt>
                <c:pt idx="101">
                  <c:v>0.206066709636842</c:v>
                </c:pt>
                <c:pt idx="102">
                  <c:v>0.209467884393553</c:v>
                </c:pt>
                <c:pt idx="103">
                  <c:v>0.150861120644176</c:v>
                </c:pt>
                <c:pt idx="104">
                  <c:v>0.171395577089382</c:v>
                </c:pt>
                <c:pt idx="105">
                  <c:v>0.188651404362571</c:v>
                </c:pt>
                <c:pt idx="106">
                  <c:v>0.184892655821542</c:v>
                </c:pt>
                <c:pt idx="107">
                  <c:v>0.211328779400746</c:v>
                </c:pt>
                <c:pt idx="108">
                  <c:v>0.19160717593323</c:v>
                </c:pt>
                <c:pt idx="109">
                  <c:v>0.203270033347815</c:v>
                </c:pt>
                <c:pt idx="110">
                  <c:v>0.150247254974736</c:v>
                </c:pt>
                <c:pt idx="111">
                  <c:v>0.173889469894956</c:v>
                </c:pt>
                <c:pt idx="112">
                  <c:v>0.185755379452891</c:v>
                </c:pt>
                <c:pt idx="113">
                  <c:v>0.201443271821494</c:v>
                </c:pt>
                <c:pt idx="114">
                  <c:v>0.197422617374512</c:v>
                </c:pt>
                <c:pt idx="115">
                  <c:v>0.21015019449138</c:v>
                </c:pt>
                <c:pt idx="116">
                  <c:v>0.227196303338165</c:v>
                </c:pt>
                <c:pt idx="117">
                  <c:v>0.220647634648101</c:v>
                </c:pt>
                <c:pt idx="118">
                  <c:v>0.220079084475666</c:v>
                </c:pt>
                <c:pt idx="119">
                  <c:v>0.188580288613533</c:v>
                </c:pt>
                <c:pt idx="120">
                  <c:v>0.219482696600904</c:v>
                </c:pt>
                <c:pt idx="121">
                  <c:v>0.240885791161929</c:v>
                </c:pt>
                <c:pt idx="122">
                  <c:v>0.211968457923471</c:v>
                </c:pt>
                <c:pt idx="123">
                  <c:v>0.264833786847939</c:v>
                </c:pt>
                <c:pt idx="124">
                  <c:v>0.254710473724195</c:v>
                </c:pt>
                <c:pt idx="125">
                  <c:v>0.256179453492606</c:v>
                </c:pt>
                <c:pt idx="126">
                  <c:v>0.23212617073085</c:v>
                </c:pt>
                <c:pt idx="127">
                  <c:v>0.27156084544079</c:v>
                </c:pt>
                <c:pt idx="128">
                  <c:v>0.20784159995428</c:v>
                </c:pt>
                <c:pt idx="129">
                  <c:v>0.231285254599584</c:v>
                </c:pt>
                <c:pt idx="130">
                  <c:v>0.243095571534603</c:v>
                </c:pt>
                <c:pt idx="131">
                  <c:v>0.301401995109614</c:v>
                </c:pt>
                <c:pt idx="132">
                  <c:v>0.299410939601736</c:v>
                </c:pt>
                <c:pt idx="133">
                  <c:v>0.306402373546614</c:v>
                </c:pt>
                <c:pt idx="134">
                  <c:v>0.30546133250978</c:v>
                </c:pt>
                <c:pt idx="135">
                  <c:v>0.256857576906485</c:v>
                </c:pt>
                <c:pt idx="136">
                  <c:v>0.284752072927154</c:v>
                </c:pt>
                <c:pt idx="137">
                  <c:v>0.264143071021118</c:v>
                </c:pt>
                <c:pt idx="138">
                  <c:v>0.183699183762652</c:v>
                </c:pt>
                <c:pt idx="139">
                  <c:v>0.208921235987341</c:v>
                </c:pt>
                <c:pt idx="140">
                  <c:v>0.20516219908671</c:v>
                </c:pt>
                <c:pt idx="141">
                  <c:v>0.21852521345902</c:v>
                </c:pt>
                <c:pt idx="142">
                  <c:v>0.229307216319563</c:v>
                </c:pt>
                <c:pt idx="143">
                  <c:v>0.201678270426336</c:v>
                </c:pt>
                <c:pt idx="144">
                  <c:v>0.13931780943895</c:v>
                </c:pt>
                <c:pt idx="145">
                  <c:v>0.196733509905837</c:v>
                </c:pt>
                <c:pt idx="146">
                  <c:v>0.20497018247633</c:v>
                </c:pt>
                <c:pt idx="147">
                  <c:v>0.234035670099562</c:v>
                </c:pt>
                <c:pt idx="148">
                  <c:v>0.219875648574613</c:v>
                </c:pt>
                <c:pt idx="149">
                  <c:v>0.215105285515005</c:v>
                </c:pt>
                <c:pt idx="150">
                  <c:v>0.191990988420793</c:v>
                </c:pt>
                <c:pt idx="151">
                  <c:v>0.20204337680949</c:v>
                </c:pt>
                <c:pt idx="152">
                  <c:v>0.178338316272714</c:v>
                </c:pt>
                <c:pt idx="153">
                  <c:v>0.176286609306919</c:v>
                </c:pt>
                <c:pt idx="154">
                  <c:v>0.183793011362344</c:v>
                </c:pt>
                <c:pt idx="155">
                  <c:v>0.164958928678266</c:v>
                </c:pt>
                <c:pt idx="156">
                  <c:v>0.188274244593006</c:v>
                </c:pt>
                <c:pt idx="157">
                  <c:v>0.191139014411439</c:v>
                </c:pt>
                <c:pt idx="158">
                  <c:v>0.149765189399571</c:v>
                </c:pt>
                <c:pt idx="159">
                  <c:v>0.178881851522191</c:v>
                </c:pt>
                <c:pt idx="160">
                  <c:v>0.187508725191114</c:v>
                </c:pt>
                <c:pt idx="161">
                  <c:v>0.171747424576465</c:v>
                </c:pt>
                <c:pt idx="162">
                  <c:v>0.181555027002562</c:v>
                </c:pt>
                <c:pt idx="163">
                  <c:v>0.19526220596031</c:v>
                </c:pt>
                <c:pt idx="164">
                  <c:v>0.171806437897275</c:v>
                </c:pt>
                <c:pt idx="165">
                  <c:v>0.206466011109412</c:v>
                </c:pt>
              </c:numCache>
            </c:numRef>
          </c:yVal>
          <c:smooth val="0"/>
        </c:ser>
        <c:axId val="89585853"/>
        <c:axId val="25602114"/>
      </c:scatterChart>
      <c:valAx>
        <c:axId val="89585853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33166602539438"/>
              <c:y val="0.8380986850042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602114"/>
        <c:crossesAt val="0"/>
        <c:crossBetween val="midCat"/>
        <c:majorUnit val="50"/>
      </c:valAx>
      <c:valAx>
        <c:axId val="256021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955724454095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5858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792997306656"/>
          <c:y val="0.332971407889975"/>
          <c:w val="0.10042323970758"/>
          <c:h val="0.506454337073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kar9∆)</a:t>
            </a:r>
          </a:p>
        </c:rich>
      </c:tx>
      <c:layout>
        <c:manualLayout>
          <c:xMode val="edge"/>
          <c:yMode val="edge"/>
          <c:x val="0.343283582089552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133866748731"/>
          <c:y val="0.140288713910761"/>
          <c:w val="0.729573780581628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O$3:$O$168</c:f>
              <c:numCache>
                <c:formatCode>General</c:formatCode>
                <c:ptCount val="166"/>
                <c:pt idx="0">
                  <c:v>0.94364123296019</c:v>
                </c:pt>
                <c:pt idx="1">
                  <c:v>1.01159696934864</c:v>
                </c:pt>
                <c:pt idx="2">
                  <c:v>1.04476179769117</c:v>
                </c:pt>
                <c:pt idx="3">
                  <c:v>0</c:v>
                </c:pt>
                <c:pt idx="4">
                  <c:v>0.0258209847673969</c:v>
                </c:pt>
                <c:pt idx="5">
                  <c:v>0.0310365780852597</c:v>
                </c:pt>
                <c:pt idx="6">
                  <c:v>0.0457944856507097</c:v>
                </c:pt>
                <c:pt idx="7">
                  <c:v>0.0444813987526806</c:v>
                </c:pt>
                <c:pt idx="8">
                  <c:v>0.0419532109611147</c:v>
                </c:pt>
                <c:pt idx="9">
                  <c:v>0.0513830700951868</c:v>
                </c:pt>
                <c:pt idx="10">
                  <c:v>0.071948110510719</c:v>
                </c:pt>
                <c:pt idx="11">
                  <c:v>0.0641474169666623</c:v>
                </c:pt>
                <c:pt idx="12">
                  <c:v>0.0651231853416314</c:v>
                </c:pt>
                <c:pt idx="13">
                  <c:v>0.0656899893942772</c:v>
                </c:pt>
                <c:pt idx="14">
                  <c:v>0.070452750328081</c:v>
                </c:pt>
                <c:pt idx="15">
                  <c:v>0.0719578293007631</c:v>
                </c:pt>
                <c:pt idx="16">
                  <c:v>0.0926070804277912</c:v>
                </c:pt>
                <c:pt idx="17">
                  <c:v>0.106721834962783</c:v>
                </c:pt>
                <c:pt idx="18">
                  <c:v>0.113290958596988</c:v>
                </c:pt>
                <c:pt idx="19">
                  <c:v>0.0910824628523524</c:v>
                </c:pt>
                <c:pt idx="20">
                  <c:v>0.112562798312997</c:v>
                </c:pt>
                <c:pt idx="21">
                  <c:v>0.119386176699818</c:v>
                </c:pt>
                <c:pt idx="22">
                  <c:v>0.129825291405655</c:v>
                </c:pt>
                <c:pt idx="23">
                  <c:v>0.119361354630235</c:v>
                </c:pt>
                <c:pt idx="24">
                  <c:v>0.142223072116914</c:v>
                </c:pt>
                <c:pt idx="25">
                  <c:v>0.145422045763388</c:v>
                </c:pt>
                <c:pt idx="26">
                  <c:v>0.161667014722074</c:v>
                </c:pt>
                <c:pt idx="27">
                  <c:v>0.156084903346026</c:v>
                </c:pt>
                <c:pt idx="28">
                  <c:v>0.160511227790283</c:v>
                </c:pt>
                <c:pt idx="29">
                  <c:v>0.158169797986275</c:v>
                </c:pt>
                <c:pt idx="30">
                  <c:v>0.148594479106333</c:v>
                </c:pt>
                <c:pt idx="31">
                  <c:v>0.142919885795455</c:v>
                </c:pt>
                <c:pt idx="32">
                  <c:v>0.151422158222026</c:v>
                </c:pt>
                <c:pt idx="33">
                  <c:v>0.157059402253637</c:v>
                </c:pt>
                <c:pt idx="34">
                  <c:v>0.15173501701728</c:v>
                </c:pt>
                <c:pt idx="35">
                  <c:v>0.150439784309716</c:v>
                </c:pt>
                <c:pt idx="36">
                  <c:v>0.156897098397956</c:v>
                </c:pt>
                <c:pt idx="37">
                  <c:v>0.143928129493439</c:v>
                </c:pt>
                <c:pt idx="38">
                  <c:v>0.153048717167235</c:v>
                </c:pt>
                <c:pt idx="39">
                  <c:v>0.170091662414888</c:v>
                </c:pt>
                <c:pt idx="40">
                  <c:v>0.156599777795122</c:v>
                </c:pt>
                <c:pt idx="41">
                  <c:v>0.150189653160314</c:v>
                </c:pt>
                <c:pt idx="42">
                  <c:v>0.147941591920513</c:v>
                </c:pt>
                <c:pt idx="43">
                  <c:v>0.161323331345168</c:v>
                </c:pt>
                <c:pt idx="44">
                  <c:v>0.152396390934699</c:v>
                </c:pt>
                <c:pt idx="45">
                  <c:v>0.158456807128584</c:v>
                </c:pt>
                <c:pt idx="46">
                  <c:v>0.147774551703902</c:v>
                </c:pt>
                <c:pt idx="47">
                  <c:v>0.151746999444437</c:v>
                </c:pt>
                <c:pt idx="48">
                  <c:v>0.150444815726496</c:v>
                </c:pt>
                <c:pt idx="49">
                  <c:v>0.136069852462792</c:v>
                </c:pt>
                <c:pt idx="50">
                  <c:v>0.143506699663244</c:v>
                </c:pt>
                <c:pt idx="51">
                  <c:v>0.146009720538764</c:v>
                </c:pt>
                <c:pt idx="52">
                  <c:v>0.137707456154907</c:v>
                </c:pt>
                <c:pt idx="53">
                  <c:v>0.148999623344189</c:v>
                </c:pt>
                <c:pt idx="54">
                  <c:v>0.151615592295249</c:v>
                </c:pt>
                <c:pt idx="55">
                  <c:v>0.156023971185855</c:v>
                </c:pt>
                <c:pt idx="56">
                  <c:v>0.142103631855715</c:v>
                </c:pt>
                <c:pt idx="57">
                  <c:v>0.146171531270004</c:v>
                </c:pt>
                <c:pt idx="58">
                  <c:v>0.152058447169288</c:v>
                </c:pt>
                <c:pt idx="59">
                  <c:v>0.128527465785755</c:v>
                </c:pt>
                <c:pt idx="60">
                  <c:v>0.14875132055636</c:v>
                </c:pt>
                <c:pt idx="61">
                  <c:v>0.146414963752698</c:v>
                </c:pt>
                <c:pt idx="62">
                  <c:v>0.126964731259304</c:v>
                </c:pt>
                <c:pt idx="63">
                  <c:v>0.134997209913681</c:v>
                </c:pt>
                <c:pt idx="64">
                  <c:v>0.137088447141624</c:v>
                </c:pt>
                <c:pt idx="65">
                  <c:v>0.130403055986324</c:v>
                </c:pt>
                <c:pt idx="66">
                  <c:v>0.128756780140313</c:v>
                </c:pt>
                <c:pt idx="67">
                  <c:v>0.119743927961258</c:v>
                </c:pt>
                <c:pt idx="68">
                  <c:v>0.11927757906025</c:v>
                </c:pt>
                <c:pt idx="69">
                  <c:v>0.102302836887427</c:v>
                </c:pt>
                <c:pt idx="70">
                  <c:v>0.104480236020047</c:v>
                </c:pt>
                <c:pt idx="71">
                  <c:v>0.105443816405822</c:v>
                </c:pt>
                <c:pt idx="72">
                  <c:v>0.109302192747447</c:v>
                </c:pt>
                <c:pt idx="73">
                  <c:v>0.123402296597533</c:v>
                </c:pt>
                <c:pt idx="74">
                  <c:v>0.116899026866905</c:v>
                </c:pt>
                <c:pt idx="75">
                  <c:v>0.109041884452802</c:v>
                </c:pt>
                <c:pt idx="76">
                  <c:v>0.124720986770334</c:v>
                </c:pt>
                <c:pt idx="77">
                  <c:v>0.136718320232774</c:v>
                </c:pt>
                <c:pt idx="78">
                  <c:v>0.126192468894146</c:v>
                </c:pt>
                <c:pt idx="79">
                  <c:v>0.134004672338063</c:v>
                </c:pt>
                <c:pt idx="80">
                  <c:v>0.140245093929164</c:v>
                </c:pt>
                <c:pt idx="81">
                  <c:v>0.128780146847543</c:v>
                </c:pt>
                <c:pt idx="82">
                  <c:v>0.155014114842982</c:v>
                </c:pt>
                <c:pt idx="83">
                  <c:v>0.14894206905851</c:v>
                </c:pt>
                <c:pt idx="84">
                  <c:v>0.169298307409788</c:v>
                </c:pt>
                <c:pt idx="85">
                  <c:v>0.143229217960194</c:v>
                </c:pt>
                <c:pt idx="86">
                  <c:v>0.171654164379103</c:v>
                </c:pt>
                <c:pt idx="87">
                  <c:v>0.162013257616205</c:v>
                </c:pt>
                <c:pt idx="88">
                  <c:v>0.169503853951249</c:v>
                </c:pt>
                <c:pt idx="89">
                  <c:v>0.1827792504032</c:v>
                </c:pt>
                <c:pt idx="90">
                  <c:v>0.188622483115393</c:v>
                </c:pt>
                <c:pt idx="91">
                  <c:v>0.14555805959635</c:v>
                </c:pt>
                <c:pt idx="92">
                  <c:v>0.14632446756327</c:v>
                </c:pt>
                <c:pt idx="93">
                  <c:v>0.156018373620493</c:v>
                </c:pt>
                <c:pt idx="94">
                  <c:v>0.16986044061627</c:v>
                </c:pt>
                <c:pt idx="95">
                  <c:v>0.185224108148758</c:v>
                </c:pt>
                <c:pt idx="96">
                  <c:v>0.156386612709392</c:v>
                </c:pt>
                <c:pt idx="97">
                  <c:v>0.187881304106863</c:v>
                </c:pt>
                <c:pt idx="98">
                  <c:v>0.186613824050945</c:v>
                </c:pt>
                <c:pt idx="99">
                  <c:v>0.18490932114785</c:v>
                </c:pt>
                <c:pt idx="100">
                  <c:v>0.190853514124993</c:v>
                </c:pt>
                <c:pt idx="101">
                  <c:v>0.18198727116751</c:v>
                </c:pt>
                <c:pt idx="102">
                  <c:v>0.203364026058036</c:v>
                </c:pt>
                <c:pt idx="103">
                  <c:v>0.174210688675262</c:v>
                </c:pt>
                <c:pt idx="104">
                  <c:v>0.178836142711368</c:v>
                </c:pt>
                <c:pt idx="105">
                  <c:v>0.183580792075501</c:v>
                </c:pt>
                <c:pt idx="106">
                  <c:v>0.145553783308343</c:v>
                </c:pt>
                <c:pt idx="107">
                  <c:v>0.158372814189366</c:v>
                </c:pt>
                <c:pt idx="108">
                  <c:v>0.152615573141635</c:v>
                </c:pt>
                <c:pt idx="109">
                  <c:v>0.17608909095369</c:v>
                </c:pt>
                <c:pt idx="110">
                  <c:v>0.170374605984249</c:v>
                </c:pt>
                <c:pt idx="111">
                  <c:v>0.17031399806049</c:v>
                </c:pt>
                <c:pt idx="112">
                  <c:v>0.167095815253304</c:v>
                </c:pt>
                <c:pt idx="113">
                  <c:v>0.173939385011692</c:v>
                </c:pt>
                <c:pt idx="114">
                  <c:v>0.15907392870131</c:v>
                </c:pt>
                <c:pt idx="115">
                  <c:v>0.141450624901559</c:v>
                </c:pt>
                <c:pt idx="116">
                  <c:v>0.168762149178554</c:v>
                </c:pt>
                <c:pt idx="117">
                  <c:v>0.139943160893943</c:v>
                </c:pt>
                <c:pt idx="118">
                  <c:v>0.174887948801441</c:v>
                </c:pt>
                <c:pt idx="119">
                  <c:v>0.158452806162298</c:v>
                </c:pt>
                <c:pt idx="120">
                  <c:v>0.162005258495643</c:v>
                </c:pt>
                <c:pt idx="121">
                  <c:v>0.171127782256815</c:v>
                </c:pt>
                <c:pt idx="122">
                  <c:v>0.166484953964729</c:v>
                </c:pt>
                <c:pt idx="123">
                  <c:v>0.158490295341629</c:v>
                </c:pt>
                <c:pt idx="124">
                  <c:v>0.140248711809555</c:v>
                </c:pt>
                <c:pt idx="125">
                  <c:v>0.191795314081466</c:v>
                </c:pt>
                <c:pt idx="126">
                  <c:v>0.216510365859633</c:v>
                </c:pt>
                <c:pt idx="127">
                  <c:v>0.212436482130666</c:v>
                </c:pt>
                <c:pt idx="128">
                  <c:v>0.195384440404239</c:v>
                </c:pt>
                <c:pt idx="129">
                  <c:v>0.183285286152922</c:v>
                </c:pt>
                <c:pt idx="130">
                  <c:v>0.16419156874811</c:v>
                </c:pt>
                <c:pt idx="131">
                  <c:v>0.184183701347271</c:v>
                </c:pt>
                <c:pt idx="132">
                  <c:v>0.190475399115661</c:v>
                </c:pt>
                <c:pt idx="133">
                  <c:v>0.209787177523114</c:v>
                </c:pt>
                <c:pt idx="134">
                  <c:v>0.212676865715868</c:v>
                </c:pt>
                <c:pt idx="135">
                  <c:v>0.17721929695282</c:v>
                </c:pt>
                <c:pt idx="136">
                  <c:v>0.233740535172033</c:v>
                </c:pt>
                <c:pt idx="137">
                  <c:v>0.207043769833372</c:v>
                </c:pt>
                <c:pt idx="138">
                  <c:v>0.18686274680712</c:v>
                </c:pt>
                <c:pt idx="139">
                  <c:v>0.228721465083919</c:v>
                </c:pt>
                <c:pt idx="140">
                  <c:v>0.220975210713308</c:v>
                </c:pt>
                <c:pt idx="141">
                  <c:v>0.234309828716133</c:v>
                </c:pt>
                <c:pt idx="142">
                  <c:v>0.24809047125522</c:v>
                </c:pt>
                <c:pt idx="143">
                  <c:v>0.244959695798471</c:v>
                </c:pt>
                <c:pt idx="144">
                  <c:v>0.227521013666261</c:v>
                </c:pt>
                <c:pt idx="145">
                  <c:v>0.235034398762333</c:v>
                </c:pt>
                <c:pt idx="146">
                  <c:v>0.230286807726838</c:v>
                </c:pt>
                <c:pt idx="147">
                  <c:v>0.219704842592633</c:v>
                </c:pt>
                <c:pt idx="148">
                  <c:v>0.225326470762933</c:v>
                </c:pt>
                <c:pt idx="149">
                  <c:v>0.223751912317421</c:v>
                </c:pt>
                <c:pt idx="150">
                  <c:v>0.225885095807309</c:v>
                </c:pt>
                <c:pt idx="151">
                  <c:v>0.197323691060424</c:v>
                </c:pt>
                <c:pt idx="152">
                  <c:v>0.167758967657666</c:v>
                </c:pt>
                <c:pt idx="153">
                  <c:v>0.172536534512899</c:v>
                </c:pt>
                <c:pt idx="154">
                  <c:v>0.168614761044154</c:v>
                </c:pt>
                <c:pt idx="155">
                  <c:v>0.205286415091971</c:v>
                </c:pt>
                <c:pt idx="156">
                  <c:v>0.24815395444224</c:v>
                </c:pt>
                <c:pt idx="157">
                  <c:v>0.217585561466013</c:v>
                </c:pt>
                <c:pt idx="158">
                  <c:v>0.185631976433749</c:v>
                </c:pt>
                <c:pt idx="159">
                  <c:v>0.189428444804538</c:v>
                </c:pt>
                <c:pt idx="160">
                  <c:v>0.161513627708857</c:v>
                </c:pt>
                <c:pt idx="161">
                  <c:v>0.144777273212039</c:v>
                </c:pt>
                <c:pt idx="162">
                  <c:v>0.218515158837273</c:v>
                </c:pt>
                <c:pt idx="163">
                  <c:v>0.176898803509938</c:v>
                </c:pt>
                <c:pt idx="164">
                  <c:v>0.126891914972104</c:v>
                </c:pt>
                <c:pt idx="165">
                  <c:v>0.182334107103044</c:v>
                </c:pt>
              </c:numCache>
            </c:numRef>
          </c:yVal>
          <c:smooth val="0"/>
        </c:ser>
        <c:axId val="88672172"/>
        <c:axId val="56170877"/>
      </c:scatterChart>
      <c:valAx>
        <c:axId val="886721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22188028928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70877"/>
        <c:crossesAt val="0"/>
        <c:crossBetween val="midCat"/>
      </c:valAx>
      <c:valAx>
        <c:axId val="561708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37282658871"/>
              <c:y val="0.2309711286089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721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28050469303"/>
          <c:y val="0.540944881889764"/>
          <c:w val="0.138405908601323"/>
          <c:h val="0.0879265091863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spc72∆)</a:t>
            </a:r>
          </a:p>
        </c:rich>
      </c:tx>
      <c:layout>
        <c:manualLayout>
          <c:xMode val="edge"/>
          <c:yMode val="edge"/>
          <c:x val="0.289034243939977"/>
          <c:y val="0.04655650705584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30744180436618"/>
          <c:w val="0.765602154674875"/>
          <c:h val="0.7863948860209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H$3:$AH$168</c:f>
              <c:numCache>
                <c:formatCode>General</c:formatCode>
                <c:ptCount val="166"/>
                <c:pt idx="0">
                  <c:v>0.917003714398994</c:v>
                </c:pt>
                <c:pt idx="1">
                  <c:v>1.02510112567918</c:v>
                </c:pt>
                <c:pt idx="2">
                  <c:v>1.05789515992183</c:v>
                </c:pt>
                <c:pt idx="3">
                  <c:v>0</c:v>
                </c:pt>
                <c:pt idx="4">
                  <c:v>0.00779142993632985</c:v>
                </c:pt>
                <c:pt idx="5">
                  <c:v>0.00312264136163514</c:v>
                </c:pt>
                <c:pt idx="6">
                  <c:v>0.0165391403114393</c:v>
                </c:pt>
                <c:pt idx="7">
                  <c:v>0.0165391776583909</c:v>
                </c:pt>
                <c:pt idx="8">
                  <c:v>0.0180036964624513</c:v>
                </c:pt>
                <c:pt idx="9">
                  <c:v>0.0253841820203241</c:v>
                </c:pt>
                <c:pt idx="10">
                  <c:v>0.0268152126793882</c:v>
                </c:pt>
                <c:pt idx="11">
                  <c:v>0.0293997062627794</c:v>
                </c:pt>
                <c:pt idx="12">
                  <c:v>0.0370860917398438</c:v>
                </c:pt>
                <c:pt idx="13">
                  <c:v>0.0322442451431621</c:v>
                </c:pt>
                <c:pt idx="14">
                  <c:v>0.0400874995993166</c:v>
                </c:pt>
                <c:pt idx="15">
                  <c:v>0.0464142794087478</c:v>
                </c:pt>
                <c:pt idx="16">
                  <c:v>0.0488505949961527</c:v>
                </c:pt>
                <c:pt idx="17">
                  <c:v>0.0495486569932294</c:v>
                </c:pt>
                <c:pt idx="18">
                  <c:v>0.049624377566398</c:v>
                </c:pt>
                <c:pt idx="19">
                  <c:v>0.0543515600169513</c:v>
                </c:pt>
                <c:pt idx="20">
                  <c:v>0.0571968628024521</c:v>
                </c:pt>
                <c:pt idx="21">
                  <c:v>0.0638584688866011</c:v>
                </c:pt>
                <c:pt idx="22">
                  <c:v>0.0647626199174778</c:v>
                </c:pt>
                <c:pt idx="23">
                  <c:v>0.0624781009523979</c:v>
                </c:pt>
                <c:pt idx="24">
                  <c:v>0.0664682083145008</c:v>
                </c:pt>
                <c:pt idx="25">
                  <c:v>0.0678297272214512</c:v>
                </c:pt>
                <c:pt idx="26">
                  <c:v>0.0693949928878297</c:v>
                </c:pt>
                <c:pt idx="27">
                  <c:v>0.076126186628905</c:v>
                </c:pt>
                <c:pt idx="28">
                  <c:v>0.0712829938506294</c:v>
                </c:pt>
                <c:pt idx="29">
                  <c:v>0.0700174475248249</c:v>
                </c:pt>
                <c:pt idx="30">
                  <c:v>0.0776102593603244</c:v>
                </c:pt>
                <c:pt idx="31">
                  <c:v>0.0860261036218018</c:v>
                </c:pt>
                <c:pt idx="32">
                  <c:v>0.0792761348910999</c:v>
                </c:pt>
                <c:pt idx="33">
                  <c:v>0.0831411001510524</c:v>
                </c:pt>
                <c:pt idx="34">
                  <c:v>0.0870691738850765</c:v>
                </c:pt>
                <c:pt idx="35">
                  <c:v>0.0994920704602452</c:v>
                </c:pt>
                <c:pt idx="36">
                  <c:v>0.087959921952652</c:v>
                </c:pt>
                <c:pt idx="37">
                  <c:v>0.0934976563457133</c:v>
                </c:pt>
                <c:pt idx="38">
                  <c:v>0.0835000500002203</c:v>
                </c:pt>
                <c:pt idx="39">
                  <c:v>0.0772564019486607</c:v>
                </c:pt>
                <c:pt idx="40">
                  <c:v>0.0843762393983787</c:v>
                </c:pt>
                <c:pt idx="41">
                  <c:v>0.0826838724796297</c:v>
                </c:pt>
                <c:pt idx="42">
                  <c:v>0.090383304092942</c:v>
                </c:pt>
                <c:pt idx="43">
                  <c:v>0.105526548041303</c:v>
                </c:pt>
                <c:pt idx="44">
                  <c:v>0.108530049070265</c:v>
                </c:pt>
                <c:pt idx="45">
                  <c:v>0.112358699756453</c:v>
                </c:pt>
                <c:pt idx="46">
                  <c:v>0.114266639849792</c:v>
                </c:pt>
                <c:pt idx="47">
                  <c:v>0.117264387677699</c:v>
                </c:pt>
                <c:pt idx="48">
                  <c:v>0.105251399424988</c:v>
                </c:pt>
                <c:pt idx="49">
                  <c:v>0.103135386001686</c:v>
                </c:pt>
                <c:pt idx="50">
                  <c:v>0.104916387002086</c:v>
                </c:pt>
                <c:pt idx="51">
                  <c:v>0.0974301387098882</c:v>
                </c:pt>
                <c:pt idx="52">
                  <c:v>0.110025331250396</c:v>
                </c:pt>
                <c:pt idx="53">
                  <c:v>0.0966498686074702</c:v>
                </c:pt>
                <c:pt idx="54">
                  <c:v>0.111990403654618</c:v>
                </c:pt>
                <c:pt idx="55">
                  <c:v>0.107907556031659</c:v>
                </c:pt>
                <c:pt idx="56">
                  <c:v>0.116725811045557</c:v>
                </c:pt>
                <c:pt idx="57">
                  <c:v>0.114334523091278</c:v>
                </c:pt>
                <c:pt idx="58">
                  <c:v>0.117700072405003</c:v>
                </c:pt>
                <c:pt idx="59">
                  <c:v>0.109000014369731</c:v>
                </c:pt>
                <c:pt idx="60">
                  <c:v>0.103655605620546</c:v>
                </c:pt>
                <c:pt idx="61">
                  <c:v>0.116538910359863</c:v>
                </c:pt>
                <c:pt idx="62">
                  <c:v>0.14294659628416</c:v>
                </c:pt>
                <c:pt idx="63">
                  <c:v>0.119820147400767</c:v>
                </c:pt>
                <c:pt idx="64">
                  <c:v>0.125106129023805</c:v>
                </c:pt>
                <c:pt idx="65">
                  <c:v>0.12285120903646</c:v>
                </c:pt>
                <c:pt idx="66">
                  <c:v>0.124186308541886</c:v>
                </c:pt>
                <c:pt idx="67">
                  <c:v>0.146582180766294</c:v>
                </c:pt>
                <c:pt idx="68">
                  <c:v>0.150109199122917</c:v>
                </c:pt>
                <c:pt idx="69">
                  <c:v>0.130698801507078</c:v>
                </c:pt>
                <c:pt idx="70">
                  <c:v>0.14704634096455</c:v>
                </c:pt>
                <c:pt idx="71">
                  <c:v>0.166999876229433</c:v>
                </c:pt>
                <c:pt idx="72">
                  <c:v>0.143800052487979</c:v>
                </c:pt>
                <c:pt idx="73">
                  <c:v>0.148697984408435</c:v>
                </c:pt>
                <c:pt idx="74">
                  <c:v>0.144391690906857</c:v>
                </c:pt>
                <c:pt idx="75">
                  <c:v>0.141359999322961</c:v>
                </c:pt>
                <c:pt idx="76">
                  <c:v>0.154447121512677</c:v>
                </c:pt>
                <c:pt idx="77">
                  <c:v>0.142619913602587</c:v>
                </c:pt>
                <c:pt idx="78">
                  <c:v>0.135746576226212</c:v>
                </c:pt>
                <c:pt idx="79">
                  <c:v>0.125589116911608</c:v>
                </c:pt>
                <c:pt idx="80">
                  <c:v>0.12036140937878</c:v>
                </c:pt>
                <c:pt idx="81">
                  <c:v>0.136614658125645</c:v>
                </c:pt>
                <c:pt idx="82">
                  <c:v>0.145171217719803</c:v>
                </c:pt>
                <c:pt idx="83">
                  <c:v>0.135685339165269</c:v>
                </c:pt>
                <c:pt idx="84">
                  <c:v>0.112415977955299</c:v>
                </c:pt>
                <c:pt idx="85">
                  <c:v>0.1039207705633</c:v>
                </c:pt>
                <c:pt idx="86">
                  <c:v>0.107293481813531</c:v>
                </c:pt>
                <c:pt idx="87">
                  <c:v>0.109062703429926</c:v>
                </c:pt>
                <c:pt idx="88">
                  <c:v>0.112692495425106</c:v>
                </c:pt>
                <c:pt idx="89">
                  <c:v>0.121355489850108</c:v>
                </c:pt>
                <c:pt idx="90">
                  <c:v>0.127549636125348</c:v>
                </c:pt>
                <c:pt idx="91">
                  <c:v>0.120559625090499</c:v>
                </c:pt>
                <c:pt idx="92">
                  <c:v>0.119168427939328</c:v>
                </c:pt>
                <c:pt idx="93">
                  <c:v>0.127296664277668</c:v>
                </c:pt>
                <c:pt idx="94">
                  <c:v>0.139217806581712</c:v>
                </c:pt>
                <c:pt idx="95">
                  <c:v>0.135567609982465</c:v>
                </c:pt>
                <c:pt idx="96">
                  <c:v>0.130100905477865</c:v>
                </c:pt>
                <c:pt idx="97">
                  <c:v>0.124734305407707</c:v>
                </c:pt>
                <c:pt idx="98">
                  <c:v>0.144282739365529</c:v>
                </c:pt>
                <c:pt idx="99">
                  <c:v>0.140034019098813</c:v>
                </c:pt>
                <c:pt idx="100">
                  <c:v>0.143253832223756</c:v>
                </c:pt>
                <c:pt idx="101">
                  <c:v>0.126027427975714</c:v>
                </c:pt>
                <c:pt idx="102">
                  <c:v>0.111595556606011</c:v>
                </c:pt>
                <c:pt idx="103">
                  <c:v>0.114934821864449</c:v>
                </c:pt>
                <c:pt idx="104">
                  <c:v>0.121340175672627</c:v>
                </c:pt>
                <c:pt idx="105">
                  <c:v>0.1192754010739</c:v>
                </c:pt>
                <c:pt idx="106">
                  <c:v>0.114151961640098</c:v>
                </c:pt>
                <c:pt idx="107">
                  <c:v>0.100979742801786</c:v>
                </c:pt>
                <c:pt idx="108">
                  <c:v>0.103297878973806</c:v>
                </c:pt>
                <c:pt idx="109">
                  <c:v>0.116979861518703</c:v>
                </c:pt>
                <c:pt idx="110">
                  <c:v>0.119706282291886</c:v>
                </c:pt>
                <c:pt idx="111">
                  <c:v>0.122379068505501</c:v>
                </c:pt>
                <c:pt idx="112">
                  <c:v>0.128115749101745</c:v>
                </c:pt>
                <c:pt idx="113">
                  <c:v>0.135928718202607</c:v>
                </c:pt>
                <c:pt idx="114">
                  <c:v>0.139162319153374</c:v>
                </c:pt>
                <c:pt idx="115">
                  <c:v>0.138669752234814</c:v>
                </c:pt>
                <c:pt idx="116">
                  <c:v>0.143105389622324</c:v>
                </c:pt>
                <c:pt idx="117">
                  <c:v>0.137114519923977</c:v>
                </c:pt>
                <c:pt idx="118">
                  <c:v>0.132960981193126</c:v>
                </c:pt>
                <c:pt idx="119">
                  <c:v>0.128770863709177</c:v>
                </c:pt>
                <c:pt idx="120">
                  <c:v>0.118731842909755</c:v>
                </c:pt>
                <c:pt idx="121">
                  <c:v>0.131303740109164</c:v>
                </c:pt>
                <c:pt idx="122">
                  <c:v>0.161442550417245</c:v>
                </c:pt>
                <c:pt idx="123">
                  <c:v>0.156900353102752</c:v>
                </c:pt>
                <c:pt idx="124">
                  <c:v>0.133849865460834</c:v>
                </c:pt>
                <c:pt idx="125">
                  <c:v>0.154970827636968</c:v>
                </c:pt>
                <c:pt idx="126">
                  <c:v>0.154256984437461</c:v>
                </c:pt>
                <c:pt idx="127">
                  <c:v>0.167998258602254</c:v>
                </c:pt>
                <c:pt idx="128">
                  <c:v>0.137476020877365</c:v>
                </c:pt>
                <c:pt idx="129">
                  <c:v>0.16099569950348</c:v>
                </c:pt>
                <c:pt idx="130">
                  <c:v>0.148791703238757</c:v>
                </c:pt>
                <c:pt idx="131">
                  <c:v>0.145340289919855</c:v>
                </c:pt>
                <c:pt idx="132">
                  <c:v>0.132124824821603</c:v>
                </c:pt>
                <c:pt idx="133">
                  <c:v>0.1308082984194</c:v>
                </c:pt>
                <c:pt idx="134">
                  <c:v>0.138441920825163</c:v>
                </c:pt>
                <c:pt idx="135">
                  <c:v>0.153743243463908</c:v>
                </c:pt>
                <c:pt idx="136">
                  <c:v>0.129019314121049</c:v>
                </c:pt>
                <c:pt idx="137">
                  <c:v>0.126912200687615</c:v>
                </c:pt>
                <c:pt idx="138">
                  <c:v>0.148568347892332</c:v>
                </c:pt>
                <c:pt idx="139">
                  <c:v>0.157910224110551</c:v>
                </c:pt>
                <c:pt idx="140">
                  <c:v>0.145482321521781</c:v>
                </c:pt>
                <c:pt idx="141">
                  <c:v>0.129417361701603</c:v>
                </c:pt>
                <c:pt idx="142">
                  <c:v>0.136398884420317</c:v>
                </c:pt>
                <c:pt idx="143">
                  <c:v>0.155299155713863</c:v>
                </c:pt>
                <c:pt idx="144">
                  <c:v>0.126562622949184</c:v>
                </c:pt>
                <c:pt idx="145">
                  <c:v>0.132292271394508</c:v>
                </c:pt>
                <c:pt idx="146">
                  <c:v>0.139055627596251</c:v>
                </c:pt>
                <c:pt idx="147">
                  <c:v>0.139858558318637</c:v>
                </c:pt>
                <c:pt idx="148">
                  <c:v>0.133434172233128</c:v>
                </c:pt>
                <c:pt idx="149">
                  <c:v>0.143935947039976</c:v>
                </c:pt>
                <c:pt idx="150">
                  <c:v>0.152660962951872</c:v>
                </c:pt>
                <c:pt idx="151">
                  <c:v>0.172177537930024</c:v>
                </c:pt>
                <c:pt idx="152">
                  <c:v>0.150001517536862</c:v>
                </c:pt>
                <c:pt idx="153">
                  <c:v>0.156497527571639</c:v>
                </c:pt>
                <c:pt idx="154">
                  <c:v>0.157333321582612</c:v>
                </c:pt>
                <c:pt idx="155">
                  <c:v>0.148720325375692</c:v>
                </c:pt>
                <c:pt idx="156">
                  <c:v>0.141293700779569</c:v>
                </c:pt>
                <c:pt idx="157">
                  <c:v>0.150405132634965</c:v>
                </c:pt>
                <c:pt idx="158">
                  <c:v>0.1418151794863</c:v>
                </c:pt>
                <c:pt idx="159">
                  <c:v>0.151189860706557</c:v>
                </c:pt>
                <c:pt idx="160">
                  <c:v>0.131996775021327</c:v>
                </c:pt>
                <c:pt idx="161">
                  <c:v>0.167025389151011</c:v>
                </c:pt>
                <c:pt idx="162">
                  <c:v>0.146546718945882</c:v>
                </c:pt>
                <c:pt idx="163">
                  <c:v>0.131573001669667</c:v>
                </c:pt>
                <c:pt idx="164">
                  <c:v>0.135282108107042</c:v>
                </c:pt>
                <c:pt idx="165">
                  <c:v>0.156622112284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F$3:$AF$168</c:f>
              <c:numCache>
                <c:formatCode>General</c:formatCode>
                <c:ptCount val="166"/>
                <c:pt idx="0">
                  <c:v>1.05212982246211</c:v>
                </c:pt>
                <c:pt idx="1">
                  <c:v>0.990264896201777</c:v>
                </c:pt>
                <c:pt idx="2">
                  <c:v>0.957605281336112</c:v>
                </c:pt>
                <c:pt idx="3">
                  <c:v>0</c:v>
                </c:pt>
                <c:pt idx="4">
                  <c:v>0.0188573133933556</c:v>
                </c:pt>
                <c:pt idx="5">
                  <c:v>0.0282706387526169</c:v>
                </c:pt>
                <c:pt idx="6">
                  <c:v>0.0360505183806568</c:v>
                </c:pt>
                <c:pt idx="7">
                  <c:v>0.0386933583143298</c:v>
                </c:pt>
                <c:pt idx="8">
                  <c:v>0.0502061411168347</c:v>
                </c:pt>
                <c:pt idx="9">
                  <c:v>0.0519232587429695</c:v>
                </c:pt>
                <c:pt idx="10">
                  <c:v>0.0591245952575307</c:v>
                </c:pt>
                <c:pt idx="11">
                  <c:v>0.0730731956575065</c:v>
                </c:pt>
                <c:pt idx="12">
                  <c:v>0.0781724301129633</c:v>
                </c:pt>
                <c:pt idx="13">
                  <c:v>0.0745357553091916</c:v>
                </c:pt>
                <c:pt idx="14">
                  <c:v>0.0838490542395267</c:v>
                </c:pt>
                <c:pt idx="15">
                  <c:v>0.074868121238982</c:v>
                </c:pt>
                <c:pt idx="16">
                  <c:v>0.0821850642984129</c:v>
                </c:pt>
                <c:pt idx="17">
                  <c:v>0.0846513783086359</c:v>
                </c:pt>
                <c:pt idx="18">
                  <c:v>0.0820873249270266</c:v>
                </c:pt>
                <c:pt idx="19">
                  <c:v>0.0886556042100979</c:v>
                </c:pt>
                <c:pt idx="20">
                  <c:v>0.0787841947502746</c:v>
                </c:pt>
                <c:pt idx="21">
                  <c:v>0.0799375610264273</c:v>
                </c:pt>
                <c:pt idx="22">
                  <c:v>0.084350394773738</c:v>
                </c:pt>
                <c:pt idx="23">
                  <c:v>0.0883472833858387</c:v>
                </c:pt>
                <c:pt idx="24">
                  <c:v>0.0812743314282494</c:v>
                </c:pt>
                <c:pt idx="25">
                  <c:v>0.0833007104725364</c:v>
                </c:pt>
                <c:pt idx="26">
                  <c:v>0.0943389568937736</c:v>
                </c:pt>
                <c:pt idx="27">
                  <c:v>0.0906913581352967</c:v>
                </c:pt>
                <c:pt idx="28">
                  <c:v>0.0947930615773401</c:v>
                </c:pt>
                <c:pt idx="29">
                  <c:v>0.0970941539283074</c:v>
                </c:pt>
                <c:pt idx="30">
                  <c:v>0.0921835651802446</c:v>
                </c:pt>
                <c:pt idx="31">
                  <c:v>0.0929579217681072</c:v>
                </c:pt>
                <c:pt idx="32">
                  <c:v>0.0912505904099415</c:v>
                </c:pt>
                <c:pt idx="33">
                  <c:v>0.120728894930569</c:v>
                </c:pt>
                <c:pt idx="34">
                  <c:v>0.0975223237426538</c:v>
                </c:pt>
                <c:pt idx="35">
                  <c:v>0.10777369616503</c:v>
                </c:pt>
                <c:pt idx="36">
                  <c:v>0.107155003053615</c:v>
                </c:pt>
                <c:pt idx="37">
                  <c:v>0.0940810194345104</c:v>
                </c:pt>
                <c:pt idx="38">
                  <c:v>0.0996775338508325</c:v>
                </c:pt>
                <c:pt idx="39">
                  <c:v>0.093867482820734</c:v>
                </c:pt>
                <c:pt idx="40">
                  <c:v>0.117463336103953</c:v>
                </c:pt>
                <c:pt idx="41">
                  <c:v>0.114618986919972</c:v>
                </c:pt>
                <c:pt idx="42">
                  <c:v>0.11655778340067</c:v>
                </c:pt>
                <c:pt idx="43">
                  <c:v>0.110093937424149</c:v>
                </c:pt>
                <c:pt idx="44">
                  <c:v>0.113711280223096</c:v>
                </c:pt>
                <c:pt idx="45">
                  <c:v>0.112998596136954</c:v>
                </c:pt>
                <c:pt idx="46">
                  <c:v>0.108356441201934</c:v>
                </c:pt>
                <c:pt idx="47">
                  <c:v>0.122932447251089</c:v>
                </c:pt>
                <c:pt idx="48">
                  <c:v>0.11098949507023</c:v>
                </c:pt>
                <c:pt idx="49">
                  <c:v>0.0998541071514005</c:v>
                </c:pt>
                <c:pt idx="50">
                  <c:v>0.099211451432741</c:v>
                </c:pt>
                <c:pt idx="51">
                  <c:v>0.119388467677939</c:v>
                </c:pt>
                <c:pt idx="52">
                  <c:v>0.118315282557123</c:v>
                </c:pt>
                <c:pt idx="53">
                  <c:v>0.0962954552389527</c:v>
                </c:pt>
                <c:pt idx="54">
                  <c:v>0.0894174329462019</c:v>
                </c:pt>
                <c:pt idx="55">
                  <c:v>0.0916368185730275</c:v>
                </c:pt>
                <c:pt idx="56">
                  <c:v>0.0930826179705987</c:v>
                </c:pt>
                <c:pt idx="57">
                  <c:v>0.087315884168046</c:v>
                </c:pt>
                <c:pt idx="58">
                  <c:v>0.0995016519434007</c:v>
                </c:pt>
                <c:pt idx="59">
                  <c:v>0.109397120851968</c:v>
                </c:pt>
                <c:pt idx="60">
                  <c:v>0.107744397579049</c:v>
                </c:pt>
                <c:pt idx="61">
                  <c:v>0.109441598657483</c:v>
                </c:pt>
                <c:pt idx="62">
                  <c:v>0.110735353919017</c:v>
                </c:pt>
                <c:pt idx="63">
                  <c:v>0.0998841760046337</c:v>
                </c:pt>
                <c:pt idx="64">
                  <c:v>0.113836588587784</c:v>
                </c:pt>
                <c:pt idx="65">
                  <c:v>0.135649101244453</c:v>
                </c:pt>
                <c:pt idx="66">
                  <c:v>0.114326057247389</c:v>
                </c:pt>
                <c:pt idx="67">
                  <c:v>0.136893156277572</c:v>
                </c:pt>
                <c:pt idx="68">
                  <c:v>0.140843440257407</c:v>
                </c:pt>
                <c:pt idx="69">
                  <c:v>0.14237267691971</c:v>
                </c:pt>
                <c:pt idx="70">
                  <c:v>0.135183233315542</c:v>
                </c:pt>
                <c:pt idx="71">
                  <c:v>0.152849971254087</c:v>
                </c:pt>
                <c:pt idx="72">
                  <c:v>0.145089029851294</c:v>
                </c:pt>
                <c:pt idx="73">
                  <c:v>0.140893438256613</c:v>
                </c:pt>
                <c:pt idx="74">
                  <c:v>0.137337457231097</c:v>
                </c:pt>
                <c:pt idx="75">
                  <c:v>0.154050579485946</c:v>
                </c:pt>
                <c:pt idx="76">
                  <c:v>0.156593384205144</c:v>
                </c:pt>
                <c:pt idx="77">
                  <c:v>0.147820165651303</c:v>
                </c:pt>
                <c:pt idx="78">
                  <c:v>0.16360395515531</c:v>
                </c:pt>
                <c:pt idx="79">
                  <c:v>0.161528867729354</c:v>
                </c:pt>
                <c:pt idx="80">
                  <c:v>0.151023742032829</c:v>
                </c:pt>
                <c:pt idx="81">
                  <c:v>0.136098116955423</c:v>
                </c:pt>
                <c:pt idx="82">
                  <c:v>0.114480801433877</c:v>
                </c:pt>
                <c:pt idx="83">
                  <c:v>0.146356782521223</c:v>
                </c:pt>
                <c:pt idx="84">
                  <c:v>0.13574883890277</c:v>
                </c:pt>
                <c:pt idx="85">
                  <c:v>0.123327639108232</c:v>
                </c:pt>
                <c:pt idx="86">
                  <c:v>0.145518776220995</c:v>
                </c:pt>
                <c:pt idx="87">
                  <c:v>0.143612371733576</c:v>
                </c:pt>
                <c:pt idx="88">
                  <c:v>0.135493652411262</c:v>
                </c:pt>
                <c:pt idx="89">
                  <c:v>0.122091733750204</c:v>
                </c:pt>
                <c:pt idx="90">
                  <c:v>0.125022992754563</c:v>
                </c:pt>
                <c:pt idx="91">
                  <c:v>0.119487461373078</c:v>
                </c:pt>
                <c:pt idx="92">
                  <c:v>0.124552543050773</c:v>
                </c:pt>
                <c:pt idx="93">
                  <c:v>0.12275512085287</c:v>
                </c:pt>
                <c:pt idx="94">
                  <c:v>0.106054818521494</c:v>
                </c:pt>
                <c:pt idx="95">
                  <c:v>0.117494838774452</c:v>
                </c:pt>
                <c:pt idx="96">
                  <c:v>0.125183232384193</c:v>
                </c:pt>
                <c:pt idx="97">
                  <c:v>0.107422620142713</c:v>
                </c:pt>
                <c:pt idx="98">
                  <c:v>0.114556265963071</c:v>
                </c:pt>
                <c:pt idx="99">
                  <c:v>0.0885402278541368</c:v>
                </c:pt>
                <c:pt idx="100">
                  <c:v>0.0766332924674965</c:v>
                </c:pt>
                <c:pt idx="101">
                  <c:v>0.139205783419793</c:v>
                </c:pt>
                <c:pt idx="102">
                  <c:v>0.188646275792242</c:v>
                </c:pt>
                <c:pt idx="103">
                  <c:v>0.159536058062224</c:v>
                </c:pt>
                <c:pt idx="104">
                  <c:v>0.175503998170139</c:v>
                </c:pt>
                <c:pt idx="105">
                  <c:v>0.165294528930922</c:v>
                </c:pt>
                <c:pt idx="106">
                  <c:v>0.161616391262237</c:v>
                </c:pt>
                <c:pt idx="107">
                  <c:v>0.153165483182021</c:v>
                </c:pt>
                <c:pt idx="108">
                  <c:v>0.150848742634725</c:v>
                </c:pt>
                <c:pt idx="109">
                  <c:v>0.151783347688408</c:v>
                </c:pt>
                <c:pt idx="110">
                  <c:v>0.150553889677319</c:v>
                </c:pt>
                <c:pt idx="111">
                  <c:v>0.159560179228856</c:v>
                </c:pt>
                <c:pt idx="112">
                  <c:v>0.13469400774722</c:v>
                </c:pt>
                <c:pt idx="113">
                  <c:v>0.126632484389535</c:v>
                </c:pt>
                <c:pt idx="114">
                  <c:v>0.146670211699455</c:v>
                </c:pt>
                <c:pt idx="115">
                  <c:v>0.170209211830421</c:v>
                </c:pt>
                <c:pt idx="116">
                  <c:v>0.158078962724237</c:v>
                </c:pt>
                <c:pt idx="117">
                  <c:v>0.183930354342433</c:v>
                </c:pt>
                <c:pt idx="118">
                  <c:v>0.154362930491669</c:v>
                </c:pt>
                <c:pt idx="119">
                  <c:v>0.165679418387789</c:v>
                </c:pt>
                <c:pt idx="120">
                  <c:v>0.148149873492111</c:v>
                </c:pt>
                <c:pt idx="121">
                  <c:v>0.126531114388628</c:v>
                </c:pt>
                <c:pt idx="122">
                  <c:v>0.128310156289812</c:v>
                </c:pt>
                <c:pt idx="123">
                  <c:v>0.146674190333968</c:v>
                </c:pt>
                <c:pt idx="124">
                  <c:v>0.154923731289092</c:v>
                </c:pt>
                <c:pt idx="125">
                  <c:v>0.148267796797118</c:v>
                </c:pt>
                <c:pt idx="126">
                  <c:v>0.149959562647101</c:v>
                </c:pt>
                <c:pt idx="127">
                  <c:v>0.165270987214184</c:v>
                </c:pt>
                <c:pt idx="128">
                  <c:v>0.152304149816024</c:v>
                </c:pt>
                <c:pt idx="129">
                  <c:v>0.15132338886297</c:v>
                </c:pt>
                <c:pt idx="130">
                  <c:v>0.141257455359805</c:v>
                </c:pt>
                <c:pt idx="131">
                  <c:v>0.141438712981824</c:v>
                </c:pt>
                <c:pt idx="132">
                  <c:v>0.134028940533406</c:v>
                </c:pt>
                <c:pt idx="133">
                  <c:v>0.132614781541779</c:v>
                </c:pt>
                <c:pt idx="134">
                  <c:v>0.137261484625243</c:v>
                </c:pt>
                <c:pt idx="135">
                  <c:v>0.129668050785305</c:v>
                </c:pt>
                <c:pt idx="136">
                  <c:v>0.145298916741633</c:v>
                </c:pt>
                <c:pt idx="137">
                  <c:v>0.13068567460135</c:v>
                </c:pt>
                <c:pt idx="138">
                  <c:v>0.137289325437347</c:v>
                </c:pt>
                <c:pt idx="139">
                  <c:v>0.128896552081696</c:v>
                </c:pt>
                <c:pt idx="140">
                  <c:v>0.133610142366979</c:v>
                </c:pt>
                <c:pt idx="141">
                  <c:v>0.114763285837658</c:v>
                </c:pt>
                <c:pt idx="142">
                  <c:v>0.135347802164011</c:v>
                </c:pt>
                <c:pt idx="143">
                  <c:v>0.137698466950556</c:v>
                </c:pt>
                <c:pt idx="144">
                  <c:v>0.133578183458565</c:v>
                </c:pt>
                <c:pt idx="145">
                  <c:v>0.136245983441145</c:v>
                </c:pt>
                <c:pt idx="146">
                  <c:v>0.139557655045219</c:v>
                </c:pt>
                <c:pt idx="147">
                  <c:v>0.116980365262416</c:v>
                </c:pt>
                <c:pt idx="148">
                  <c:v>0.13556226182643</c:v>
                </c:pt>
                <c:pt idx="149">
                  <c:v>0.109762146032938</c:v>
                </c:pt>
                <c:pt idx="150">
                  <c:v>0.130288876603224</c:v>
                </c:pt>
                <c:pt idx="151">
                  <c:v>0.097875674337972</c:v>
                </c:pt>
                <c:pt idx="152">
                  <c:v>0.107963654759637</c:v>
                </c:pt>
                <c:pt idx="153">
                  <c:v>0.108790877759234</c:v>
                </c:pt>
                <c:pt idx="154">
                  <c:v>0.115472339992181</c:v>
                </c:pt>
                <c:pt idx="155">
                  <c:v>0.110183476034984</c:v>
                </c:pt>
                <c:pt idx="156">
                  <c:v>0.115984714548114</c:v>
                </c:pt>
                <c:pt idx="157">
                  <c:v>0.107618239636017</c:v>
                </c:pt>
                <c:pt idx="158">
                  <c:v>0.123429242846439</c:v>
                </c:pt>
                <c:pt idx="159">
                  <c:v>0.113957777425894</c:v>
                </c:pt>
                <c:pt idx="160">
                  <c:v>0.112482243985983</c:v>
                </c:pt>
                <c:pt idx="161">
                  <c:v>0.122776253677131</c:v>
                </c:pt>
                <c:pt idx="162">
                  <c:v>0.11686562044197</c:v>
                </c:pt>
                <c:pt idx="163">
                  <c:v>0.128252085666901</c:v>
                </c:pt>
                <c:pt idx="164">
                  <c:v>0.125627504411714</c:v>
                </c:pt>
                <c:pt idx="165">
                  <c:v>0.09999447296399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D$3:$AD$168</c:f>
              <c:numCache>
                <c:formatCode>General</c:formatCode>
                <c:ptCount val="166"/>
                <c:pt idx="0">
                  <c:v>0.972648647706282</c:v>
                </c:pt>
                <c:pt idx="1">
                  <c:v>1.01222650643123</c:v>
                </c:pt>
                <c:pt idx="2">
                  <c:v>1.01512484586249</c:v>
                </c:pt>
                <c:pt idx="3">
                  <c:v>0</c:v>
                </c:pt>
                <c:pt idx="4">
                  <c:v>0.00838776851055098</c:v>
                </c:pt>
                <c:pt idx="5">
                  <c:v>0.0208666877473604</c:v>
                </c:pt>
                <c:pt idx="6">
                  <c:v>0.0423145665966111</c:v>
                </c:pt>
                <c:pt idx="7">
                  <c:v>0.032638087642775</c:v>
                </c:pt>
                <c:pt idx="8">
                  <c:v>0.030328004131086</c:v>
                </c:pt>
                <c:pt idx="9">
                  <c:v>0.0367516364787606</c:v>
                </c:pt>
                <c:pt idx="10">
                  <c:v>0.0348770327945265</c:v>
                </c:pt>
                <c:pt idx="11">
                  <c:v>0.0419763781769636</c:v>
                </c:pt>
                <c:pt idx="12">
                  <c:v>0.039737687655167</c:v>
                </c:pt>
                <c:pt idx="13">
                  <c:v>0.0518382450447011</c:v>
                </c:pt>
                <c:pt idx="14">
                  <c:v>0.0585044441294138</c:v>
                </c:pt>
                <c:pt idx="15">
                  <c:v>0.0609412170675533</c:v>
                </c:pt>
                <c:pt idx="16">
                  <c:v>0.0734572324423622</c:v>
                </c:pt>
                <c:pt idx="17">
                  <c:v>0.0659631697810035</c:v>
                </c:pt>
                <c:pt idx="18">
                  <c:v>0.0694068723582713</c:v>
                </c:pt>
                <c:pt idx="19">
                  <c:v>0.0722503427384103</c:v>
                </c:pt>
                <c:pt idx="20">
                  <c:v>0.066894093682305</c:v>
                </c:pt>
                <c:pt idx="21">
                  <c:v>0.0774015432298815</c:v>
                </c:pt>
                <c:pt idx="22">
                  <c:v>0.0777091177776353</c:v>
                </c:pt>
                <c:pt idx="23">
                  <c:v>0.0718045879336491</c:v>
                </c:pt>
                <c:pt idx="24">
                  <c:v>0.0808720015834332</c:v>
                </c:pt>
                <c:pt idx="25">
                  <c:v>0.0760972171727729</c:v>
                </c:pt>
                <c:pt idx="26">
                  <c:v>0.0670062831044975</c:v>
                </c:pt>
                <c:pt idx="27">
                  <c:v>0.0821155706924259</c:v>
                </c:pt>
                <c:pt idx="28">
                  <c:v>0.0801872369390183</c:v>
                </c:pt>
                <c:pt idx="29">
                  <c:v>0.0933780837824384</c:v>
                </c:pt>
                <c:pt idx="30">
                  <c:v>0.106384586986052</c:v>
                </c:pt>
                <c:pt idx="31">
                  <c:v>0.096728980118684</c:v>
                </c:pt>
                <c:pt idx="32">
                  <c:v>0.0957193767462911</c:v>
                </c:pt>
                <c:pt idx="33">
                  <c:v>0.10471455598116</c:v>
                </c:pt>
                <c:pt idx="34">
                  <c:v>0.11027356452252</c:v>
                </c:pt>
                <c:pt idx="35">
                  <c:v>0.128056182641017</c:v>
                </c:pt>
                <c:pt idx="36">
                  <c:v>0.116465552542846</c:v>
                </c:pt>
                <c:pt idx="37">
                  <c:v>0.136084501767775</c:v>
                </c:pt>
                <c:pt idx="38">
                  <c:v>0.123399169913516</c:v>
                </c:pt>
                <c:pt idx="39">
                  <c:v>0.148471904438248</c:v>
                </c:pt>
                <c:pt idx="40">
                  <c:v>0.158635236187485</c:v>
                </c:pt>
                <c:pt idx="41">
                  <c:v>0.132626190504275</c:v>
                </c:pt>
                <c:pt idx="42">
                  <c:v>0.151873094337259</c:v>
                </c:pt>
                <c:pt idx="43">
                  <c:v>0.145757655315677</c:v>
                </c:pt>
                <c:pt idx="44">
                  <c:v>0.152453545985355</c:v>
                </c:pt>
                <c:pt idx="45">
                  <c:v>0.157735000226583</c:v>
                </c:pt>
                <c:pt idx="46">
                  <c:v>0.157871958433556</c:v>
                </c:pt>
                <c:pt idx="47">
                  <c:v>0.156810415203475</c:v>
                </c:pt>
                <c:pt idx="48">
                  <c:v>0.179688970695148</c:v>
                </c:pt>
                <c:pt idx="49">
                  <c:v>0.152183809299135</c:v>
                </c:pt>
                <c:pt idx="50">
                  <c:v>0.145332004869424</c:v>
                </c:pt>
                <c:pt idx="51">
                  <c:v>0.148268112460887</c:v>
                </c:pt>
                <c:pt idx="52">
                  <c:v>0.146567613350311</c:v>
                </c:pt>
                <c:pt idx="53">
                  <c:v>0.156504444420133</c:v>
                </c:pt>
                <c:pt idx="54">
                  <c:v>0.144271668199397</c:v>
                </c:pt>
                <c:pt idx="55">
                  <c:v>0.163010181487873</c:v>
                </c:pt>
                <c:pt idx="56">
                  <c:v>0.149490715560245</c:v>
                </c:pt>
                <c:pt idx="57">
                  <c:v>0.150438857792661</c:v>
                </c:pt>
                <c:pt idx="58">
                  <c:v>0.15928509593089</c:v>
                </c:pt>
                <c:pt idx="59">
                  <c:v>0.168594198014519</c:v>
                </c:pt>
                <c:pt idx="60">
                  <c:v>0.188091197247254</c:v>
                </c:pt>
                <c:pt idx="61">
                  <c:v>0.203543962500979</c:v>
                </c:pt>
                <c:pt idx="62">
                  <c:v>0.187529126761447</c:v>
                </c:pt>
                <c:pt idx="63">
                  <c:v>0.19060135910982</c:v>
                </c:pt>
                <c:pt idx="64">
                  <c:v>0.168081386592758</c:v>
                </c:pt>
                <c:pt idx="65">
                  <c:v>0.203073420435962</c:v>
                </c:pt>
                <c:pt idx="66">
                  <c:v>0.19474313268405</c:v>
                </c:pt>
                <c:pt idx="67">
                  <c:v>0.204941023272307</c:v>
                </c:pt>
                <c:pt idx="68">
                  <c:v>0.199332850720635</c:v>
                </c:pt>
                <c:pt idx="69">
                  <c:v>0.18167184085522</c:v>
                </c:pt>
                <c:pt idx="70">
                  <c:v>0.208742946069297</c:v>
                </c:pt>
                <c:pt idx="71">
                  <c:v>0.178305151831303</c:v>
                </c:pt>
                <c:pt idx="72">
                  <c:v>0.181552866183564</c:v>
                </c:pt>
                <c:pt idx="73">
                  <c:v>0.16228790422617</c:v>
                </c:pt>
                <c:pt idx="74">
                  <c:v>0.179365552983793</c:v>
                </c:pt>
                <c:pt idx="75">
                  <c:v>0.186366723598701</c:v>
                </c:pt>
                <c:pt idx="76">
                  <c:v>0.194868042430948</c:v>
                </c:pt>
                <c:pt idx="77">
                  <c:v>0.178011044175882</c:v>
                </c:pt>
                <c:pt idx="78">
                  <c:v>0.173841675584817</c:v>
                </c:pt>
                <c:pt idx="79">
                  <c:v>0.188007170435661</c:v>
                </c:pt>
                <c:pt idx="80">
                  <c:v>0.197204547230099</c:v>
                </c:pt>
                <c:pt idx="81">
                  <c:v>0.191412876153338</c:v>
                </c:pt>
                <c:pt idx="82">
                  <c:v>0.164341225788316</c:v>
                </c:pt>
                <c:pt idx="83">
                  <c:v>0.191158332705553</c:v>
                </c:pt>
                <c:pt idx="84">
                  <c:v>0.18882222878985</c:v>
                </c:pt>
                <c:pt idx="85">
                  <c:v>0.18386060843148</c:v>
                </c:pt>
                <c:pt idx="86">
                  <c:v>0.183905903921465</c:v>
                </c:pt>
                <c:pt idx="87">
                  <c:v>0.183681657614611</c:v>
                </c:pt>
                <c:pt idx="88">
                  <c:v>0.162755080720298</c:v>
                </c:pt>
                <c:pt idx="89">
                  <c:v>0.20348953769482</c:v>
                </c:pt>
                <c:pt idx="90">
                  <c:v>0.186659811666477</c:v>
                </c:pt>
                <c:pt idx="91">
                  <c:v>0.183130953019546</c:v>
                </c:pt>
                <c:pt idx="92">
                  <c:v>0.188837966501171</c:v>
                </c:pt>
                <c:pt idx="93">
                  <c:v>0.187576169809709</c:v>
                </c:pt>
                <c:pt idx="94">
                  <c:v>0.183790578774795</c:v>
                </c:pt>
                <c:pt idx="95">
                  <c:v>0.186511982872012</c:v>
                </c:pt>
                <c:pt idx="96">
                  <c:v>0.167287345869585</c:v>
                </c:pt>
                <c:pt idx="97">
                  <c:v>0.181472665872385</c:v>
                </c:pt>
                <c:pt idx="98">
                  <c:v>0.177028389123135</c:v>
                </c:pt>
                <c:pt idx="99">
                  <c:v>0.181848234695736</c:v>
                </c:pt>
                <c:pt idx="100">
                  <c:v>0.183943515189937</c:v>
                </c:pt>
                <c:pt idx="101">
                  <c:v>0.176207310665538</c:v>
                </c:pt>
                <c:pt idx="102">
                  <c:v>0.177700415446911</c:v>
                </c:pt>
                <c:pt idx="103">
                  <c:v>0.176407539516634</c:v>
                </c:pt>
                <c:pt idx="104">
                  <c:v>0.1844727840653</c:v>
                </c:pt>
                <c:pt idx="105">
                  <c:v>0.174525348290869</c:v>
                </c:pt>
                <c:pt idx="106">
                  <c:v>0.19143806247386</c:v>
                </c:pt>
                <c:pt idx="107">
                  <c:v>0.213943066024898</c:v>
                </c:pt>
                <c:pt idx="108">
                  <c:v>0.196426648026432</c:v>
                </c:pt>
                <c:pt idx="109">
                  <c:v>0.210622895403964</c:v>
                </c:pt>
                <c:pt idx="110">
                  <c:v>0.200801361620261</c:v>
                </c:pt>
                <c:pt idx="111">
                  <c:v>0.191603364621476</c:v>
                </c:pt>
                <c:pt idx="112">
                  <c:v>0.197229672580574</c:v>
                </c:pt>
                <c:pt idx="113">
                  <c:v>0.197968967422721</c:v>
                </c:pt>
                <c:pt idx="114">
                  <c:v>0.193820918037548</c:v>
                </c:pt>
                <c:pt idx="115">
                  <c:v>0.187993008881333</c:v>
                </c:pt>
                <c:pt idx="116">
                  <c:v>0.185070801147307</c:v>
                </c:pt>
                <c:pt idx="117">
                  <c:v>0.19493876920849</c:v>
                </c:pt>
                <c:pt idx="118">
                  <c:v>0.194889602097046</c:v>
                </c:pt>
                <c:pt idx="119">
                  <c:v>0.196328935942797</c:v>
                </c:pt>
                <c:pt idx="120">
                  <c:v>0.195077714229669</c:v>
                </c:pt>
                <c:pt idx="121">
                  <c:v>0.180878896577782</c:v>
                </c:pt>
                <c:pt idx="122">
                  <c:v>0.196521165008611</c:v>
                </c:pt>
                <c:pt idx="123">
                  <c:v>0.19256520956561</c:v>
                </c:pt>
                <c:pt idx="124">
                  <c:v>0.188037365187468</c:v>
                </c:pt>
                <c:pt idx="125">
                  <c:v>0.179858456964645</c:v>
                </c:pt>
                <c:pt idx="126">
                  <c:v>0.166510116936931</c:v>
                </c:pt>
                <c:pt idx="127">
                  <c:v>0.186779517305985</c:v>
                </c:pt>
                <c:pt idx="128">
                  <c:v>0.189397497152955</c:v>
                </c:pt>
                <c:pt idx="129">
                  <c:v>0.16023356006079</c:v>
                </c:pt>
                <c:pt idx="130">
                  <c:v>0.155082114128325</c:v>
                </c:pt>
                <c:pt idx="131">
                  <c:v>0.19244324674903</c:v>
                </c:pt>
                <c:pt idx="132">
                  <c:v>0.183049447062238</c:v>
                </c:pt>
                <c:pt idx="133">
                  <c:v>0.163815297841738</c:v>
                </c:pt>
                <c:pt idx="134">
                  <c:v>0.193596730175337</c:v>
                </c:pt>
                <c:pt idx="135">
                  <c:v>0.184166458679996</c:v>
                </c:pt>
                <c:pt idx="136">
                  <c:v>0.189463790532288</c:v>
                </c:pt>
                <c:pt idx="137">
                  <c:v>0.207618212586026</c:v>
                </c:pt>
                <c:pt idx="138">
                  <c:v>0.18822938829521</c:v>
                </c:pt>
                <c:pt idx="139">
                  <c:v>0.201580706814355</c:v>
                </c:pt>
                <c:pt idx="140">
                  <c:v>0.205813817637124</c:v>
                </c:pt>
                <c:pt idx="141">
                  <c:v>0.200267374593129</c:v>
                </c:pt>
                <c:pt idx="142">
                  <c:v>0.213803627124389</c:v>
                </c:pt>
                <c:pt idx="143">
                  <c:v>0.216037714032148</c:v>
                </c:pt>
                <c:pt idx="144">
                  <c:v>0.209440406084756</c:v>
                </c:pt>
                <c:pt idx="145">
                  <c:v>0.21043990173042</c:v>
                </c:pt>
                <c:pt idx="146">
                  <c:v>0.186049699344681</c:v>
                </c:pt>
                <c:pt idx="147">
                  <c:v>0.206956195066562</c:v>
                </c:pt>
                <c:pt idx="148">
                  <c:v>0.20068656561622</c:v>
                </c:pt>
                <c:pt idx="149">
                  <c:v>0.206637912480123</c:v>
                </c:pt>
                <c:pt idx="150">
                  <c:v>0.213650679234545</c:v>
                </c:pt>
                <c:pt idx="151">
                  <c:v>0.210116931607395</c:v>
                </c:pt>
                <c:pt idx="152">
                  <c:v>0.219820878576855</c:v>
                </c:pt>
                <c:pt idx="153">
                  <c:v>0.18548619248332</c:v>
                </c:pt>
                <c:pt idx="154">
                  <c:v>0.182010800647868</c:v>
                </c:pt>
                <c:pt idx="155">
                  <c:v>0.19117878133265</c:v>
                </c:pt>
                <c:pt idx="156">
                  <c:v>0.187759895412479</c:v>
                </c:pt>
                <c:pt idx="157">
                  <c:v>0.202194915606238</c:v>
                </c:pt>
                <c:pt idx="158">
                  <c:v>0.238543813017521</c:v>
                </c:pt>
                <c:pt idx="159">
                  <c:v>0.189138036914328</c:v>
                </c:pt>
                <c:pt idx="160">
                  <c:v>0.196723698747115</c:v>
                </c:pt>
                <c:pt idx="161">
                  <c:v>0.234355312890507</c:v>
                </c:pt>
                <c:pt idx="162">
                  <c:v>0.215360625276734</c:v>
                </c:pt>
                <c:pt idx="163">
                  <c:v>0.21068622293879</c:v>
                </c:pt>
                <c:pt idx="164">
                  <c:v>0.201562953036868</c:v>
                </c:pt>
                <c:pt idx="165">
                  <c:v>0.18718161042278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B$3:$AB$168</c:f>
              <c:numCache>
                <c:formatCode>General</c:formatCode>
                <c:ptCount val="166"/>
                <c:pt idx="0">
                  <c:v>0.984725977200634</c:v>
                </c:pt>
                <c:pt idx="1">
                  <c:v>1.01818698828787</c:v>
                </c:pt>
                <c:pt idx="2">
                  <c:v>0.997087034511494</c:v>
                </c:pt>
                <c:pt idx="3">
                  <c:v>0</c:v>
                </c:pt>
                <c:pt idx="4">
                  <c:v>0.0102086342028295</c:v>
                </c:pt>
                <c:pt idx="5">
                  <c:v>0.0145818787715254</c:v>
                </c:pt>
                <c:pt idx="6">
                  <c:v>0.017274051767765</c:v>
                </c:pt>
                <c:pt idx="7">
                  <c:v>0.0166196658036595</c:v>
                </c:pt>
                <c:pt idx="8">
                  <c:v>0.03302728077909</c:v>
                </c:pt>
                <c:pt idx="9">
                  <c:v>0.0323267807621768</c:v>
                </c:pt>
                <c:pt idx="10">
                  <c:v>0.0319939076302503</c:v>
                </c:pt>
                <c:pt idx="11">
                  <c:v>0.0336562277417106</c:v>
                </c:pt>
                <c:pt idx="12">
                  <c:v>0.0432870215225005</c:v>
                </c:pt>
                <c:pt idx="13">
                  <c:v>0.0441473999776883</c:v>
                </c:pt>
                <c:pt idx="14">
                  <c:v>0.057141589619883</c:v>
                </c:pt>
                <c:pt idx="15">
                  <c:v>0.0534642934548332</c:v>
                </c:pt>
                <c:pt idx="16">
                  <c:v>0.053949205932689</c:v>
                </c:pt>
                <c:pt idx="17">
                  <c:v>0.0645037224616773</c:v>
                </c:pt>
                <c:pt idx="18">
                  <c:v>0.0503202183885943</c:v>
                </c:pt>
                <c:pt idx="19">
                  <c:v>0.0607670157916837</c:v>
                </c:pt>
                <c:pt idx="20">
                  <c:v>0.0484437991485498</c:v>
                </c:pt>
                <c:pt idx="21">
                  <c:v>0.0595927972109818</c:v>
                </c:pt>
                <c:pt idx="22">
                  <c:v>0.065459507126676</c:v>
                </c:pt>
                <c:pt idx="23">
                  <c:v>0.0736844068772591</c:v>
                </c:pt>
                <c:pt idx="24">
                  <c:v>0.0865936126133342</c:v>
                </c:pt>
                <c:pt idx="25">
                  <c:v>0.0578612454100039</c:v>
                </c:pt>
                <c:pt idx="26">
                  <c:v>0.0829801511320597</c:v>
                </c:pt>
                <c:pt idx="27">
                  <c:v>0.100995821391856</c:v>
                </c:pt>
                <c:pt idx="28">
                  <c:v>0.105726393151837</c:v>
                </c:pt>
                <c:pt idx="29">
                  <c:v>0.0813823474002051</c:v>
                </c:pt>
                <c:pt idx="30">
                  <c:v>0.0986422544583848</c:v>
                </c:pt>
                <c:pt idx="31">
                  <c:v>0.102614599066348</c:v>
                </c:pt>
                <c:pt idx="32">
                  <c:v>0.103516092846795</c:v>
                </c:pt>
                <c:pt idx="33">
                  <c:v>0.117916939644065</c:v>
                </c:pt>
                <c:pt idx="34">
                  <c:v>0.117470855113725</c:v>
                </c:pt>
                <c:pt idx="35">
                  <c:v>0.120302389891368</c:v>
                </c:pt>
                <c:pt idx="36">
                  <c:v>0.107762022522002</c:v>
                </c:pt>
                <c:pt idx="37">
                  <c:v>0.118744600425314</c:v>
                </c:pt>
                <c:pt idx="38">
                  <c:v>0.119641173328986</c:v>
                </c:pt>
                <c:pt idx="39">
                  <c:v>0.105449630932984</c:v>
                </c:pt>
                <c:pt idx="40">
                  <c:v>0.110276097512143</c:v>
                </c:pt>
                <c:pt idx="41">
                  <c:v>0.112502356042073</c:v>
                </c:pt>
                <c:pt idx="42">
                  <c:v>0.118257291737659</c:v>
                </c:pt>
                <c:pt idx="43">
                  <c:v>0.105882928617695</c:v>
                </c:pt>
                <c:pt idx="44">
                  <c:v>0.139536696199519</c:v>
                </c:pt>
                <c:pt idx="45">
                  <c:v>0.131653254167573</c:v>
                </c:pt>
                <c:pt idx="46">
                  <c:v>0.11002364416304</c:v>
                </c:pt>
                <c:pt idx="47">
                  <c:v>0.140234949660867</c:v>
                </c:pt>
                <c:pt idx="48">
                  <c:v>0.145192427067794</c:v>
                </c:pt>
                <c:pt idx="49">
                  <c:v>0.121693967022634</c:v>
                </c:pt>
                <c:pt idx="50">
                  <c:v>0.135759474482293</c:v>
                </c:pt>
                <c:pt idx="51">
                  <c:v>0.138403878106475</c:v>
                </c:pt>
                <c:pt idx="52">
                  <c:v>0.11841893145953</c:v>
                </c:pt>
                <c:pt idx="53">
                  <c:v>0.135736072863478</c:v>
                </c:pt>
                <c:pt idx="54">
                  <c:v>0.148496711557991</c:v>
                </c:pt>
                <c:pt idx="55">
                  <c:v>0.136623340644856</c:v>
                </c:pt>
                <c:pt idx="56">
                  <c:v>0.144694527495274</c:v>
                </c:pt>
                <c:pt idx="57">
                  <c:v>0.146719489318892</c:v>
                </c:pt>
                <c:pt idx="58">
                  <c:v>0.148807819713902</c:v>
                </c:pt>
                <c:pt idx="59">
                  <c:v>0.170651777464736</c:v>
                </c:pt>
                <c:pt idx="60">
                  <c:v>0.145044284097547</c:v>
                </c:pt>
                <c:pt idx="61">
                  <c:v>0.158383879364704</c:v>
                </c:pt>
                <c:pt idx="62">
                  <c:v>0.174791174885474</c:v>
                </c:pt>
                <c:pt idx="63">
                  <c:v>0.188806107922995</c:v>
                </c:pt>
                <c:pt idx="64">
                  <c:v>0.19451349568798</c:v>
                </c:pt>
                <c:pt idx="65">
                  <c:v>0.167141081809823</c:v>
                </c:pt>
                <c:pt idx="66">
                  <c:v>0.183499236494264</c:v>
                </c:pt>
                <c:pt idx="67">
                  <c:v>0.180748526081729</c:v>
                </c:pt>
                <c:pt idx="68">
                  <c:v>0.180536209374814</c:v>
                </c:pt>
                <c:pt idx="69">
                  <c:v>0.19473627213643</c:v>
                </c:pt>
                <c:pt idx="70">
                  <c:v>0.170157995718042</c:v>
                </c:pt>
                <c:pt idx="71">
                  <c:v>0.196525187481491</c:v>
                </c:pt>
                <c:pt idx="72">
                  <c:v>0.178417715322142</c:v>
                </c:pt>
                <c:pt idx="73">
                  <c:v>0.169161382487116</c:v>
                </c:pt>
                <c:pt idx="74">
                  <c:v>0.190682336288354</c:v>
                </c:pt>
                <c:pt idx="75">
                  <c:v>0.183015827136217</c:v>
                </c:pt>
                <c:pt idx="76">
                  <c:v>0.203319933425149</c:v>
                </c:pt>
                <c:pt idx="77">
                  <c:v>0.193837812835214</c:v>
                </c:pt>
                <c:pt idx="78">
                  <c:v>0.206011958093103</c:v>
                </c:pt>
                <c:pt idx="79">
                  <c:v>0.199325327838439</c:v>
                </c:pt>
                <c:pt idx="80">
                  <c:v>0.176335741397449</c:v>
                </c:pt>
                <c:pt idx="81">
                  <c:v>0.180927546508695</c:v>
                </c:pt>
                <c:pt idx="82">
                  <c:v>0.197620202030378</c:v>
                </c:pt>
                <c:pt idx="83">
                  <c:v>0.172188081095344</c:v>
                </c:pt>
                <c:pt idx="84">
                  <c:v>0.19170452937633</c:v>
                </c:pt>
                <c:pt idx="85">
                  <c:v>0.186756736698372</c:v>
                </c:pt>
                <c:pt idx="86">
                  <c:v>0.207005230261127</c:v>
                </c:pt>
                <c:pt idx="87">
                  <c:v>0.199229715343547</c:v>
                </c:pt>
                <c:pt idx="88">
                  <c:v>0.210588226514342</c:v>
                </c:pt>
                <c:pt idx="89">
                  <c:v>0.191466167539998</c:v>
                </c:pt>
                <c:pt idx="90">
                  <c:v>0.20427803949782</c:v>
                </c:pt>
                <c:pt idx="91">
                  <c:v>0.228549527162582</c:v>
                </c:pt>
                <c:pt idx="92">
                  <c:v>0.202638285768112</c:v>
                </c:pt>
                <c:pt idx="93">
                  <c:v>0.205640701222942</c:v>
                </c:pt>
                <c:pt idx="94">
                  <c:v>0.232309268345646</c:v>
                </c:pt>
                <c:pt idx="95">
                  <c:v>0.226544527569377</c:v>
                </c:pt>
                <c:pt idx="96">
                  <c:v>0.202941868105963</c:v>
                </c:pt>
                <c:pt idx="97">
                  <c:v>0.213572798726003</c:v>
                </c:pt>
                <c:pt idx="98">
                  <c:v>0.249202537433233</c:v>
                </c:pt>
                <c:pt idx="99">
                  <c:v>0.21274392852042</c:v>
                </c:pt>
                <c:pt idx="100">
                  <c:v>0.220312788230839</c:v>
                </c:pt>
                <c:pt idx="101">
                  <c:v>0.210310211453877</c:v>
                </c:pt>
                <c:pt idx="102">
                  <c:v>0.199304873609862</c:v>
                </c:pt>
                <c:pt idx="103">
                  <c:v>0.229893432727989</c:v>
                </c:pt>
                <c:pt idx="104">
                  <c:v>0.254535690239451</c:v>
                </c:pt>
                <c:pt idx="105">
                  <c:v>0.265240609009701</c:v>
                </c:pt>
                <c:pt idx="106">
                  <c:v>0.240203504434348</c:v>
                </c:pt>
                <c:pt idx="107">
                  <c:v>0.261954062604876</c:v>
                </c:pt>
                <c:pt idx="108">
                  <c:v>0.262857385631782</c:v>
                </c:pt>
                <c:pt idx="109">
                  <c:v>0.275888310997294</c:v>
                </c:pt>
                <c:pt idx="110">
                  <c:v>0.276785074153092</c:v>
                </c:pt>
                <c:pt idx="111">
                  <c:v>0.297202685458514</c:v>
                </c:pt>
                <c:pt idx="112">
                  <c:v>0.277643978184753</c:v>
                </c:pt>
                <c:pt idx="113">
                  <c:v>0.27333659627612</c:v>
                </c:pt>
                <c:pt idx="114">
                  <c:v>0.297151263964282</c:v>
                </c:pt>
                <c:pt idx="115">
                  <c:v>0.272905956899785</c:v>
                </c:pt>
                <c:pt idx="116">
                  <c:v>0.207722501273418</c:v>
                </c:pt>
                <c:pt idx="117">
                  <c:v>0.221730462371755</c:v>
                </c:pt>
                <c:pt idx="118">
                  <c:v>0.207076797625656</c:v>
                </c:pt>
                <c:pt idx="119">
                  <c:v>0.191924407693214</c:v>
                </c:pt>
                <c:pt idx="120">
                  <c:v>0.218263587753515</c:v>
                </c:pt>
                <c:pt idx="121">
                  <c:v>0.216568061059614</c:v>
                </c:pt>
                <c:pt idx="122">
                  <c:v>0.237823928392797</c:v>
                </c:pt>
                <c:pt idx="123">
                  <c:v>0.256357674030317</c:v>
                </c:pt>
                <c:pt idx="124">
                  <c:v>0.303467429385392</c:v>
                </c:pt>
                <c:pt idx="125">
                  <c:v>0.234504685311801</c:v>
                </c:pt>
                <c:pt idx="126">
                  <c:v>0.24797465343906</c:v>
                </c:pt>
                <c:pt idx="127">
                  <c:v>0.264223559451529</c:v>
                </c:pt>
                <c:pt idx="128">
                  <c:v>0.279872446696693</c:v>
                </c:pt>
                <c:pt idx="129">
                  <c:v>0.258538184616826</c:v>
                </c:pt>
                <c:pt idx="130">
                  <c:v>0.285434761432114</c:v>
                </c:pt>
                <c:pt idx="131">
                  <c:v>0.283224395727282</c:v>
                </c:pt>
                <c:pt idx="132">
                  <c:v>0.263600604120697</c:v>
                </c:pt>
                <c:pt idx="133">
                  <c:v>0.313041427368939</c:v>
                </c:pt>
                <c:pt idx="134">
                  <c:v>0.24858804227333</c:v>
                </c:pt>
                <c:pt idx="135">
                  <c:v>0.228118407572126</c:v>
                </c:pt>
                <c:pt idx="136">
                  <c:v>0.279183672382631</c:v>
                </c:pt>
                <c:pt idx="137">
                  <c:v>0.23196279196206</c:v>
                </c:pt>
                <c:pt idx="138">
                  <c:v>0.191196937958041</c:v>
                </c:pt>
                <c:pt idx="139">
                  <c:v>0.248588963693101</c:v>
                </c:pt>
                <c:pt idx="140">
                  <c:v>0.243188713616291</c:v>
                </c:pt>
                <c:pt idx="141">
                  <c:v>0.271350738762509</c:v>
                </c:pt>
                <c:pt idx="142">
                  <c:v>0.261817892225208</c:v>
                </c:pt>
                <c:pt idx="143">
                  <c:v>0.277158775214423</c:v>
                </c:pt>
                <c:pt idx="144">
                  <c:v>0.272279866555837</c:v>
                </c:pt>
                <c:pt idx="145">
                  <c:v>0.283726454081406</c:v>
                </c:pt>
                <c:pt idx="146">
                  <c:v>0.238417029563171</c:v>
                </c:pt>
                <c:pt idx="147">
                  <c:v>0.295099088112945</c:v>
                </c:pt>
                <c:pt idx="148">
                  <c:v>0.26618619508693</c:v>
                </c:pt>
                <c:pt idx="149">
                  <c:v>0.268005767305993</c:v>
                </c:pt>
                <c:pt idx="150">
                  <c:v>0.304899376208208</c:v>
                </c:pt>
                <c:pt idx="151">
                  <c:v>0.353858696206463</c:v>
                </c:pt>
                <c:pt idx="152">
                  <c:v>0.342195839425078</c:v>
                </c:pt>
                <c:pt idx="153">
                  <c:v>0.341110491356875</c:v>
                </c:pt>
                <c:pt idx="154">
                  <c:v>0.297139037707424</c:v>
                </c:pt>
                <c:pt idx="155">
                  <c:v>0.293905579755742</c:v>
                </c:pt>
                <c:pt idx="156">
                  <c:v>0.302484948766056</c:v>
                </c:pt>
                <c:pt idx="157">
                  <c:v>0.293258901800362</c:v>
                </c:pt>
                <c:pt idx="158">
                  <c:v>0.300066248007316</c:v>
                </c:pt>
                <c:pt idx="159">
                  <c:v>0.288497031707974</c:v>
                </c:pt>
                <c:pt idx="160">
                  <c:v>0.325680669963722</c:v>
                </c:pt>
                <c:pt idx="161">
                  <c:v>0.291435870771851</c:v>
                </c:pt>
                <c:pt idx="162">
                  <c:v>0.327430639792287</c:v>
                </c:pt>
                <c:pt idx="163">
                  <c:v>0.355086196678227</c:v>
                </c:pt>
                <c:pt idx="164">
                  <c:v>0.332016909605489</c:v>
                </c:pt>
                <c:pt idx="165">
                  <c:v>0.3348780501814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Z$3:$Z$168</c:f>
              <c:numCache>
                <c:formatCode>General</c:formatCode>
                <c:ptCount val="166"/>
                <c:pt idx="0">
                  <c:v>0.954109187067219</c:v>
                </c:pt>
                <c:pt idx="1">
                  <c:v>1.01300672449102</c:v>
                </c:pt>
                <c:pt idx="2">
                  <c:v>1.03288408844177</c:v>
                </c:pt>
                <c:pt idx="3">
                  <c:v>0</c:v>
                </c:pt>
                <c:pt idx="4">
                  <c:v>0.00583817282665864</c:v>
                </c:pt>
                <c:pt idx="5">
                  <c:v>0.0125230985823697</c:v>
                </c:pt>
                <c:pt idx="6">
                  <c:v>0.0077812422251895</c:v>
                </c:pt>
                <c:pt idx="7">
                  <c:v>0.0129521715969481</c:v>
                </c:pt>
                <c:pt idx="8">
                  <c:v>0.0186086922914237</c:v>
                </c:pt>
                <c:pt idx="9">
                  <c:v>0.0260939079039988</c:v>
                </c:pt>
                <c:pt idx="10">
                  <c:v>0.0376249093259069</c:v>
                </c:pt>
                <c:pt idx="11">
                  <c:v>0.0395254008046935</c:v>
                </c:pt>
                <c:pt idx="12">
                  <c:v>0.0408896531270197</c:v>
                </c:pt>
                <c:pt idx="13">
                  <c:v>0.0467174319069969</c:v>
                </c:pt>
                <c:pt idx="14">
                  <c:v>0.0352504902612968</c:v>
                </c:pt>
                <c:pt idx="15">
                  <c:v>0.0461268442746817</c:v>
                </c:pt>
                <c:pt idx="16">
                  <c:v>0.0603842661850383</c:v>
                </c:pt>
                <c:pt idx="17">
                  <c:v>0.045745740400285</c:v>
                </c:pt>
                <c:pt idx="18">
                  <c:v>0.0460912460779017</c:v>
                </c:pt>
                <c:pt idx="19">
                  <c:v>0.0475325177789982</c:v>
                </c:pt>
                <c:pt idx="20">
                  <c:v>0.055167175170396</c:v>
                </c:pt>
                <c:pt idx="21">
                  <c:v>0.0545503678726894</c:v>
                </c:pt>
                <c:pt idx="22">
                  <c:v>0.0652006029489551</c:v>
                </c:pt>
                <c:pt idx="23">
                  <c:v>0.0519454596475091</c:v>
                </c:pt>
                <c:pt idx="24">
                  <c:v>0.0604457836141167</c:v>
                </c:pt>
                <c:pt idx="25">
                  <c:v>0.0679838840600168</c:v>
                </c:pt>
                <c:pt idx="26">
                  <c:v>0.0789590682995832</c:v>
                </c:pt>
                <c:pt idx="27">
                  <c:v>0.0657892668194745</c:v>
                </c:pt>
                <c:pt idx="28">
                  <c:v>0.0691292368383834</c:v>
                </c:pt>
                <c:pt idx="29">
                  <c:v>0.0612340424037639</c:v>
                </c:pt>
                <c:pt idx="30">
                  <c:v>0.0672410559022728</c:v>
                </c:pt>
                <c:pt idx="31">
                  <c:v>0.0488754700434944</c:v>
                </c:pt>
                <c:pt idx="32">
                  <c:v>0.0600215187961769</c:v>
                </c:pt>
                <c:pt idx="33">
                  <c:v>0.0756033731309602</c:v>
                </c:pt>
                <c:pt idx="34">
                  <c:v>0.0761236848180897</c:v>
                </c:pt>
                <c:pt idx="35">
                  <c:v>0.0814901459734247</c:v>
                </c:pt>
                <c:pt idx="36">
                  <c:v>0.0824861136848665</c:v>
                </c:pt>
                <c:pt idx="37">
                  <c:v>0.0819604188681538</c:v>
                </c:pt>
                <c:pt idx="38">
                  <c:v>0.0767889917887741</c:v>
                </c:pt>
                <c:pt idx="39">
                  <c:v>0.0724718173424846</c:v>
                </c:pt>
                <c:pt idx="40">
                  <c:v>0.0766859997661941</c:v>
                </c:pt>
                <c:pt idx="41">
                  <c:v>0.076015498270489</c:v>
                </c:pt>
                <c:pt idx="42">
                  <c:v>0.0849672886729506</c:v>
                </c:pt>
                <c:pt idx="43">
                  <c:v>0.0729967301821913</c:v>
                </c:pt>
                <c:pt idx="44">
                  <c:v>0.072705642872244</c:v>
                </c:pt>
                <c:pt idx="45">
                  <c:v>0.0895705197589824</c:v>
                </c:pt>
                <c:pt idx="46">
                  <c:v>0.0823127026879262</c:v>
                </c:pt>
                <c:pt idx="47">
                  <c:v>0.0930973522912913</c:v>
                </c:pt>
                <c:pt idx="48">
                  <c:v>0.084026729889163</c:v>
                </c:pt>
                <c:pt idx="49">
                  <c:v>0.0801992830821845</c:v>
                </c:pt>
                <c:pt idx="50">
                  <c:v>0.0831907720572321</c:v>
                </c:pt>
                <c:pt idx="51">
                  <c:v>0.0927265288616566</c:v>
                </c:pt>
                <c:pt idx="52">
                  <c:v>0.0899309648073648</c:v>
                </c:pt>
                <c:pt idx="53">
                  <c:v>0.0937986577901295</c:v>
                </c:pt>
                <c:pt idx="54">
                  <c:v>0.069523618539609</c:v>
                </c:pt>
                <c:pt idx="55">
                  <c:v>0.103353967357525</c:v>
                </c:pt>
                <c:pt idx="56">
                  <c:v>0.117923814375343</c:v>
                </c:pt>
                <c:pt idx="57">
                  <c:v>0.125902806709614</c:v>
                </c:pt>
                <c:pt idx="58">
                  <c:v>0.126677561137499</c:v>
                </c:pt>
                <c:pt idx="59">
                  <c:v>0.124788974561542</c:v>
                </c:pt>
                <c:pt idx="60">
                  <c:v>0.124908471669224</c:v>
                </c:pt>
                <c:pt idx="61">
                  <c:v>0.126223061525956</c:v>
                </c:pt>
                <c:pt idx="62">
                  <c:v>0.129547916805958</c:v>
                </c:pt>
                <c:pt idx="63">
                  <c:v>0.120924590840074</c:v>
                </c:pt>
                <c:pt idx="64">
                  <c:v>0.126773312070689</c:v>
                </c:pt>
                <c:pt idx="65">
                  <c:v>0.126696351270105</c:v>
                </c:pt>
                <c:pt idx="66">
                  <c:v>0.123472217127128</c:v>
                </c:pt>
                <c:pt idx="67">
                  <c:v>0.133137563359529</c:v>
                </c:pt>
                <c:pt idx="68">
                  <c:v>0.140367103245656</c:v>
                </c:pt>
                <c:pt idx="69">
                  <c:v>0.139279086009861</c:v>
                </c:pt>
                <c:pt idx="70">
                  <c:v>0.154903620122207</c:v>
                </c:pt>
                <c:pt idx="71">
                  <c:v>0.13150775614448</c:v>
                </c:pt>
                <c:pt idx="72">
                  <c:v>0.13360077253505</c:v>
                </c:pt>
                <c:pt idx="73">
                  <c:v>0.146007456488691</c:v>
                </c:pt>
                <c:pt idx="74">
                  <c:v>0.161269478973812</c:v>
                </c:pt>
                <c:pt idx="75">
                  <c:v>0.134979579313737</c:v>
                </c:pt>
                <c:pt idx="76">
                  <c:v>0.159242513283496</c:v>
                </c:pt>
                <c:pt idx="77">
                  <c:v>0.134682272590274</c:v>
                </c:pt>
                <c:pt idx="78">
                  <c:v>0.128141756643226</c:v>
                </c:pt>
                <c:pt idx="79">
                  <c:v>0.130082609908956</c:v>
                </c:pt>
                <c:pt idx="80">
                  <c:v>0.10641585116805</c:v>
                </c:pt>
                <c:pt idx="81">
                  <c:v>0.107803539470131</c:v>
                </c:pt>
                <c:pt idx="82">
                  <c:v>0.107208207889311</c:v>
                </c:pt>
                <c:pt idx="83">
                  <c:v>0.122753295387863</c:v>
                </c:pt>
                <c:pt idx="84">
                  <c:v>0.108626550354582</c:v>
                </c:pt>
                <c:pt idx="85">
                  <c:v>0.130599734264631</c:v>
                </c:pt>
                <c:pt idx="86">
                  <c:v>0.135209087562054</c:v>
                </c:pt>
                <c:pt idx="87">
                  <c:v>0.12333641892248</c:v>
                </c:pt>
                <c:pt idx="88">
                  <c:v>0.130006280196813</c:v>
                </c:pt>
                <c:pt idx="89">
                  <c:v>0.141409082637064</c:v>
                </c:pt>
                <c:pt idx="90">
                  <c:v>0.143942950415696</c:v>
                </c:pt>
                <c:pt idx="91">
                  <c:v>0.14958907398193</c:v>
                </c:pt>
                <c:pt idx="92">
                  <c:v>0.13624620616635</c:v>
                </c:pt>
                <c:pt idx="93">
                  <c:v>0.147146235728704</c:v>
                </c:pt>
                <c:pt idx="94">
                  <c:v>0.141993843046665</c:v>
                </c:pt>
                <c:pt idx="95">
                  <c:v>0.12741251651644</c:v>
                </c:pt>
                <c:pt idx="96">
                  <c:v>0.142282728527094</c:v>
                </c:pt>
                <c:pt idx="97">
                  <c:v>0.124174863566054</c:v>
                </c:pt>
                <c:pt idx="98">
                  <c:v>0.117641415519863</c:v>
                </c:pt>
                <c:pt idx="99">
                  <c:v>0.13576259943576</c:v>
                </c:pt>
                <c:pt idx="100">
                  <c:v>0.133881478703927</c:v>
                </c:pt>
                <c:pt idx="101">
                  <c:v>0.119698166282747</c:v>
                </c:pt>
                <c:pt idx="102">
                  <c:v>0.172122520451677</c:v>
                </c:pt>
                <c:pt idx="103">
                  <c:v>0.16470425333645</c:v>
                </c:pt>
                <c:pt idx="104">
                  <c:v>0.155134947701442</c:v>
                </c:pt>
                <c:pt idx="105">
                  <c:v>0.163330462400022</c:v>
                </c:pt>
                <c:pt idx="106">
                  <c:v>0.163690463658345</c:v>
                </c:pt>
                <c:pt idx="107">
                  <c:v>0.144063573700225</c:v>
                </c:pt>
                <c:pt idx="108">
                  <c:v>0.167339812468102</c:v>
                </c:pt>
                <c:pt idx="109">
                  <c:v>0.166304624160287</c:v>
                </c:pt>
                <c:pt idx="110">
                  <c:v>0.199722736868702</c:v>
                </c:pt>
                <c:pt idx="111">
                  <c:v>0.170257616466518</c:v>
                </c:pt>
                <c:pt idx="112">
                  <c:v>0.160889930965661</c:v>
                </c:pt>
                <c:pt idx="113">
                  <c:v>0.161775790756949</c:v>
                </c:pt>
                <c:pt idx="114">
                  <c:v>0.169322576717193</c:v>
                </c:pt>
                <c:pt idx="115">
                  <c:v>0.16741414250146</c:v>
                </c:pt>
                <c:pt idx="116">
                  <c:v>0.163762399351134</c:v>
                </c:pt>
                <c:pt idx="117">
                  <c:v>0.15091155670712</c:v>
                </c:pt>
                <c:pt idx="118">
                  <c:v>0.158610732667267</c:v>
                </c:pt>
                <c:pt idx="119">
                  <c:v>0.170242175786347</c:v>
                </c:pt>
                <c:pt idx="120">
                  <c:v>0.134838898463199</c:v>
                </c:pt>
                <c:pt idx="121">
                  <c:v>0.16833658752613</c:v>
                </c:pt>
                <c:pt idx="122">
                  <c:v>0.147555391772862</c:v>
                </c:pt>
                <c:pt idx="123">
                  <c:v>0.145707556342387</c:v>
                </c:pt>
                <c:pt idx="124">
                  <c:v>0.145215491509318</c:v>
                </c:pt>
                <c:pt idx="125">
                  <c:v>0.175165157781089</c:v>
                </c:pt>
                <c:pt idx="126">
                  <c:v>0.154181480049448</c:v>
                </c:pt>
                <c:pt idx="127">
                  <c:v>0.164273522037887</c:v>
                </c:pt>
                <c:pt idx="128">
                  <c:v>0.201376281122506</c:v>
                </c:pt>
                <c:pt idx="129">
                  <c:v>0.174376027279596</c:v>
                </c:pt>
                <c:pt idx="130">
                  <c:v>0.169176508064438</c:v>
                </c:pt>
                <c:pt idx="131">
                  <c:v>0.164528987309673</c:v>
                </c:pt>
                <c:pt idx="132">
                  <c:v>0.1632332126129</c:v>
                </c:pt>
                <c:pt idx="133">
                  <c:v>0.158327414053714</c:v>
                </c:pt>
                <c:pt idx="134">
                  <c:v>0.138660368470847</c:v>
                </c:pt>
                <c:pt idx="135">
                  <c:v>0.148617127157619</c:v>
                </c:pt>
                <c:pt idx="136">
                  <c:v>0.12427440662556</c:v>
                </c:pt>
                <c:pt idx="137">
                  <c:v>0.132245419781093</c:v>
                </c:pt>
                <c:pt idx="138">
                  <c:v>0.144869970973926</c:v>
                </c:pt>
                <c:pt idx="139">
                  <c:v>0.14794508984585</c:v>
                </c:pt>
                <c:pt idx="140">
                  <c:v>0.166441118543732</c:v>
                </c:pt>
                <c:pt idx="141">
                  <c:v>0.141107452902661</c:v>
                </c:pt>
                <c:pt idx="142">
                  <c:v>0.124256001364577</c:v>
                </c:pt>
                <c:pt idx="143">
                  <c:v>0.150398451981099</c:v>
                </c:pt>
                <c:pt idx="144">
                  <c:v>0.16292359517581</c:v>
                </c:pt>
                <c:pt idx="145">
                  <c:v>0.126618101994432</c:v>
                </c:pt>
                <c:pt idx="146">
                  <c:v>0.149605124258502</c:v>
                </c:pt>
                <c:pt idx="147">
                  <c:v>0.147277453704567</c:v>
                </c:pt>
                <c:pt idx="148">
                  <c:v>0.150643458434761</c:v>
                </c:pt>
                <c:pt idx="149">
                  <c:v>0.1557728753063</c:v>
                </c:pt>
                <c:pt idx="150">
                  <c:v>0.159722682560665</c:v>
                </c:pt>
                <c:pt idx="151">
                  <c:v>0.145222973088135</c:v>
                </c:pt>
                <c:pt idx="152">
                  <c:v>0.153204822751681</c:v>
                </c:pt>
                <c:pt idx="153">
                  <c:v>0.137665432021896</c:v>
                </c:pt>
                <c:pt idx="154">
                  <c:v>0.154556902516272</c:v>
                </c:pt>
                <c:pt idx="155">
                  <c:v>0.148294069568143</c:v>
                </c:pt>
                <c:pt idx="156">
                  <c:v>0.117850973978171</c:v>
                </c:pt>
                <c:pt idx="157">
                  <c:v>0.104593050226269</c:v>
                </c:pt>
                <c:pt idx="158">
                  <c:v>0.105469718681401</c:v>
                </c:pt>
                <c:pt idx="159">
                  <c:v>0.0936120050821152</c:v>
                </c:pt>
                <c:pt idx="160">
                  <c:v>0.105003609053297</c:v>
                </c:pt>
                <c:pt idx="161">
                  <c:v>0.126030482686611</c:v>
                </c:pt>
                <c:pt idx="162">
                  <c:v>0.157638630044219</c:v>
                </c:pt>
                <c:pt idx="163">
                  <c:v>0.119960143930159</c:v>
                </c:pt>
                <c:pt idx="164">
                  <c:v>0.146663794091101</c:v>
                </c:pt>
                <c:pt idx="165">
                  <c:v>0.174959742282865</c:v>
                </c:pt>
              </c:numCache>
            </c:numRef>
          </c:yVal>
          <c:smooth val="0"/>
        </c:ser>
        <c:axId val="91968085"/>
        <c:axId val="33530317"/>
      </c:scatterChart>
      <c:valAx>
        <c:axId val="91968085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30550211619854"/>
              <c:y val="0.887347726450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30317"/>
        <c:crossesAt val="0"/>
        <c:crossBetween val="midCat"/>
        <c:majorUnit val="50"/>
      </c:valAx>
      <c:valAx>
        <c:axId val="335303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54492823543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9680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792997306656"/>
          <c:y val="0.373416958147389"/>
          <c:w val="0.10042323970758"/>
          <c:h val="0.4213002050416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spc72∆)</a:t>
            </a:r>
          </a:p>
        </c:rich>
      </c:tx>
      <c:layout>
        <c:manualLayout>
          <c:xMode val="edge"/>
          <c:yMode val="edge"/>
          <c:x val="0.335128895729127"/>
          <c:y val="0.0507740750459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40251902387825"/>
          <c:w val="0.729588303193536"/>
          <c:h val="0.77027027027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K$3:$AK$168</c:f>
              <c:numCache>
                <c:formatCode>General</c:formatCode>
                <c:ptCount val="166"/>
                <c:pt idx="0">
                  <c:v>0.976123469767048</c:v>
                </c:pt>
                <c:pt idx="1">
                  <c:v>1.01175724821821</c:v>
                </c:pt>
                <c:pt idx="2">
                  <c:v>1.01211928201474</c:v>
                </c:pt>
                <c:pt idx="3">
                  <c:v>0</c:v>
                </c:pt>
                <c:pt idx="4">
                  <c:v>0.0102166637739449</c:v>
                </c:pt>
                <c:pt idx="5">
                  <c:v>0.0158729890431015</c:v>
                </c:pt>
                <c:pt idx="6">
                  <c:v>0.0239919038563324</c:v>
                </c:pt>
                <c:pt idx="7">
                  <c:v>0.0234884922032207</c:v>
                </c:pt>
                <c:pt idx="8">
                  <c:v>0.0300347629561771</c:v>
                </c:pt>
                <c:pt idx="9">
                  <c:v>0.034495953181646</c:v>
                </c:pt>
                <c:pt idx="10">
                  <c:v>0.0380871315375205</c:v>
                </c:pt>
                <c:pt idx="11">
                  <c:v>0.0435261817287307</c:v>
                </c:pt>
                <c:pt idx="12">
                  <c:v>0.0478345768314989</c:v>
                </c:pt>
                <c:pt idx="13">
                  <c:v>0.049896615476348</c:v>
                </c:pt>
                <c:pt idx="14">
                  <c:v>0.0549666155698874</c:v>
                </c:pt>
                <c:pt idx="15">
                  <c:v>0.0563629510889596</c:v>
                </c:pt>
                <c:pt idx="16">
                  <c:v>0.063765272770931</c:v>
                </c:pt>
                <c:pt idx="17">
                  <c:v>0.0620825335889662</c:v>
                </c:pt>
                <c:pt idx="18">
                  <c:v>0.0595060078636384</c:v>
                </c:pt>
                <c:pt idx="19">
                  <c:v>0.0647114081072283</c:v>
                </c:pt>
                <c:pt idx="20">
                  <c:v>0.0612972251107955</c:v>
                </c:pt>
                <c:pt idx="21">
                  <c:v>0.0670681476453162</c:v>
                </c:pt>
                <c:pt idx="22">
                  <c:v>0.0714964485088964</c:v>
                </c:pt>
                <c:pt idx="23">
                  <c:v>0.0696519677593308</c:v>
                </c:pt>
                <c:pt idx="24">
                  <c:v>0.0751307875107269</c:v>
                </c:pt>
                <c:pt idx="25">
                  <c:v>0.0706145568673562</c:v>
                </c:pt>
                <c:pt idx="26">
                  <c:v>0.0785358904635488</c:v>
                </c:pt>
                <c:pt idx="27">
                  <c:v>0.0831436407335917</c:v>
                </c:pt>
                <c:pt idx="28">
                  <c:v>0.0842237844714416</c:v>
                </c:pt>
                <c:pt idx="29">
                  <c:v>0.080621215007908</c:v>
                </c:pt>
                <c:pt idx="30">
                  <c:v>0.0884123443774557</c:v>
                </c:pt>
                <c:pt idx="31">
                  <c:v>0.085440614923687</c:v>
                </c:pt>
                <c:pt idx="32">
                  <c:v>0.085956742738061</c:v>
                </c:pt>
                <c:pt idx="33">
                  <c:v>0.100420972767561</c:v>
                </c:pt>
                <c:pt idx="34">
                  <c:v>0.097691920416413</c:v>
                </c:pt>
                <c:pt idx="35">
                  <c:v>0.107422897026217</c:v>
                </c:pt>
                <c:pt idx="36">
                  <c:v>0.100365722751196</c:v>
                </c:pt>
                <c:pt idx="37">
                  <c:v>0.104873639368293</c:v>
                </c:pt>
                <c:pt idx="38">
                  <c:v>0.100601383776466</c:v>
                </c:pt>
                <c:pt idx="39">
                  <c:v>0.0995034474966223</c:v>
                </c:pt>
                <c:pt idx="40">
                  <c:v>0.109487381793631</c:v>
                </c:pt>
                <c:pt idx="41">
                  <c:v>0.103689380843288</c:v>
                </c:pt>
                <c:pt idx="42">
                  <c:v>0.112407752448296</c:v>
                </c:pt>
                <c:pt idx="43">
                  <c:v>0.108051559916203</c:v>
                </c:pt>
                <c:pt idx="44">
                  <c:v>0.117387442870096</c:v>
                </c:pt>
                <c:pt idx="45">
                  <c:v>0.120863214009309</c:v>
                </c:pt>
                <c:pt idx="46">
                  <c:v>0.11456627726725</c:v>
                </c:pt>
                <c:pt idx="47">
                  <c:v>0.126067910416885</c:v>
                </c:pt>
                <c:pt idx="48">
                  <c:v>0.125029804429465</c:v>
                </c:pt>
                <c:pt idx="49">
                  <c:v>0.111413310511408</c:v>
                </c:pt>
                <c:pt idx="50">
                  <c:v>0.113682017968755</c:v>
                </c:pt>
                <c:pt idx="51">
                  <c:v>0.119243425163369</c:v>
                </c:pt>
                <c:pt idx="52">
                  <c:v>0.116651624684945</c:v>
                </c:pt>
                <c:pt idx="53">
                  <c:v>0.115796899784033</c:v>
                </c:pt>
                <c:pt idx="54">
                  <c:v>0.112739966979563</c:v>
                </c:pt>
                <c:pt idx="55">
                  <c:v>0.120506372818988</c:v>
                </c:pt>
                <c:pt idx="56">
                  <c:v>0.124383497289403</c:v>
                </c:pt>
                <c:pt idx="57">
                  <c:v>0.124942312216098</c:v>
                </c:pt>
                <c:pt idx="58">
                  <c:v>0.130394440226139</c:v>
                </c:pt>
                <c:pt idx="59">
                  <c:v>0.136486417052499</c:v>
                </c:pt>
                <c:pt idx="60">
                  <c:v>0.133888791242724</c:v>
                </c:pt>
                <c:pt idx="61">
                  <c:v>0.142826282481797</c:v>
                </c:pt>
                <c:pt idx="62">
                  <c:v>0.149110033731211</c:v>
                </c:pt>
                <c:pt idx="63">
                  <c:v>0.144007276255658</c:v>
                </c:pt>
                <c:pt idx="64">
                  <c:v>0.145662182392603</c:v>
                </c:pt>
                <c:pt idx="65">
                  <c:v>0.151082232759361</c:v>
                </c:pt>
                <c:pt idx="66">
                  <c:v>0.148045390418943</c:v>
                </c:pt>
                <c:pt idx="67">
                  <c:v>0.160460489951486</c:v>
                </c:pt>
                <c:pt idx="68">
                  <c:v>0.162237760544286</c:v>
                </c:pt>
                <c:pt idx="69">
                  <c:v>0.15775173548566</c:v>
                </c:pt>
                <c:pt idx="70">
                  <c:v>0.163206827237928</c:v>
                </c:pt>
                <c:pt idx="71">
                  <c:v>0.165237588588159</c:v>
                </c:pt>
                <c:pt idx="72">
                  <c:v>0.156492087276006</c:v>
                </c:pt>
                <c:pt idx="73">
                  <c:v>0.153409633173405</c:v>
                </c:pt>
                <c:pt idx="74">
                  <c:v>0.162609303276782</c:v>
                </c:pt>
                <c:pt idx="75">
                  <c:v>0.159954541771512</c:v>
                </c:pt>
                <c:pt idx="76">
                  <c:v>0.173694198971483</c:v>
                </c:pt>
                <c:pt idx="77">
                  <c:v>0.159394241771052</c:v>
                </c:pt>
                <c:pt idx="78">
                  <c:v>0.161469184340534</c:v>
                </c:pt>
                <c:pt idx="79">
                  <c:v>0.160906618564804</c:v>
                </c:pt>
                <c:pt idx="80">
                  <c:v>0.150268258241441</c:v>
                </c:pt>
                <c:pt idx="81">
                  <c:v>0.150571347442646</c:v>
                </c:pt>
                <c:pt idx="82">
                  <c:v>0.145764330972337</c:v>
                </c:pt>
                <c:pt idx="83">
                  <c:v>0.15362836617505</c:v>
                </c:pt>
                <c:pt idx="84">
                  <c:v>0.147463625075766</c:v>
                </c:pt>
                <c:pt idx="85">
                  <c:v>0.145693097813203</c:v>
                </c:pt>
                <c:pt idx="86">
                  <c:v>0.155786495955834</c:v>
                </c:pt>
                <c:pt idx="87">
                  <c:v>0.151784573408828</c:v>
                </c:pt>
                <c:pt idx="88">
                  <c:v>0.150307147053564</c:v>
                </c:pt>
                <c:pt idx="89">
                  <c:v>0.155962402294439</c:v>
                </c:pt>
                <c:pt idx="90">
                  <c:v>0.157490686091981</c:v>
                </c:pt>
                <c:pt idx="91">
                  <c:v>0.160263328125527</c:v>
                </c:pt>
                <c:pt idx="92">
                  <c:v>0.154288685885147</c:v>
                </c:pt>
                <c:pt idx="93">
                  <c:v>0.158082978378378</c:v>
                </c:pt>
                <c:pt idx="94">
                  <c:v>0.160673263054062</c:v>
                </c:pt>
                <c:pt idx="95">
                  <c:v>0.158706295142949</c:v>
                </c:pt>
                <c:pt idx="96">
                  <c:v>0.15355921607294</c:v>
                </c:pt>
                <c:pt idx="97">
                  <c:v>0.150275450742972</c:v>
                </c:pt>
                <c:pt idx="98">
                  <c:v>0.160542269480966</c:v>
                </c:pt>
                <c:pt idx="99">
                  <c:v>0.151785801920973</c:v>
                </c:pt>
                <c:pt idx="100">
                  <c:v>0.151604981363191</c:v>
                </c:pt>
                <c:pt idx="101">
                  <c:v>0.154289779959534</c:v>
                </c:pt>
                <c:pt idx="102">
                  <c:v>0.16987392838134</c:v>
                </c:pt>
                <c:pt idx="103">
                  <c:v>0.169095221101549</c:v>
                </c:pt>
                <c:pt idx="104">
                  <c:v>0.178197519169792</c:v>
                </c:pt>
                <c:pt idx="105">
                  <c:v>0.177533269941083</c:v>
                </c:pt>
                <c:pt idx="106">
                  <c:v>0.174220076693778</c:v>
                </c:pt>
                <c:pt idx="107">
                  <c:v>0.174821185662761</c:v>
                </c:pt>
                <c:pt idx="108">
                  <c:v>0.176154093546969</c:v>
                </c:pt>
                <c:pt idx="109">
                  <c:v>0.184315807953731</c:v>
                </c:pt>
                <c:pt idx="110">
                  <c:v>0.189513868922252</c:v>
                </c:pt>
                <c:pt idx="111">
                  <c:v>0.188200582856173</c:v>
                </c:pt>
                <c:pt idx="112">
                  <c:v>0.179714667715991</c:v>
                </c:pt>
                <c:pt idx="113">
                  <c:v>0.179128511409587</c:v>
                </c:pt>
                <c:pt idx="114">
                  <c:v>0.189225457914371</c:v>
                </c:pt>
                <c:pt idx="115">
                  <c:v>0.187438414469563</c:v>
                </c:pt>
                <c:pt idx="116">
                  <c:v>0.171548010823684</c:v>
                </c:pt>
                <c:pt idx="117">
                  <c:v>0.177725132510755</c:v>
                </c:pt>
                <c:pt idx="118">
                  <c:v>0.169580208814953</c:v>
                </c:pt>
                <c:pt idx="119">
                  <c:v>0.170589160303865</c:v>
                </c:pt>
                <c:pt idx="120">
                  <c:v>0.16301238336965</c:v>
                </c:pt>
                <c:pt idx="121">
                  <c:v>0.164723679932264</c:v>
                </c:pt>
                <c:pt idx="122">
                  <c:v>0.174330638376265</c:v>
                </c:pt>
                <c:pt idx="123">
                  <c:v>0.179640996675007</c:v>
                </c:pt>
                <c:pt idx="124">
                  <c:v>0.185098776566421</c:v>
                </c:pt>
                <c:pt idx="125">
                  <c:v>0.178553384898324</c:v>
                </c:pt>
                <c:pt idx="126">
                  <c:v>0.174576559502</c:v>
                </c:pt>
                <c:pt idx="127">
                  <c:v>0.189709168922368</c:v>
                </c:pt>
                <c:pt idx="128">
                  <c:v>0.192085279133109</c:v>
                </c:pt>
                <c:pt idx="129">
                  <c:v>0.181093372064733</c:v>
                </c:pt>
                <c:pt idx="130">
                  <c:v>0.179948508444688</c:v>
                </c:pt>
                <c:pt idx="131">
                  <c:v>0.185395126537533</c:v>
                </c:pt>
                <c:pt idx="132">
                  <c:v>0.175207405830169</c:v>
                </c:pt>
                <c:pt idx="133">
                  <c:v>0.179721443845114</c:v>
                </c:pt>
                <c:pt idx="134">
                  <c:v>0.171309709273984</c:v>
                </c:pt>
                <c:pt idx="135">
                  <c:v>0.168862657531791</c:v>
                </c:pt>
                <c:pt idx="136">
                  <c:v>0.173448020080632</c:v>
                </c:pt>
                <c:pt idx="137">
                  <c:v>0.165884859923629</c:v>
                </c:pt>
                <c:pt idx="138">
                  <c:v>0.162030794111371</c:v>
                </c:pt>
                <c:pt idx="139">
                  <c:v>0.176984307309111</c:v>
                </c:pt>
                <c:pt idx="140">
                  <c:v>0.178907222737182</c:v>
                </c:pt>
                <c:pt idx="141">
                  <c:v>0.171381242759512</c:v>
                </c:pt>
                <c:pt idx="142">
                  <c:v>0.174324841459701</c:v>
                </c:pt>
                <c:pt idx="143">
                  <c:v>0.187318512778418</c:v>
                </c:pt>
                <c:pt idx="144">
                  <c:v>0.18095693484483</c:v>
                </c:pt>
                <c:pt idx="145">
                  <c:v>0.177864542528382</c:v>
                </c:pt>
                <c:pt idx="146">
                  <c:v>0.170537027161565</c:v>
                </c:pt>
                <c:pt idx="147">
                  <c:v>0.181234332093025</c:v>
                </c:pt>
                <c:pt idx="148">
                  <c:v>0.177302530639494</c:v>
                </c:pt>
                <c:pt idx="149">
                  <c:v>0.176822929633066</c:v>
                </c:pt>
                <c:pt idx="150">
                  <c:v>0.192244515511703</c:v>
                </c:pt>
                <c:pt idx="151">
                  <c:v>0.195850362633998</c:v>
                </c:pt>
                <c:pt idx="152">
                  <c:v>0.194637342610022</c:v>
                </c:pt>
                <c:pt idx="153">
                  <c:v>0.185910104238593</c:v>
                </c:pt>
                <c:pt idx="154">
                  <c:v>0.181302480489271</c:v>
                </c:pt>
                <c:pt idx="155">
                  <c:v>0.178456446413442</c:v>
                </c:pt>
                <c:pt idx="156">
                  <c:v>0.173074846696878</c:v>
                </c:pt>
                <c:pt idx="157">
                  <c:v>0.17161404798077</c:v>
                </c:pt>
                <c:pt idx="158">
                  <c:v>0.181864840407795</c:v>
                </c:pt>
                <c:pt idx="159">
                  <c:v>0.167278942367373</c:v>
                </c:pt>
                <c:pt idx="160">
                  <c:v>0.174377399354289</c:v>
                </c:pt>
                <c:pt idx="161">
                  <c:v>0.188324661835422</c:v>
                </c:pt>
                <c:pt idx="162">
                  <c:v>0.192768446900218</c:v>
                </c:pt>
                <c:pt idx="163">
                  <c:v>0.189111530176749</c:v>
                </c:pt>
                <c:pt idx="164">
                  <c:v>0.188230653850443</c:v>
                </c:pt>
                <c:pt idx="165">
                  <c:v>0.190727197627176</c:v>
                </c:pt>
              </c:numCache>
            </c:numRef>
          </c:yVal>
          <c:smooth val="0"/>
        </c:ser>
        <c:axId val="44215919"/>
        <c:axId val="59767598"/>
      </c:scatterChart>
      <c:valAx>
        <c:axId val="442159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47787610619"/>
              <c:y val="0.877722382576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67598"/>
        <c:crossesAt val="0"/>
        <c:crossBetween val="midCat"/>
      </c:valAx>
      <c:valAx>
        <c:axId val="597675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310417213329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2159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316660253944"/>
          <c:y val="0.540934138021517"/>
          <c:w val="0.13843786071566"/>
          <c:h val="0.08790343741800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kar9∆)</a:t>
            </a:r>
          </a:p>
        </c:rich>
      </c:tx>
      <c:layout>
        <c:manualLayout>
          <c:xMode val="edge"/>
          <c:yMode val="edge"/>
          <c:x val="0.297168359495229"/>
          <c:y val="0.0465508924264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67774699908"/>
          <c:y val="0.130728412928123"/>
          <c:w val="0.765620190827947"/>
          <c:h val="0.786420646406175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Z$3:$AZ$168</c:f>
              <c:numCache>
                <c:formatCode>General</c:formatCode>
                <c:ptCount val="166"/>
                <c:pt idx="0">
                  <c:v>0.953793627282994</c:v>
                </c:pt>
                <c:pt idx="1">
                  <c:v>1.00353372397042</c:v>
                </c:pt>
                <c:pt idx="2">
                  <c:v>1.04267264874659</c:v>
                </c:pt>
                <c:pt idx="3">
                  <c:v>0</c:v>
                </c:pt>
                <c:pt idx="4">
                  <c:v>0.00274591594306748</c:v>
                </c:pt>
                <c:pt idx="5">
                  <c:v>0.0296988612142919</c:v>
                </c:pt>
                <c:pt idx="6">
                  <c:v>0.0395706033053184</c:v>
                </c:pt>
                <c:pt idx="7">
                  <c:v>0.0386849022952465</c:v>
                </c:pt>
                <c:pt idx="8">
                  <c:v>0.0491868993054979</c:v>
                </c:pt>
                <c:pt idx="9">
                  <c:v>0.0708931420054512</c:v>
                </c:pt>
                <c:pt idx="10">
                  <c:v>0.0565722479179628</c:v>
                </c:pt>
                <c:pt idx="11">
                  <c:v>0.0699370153788822</c:v>
                </c:pt>
                <c:pt idx="12">
                  <c:v>0.0752718738994731</c:v>
                </c:pt>
                <c:pt idx="13">
                  <c:v>0.0794243490360019</c:v>
                </c:pt>
                <c:pt idx="14">
                  <c:v>0.0912609757732928</c:v>
                </c:pt>
                <c:pt idx="15">
                  <c:v>0.110115095148406</c:v>
                </c:pt>
                <c:pt idx="16">
                  <c:v>0.104026898291916</c:v>
                </c:pt>
                <c:pt idx="17">
                  <c:v>0.121891337764184</c:v>
                </c:pt>
                <c:pt idx="18">
                  <c:v>0.104622329779432</c:v>
                </c:pt>
                <c:pt idx="19">
                  <c:v>0.136818877516322</c:v>
                </c:pt>
                <c:pt idx="20">
                  <c:v>0.122612305184248</c:v>
                </c:pt>
                <c:pt idx="21">
                  <c:v>0.123249792364339</c:v>
                </c:pt>
                <c:pt idx="22">
                  <c:v>0.133700741052872</c:v>
                </c:pt>
                <c:pt idx="23">
                  <c:v>0.160283825033844</c:v>
                </c:pt>
                <c:pt idx="24">
                  <c:v>0.139486206681955</c:v>
                </c:pt>
                <c:pt idx="25">
                  <c:v>0.145893661724946</c:v>
                </c:pt>
                <c:pt idx="26">
                  <c:v>0.168356143708352</c:v>
                </c:pt>
                <c:pt idx="27">
                  <c:v>0.164199445090109</c:v>
                </c:pt>
                <c:pt idx="28">
                  <c:v>0.169333665436367</c:v>
                </c:pt>
                <c:pt idx="29">
                  <c:v>0.164793835305364</c:v>
                </c:pt>
                <c:pt idx="30">
                  <c:v>0.179796735480467</c:v>
                </c:pt>
                <c:pt idx="31">
                  <c:v>0.173791949648278</c:v>
                </c:pt>
                <c:pt idx="32">
                  <c:v>0.171802246902641</c:v>
                </c:pt>
                <c:pt idx="33">
                  <c:v>0.157695118135829</c:v>
                </c:pt>
                <c:pt idx="34">
                  <c:v>0.185003650452211</c:v>
                </c:pt>
                <c:pt idx="35">
                  <c:v>0.143720905669844</c:v>
                </c:pt>
                <c:pt idx="36">
                  <c:v>0.130732008450245</c:v>
                </c:pt>
                <c:pt idx="37">
                  <c:v>0.17249946694365</c:v>
                </c:pt>
                <c:pt idx="38">
                  <c:v>0.1144804950454</c:v>
                </c:pt>
                <c:pt idx="39">
                  <c:v>0.119022413309469</c:v>
                </c:pt>
                <c:pt idx="40">
                  <c:v>0.111771038704247</c:v>
                </c:pt>
                <c:pt idx="41">
                  <c:v>0.117316125396497</c:v>
                </c:pt>
                <c:pt idx="42">
                  <c:v>0.123443520774728</c:v>
                </c:pt>
                <c:pt idx="43">
                  <c:v>0.0973181636307303</c:v>
                </c:pt>
                <c:pt idx="44">
                  <c:v>0.0814921821707197</c:v>
                </c:pt>
                <c:pt idx="45">
                  <c:v>0.0847705147449351</c:v>
                </c:pt>
                <c:pt idx="46">
                  <c:v>0.0790087050551819</c:v>
                </c:pt>
                <c:pt idx="47">
                  <c:v>0.0650921034394121</c:v>
                </c:pt>
                <c:pt idx="48">
                  <c:v>0.061088848910924</c:v>
                </c:pt>
                <c:pt idx="49">
                  <c:v>0.232072013664551</c:v>
                </c:pt>
                <c:pt idx="50">
                  <c:v>0.256600267732513</c:v>
                </c:pt>
                <c:pt idx="51">
                  <c:v>0.229143193626523</c:v>
                </c:pt>
                <c:pt idx="52">
                  <c:v>0.208518924117104</c:v>
                </c:pt>
                <c:pt idx="53">
                  <c:v>0.195475232149336</c:v>
                </c:pt>
                <c:pt idx="54">
                  <c:v>0.18683387090044</c:v>
                </c:pt>
                <c:pt idx="55">
                  <c:v>0.159629564535564</c:v>
                </c:pt>
                <c:pt idx="56">
                  <c:v>0.192336401915906</c:v>
                </c:pt>
                <c:pt idx="57">
                  <c:v>0.197178885029151</c:v>
                </c:pt>
                <c:pt idx="58">
                  <c:v>0.186262947988214</c:v>
                </c:pt>
                <c:pt idx="59">
                  <c:v>0.2256905362524</c:v>
                </c:pt>
                <c:pt idx="60">
                  <c:v>0.237040840014499</c:v>
                </c:pt>
                <c:pt idx="61">
                  <c:v>0.253435156833902</c:v>
                </c:pt>
                <c:pt idx="62">
                  <c:v>0.24686174054051</c:v>
                </c:pt>
                <c:pt idx="63">
                  <c:v>0.267379239892453</c:v>
                </c:pt>
                <c:pt idx="64">
                  <c:v>0.281339217777227</c:v>
                </c:pt>
                <c:pt idx="65">
                  <c:v>0.226852301648282</c:v>
                </c:pt>
                <c:pt idx="66">
                  <c:v>0.246994219752977</c:v>
                </c:pt>
                <c:pt idx="67">
                  <c:v>0.281887504070944</c:v>
                </c:pt>
                <c:pt idx="68">
                  <c:v>0.307925291065983</c:v>
                </c:pt>
                <c:pt idx="69">
                  <c:v>0.291682573929735</c:v>
                </c:pt>
                <c:pt idx="70">
                  <c:v>0.246537826194036</c:v>
                </c:pt>
                <c:pt idx="71">
                  <c:v>0.305681650793835</c:v>
                </c:pt>
                <c:pt idx="72">
                  <c:v>0.293632023543635</c:v>
                </c:pt>
                <c:pt idx="73">
                  <c:v>0.301720101236282</c:v>
                </c:pt>
                <c:pt idx="74">
                  <c:v>0.288162990709304</c:v>
                </c:pt>
                <c:pt idx="75">
                  <c:v>0.340172224911593</c:v>
                </c:pt>
                <c:pt idx="76">
                  <c:v>0.308679565940621</c:v>
                </c:pt>
                <c:pt idx="77">
                  <c:v>0.27592578459629</c:v>
                </c:pt>
                <c:pt idx="78">
                  <c:v>0.302261894577084</c:v>
                </c:pt>
                <c:pt idx="79">
                  <c:v>0.281308738566868</c:v>
                </c:pt>
                <c:pt idx="80">
                  <c:v>0.266330516111895</c:v>
                </c:pt>
                <c:pt idx="81">
                  <c:v>0.281207515158282</c:v>
                </c:pt>
                <c:pt idx="82">
                  <c:v>0.259922473516377</c:v>
                </c:pt>
                <c:pt idx="83">
                  <c:v>0.174816217711272</c:v>
                </c:pt>
                <c:pt idx="84">
                  <c:v>0.139822990532045</c:v>
                </c:pt>
                <c:pt idx="85">
                  <c:v>0.163850353902912</c:v>
                </c:pt>
                <c:pt idx="86">
                  <c:v>0.197481563140929</c:v>
                </c:pt>
                <c:pt idx="87">
                  <c:v>0.228088714886545</c:v>
                </c:pt>
                <c:pt idx="88">
                  <c:v>0.209635638964179</c:v>
                </c:pt>
                <c:pt idx="89">
                  <c:v>0.216860181676931</c:v>
                </c:pt>
                <c:pt idx="90">
                  <c:v>0.196234902313376</c:v>
                </c:pt>
                <c:pt idx="91">
                  <c:v>0.175549772872066</c:v>
                </c:pt>
                <c:pt idx="92">
                  <c:v>0.195016350154677</c:v>
                </c:pt>
                <c:pt idx="93">
                  <c:v>0.15909165401374</c:v>
                </c:pt>
                <c:pt idx="94">
                  <c:v>0.112531363352605</c:v>
                </c:pt>
                <c:pt idx="95">
                  <c:v>0.175539329324376</c:v>
                </c:pt>
                <c:pt idx="96">
                  <c:v>0.190423988756239</c:v>
                </c:pt>
                <c:pt idx="97">
                  <c:v>0.19294777672414</c:v>
                </c:pt>
                <c:pt idx="98">
                  <c:v>0.225017225616203</c:v>
                </c:pt>
                <c:pt idx="99">
                  <c:v>0.175440764438165</c:v>
                </c:pt>
                <c:pt idx="100">
                  <c:v>0.209284902439044</c:v>
                </c:pt>
                <c:pt idx="101">
                  <c:v>0.211721861045001</c:v>
                </c:pt>
                <c:pt idx="102">
                  <c:v>0.218291944741476</c:v>
                </c:pt>
                <c:pt idx="103">
                  <c:v>0.160858184636379</c:v>
                </c:pt>
                <c:pt idx="104">
                  <c:v>0.203686744818644</c:v>
                </c:pt>
                <c:pt idx="105">
                  <c:v>0.251426691114269</c:v>
                </c:pt>
                <c:pt idx="106">
                  <c:v>0.286951464164193</c:v>
                </c:pt>
                <c:pt idx="107">
                  <c:v>0.243181064179598</c:v>
                </c:pt>
                <c:pt idx="108">
                  <c:v>0.248901199417888</c:v>
                </c:pt>
                <c:pt idx="109">
                  <c:v>0.237309706116443</c:v>
                </c:pt>
                <c:pt idx="110">
                  <c:v>0.226340279448992</c:v>
                </c:pt>
                <c:pt idx="111">
                  <c:v>0.199717730847046</c:v>
                </c:pt>
                <c:pt idx="112">
                  <c:v>0.219593263580649</c:v>
                </c:pt>
                <c:pt idx="113">
                  <c:v>0.198198711105036</c:v>
                </c:pt>
                <c:pt idx="114">
                  <c:v>0.123701946622043</c:v>
                </c:pt>
                <c:pt idx="115">
                  <c:v>0.19233133936754</c:v>
                </c:pt>
                <c:pt idx="116">
                  <c:v>0.179020807334912</c:v>
                </c:pt>
                <c:pt idx="117">
                  <c:v>0.21749271636862</c:v>
                </c:pt>
                <c:pt idx="118">
                  <c:v>0.230568968514107</c:v>
                </c:pt>
                <c:pt idx="119">
                  <c:v>0.25334362528111</c:v>
                </c:pt>
                <c:pt idx="120">
                  <c:v>0.2336913519022</c:v>
                </c:pt>
                <c:pt idx="121">
                  <c:v>0.256296594893211</c:v>
                </c:pt>
                <c:pt idx="122">
                  <c:v>0.306201751428949</c:v>
                </c:pt>
                <c:pt idx="123">
                  <c:v>0.261348272610958</c:v>
                </c:pt>
                <c:pt idx="124">
                  <c:v>0.261133689342331</c:v>
                </c:pt>
                <c:pt idx="125">
                  <c:v>0.290519629694014</c:v>
                </c:pt>
                <c:pt idx="126">
                  <c:v>0.283174128585761</c:v>
                </c:pt>
                <c:pt idx="127">
                  <c:v>0.308801064368879</c:v>
                </c:pt>
                <c:pt idx="128">
                  <c:v>0.30284419286902</c:v>
                </c:pt>
                <c:pt idx="129">
                  <c:v>0.283854481386034</c:v>
                </c:pt>
                <c:pt idx="130">
                  <c:v>0.288300136290182</c:v>
                </c:pt>
                <c:pt idx="131">
                  <c:v>0.330640143161075</c:v>
                </c:pt>
                <c:pt idx="132">
                  <c:v>0.30569050653852</c:v>
                </c:pt>
                <c:pt idx="133">
                  <c:v>0.302544415265007</c:v>
                </c:pt>
                <c:pt idx="134">
                  <c:v>0.318874051931502</c:v>
                </c:pt>
                <c:pt idx="135">
                  <c:v>0.349546531855741</c:v>
                </c:pt>
                <c:pt idx="136">
                  <c:v>0.315029062898035</c:v>
                </c:pt>
                <c:pt idx="137">
                  <c:v>0.275398344218817</c:v>
                </c:pt>
                <c:pt idx="138">
                  <c:v>0.204822383630101</c:v>
                </c:pt>
                <c:pt idx="139">
                  <c:v>0.202843741835152</c:v>
                </c:pt>
                <c:pt idx="140">
                  <c:v>0.152891249761691</c:v>
                </c:pt>
                <c:pt idx="141">
                  <c:v>0.171266526463637</c:v>
                </c:pt>
                <c:pt idx="142">
                  <c:v>0.157074381750606</c:v>
                </c:pt>
                <c:pt idx="143">
                  <c:v>0.261627255149066</c:v>
                </c:pt>
                <c:pt idx="144">
                  <c:v>0.250116734786313</c:v>
                </c:pt>
                <c:pt idx="145">
                  <c:v>0.298115929995008</c:v>
                </c:pt>
                <c:pt idx="146">
                  <c:v>0.268710218721854</c:v>
                </c:pt>
                <c:pt idx="147">
                  <c:v>0.251608150959875</c:v>
                </c:pt>
                <c:pt idx="148">
                  <c:v>0.251672022180419</c:v>
                </c:pt>
                <c:pt idx="149">
                  <c:v>0.220895858533277</c:v>
                </c:pt>
                <c:pt idx="150">
                  <c:v>0.217547004196088</c:v>
                </c:pt>
                <c:pt idx="151">
                  <c:v>0.228678510703454</c:v>
                </c:pt>
                <c:pt idx="152">
                  <c:v>0.218787316599032</c:v>
                </c:pt>
                <c:pt idx="153">
                  <c:v>0.219398650192243</c:v>
                </c:pt>
                <c:pt idx="154">
                  <c:v>0.212415408310202</c:v>
                </c:pt>
                <c:pt idx="155">
                  <c:v>0.176048226648858</c:v>
                </c:pt>
                <c:pt idx="156">
                  <c:v>0.29488730365183</c:v>
                </c:pt>
                <c:pt idx="157">
                  <c:v>0.288897385190091</c:v>
                </c:pt>
                <c:pt idx="158">
                  <c:v>0.224628155235776</c:v>
                </c:pt>
                <c:pt idx="159">
                  <c:v>0.198948950427693</c:v>
                </c:pt>
                <c:pt idx="160">
                  <c:v>0.229155528169375</c:v>
                </c:pt>
                <c:pt idx="161">
                  <c:v>0.26699274213983</c:v>
                </c:pt>
                <c:pt idx="162">
                  <c:v>0.289543810837366</c:v>
                </c:pt>
                <c:pt idx="163">
                  <c:v>0.249997898412249</c:v>
                </c:pt>
                <c:pt idx="164">
                  <c:v>0.259732252841322</c:v>
                </c:pt>
                <c:pt idx="165">
                  <c:v>0.2295072288146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AX$3:$AX$168</c:f>
              <c:numCache>
                <c:formatCode>General</c:formatCode>
                <c:ptCount val="166"/>
                <c:pt idx="0">
                  <c:v>0.952962824194317</c:v>
                </c:pt>
                <c:pt idx="1">
                  <c:v>1.01368170825575</c:v>
                </c:pt>
                <c:pt idx="2">
                  <c:v>1.03335546754993</c:v>
                </c:pt>
                <c:pt idx="3">
                  <c:v>0</c:v>
                </c:pt>
                <c:pt idx="4">
                  <c:v>0.0150732720106959</c:v>
                </c:pt>
                <c:pt idx="5">
                  <c:v>0.028332455950375</c:v>
                </c:pt>
                <c:pt idx="6">
                  <c:v>0.0312575899955884</c:v>
                </c:pt>
                <c:pt idx="7">
                  <c:v>0.0405826551874154</c:v>
                </c:pt>
                <c:pt idx="8">
                  <c:v>0.0502314810258764</c:v>
                </c:pt>
                <c:pt idx="9">
                  <c:v>0.030856969442459</c:v>
                </c:pt>
                <c:pt idx="10">
                  <c:v>0.0456444123469983</c:v>
                </c:pt>
                <c:pt idx="11">
                  <c:v>0.0570150747759761</c:v>
                </c:pt>
                <c:pt idx="12">
                  <c:v>0.0548464247691039</c:v>
                </c:pt>
                <c:pt idx="13">
                  <c:v>0.064333476214469</c:v>
                </c:pt>
                <c:pt idx="14">
                  <c:v>0.0684130850910004</c:v>
                </c:pt>
                <c:pt idx="15">
                  <c:v>0.0842660611982198</c:v>
                </c:pt>
                <c:pt idx="16">
                  <c:v>0.0906518122690495</c:v>
                </c:pt>
                <c:pt idx="17">
                  <c:v>0.089110696270902</c:v>
                </c:pt>
                <c:pt idx="18">
                  <c:v>0.094941128623241</c:v>
                </c:pt>
                <c:pt idx="19">
                  <c:v>0.108493062133896</c:v>
                </c:pt>
                <c:pt idx="20">
                  <c:v>0.111819075326783</c:v>
                </c:pt>
                <c:pt idx="21">
                  <c:v>0.125038798565831</c:v>
                </c:pt>
                <c:pt idx="22">
                  <c:v>0.162602546790501</c:v>
                </c:pt>
                <c:pt idx="23">
                  <c:v>0.127875582809406</c:v>
                </c:pt>
                <c:pt idx="24">
                  <c:v>0.137621422176666</c:v>
                </c:pt>
                <c:pt idx="25">
                  <c:v>0.190129141114991</c:v>
                </c:pt>
                <c:pt idx="26">
                  <c:v>0.16795965592361</c:v>
                </c:pt>
                <c:pt idx="27">
                  <c:v>0.181849913880801</c:v>
                </c:pt>
                <c:pt idx="28">
                  <c:v>0.180422030262173</c:v>
                </c:pt>
                <c:pt idx="29">
                  <c:v>0.1811373706185</c:v>
                </c:pt>
                <c:pt idx="30">
                  <c:v>0.18352049650084</c:v>
                </c:pt>
                <c:pt idx="31">
                  <c:v>0.201357500747026</c:v>
                </c:pt>
                <c:pt idx="32">
                  <c:v>0.180062478208707</c:v>
                </c:pt>
                <c:pt idx="33">
                  <c:v>0.201501051295709</c:v>
                </c:pt>
                <c:pt idx="34">
                  <c:v>0.195945636217751</c:v>
                </c:pt>
                <c:pt idx="35">
                  <c:v>0.205577027675579</c:v>
                </c:pt>
                <c:pt idx="36">
                  <c:v>0.231281640565695</c:v>
                </c:pt>
                <c:pt idx="37">
                  <c:v>0.205250054478727</c:v>
                </c:pt>
                <c:pt idx="38">
                  <c:v>0.223581180886054</c:v>
                </c:pt>
                <c:pt idx="39">
                  <c:v>0.18162826958363</c:v>
                </c:pt>
                <c:pt idx="40">
                  <c:v>0.166981095847788</c:v>
                </c:pt>
                <c:pt idx="41">
                  <c:v>0.201328331204521</c:v>
                </c:pt>
                <c:pt idx="42">
                  <c:v>0.191209045280268</c:v>
                </c:pt>
                <c:pt idx="43">
                  <c:v>0.208379066342025</c:v>
                </c:pt>
                <c:pt idx="44">
                  <c:v>0.22597895634056</c:v>
                </c:pt>
                <c:pt idx="45">
                  <c:v>0.202004575273153</c:v>
                </c:pt>
                <c:pt idx="46">
                  <c:v>0.227590829389509</c:v>
                </c:pt>
                <c:pt idx="47">
                  <c:v>0.221275581450892</c:v>
                </c:pt>
                <c:pt idx="48">
                  <c:v>0.236039589207599</c:v>
                </c:pt>
                <c:pt idx="49">
                  <c:v>0.182298473948138</c:v>
                </c:pt>
                <c:pt idx="50">
                  <c:v>0.199664879063229</c:v>
                </c:pt>
                <c:pt idx="51">
                  <c:v>0.23716915093855</c:v>
                </c:pt>
                <c:pt idx="52">
                  <c:v>0.252923974526174</c:v>
                </c:pt>
                <c:pt idx="53">
                  <c:v>0.237310366449306</c:v>
                </c:pt>
                <c:pt idx="54">
                  <c:v>0.245227665481163</c:v>
                </c:pt>
                <c:pt idx="55">
                  <c:v>0.238293956122558</c:v>
                </c:pt>
                <c:pt idx="56">
                  <c:v>0.238893283465646</c:v>
                </c:pt>
                <c:pt idx="57">
                  <c:v>0.215085171881341</c:v>
                </c:pt>
                <c:pt idx="58">
                  <c:v>0.220920922114763</c:v>
                </c:pt>
                <c:pt idx="59">
                  <c:v>0.255165832718326</c:v>
                </c:pt>
                <c:pt idx="60">
                  <c:v>0.210410291903874</c:v>
                </c:pt>
                <c:pt idx="61">
                  <c:v>0.20823589376501</c:v>
                </c:pt>
                <c:pt idx="62">
                  <c:v>0.1882718389916</c:v>
                </c:pt>
                <c:pt idx="63">
                  <c:v>0.214264067715141</c:v>
                </c:pt>
                <c:pt idx="64">
                  <c:v>0.184200487135402</c:v>
                </c:pt>
                <c:pt idx="65">
                  <c:v>0.186099272332897</c:v>
                </c:pt>
                <c:pt idx="66">
                  <c:v>0.171091107526956</c:v>
                </c:pt>
                <c:pt idx="67">
                  <c:v>0.170911712991719</c:v>
                </c:pt>
                <c:pt idx="68">
                  <c:v>0.185980958244237</c:v>
                </c:pt>
                <c:pt idx="69">
                  <c:v>0.166262280183503</c:v>
                </c:pt>
                <c:pt idx="70">
                  <c:v>0.19730011972042</c:v>
                </c:pt>
                <c:pt idx="71">
                  <c:v>0.205380436725732</c:v>
                </c:pt>
                <c:pt idx="72">
                  <c:v>0.20605308980632</c:v>
                </c:pt>
                <c:pt idx="73">
                  <c:v>0.182105712226282</c:v>
                </c:pt>
                <c:pt idx="74">
                  <c:v>0.215499853969778</c:v>
                </c:pt>
                <c:pt idx="75">
                  <c:v>0.237816964628195</c:v>
                </c:pt>
                <c:pt idx="76">
                  <c:v>0.298672076506087</c:v>
                </c:pt>
                <c:pt idx="77">
                  <c:v>0.302905043287824</c:v>
                </c:pt>
                <c:pt idx="78">
                  <c:v>0.290409818687703</c:v>
                </c:pt>
                <c:pt idx="79">
                  <c:v>0.296873219587171</c:v>
                </c:pt>
                <c:pt idx="80">
                  <c:v>0.293442272294877</c:v>
                </c:pt>
                <c:pt idx="81">
                  <c:v>0.276304384643361</c:v>
                </c:pt>
                <c:pt idx="82">
                  <c:v>0.290197316433066</c:v>
                </c:pt>
                <c:pt idx="83">
                  <c:v>0.304166055431928</c:v>
                </c:pt>
                <c:pt idx="84">
                  <c:v>0.276183692874599</c:v>
                </c:pt>
                <c:pt idx="85">
                  <c:v>0.223947031844006</c:v>
                </c:pt>
                <c:pt idx="86">
                  <c:v>0.27287518495763</c:v>
                </c:pt>
                <c:pt idx="87">
                  <c:v>0.240482326852135</c:v>
                </c:pt>
                <c:pt idx="88">
                  <c:v>0.217908038693519</c:v>
                </c:pt>
                <c:pt idx="89">
                  <c:v>0.213164712679703</c:v>
                </c:pt>
                <c:pt idx="90">
                  <c:v>0.204341000814275</c:v>
                </c:pt>
                <c:pt idx="91">
                  <c:v>0.239195272730566</c:v>
                </c:pt>
                <c:pt idx="92">
                  <c:v>0.214088254622255</c:v>
                </c:pt>
                <c:pt idx="93">
                  <c:v>0.212299949567072</c:v>
                </c:pt>
                <c:pt idx="94">
                  <c:v>0.255943420952985</c:v>
                </c:pt>
                <c:pt idx="95">
                  <c:v>0.300676540976254</c:v>
                </c:pt>
                <c:pt idx="96">
                  <c:v>0.266418658409994</c:v>
                </c:pt>
                <c:pt idx="97">
                  <c:v>0.268121707635224</c:v>
                </c:pt>
                <c:pt idx="98">
                  <c:v>0.264879729209021</c:v>
                </c:pt>
                <c:pt idx="99">
                  <c:v>0.281478246874182</c:v>
                </c:pt>
                <c:pt idx="100">
                  <c:v>0.271264944262204</c:v>
                </c:pt>
                <c:pt idx="101">
                  <c:v>0.278424755046507</c:v>
                </c:pt>
                <c:pt idx="102">
                  <c:v>0.30742987509165</c:v>
                </c:pt>
                <c:pt idx="103">
                  <c:v>0.314828214459514</c:v>
                </c:pt>
                <c:pt idx="104">
                  <c:v>0.291687168049842</c:v>
                </c:pt>
                <c:pt idx="105">
                  <c:v>0.28984050186649</c:v>
                </c:pt>
                <c:pt idx="106">
                  <c:v>0.308813166004807</c:v>
                </c:pt>
                <c:pt idx="107">
                  <c:v>0.317940654575096</c:v>
                </c:pt>
                <c:pt idx="108">
                  <c:v>0.354399949733469</c:v>
                </c:pt>
                <c:pt idx="109">
                  <c:v>0.359028667009954</c:v>
                </c:pt>
                <c:pt idx="110">
                  <c:v>0.34378846224951</c:v>
                </c:pt>
                <c:pt idx="111">
                  <c:v>0.372372047778799</c:v>
                </c:pt>
                <c:pt idx="112">
                  <c:v>0.392941751530777</c:v>
                </c:pt>
                <c:pt idx="113">
                  <c:v>0.4085704531735</c:v>
                </c:pt>
                <c:pt idx="114">
                  <c:v>0.398654725566439</c:v>
                </c:pt>
                <c:pt idx="115">
                  <c:v>0.356221095200792</c:v>
                </c:pt>
                <c:pt idx="116">
                  <c:v>0.427573661662491</c:v>
                </c:pt>
                <c:pt idx="117">
                  <c:v>0.371252426336214</c:v>
                </c:pt>
                <c:pt idx="118">
                  <c:v>0.384570182022746</c:v>
                </c:pt>
                <c:pt idx="119">
                  <c:v>0.378506556529815</c:v>
                </c:pt>
                <c:pt idx="120">
                  <c:v>0.352678689767769</c:v>
                </c:pt>
                <c:pt idx="121">
                  <c:v>0.358594297734355</c:v>
                </c:pt>
                <c:pt idx="122">
                  <c:v>0.33290871365549</c:v>
                </c:pt>
                <c:pt idx="123">
                  <c:v>0.360142239675211</c:v>
                </c:pt>
                <c:pt idx="124">
                  <c:v>0.328962573576676</c:v>
                </c:pt>
                <c:pt idx="125">
                  <c:v>0.351890565522942</c:v>
                </c:pt>
                <c:pt idx="126">
                  <c:v>0.360864078109097</c:v>
                </c:pt>
                <c:pt idx="127">
                  <c:v>0.314955719615254</c:v>
                </c:pt>
                <c:pt idx="128">
                  <c:v>0.338386503421198</c:v>
                </c:pt>
                <c:pt idx="129">
                  <c:v>0.334765406151805</c:v>
                </c:pt>
                <c:pt idx="130">
                  <c:v>0.336915482104664</c:v>
                </c:pt>
                <c:pt idx="131">
                  <c:v>0.349250505939023</c:v>
                </c:pt>
                <c:pt idx="132">
                  <c:v>0.293835702714136</c:v>
                </c:pt>
                <c:pt idx="133">
                  <c:v>0.289426181798971</c:v>
                </c:pt>
                <c:pt idx="134">
                  <c:v>0.30122724824346</c:v>
                </c:pt>
                <c:pt idx="135">
                  <c:v>0.319737271391025</c:v>
                </c:pt>
                <c:pt idx="136">
                  <c:v>0.327457151935953</c:v>
                </c:pt>
                <c:pt idx="137">
                  <c:v>0.329949070440452</c:v>
                </c:pt>
                <c:pt idx="138">
                  <c:v>0.314977400063035</c:v>
                </c:pt>
                <c:pt idx="139">
                  <c:v>0.289538774706749</c:v>
                </c:pt>
                <c:pt idx="140">
                  <c:v>0.269953917188332</c:v>
                </c:pt>
                <c:pt idx="141">
                  <c:v>0.278041453081609</c:v>
                </c:pt>
                <c:pt idx="142">
                  <c:v>0.325336752347523</c:v>
                </c:pt>
                <c:pt idx="143">
                  <c:v>0.266079012498907</c:v>
                </c:pt>
                <c:pt idx="144">
                  <c:v>0.305722848796954</c:v>
                </c:pt>
                <c:pt idx="145">
                  <c:v>0.29680784502458</c:v>
                </c:pt>
                <c:pt idx="146">
                  <c:v>0.319143769513356</c:v>
                </c:pt>
                <c:pt idx="147">
                  <c:v>0.296782751540623</c:v>
                </c:pt>
                <c:pt idx="148">
                  <c:v>0.328910094864652</c:v>
                </c:pt>
                <c:pt idx="149">
                  <c:v>0.332976247777746</c:v>
                </c:pt>
                <c:pt idx="150">
                  <c:v>0.306066995761279</c:v>
                </c:pt>
                <c:pt idx="151">
                  <c:v>0.299061957749402</c:v>
                </c:pt>
                <c:pt idx="152">
                  <c:v>0.303260311232436</c:v>
                </c:pt>
                <c:pt idx="153">
                  <c:v>0.332439410027824</c:v>
                </c:pt>
                <c:pt idx="154">
                  <c:v>0.308582118870037</c:v>
                </c:pt>
                <c:pt idx="155">
                  <c:v>0.346960604966698</c:v>
                </c:pt>
                <c:pt idx="156">
                  <c:v>0.279655017487488</c:v>
                </c:pt>
                <c:pt idx="157">
                  <c:v>0.268685037206418</c:v>
                </c:pt>
                <c:pt idx="158">
                  <c:v>0.305701218942174</c:v>
                </c:pt>
                <c:pt idx="159">
                  <c:v>0.33650643918841</c:v>
                </c:pt>
                <c:pt idx="160">
                  <c:v>0.287993806032912</c:v>
                </c:pt>
                <c:pt idx="161">
                  <c:v>0.287310471622427</c:v>
                </c:pt>
                <c:pt idx="162">
                  <c:v>0.243316471469177</c:v>
                </c:pt>
                <c:pt idx="163">
                  <c:v>0.214008019967075</c:v>
                </c:pt>
                <c:pt idx="164">
                  <c:v>0.160318990909314</c:v>
                </c:pt>
                <c:pt idx="165">
                  <c:v>0.155717340478577</c:v>
                </c:pt>
              </c:numCache>
            </c:numRef>
          </c:yVal>
          <c:smooth val="0"/>
        </c:ser>
        <c:axId val="82070316"/>
        <c:axId val="18334581"/>
      </c:scatterChart>
      <c:valAx>
        <c:axId val="82070316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30517082179132"/>
              <c:y val="0.887361312108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334581"/>
        <c:crossesAt val="0"/>
        <c:crossBetween val="midCat"/>
        <c:majorUnit val="50"/>
      </c:valAx>
      <c:valAx>
        <c:axId val="183345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66882117575"/>
              <c:y val="0.2545827303424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703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803631886734"/>
          <c:y val="0.500241196333816"/>
          <c:w val="0.100415512465374"/>
          <c:h val="0.1659430776652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kar9∆)</a:t>
            </a:r>
          </a:p>
        </c:rich>
      </c:tx>
      <c:layout>
        <c:manualLayout>
          <c:xMode val="edge"/>
          <c:yMode val="edge"/>
          <c:x val="0.3432594644506"/>
          <c:y val="0.0507740750459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67774699908"/>
          <c:y val="0.140251902387825"/>
          <c:w val="0.72953216374269"/>
          <c:h val="0.77027027027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B$3:$BB$168</c:f>
              <c:numCache>
                <c:formatCode>General</c:formatCode>
                <c:ptCount val="166"/>
                <c:pt idx="0">
                  <c:v>0.953378225738656</c:v>
                </c:pt>
                <c:pt idx="1">
                  <c:v>1.00860771611308</c:v>
                </c:pt>
                <c:pt idx="2">
                  <c:v>1.03801405814826</c:v>
                </c:pt>
                <c:pt idx="3">
                  <c:v>0</c:v>
                </c:pt>
                <c:pt idx="4">
                  <c:v>0.0089095939768817</c:v>
                </c:pt>
                <c:pt idx="5">
                  <c:v>0.0290156585823335</c:v>
                </c:pt>
                <c:pt idx="6">
                  <c:v>0.0354140966504534</c:v>
                </c:pt>
                <c:pt idx="7">
                  <c:v>0.039633778741331</c:v>
                </c:pt>
                <c:pt idx="8">
                  <c:v>0.0497091901656872</c:v>
                </c:pt>
                <c:pt idx="9">
                  <c:v>0.0508750557239551</c:v>
                </c:pt>
                <c:pt idx="10">
                  <c:v>0.0511083301324806</c:v>
                </c:pt>
                <c:pt idx="11">
                  <c:v>0.0634760450774292</c:v>
                </c:pt>
                <c:pt idx="12">
                  <c:v>0.0650591493342885</c:v>
                </c:pt>
                <c:pt idx="13">
                  <c:v>0.0718789126252354</c:v>
                </c:pt>
                <c:pt idx="14">
                  <c:v>0.0798370304321466</c:v>
                </c:pt>
                <c:pt idx="15">
                  <c:v>0.097190578173313</c:v>
                </c:pt>
                <c:pt idx="16">
                  <c:v>0.097339355280483</c:v>
                </c:pt>
                <c:pt idx="17">
                  <c:v>0.105501017017543</c:v>
                </c:pt>
                <c:pt idx="18">
                  <c:v>0.0997817292013363</c:v>
                </c:pt>
                <c:pt idx="19">
                  <c:v>0.122655969825109</c:v>
                </c:pt>
                <c:pt idx="20">
                  <c:v>0.117215690255515</c:v>
                </c:pt>
                <c:pt idx="21">
                  <c:v>0.124144295465085</c:v>
                </c:pt>
                <c:pt idx="22">
                  <c:v>0.148151643921686</c:v>
                </c:pt>
                <c:pt idx="23">
                  <c:v>0.144079703921625</c:v>
                </c:pt>
                <c:pt idx="24">
                  <c:v>0.13855381442931</c:v>
                </c:pt>
                <c:pt idx="25">
                  <c:v>0.168011401419969</c:v>
                </c:pt>
                <c:pt idx="26">
                  <c:v>0.168157899815981</c:v>
                </c:pt>
                <c:pt idx="27">
                  <c:v>0.173024679485455</c:v>
                </c:pt>
                <c:pt idx="28">
                  <c:v>0.17487784784927</c:v>
                </c:pt>
                <c:pt idx="29">
                  <c:v>0.172965602961932</c:v>
                </c:pt>
                <c:pt idx="30">
                  <c:v>0.181658615990654</c:v>
                </c:pt>
                <c:pt idx="31">
                  <c:v>0.187574725197652</c:v>
                </c:pt>
                <c:pt idx="32">
                  <c:v>0.175932362555674</c:v>
                </c:pt>
                <c:pt idx="33">
                  <c:v>0.179598084715769</c:v>
                </c:pt>
                <c:pt idx="34">
                  <c:v>0.190474643334981</c:v>
                </c:pt>
                <c:pt idx="35">
                  <c:v>0.174648966672712</c:v>
                </c:pt>
                <c:pt idx="36">
                  <c:v>0.18100682450797</c:v>
                </c:pt>
                <c:pt idx="37">
                  <c:v>0.188874760711189</c:v>
                </c:pt>
                <c:pt idx="38">
                  <c:v>0.169030837965727</c:v>
                </c:pt>
                <c:pt idx="39">
                  <c:v>0.150325341446549</c:v>
                </c:pt>
                <c:pt idx="40">
                  <c:v>0.139376067276017</c:v>
                </c:pt>
                <c:pt idx="41">
                  <c:v>0.159322228300509</c:v>
                </c:pt>
                <c:pt idx="42">
                  <c:v>0.157326283027498</c:v>
                </c:pt>
                <c:pt idx="43">
                  <c:v>0.152848614986377</c:v>
                </c:pt>
                <c:pt idx="44">
                  <c:v>0.15373556925564</c:v>
                </c:pt>
                <c:pt idx="45">
                  <c:v>0.143387545009044</c:v>
                </c:pt>
                <c:pt idx="46">
                  <c:v>0.153299767222345</c:v>
                </c:pt>
                <c:pt idx="47">
                  <c:v>0.143183842445152</c:v>
                </c:pt>
                <c:pt idx="48">
                  <c:v>0.148564219059262</c:v>
                </c:pt>
                <c:pt idx="49">
                  <c:v>0.207185243806344</c:v>
                </c:pt>
                <c:pt idx="50">
                  <c:v>0.228132573397871</c:v>
                </c:pt>
                <c:pt idx="51">
                  <c:v>0.233156172282537</c:v>
                </c:pt>
                <c:pt idx="52">
                  <c:v>0.230721449321639</c:v>
                </c:pt>
                <c:pt idx="53">
                  <c:v>0.216392799299321</c:v>
                </c:pt>
                <c:pt idx="54">
                  <c:v>0.216030768190801</c:v>
                </c:pt>
                <c:pt idx="55">
                  <c:v>0.198961760329061</c:v>
                </c:pt>
                <c:pt idx="56">
                  <c:v>0.215614842690776</c:v>
                </c:pt>
                <c:pt idx="57">
                  <c:v>0.206132028455246</c:v>
                </c:pt>
                <c:pt idx="58">
                  <c:v>0.203591935051489</c:v>
                </c:pt>
                <c:pt idx="59">
                  <c:v>0.240428184485363</c:v>
                </c:pt>
                <c:pt idx="60">
                  <c:v>0.223725565959186</c:v>
                </c:pt>
                <c:pt idx="61">
                  <c:v>0.230835525299456</c:v>
                </c:pt>
                <c:pt idx="62">
                  <c:v>0.217566789766055</c:v>
                </c:pt>
                <c:pt idx="63">
                  <c:v>0.240821653803797</c:v>
                </c:pt>
                <c:pt idx="64">
                  <c:v>0.232769852456314</c:v>
                </c:pt>
                <c:pt idx="65">
                  <c:v>0.206475786990589</c:v>
                </c:pt>
                <c:pt idx="66">
                  <c:v>0.209042663639967</c:v>
                </c:pt>
                <c:pt idx="67">
                  <c:v>0.226399608531332</c:v>
                </c:pt>
                <c:pt idx="68">
                  <c:v>0.24695312465511</c:v>
                </c:pt>
                <c:pt idx="69">
                  <c:v>0.228972427056619</c:v>
                </c:pt>
                <c:pt idx="70">
                  <c:v>0.221918972957228</c:v>
                </c:pt>
                <c:pt idx="71">
                  <c:v>0.255531043759784</c:v>
                </c:pt>
                <c:pt idx="72">
                  <c:v>0.249842556674978</c:v>
                </c:pt>
                <c:pt idx="73">
                  <c:v>0.241912906731282</c:v>
                </c:pt>
                <c:pt idx="74">
                  <c:v>0.251831422339541</c:v>
                </c:pt>
                <c:pt idx="75">
                  <c:v>0.288994594769894</c:v>
                </c:pt>
                <c:pt idx="76">
                  <c:v>0.303675821223354</c:v>
                </c:pt>
                <c:pt idx="77">
                  <c:v>0.289415413942057</c:v>
                </c:pt>
                <c:pt idx="78">
                  <c:v>0.296335856632394</c:v>
                </c:pt>
                <c:pt idx="79">
                  <c:v>0.289090979077019</c:v>
                </c:pt>
                <c:pt idx="80">
                  <c:v>0.279886394203386</c:v>
                </c:pt>
                <c:pt idx="81">
                  <c:v>0.278755949900821</c:v>
                </c:pt>
                <c:pt idx="82">
                  <c:v>0.275059894974722</c:v>
                </c:pt>
                <c:pt idx="83">
                  <c:v>0.2394911365716</c:v>
                </c:pt>
                <c:pt idx="84">
                  <c:v>0.208003341703322</c:v>
                </c:pt>
                <c:pt idx="85">
                  <c:v>0.193898692873459</c:v>
                </c:pt>
                <c:pt idx="86">
                  <c:v>0.23517837404928</c:v>
                </c:pt>
                <c:pt idx="87">
                  <c:v>0.23428552086934</c:v>
                </c:pt>
                <c:pt idx="88">
                  <c:v>0.213771838828849</c:v>
                </c:pt>
                <c:pt idx="89">
                  <c:v>0.215012447178317</c:v>
                </c:pt>
                <c:pt idx="90">
                  <c:v>0.200287951563825</c:v>
                </c:pt>
                <c:pt idx="91">
                  <c:v>0.207372522801316</c:v>
                </c:pt>
                <c:pt idx="92">
                  <c:v>0.204552302388466</c:v>
                </c:pt>
                <c:pt idx="93">
                  <c:v>0.185695801790406</c:v>
                </c:pt>
                <c:pt idx="94">
                  <c:v>0.184237392152795</c:v>
                </c:pt>
                <c:pt idx="95">
                  <c:v>0.238107935150315</c:v>
                </c:pt>
                <c:pt idx="96">
                  <c:v>0.228421323583117</c:v>
                </c:pt>
                <c:pt idx="97">
                  <c:v>0.230534742179682</c:v>
                </c:pt>
                <c:pt idx="98">
                  <c:v>0.244948477412612</c:v>
                </c:pt>
                <c:pt idx="99">
                  <c:v>0.228459505656174</c:v>
                </c:pt>
                <c:pt idx="100">
                  <c:v>0.240274923350624</c:v>
                </c:pt>
                <c:pt idx="101">
                  <c:v>0.245073308045754</c:v>
                </c:pt>
                <c:pt idx="102">
                  <c:v>0.262860909916563</c:v>
                </c:pt>
                <c:pt idx="103">
                  <c:v>0.237843199547946</c:v>
                </c:pt>
                <c:pt idx="104">
                  <c:v>0.247686956434243</c:v>
                </c:pt>
                <c:pt idx="105">
                  <c:v>0.270633596490379</c:v>
                </c:pt>
                <c:pt idx="106">
                  <c:v>0.2978823150845</c:v>
                </c:pt>
                <c:pt idx="107">
                  <c:v>0.280560859377347</c:v>
                </c:pt>
                <c:pt idx="108">
                  <c:v>0.301650574575678</c:v>
                </c:pt>
                <c:pt idx="109">
                  <c:v>0.298169186563199</c:v>
                </c:pt>
                <c:pt idx="110">
                  <c:v>0.285064370849251</c:v>
                </c:pt>
                <c:pt idx="111">
                  <c:v>0.286044889312923</c:v>
                </c:pt>
                <c:pt idx="112">
                  <c:v>0.306267507555713</c:v>
                </c:pt>
                <c:pt idx="113">
                  <c:v>0.303384582139268</c:v>
                </c:pt>
                <c:pt idx="114">
                  <c:v>0.261178336094241</c:v>
                </c:pt>
                <c:pt idx="115">
                  <c:v>0.274276217284166</c:v>
                </c:pt>
                <c:pt idx="116">
                  <c:v>0.303297234498701</c:v>
                </c:pt>
                <c:pt idx="117">
                  <c:v>0.294372571352417</c:v>
                </c:pt>
                <c:pt idx="118">
                  <c:v>0.307569575268427</c:v>
                </c:pt>
                <c:pt idx="119">
                  <c:v>0.315925090905463</c:v>
                </c:pt>
                <c:pt idx="120">
                  <c:v>0.293185020834984</c:v>
                </c:pt>
                <c:pt idx="121">
                  <c:v>0.307445446313783</c:v>
                </c:pt>
                <c:pt idx="122">
                  <c:v>0.31955523254222</c:v>
                </c:pt>
                <c:pt idx="123">
                  <c:v>0.310745256143085</c:v>
                </c:pt>
                <c:pt idx="124">
                  <c:v>0.295048131459503</c:v>
                </c:pt>
                <c:pt idx="125">
                  <c:v>0.321205097608478</c:v>
                </c:pt>
                <c:pt idx="126">
                  <c:v>0.322019103347429</c:v>
                </c:pt>
                <c:pt idx="127">
                  <c:v>0.311878391992067</c:v>
                </c:pt>
                <c:pt idx="128">
                  <c:v>0.320615348145109</c:v>
                </c:pt>
                <c:pt idx="129">
                  <c:v>0.309309943768919</c:v>
                </c:pt>
                <c:pt idx="130">
                  <c:v>0.312607809197423</c:v>
                </c:pt>
                <c:pt idx="131">
                  <c:v>0.339945324550049</c:v>
                </c:pt>
                <c:pt idx="132">
                  <c:v>0.299763104626328</c:v>
                </c:pt>
                <c:pt idx="133">
                  <c:v>0.295985298531989</c:v>
                </c:pt>
                <c:pt idx="134">
                  <c:v>0.310050650087481</c:v>
                </c:pt>
                <c:pt idx="135">
                  <c:v>0.334641901623383</c:v>
                </c:pt>
                <c:pt idx="136">
                  <c:v>0.321243107416994</c:v>
                </c:pt>
                <c:pt idx="137">
                  <c:v>0.302673707329635</c:v>
                </c:pt>
                <c:pt idx="138">
                  <c:v>0.259899891846568</c:v>
                </c:pt>
                <c:pt idx="139">
                  <c:v>0.24619125827095</c:v>
                </c:pt>
                <c:pt idx="140">
                  <c:v>0.211422583475012</c:v>
                </c:pt>
                <c:pt idx="141">
                  <c:v>0.224653989772623</c:v>
                </c:pt>
                <c:pt idx="142">
                  <c:v>0.241205567049064</c:v>
                </c:pt>
                <c:pt idx="143">
                  <c:v>0.263853133823986</c:v>
                </c:pt>
                <c:pt idx="144">
                  <c:v>0.277919791791634</c:v>
                </c:pt>
                <c:pt idx="145">
                  <c:v>0.297461887509794</c:v>
                </c:pt>
                <c:pt idx="146">
                  <c:v>0.293926994117605</c:v>
                </c:pt>
                <c:pt idx="147">
                  <c:v>0.274195451250249</c:v>
                </c:pt>
                <c:pt idx="148">
                  <c:v>0.290291058522536</c:v>
                </c:pt>
                <c:pt idx="149">
                  <c:v>0.276936053155511</c:v>
                </c:pt>
                <c:pt idx="150">
                  <c:v>0.261806999978683</c:v>
                </c:pt>
                <c:pt idx="151">
                  <c:v>0.263870234226428</c:v>
                </c:pt>
                <c:pt idx="152">
                  <c:v>0.261023813915734</c:v>
                </c:pt>
                <c:pt idx="153">
                  <c:v>0.275919030110033</c:v>
                </c:pt>
                <c:pt idx="154">
                  <c:v>0.260498763590119</c:v>
                </c:pt>
                <c:pt idx="155">
                  <c:v>0.261504415807778</c:v>
                </c:pt>
                <c:pt idx="156">
                  <c:v>0.287271160569659</c:v>
                </c:pt>
                <c:pt idx="157">
                  <c:v>0.278791211198255</c:v>
                </c:pt>
                <c:pt idx="158">
                  <c:v>0.265164687088975</c:v>
                </c:pt>
                <c:pt idx="159">
                  <c:v>0.267727694808051</c:v>
                </c:pt>
                <c:pt idx="160">
                  <c:v>0.258574667101143</c:v>
                </c:pt>
                <c:pt idx="161">
                  <c:v>0.277151606881128</c:v>
                </c:pt>
                <c:pt idx="162">
                  <c:v>0.266430141153272</c:v>
                </c:pt>
                <c:pt idx="163">
                  <c:v>0.232002959189662</c:v>
                </c:pt>
                <c:pt idx="164">
                  <c:v>0.210025621875318</c:v>
                </c:pt>
                <c:pt idx="165">
                  <c:v>0.19261228464661</c:v>
                </c:pt>
              </c:numCache>
            </c:numRef>
          </c:yVal>
          <c:smooth val="0"/>
        </c:ser>
        <c:axId val="36705215"/>
        <c:axId val="5079912"/>
      </c:scatterChart>
      <c:valAx>
        <c:axId val="367052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13604185903"/>
              <c:y val="0.877722382576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9912"/>
        <c:crossesAt val="0"/>
        <c:crossBetween val="midCat"/>
      </c:valAx>
      <c:valAx>
        <c:axId val="50799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66882117575"/>
              <c:y val="0.2310417213329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052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33025546322"/>
          <c:y val="0.540934138021517"/>
          <c:w val="0.138427208371807"/>
          <c:h val="0.08790343741800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spc72∆)</a:t>
            </a:r>
          </a:p>
        </c:rich>
      </c:tx>
      <c:layout>
        <c:manualLayout>
          <c:xMode val="edge"/>
          <c:yMode val="edge"/>
          <c:x val="0.289034243939977"/>
          <c:y val="0.0465508924264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30728412928123"/>
          <c:w val="0.765602154674875"/>
          <c:h val="0.786420646406175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V$3:$BV$168</c:f>
              <c:numCache>
                <c:formatCode>General</c:formatCode>
                <c:ptCount val="166"/>
                <c:pt idx="0">
                  <c:v>1.00936597755847</c:v>
                </c:pt>
                <c:pt idx="1">
                  <c:v>0.976825442258536</c:v>
                </c:pt>
                <c:pt idx="2">
                  <c:v>1.01380858018299</c:v>
                </c:pt>
                <c:pt idx="3">
                  <c:v>0</c:v>
                </c:pt>
                <c:pt idx="4">
                  <c:v>0.0142254426879929</c:v>
                </c:pt>
                <c:pt idx="5">
                  <c:v>0.0249372331420821</c:v>
                </c:pt>
                <c:pt idx="6">
                  <c:v>0.0259385876006457</c:v>
                </c:pt>
                <c:pt idx="7">
                  <c:v>0.0137587488552482</c:v>
                </c:pt>
                <c:pt idx="8">
                  <c:v>0.0338878706344872</c:v>
                </c:pt>
                <c:pt idx="9">
                  <c:v>0.0291728598116395</c:v>
                </c:pt>
                <c:pt idx="10">
                  <c:v>0.0408408118549145</c:v>
                </c:pt>
                <c:pt idx="11">
                  <c:v>0.0257606693601789</c:v>
                </c:pt>
                <c:pt idx="12">
                  <c:v>0.0389114242884727</c:v>
                </c:pt>
                <c:pt idx="13">
                  <c:v>0.050303037963672</c:v>
                </c:pt>
                <c:pt idx="14">
                  <c:v>0.0338100532796148</c:v>
                </c:pt>
                <c:pt idx="15">
                  <c:v>0.0424024043055188</c:v>
                </c:pt>
                <c:pt idx="16">
                  <c:v>0.0268601198531944</c:v>
                </c:pt>
                <c:pt idx="17">
                  <c:v>0.0407901831093439</c:v>
                </c:pt>
                <c:pt idx="18">
                  <c:v>0.0356130356542077</c:v>
                </c:pt>
                <c:pt idx="19">
                  <c:v>0.0615247116028889</c:v>
                </c:pt>
                <c:pt idx="20">
                  <c:v>0.0543300957082917</c:v>
                </c:pt>
                <c:pt idx="21">
                  <c:v>0.0478270795121917</c:v>
                </c:pt>
                <c:pt idx="22">
                  <c:v>0.0537782260258558</c:v>
                </c:pt>
                <c:pt idx="23">
                  <c:v>0.0391951099623195</c:v>
                </c:pt>
                <c:pt idx="24">
                  <c:v>0.066428909761476</c:v>
                </c:pt>
                <c:pt idx="25">
                  <c:v>0.0495308542467125</c:v>
                </c:pt>
                <c:pt idx="26">
                  <c:v>0.05873741492827</c:v>
                </c:pt>
                <c:pt idx="27">
                  <c:v>0.0529252817193279</c:v>
                </c:pt>
                <c:pt idx="28">
                  <c:v>0.0477797529038066</c:v>
                </c:pt>
                <c:pt idx="29">
                  <c:v>0.0409479065869375</c:v>
                </c:pt>
                <c:pt idx="30">
                  <c:v>0.0468428954078836</c:v>
                </c:pt>
                <c:pt idx="31">
                  <c:v>0.0588902770861077</c:v>
                </c:pt>
                <c:pt idx="32">
                  <c:v>0.0469375254870535</c:v>
                </c:pt>
                <c:pt idx="33">
                  <c:v>0.0383274976079094</c:v>
                </c:pt>
                <c:pt idx="34">
                  <c:v>0.0499958722623209</c:v>
                </c:pt>
                <c:pt idx="35">
                  <c:v>0.045212147353552</c:v>
                </c:pt>
                <c:pt idx="36">
                  <c:v>0.0387593414193946</c:v>
                </c:pt>
                <c:pt idx="37">
                  <c:v>0.0503054486866099</c:v>
                </c:pt>
                <c:pt idx="38">
                  <c:v>0.0223202192372902</c:v>
                </c:pt>
                <c:pt idx="39">
                  <c:v>0.0294433673038805</c:v>
                </c:pt>
                <c:pt idx="40">
                  <c:v>0.0277768121131422</c:v>
                </c:pt>
                <c:pt idx="41">
                  <c:v>0.0401654888449303</c:v>
                </c:pt>
                <c:pt idx="42">
                  <c:v>0.0212696155012277</c:v>
                </c:pt>
                <c:pt idx="43">
                  <c:v>0.0477520164201152</c:v>
                </c:pt>
                <c:pt idx="44">
                  <c:v>0.0392391223574952</c:v>
                </c:pt>
                <c:pt idx="45">
                  <c:v>0.0759360037147447</c:v>
                </c:pt>
                <c:pt idx="46">
                  <c:v>0.0725703910863402</c:v>
                </c:pt>
                <c:pt idx="47">
                  <c:v>0.0745601416533508</c:v>
                </c:pt>
                <c:pt idx="48">
                  <c:v>0.0695615691375844</c:v>
                </c:pt>
                <c:pt idx="49">
                  <c:v>0.0797041160735486</c:v>
                </c:pt>
                <c:pt idx="50">
                  <c:v>0.0729025901305641</c:v>
                </c:pt>
                <c:pt idx="51">
                  <c:v>0.0636060154806182</c:v>
                </c:pt>
                <c:pt idx="52">
                  <c:v>0.0565367887894512</c:v>
                </c:pt>
                <c:pt idx="53">
                  <c:v>0.0836171714426687</c:v>
                </c:pt>
                <c:pt idx="54">
                  <c:v>0.0708516486077689</c:v>
                </c:pt>
                <c:pt idx="55">
                  <c:v>0.0652408819931016</c:v>
                </c:pt>
                <c:pt idx="56">
                  <c:v>0.103495674315644</c:v>
                </c:pt>
                <c:pt idx="57">
                  <c:v>0.0666824458444472</c:v>
                </c:pt>
                <c:pt idx="58">
                  <c:v>0.0837209319101004</c:v>
                </c:pt>
                <c:pt idx="59">
                  <c:v>0.0659662671364823</c:v>
                </c:pt>
                <c:pt idx="60">
                  <c:v>0.0347096164809539</c:v>
                </c:pt>
                <c:pt idx="61">
                  <c:v>0.0582897314851314</c:v>
                </c:pt>
                <c:pt idx="62">
                  <c:v>0.0560528731028194</c:v>
                </c:pt>
                <c:pt idx="63">
                  <c:v>0.0524346951092885</c:v>
                </c:pt>
                <c:pt idx="64">
                  <c:v>0.0375771623719812</c:v>
                </c:pt>
                <c:pt idx="65">
                  <c:v>0.0405713446542849</c:v>
                </c:pt>
                <c:pt idx="66">
                  <c:v>0.0660624120418605</c:v>
                </c:pt>
                <c:pt idx="67">
                  <c:v>0.052714303805468</c:v>
                </c:pt>
                <c:pt idx="68">
                  <c:v>0.0390372475604031</c:v>
                </c:pt>
                <c:pt idx="69">
                  <c:v>0.0626589337144955</c:v>
                </c:pt>
                <c:pt idx="70">
                  <c:v>0.0475829474214865</c:v>
                </c:pt>
                <c:pt idx="71">
                  <c:v>0.0481099784488146</c:v>
                </c:pt>
                <c:pt idx="72">
                  <c:v>0.0633905008218594</c:v>
                </c:pt>
                <c:pt idx="73">
                  <c:v>0.0691302131525564</c:v>
                </c:pt>
                <c:pt idx="74">
                  <c:v>0.0319171838073406</c:v>
                </c:pt>
                <c:pt idx="75">
                  <c:v>0.0559046596149797</c:v>
                </c:pt>
                <c:pt idx="76">
                  <c:v>0.061253306492504</c:v>
                </c:pt>
                <c:pt idx="77">
                  <c:v>0.0762785364012538</c:v>
                </c:pt>
                <c:pt idx="78">
                  <c:v>0.0579969373397873</c:v>
                </c:pt>
                <c:pt idx="79">
                  <c:v>0.0664265235772322</c:v>
                </c:pt>
                <c:pt idx="80">
                  <c:v>0.0627593566697434</c:v>
                </c:pt>
                <c:pt idx="81">
                  <c:v>0.0728695286324561</c:v>
                </c:pt>
                <c:pt idx="82">
                  <c:v>0.0681622700849233</c:v>
                </c:pt>
                <c:pt idx="83">
                  <c:v>0.0524434327390942</c:v>
                </c:pt>
                <c:pt idx="84">
                  <c:v>0.0430314082513877</c:v>
                </c:pt>
                <c:pt idx="85">
                  <c:v>0.0567645074717067</c:v>
                </c:pt>
                <c:pt idx="86">
                  <c:v>0.0502650056326939</c:v>
                </c:pt>
                <c:pt idx="87">
                  <c:v>0.0591710408797879</c:v>
                </c:pt>
                <c:pt idx="88">
                  <c:v>0.0443592202171013</c:v>
                </c:pt>
                <c:pt idx="89">
                  <c:v>0.0751487621579679</c:v>
                </c:pt>
                <c:pt idx="90">
                  <c:v>0.0613496440239221</c:v>
                </c:pt>
                <c:pt idx="91">
                  <c:v>0.0601504627958147</c:v>
                </c:pt>
                <c:pt idx="92">
                  <c:v>0.0455467760797645</c:v>
                </c:pt>
                <c:pt idx="93">
                  <c:v>0.0540771912922489</c:v>
                </c:pt>
                <c:pt idx="94">
                  <c:v>0.0838330524295031</c:v>
                </c:pt>
                <c:pt idx="95">
                  <c:v>0.0450549718758765</c:v>
                </c:pt>
                <c:pt idx="96">
                  <c:v>0.0499235893117214</c:v>
                </c:pt>
                <c:pt idx="97">
                  <c:v>0.0334801320860807</c:v>
                </c:pt>
                <c:pt idx="98">
                  <c:v>0.0576631166984447</c:v>
                </c:pt>
                <c:pt idx="99">
                  <c:v>0.0471355752665155</c:v>
                </c:pt>
                <c:pt idx="100">
                  <c:v>0.038206580508317</c:v>
                </c:pt>
                <c:pt idx="101">
                  <c:v>0.0638608463626607</c:v>
                </c:pt>
                <c:pt idx="102">
                  <c:v>0.039474710796883</c:v>
                </c:pt>
                <c:pt idx="103">
                  <c:v>0.0508888824390862</c:v>
                </c:pt>
                <c:pt idx="104">
                  <c:v>0.0414639200712061</c:v>
                </c:pt>
                <c:pt idx="105">
                  <c:v>0.061888232126404</c:v>
                </c:pt>
                <c:pt idx="106">
                  <c:v>0.0364515349629851</c:v>
                </c:pt>
                <c:pt idx="107">
                  <c:v>0.0460915936277047</c:v>
                </c:pt>
                <c:pt idx="108">
                  <c:v>0.0627153268428735</c:v>
                </c:pt>
                <c:pt idx="109">
                  <c:v>0.0454345481313114</c:v>
                </c:pt>
                <c:pt idx="110">
                  <c:v>0.064483830331819</c:v>
                </c:pt>
                <c:pt idx="111">
                  <c:v>0.0533927810580494</c:v>
                </c:pt>
                <c:pt idx="112">
                  <c:v>0.0655525139675152</c:v>
                </c:pt>
                <c:pt idx="113">
                  <c:v>0.0823338876019144</c:v>
                </c:pt>
                <c:pt idx="114">
                  <c:v>0.0844637099484069</c:v>
                </c:pt>
                <c:pt idx="115">
                  <c:v>0.0586834233293846</c:v>
                </c:pt>
                <c:pt idx="116">
                  <c:v>0.0509458815983558</c:v>
                </c:pt>
                <c:pt idx="117">
                  <c:v>0.0595140053985016</c:v>
                </c:pt>
                <c:pt idx="118">
                  <c:v>0.0904294690060674</c:v>
                </c:pt>
                <c:pt idx="119">
                  <c:v>0.104441068267835</c:v>
                </c:pt>
                <c:pt idx="120">
                  <c:v>0.0526872990490237</c:v>
                </c:pt>
                <c:pt idx="121">
                  <c:v>0.0611573823354832</c:v>
                </c:pt>
                <c:pt idx="122">
                  <c:v>0.0577486075629606</c:v>
                </c:pt>
                <c:pt idx="123">
                  <c:v>0.0381523514625286</c:v>
                </c:pt>
                <c:pt idx="124">
                  <c:v>0.0523324327774031</c:v>
                </c:pt>
                <c:pt idx="125">
                  <c:v>0.06151037600952</c:v>
                </c:pt>
                <c:pt idx="126">
                  <c:v>0.0542257577123423</c:v>
                </c:pt>
                <c:pt idx="127">
                  <c:v>0.0458920412578334</c:v>
                </c:pt>
                <c:pt idx="128">
                  <c:v>0.0845948247993646</c:v>
                </c:pt>
                <c:pt idx="129">
                  <c:v>0.0534707445048698</c:v>
                </c:pt>
                <c:pt idx="130">
                  <c:v>0.0588349396061616</c:v>
                </c:pt>
                <c:pt idx="131">
                  <c:v>0.117881221024967</c:v>
                </c:pt>
                <c:pt idx="132">
                  <c:v>0.164256996436701</c:v>
                </c:pt>
                <c:pt idx="133">
                  <c:v>0.173886092868323</c:v>
                </c:pt>
                <c:pt idx="134">
                  <c:v>0.145326593447364</c:v>
                </c:pt>
                <c:pt idx="135">
                  <c:v>0.145591409295664</c:v>
                </c:pt>
                <c:pt idx="136">
                  <c:v>0.145125916298366</c:v>
                </c:pt>
                <c:pt idx="137">
                  <c:v>0.140266908306435</c:v>
                </c:pt>
                <c:pt idx="138">
                  <c:v>0.161541874795141</c:v>
                </c:pt>
                <c:pt idx="139">
                  <c:v>0.163084999767391</c:v>
                </c:pt>
                <c:pt idx="140">
                  <c:v>0.152078891802376</c:v>
                </c:pt>
                <c:pt idx="141">
                  <c:v>0.156711866817567</c:v>
                </c:pt>
                <c:pt idx="142">
                  <c:v>0.144639155850029</c:v>
                </c:pt>
                <c:pt idx="143">
                  <c:v>0.150930840166428</c:v>
                </c:pt>
                <c:pt idx="144">
                  <c:v>0.174754298410374</c:v>
                </c:pt>
                <c:pt idx="145">
                  <c:v>0.124266710979896</c:v>
                </c:pt>
                <c:pt idx="146">
                  <c:v>0.127496342232459</c:v>
                </c:pt>
                <c:pt idx="147">
                  <c:v>0.14288506472989</c:v>
                </c:pt>
                <c:pt idx="148">
                  <c:v>0.151403808768514</c:v>
                </c:pt>
                <c:pt idx="149">
                  <c:v>0.145260142279986</c:v>
                </c:pt>
                <c:pt idx="150">
                  <c:v>0.155311063839224</c:v>
                </c:pt>
                <c:pt idx="151">
                  <c:v>0.117202287286947</c:v>
                </c:pt>
                <c:pt idx="152">
                  <c:v>0.138448959466168</c:v>
                </c:pt>
                <c:pt idx="153">
                  <c:v>0.152209224646332</c:v>
                </c:pt>
                <c:pt idx="154">
                  <c:v>0.150773168659201</c:v>
                </c:pt>
                <c:pt idx="155">
                  <c:v>0.153519307825147</c:v>
                </c:pt>
                <c:pt idx="156">
                  <c:v>0.138849603010114</c:v>
                </c:pt>
                <c:pt idx="157">
                  <c:v>0.176024749323297</c:v>
                </c:pt>
                <c:pt idx="158">
                  <c:v>0.179613765828188</c:v>
                </c:pt>
                <c:pt idx="159">
                  <c:v>0.157129178790011</c:v>
                </c:pt>
                <c:pt idx="160">
                  <c:v>0.147875313152917</c:v>
                </c:pt>
                <c:pt idx="161">
                  <c:v>0.212285997481517</c:v>
                </c:pt>
                <c:pt idx="162">
                  <c:v>0.175800989673258</c:v>
                </c:pt>
                <c:pt idx="163">
                  <c:v>0.120326627341903</c:v>
                </c:pt>
                <c:pt idx="164">
                  <c:v>0.155756700595921</c:v>
                </c:pt>
                <c:pt idx="165">
                  <c:v>0.1573127644375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T$3:$BT$168</c:f>
              <c:numCache>
                <c:formatCode>General</c:formatCode>
                <c:ptCount val="166"/>
                <c:pt idx="0">
                  <c:v>0.950439173624775</c:v>
                </c:pt>
                <c:pt idx="1">
                  <c:v>1.01244491527059</c:v>
                </c:pt>
                <c:pt idx="2">
                  <c:v>1.03711591110463</c:v>
                </c:pt>
                <c:pt idx="3">
                  <c:v>0</c:v>
                </c:pt>
                <c:pt idx="4">
                  <c:v>0.00373718825097288</c:v>
                </c:pt>
                <c:pt idx="5">
                  <c:v>0.0145666808990401</c:v>
                </c:pt>
                <c:pt idx="6">
                  <c:v>0.032509034603269</c:v>
                </c:pt>
                <c:pt idx="7">
                  <c:v>0.0167811181128128</c:v>
                </c:pt>
                <c:pt idx="8">
                  <c:v>0.0367329572570399</c:v>
                </c:pt>
                <c:pt idx="9">
                  <c:v>0.0764801127093793</c:v>
                </c:pt>
                <c:pt idx="10">
                  <c:v>0.0332084519569559</c:v>
                </c:pt>
                <c:pt idx="11">
                  <c:v>0.0781990823758419</c:v>
                </c:pt>
                <c:pt idx="12">
                  <c:v>0.0785915597665071</c:v>
                </c:pt>
                <c:pt idx="13">
                  <c:v>0.104659022196514</c:v>
                </c:pt>
                <c:pt idx="14">
                  <c:v>0.0854982578403131</c:v>
                </c:pt>
                <c:pt idx="15">
                  <c:v>0.11137758970919</c:v>
                </c:pt>
                <c:pt idx="16">
                  <c:v>0.0935504072192918</c:v>
                </c:pt>
                <c:pt idx="17">
                  <c:v>0.0968800379622935</c:v>
                </c:pt>
                <c:pt idx="18">
                  <c:v>0.136034547044363</c:v>
                </c:pt>
                <c:pt idx="19">
                  <c:v>0.0919526665545393</c:v>
                </c:pt>
                <c:pt idx="20">
                  <c:v>0.103962245514879</c:v>
                </c:pt>
                <c:pt idx="21">
                  <c:v>0.141293953460261</c:v>
                </c:pt>
                <c:pt idx="22">
                  <c:v>0.139172893567985</c:v>
                </c:pt>
                <c:pt idx="23">
                  <c:v>0.110984816112998</c:v>
                </c:pt>
                <c:pt idx="24">
                  <c:v>0.123838611399671</c:v>
                </c:pt>
                <c:pt idx="25">
                  <c:v>0.111527366513768</c:v>
                </c:pt>
                <c:pt idx="26">
                  <c:v>0.114968972476351</c:v>
                </c:pt>
                <c:pt idx="27">
                  <c:v>0.128065896798868</c:v>
                </c:pt>
                <c:pt idx="28">
                  <c:v>0.158246946697186</c:v>
                </c:pt>
                <c:pt idx="29">
                  <c:v>0.153968729898388</c:v>
                </c:pt>
                <c:pt idx="30">
                  <c:v>0.15046097678096</c:v>
                </c:pt>
                <c:pt idx="31">
                  <c:v>0.15674418680928</c:v>
                </c:pt>
                <c:pt idx="32">
                  <c:v>0.144581941070304</c:v>
                </c:pt>
                <c:pt idx="33">
                  <c:v>0.124264469129118</c:v>
                </c:pt>
                <c:pt idx="34">
                  <c:v>0.138718827391233</c:v>
                </c:pt>
                <c:pt idx="35">
                  <c:v>0.149869011425874</c:v>
                </c:pt>
                <c:pt idx="36">
                  <c:v>0.129591714820166</c:v>
                </c:pt>
                <c:pt idx="37">
                  <c:v>0.144942755547031</c:v>
                </c:pt>
                <c:pt idx="38">
                  <c:v>0.170778805075696</c:v>
                </c:pt>
                <c:pt idx="39">
                  <c:v>0.17405992388807</c:v>
                </c:pt>
                <c:pt idx="40">
                  <c:v>0.158434128881801</c:v>
                </c:pt>
                <c:pt idx="41">
                  <c:v>0.162632201974314</c:v>
                </c:pt>
                <c:pt idx="42">
                  <c:v>0.159549714640904</c:v>
                </c:pt>
                <c:pt idx="43">
                  <c:v>0.15106541862441</c:v>
                </c:pt>
                <c:pt idx="44">
                  <c:v>0.158643277960317</c:v>
                </c:pt>
                <c:pt idx="45">
                  <c:v>0.142532565076782</c:v>
                </c:pt>
                <c:pt idx="46">
                  <c:v>0.176316276210338</c:v>
                </c:pt>
                <c:pt idx="47">
                  <c:v>0.148611418350195</c:v>
                </c:pt>
                <c:pt idx="48">
                  <c:v>0.138753462232076</c:v>
                </c:pt>
                <c:pt idx="49">
                  <c:v>0.186199406706579</c:v>
                </c:pt>
                <c:pt idx="50">
                  <c:v>0.138936100942242</c:v>
                </c:pt>
                <c:pt idx="51">
                  <c:v>0.137422390313898</c:v>
                </c:pt>
                <c:pt idx="52">
                  <c:v>0.136051200343028</c:v>
                </c:pt>
                <c:pt idx="53">
                  <c:v>0.155217994421986</c:v>
                </c:pt>
                <c:pt idx="54">
                  <c:v>0.15493678089843</c:v>
                </c:pt>
                <c:pt idx="55">
                  <c:v>0.143801567017425</c:v>
                </c:pt>
                <c:pt idx="56">
                  <c:v>0.138781837830949</c:v>
                </c:pt>
                <c:pt idx="57">
                  <c:v>0.160199423901294</c:v>
                </c:pt>
                <c:pt idx="58">
                  <c:v>0.149912284768803</c:v>
                </c:pt>
                <c:pt idx="59">
                  <c:v>0.128386593323447</c:v>
                </c:pt>
                <c:pt idx="60">
                  <c:v>0.140230555421273</c:v>
                </c:pt>
                <c:pt idx="61">
                  <c:v>0.152078278292397</c:v>
                </c:pt>
                <c:pt idx="62">
                  <c:v>0.152199299933906</c:v>
                </c:pt>
                <c:pt idx="63">
                  <c:v>0.146493021306794</c:v>
                </c:pt>
                <c:pt idx="64">
                  <c:v>0.154976779890178</c:v>
                </c:pt>
                <c:pt idx="65">
                  <c:v>0.114944959147218</c:v>
                </c:pt>
                <c:pt idx="66">
                  <c:v>0.147642465360725</c:v>
                </c:pt>
                <c:pt idx="67">
                  <c:v>0.131296825534345</c:v>
                </c:pt>
                <c:pt idx="68">
                  <c:v>0.167511952897422</c:v>
                </c:pt>
                <c:pt idx="69">
                  <c:v>0.161491631836792</c:v>
                </c:pt>
                <c:pt idx="70">
                  <c:v>0.160376267842215</c:v>
                </c:pt>
                <c:pt idx="71">
                  <c:v>0.169266854705249</c:v>
                </c:pt>
                <c:pt idx="72">
                  <c:v>0.165737099502575</c:v>
                </c:pt>
                <c:pt idx="73">
                  <c:v>0.177642647363373</c:v>
                </c:pt>
                <c:pt idx="74">
                  <c:v>0.171529227612792</c:v>
                </c:pt>
                <c:pt idx="75">
                  <c:v>0.198654158775514</c:v>
                </c:pt>
                <c:pt idx="76">
                  <c:v>0.183758947387972</c:v>
                </c:pt>
                <c:pt idx="77">
                  <c:v>0.204202299048035</c:v>
                </c:pt>
                <c:pt idx="78">
                  <c:v>0.249023259684805</c:v>
                </c:pt>
                <c:pt idx="79">
                  <c:v>0.2197365019472</c:v>
                </c:pt>
                <c:pt idx="80">
                  <c:v>0.215123012779655</c:v>
                </c:pt>
                <c:pt idx="81">
                  <c:v>0.233596452900047</c:v>
                </c:pt>
                <c:pt idx="82">
                  <c:v>0.224510032852493</c:v>
                </c:pt>
                <c:pt idx="83">
                  <c:v>0.187533477539083</c:v>
                </c:pt>
                <c:pt idx="84">
                  <c:v>0.191189729750626</c:v>
                </c:pt>
                <c:pt idx="85">
                  <c:v>0.180800281611978</c:v>
                </c:pt>
                <c:pt idx="86">
                  <c:v>0.187463458122013</c:v>
                </c:pt>
                <c:pt idx="87">
                  <c:v>0.170124106856677</c:v>
                </c:pt>
                <c:pt idx="88">
                  <c:v>0.1746036010338</c:v>
                </c:pt>
                <c:pt idx="89">
                  <c:v>0.213012605969673</c:v>
                </c:pt>
                <c:pt idx="90">
                  <c:v>0.220305980520861</c:v>
                </c:pt>
                <c:pt idx="91">
                  <c:v>0.254900794034491</c:v>
                </c:pt>
                <c:pt idx="92">
                  <c:v>0.218186582528305</c:v>
                </c:pt>
                <c:pt idx="93">
                  <c:v>0.21664466487436</c:v>
                </c:pt>
                <c:pt idx="94">
                  <c:v>0.221134294060416</c:v>
                </c:pt>
                <c:pt idx="95">
                  <c:v>0.17314238936814</c:v>
                </c:pt>
                <c:pt idx="96">
                  <c:v>0.189703579235909</c:v>
                </c:pt>
                <c:pt idx="97">
                  <c:v>0.214251297080543</c:v>
                </c:pt>
                <c:pt idx="98">
                  <c:v>0.211198057814861</c:v>
                </c:pt>
                <c:pt idx="99">
                  <c:v>0.219363291659554</c:v>
                </c:pt>
                <c:pt idx="100">
                  <c:v>0.206326062549169</c:v>
                </c:pt>
                <c:pt idx="101">
                  <c:v>0.22889750889805</c:v>
                </c:pt>
                <c:pt idx="102">
                  <c:v>0.259945802001562</c:v>
                </c:pt>
                <c:pt idx="103">
                  <c:v>0.201837035876852</c:v>
                </c:pt>
                <c:pt idx="104">
                  <c:v>0.216335130685382</c:v>
                </c:pt>
                <c:pt idx="105">
                  <c:v>0.23236593704717</c:v>
                </c:pt>
                <c:pt idx="106">
                  <c:v>0.189349526853891</c:v>
                </c:pt>
                <c:pt idx="107">
                  <c:v>0.191496713187395</c:v>
                </c:pt>
                <c:pt idx="108">
                  <c:v>0.246082007977737</c:v>
                </c:pt>
                <c:pt idx="109">
                  <c:v>0.223771197980313</c:v>
                </c:pt>
                <c:pt idx="110">
                  <c:v>0.249467679880014</c:v>
                </c:pt>
                <c:pt idx="111">
                  <c:v>0.258559567144322</c:v>
                </c:pt>
                <c:pt idx="112">
                  <c:v>0.305377789870132</c:v>
                </c:pt>
                <c:pt idx="113">
                  <c:v>0.230641475449054</c:v>
                </c:pt>
                <c:pt idx="114">
                  <c:v>0.24958375609779</c:v>
                </c:pt>
                <c:pt idx="115">
                  <c:v>0.235146917930489</c:v>
                </c:pt>
                <c:pt idx="116">
                  <c:v>0.198170232479095</c:v>
                </c:pt>
                <c:pt idx="117">
                  <c:v>0.21676275794631</c:v>
                </c:pt>
                <c:pt idx="118">
                  <c:v>0.219146870862062</c:v>
                </c:pt>
                <c:pt idx="119">
                  <c:v>0.232427556415217</c:v>
                </c:pt>
                <c:pt idx="120">
                  <c:v>0.239381378766053</c:v>
                </c:pt>
                <c:pt idx="121">
                  <c:v>0.285614737294327</c:v>
                </c:pt>
                <c:pt idx="122">
                  <c:v>0.338999260933289</c:v>
                </c:pt>
                <c:pt idx="123">
                  <c:v>0.26472364555267</c:v>
                </c:pt>
                <c:pt idx="124">
                  <c:v>0.26260136799086</c:v>
                </c:pt>
                <c:pt idx="125">
                  <c:v>0.255900294638988</c:v>
                </c:pt>
                <c:pt idx="126">
                  <c:v>0.276448611891623</c:v>
                </c:pt>
                <c:pt idx="127">
                  <c:v>0.261002315039472</c:v>
                </c:pt>
                <c:pt idx="128">
                  <c:v>0.23238050671517</c:v>
                </c:pt>
                <c:pt idx="129">
                  <c:v>0.183532984354287</c:v>
                </c:pt>
                <c:pt idx="130">
                  <c:v>0.179092007426081</c:v>
                </c:pt>
                <c:pt idx="131">
                  <c:v>0.218015069702168</c:v>
                </c:pt>
                <c:pt idx="132">
                  <c:v>0.1679235181314</c:v>
                </c:pt>
                <c:pt idx="133">
                  <c:v>0.160123709423079</c:v>
                </c:pt>
                <c:pt idx="134">
                  <c:v>0.146292890182681</c:v>
                </c:pt>
                <c:pt idx="135">
                  <c:v>0.12722157821695</c:v>
                </c:pt>
                <c:pt idx="136">
                  <c:v>0.134184125825703</c:v>
                </c:pt>
                <c:pt idx="137">
                  <c:v>0.134453839878722</c:v>
                </c:pt>
                <c:pt idx="138">
                  <c:v>0.139458687620718</c:v>
                </c:pt>
                <c:pt idx="139">
                  <c:v>0.14259350472661</c:v>
                </c:pt>
                <c:pt idx="140">
                  <c:v>0.178342581653221</c:v>
                </c:pt>
                <c:pt idx="141">
                  <c:v>0.125039595801001</c:v>
                </c:pt>
                <c:pt idx="142">
                  <c:v>0.118044340507992</c:v>
                </c:pt>
                <c:pt idx="143">
                  <c:v>0.159565116838225</c:v>
                </c:pt>
                <c:pt idx="144">
                  <c:v>0.126197674279366</c:v>
                </c:pt>
                <c:pt idx="145">
                  <c:v>0.160408677964449</c:v>
                </c:pt>
                <c:pt idx="146">
                  <c:v>0.180559656221693</c:v>
                </c:pt>
                <c:pt idx="147">
                  <c:v>0.19024360872565</c:v>
                </c:pt>
                <c:pt idx="148">
                  <c:v>0.244750367453521</c:v>
                </c:pt>
                <c:pt idx="149">
                  <c:v>0.282878021892801</c:v>
                </c:pt>
                <c:pt idx="150">
                  <c:v>0.237271856417937</c:v>
                </c:pt>
                <c:pt idx="151">
                  <c:v>0.218813069987183</c:v>
                </c:pt>
                <c:pt idx="152">
                  <c:v>0.247511310088516</c:v>
                </c:pt>
                <c:pt idx="153">
                  <c:v>0.27874543256342</c:v>
                </c:pt>
                <c:pt idx="154">
                  <c:v>0.268295117352565</c:v>
                </c:pt>
                <c:pt idx="155">
                  <c:v>0.306812736876695</c:v>
                </c:pt>
                <c:pt idx="156">
                  <c:v>0.290207936194161</c:v>
                </c:pt>
                <c:pt idx="157">
                  <c:v>0.256045357029082</c:v>
                </c:pt>
                <c:pt idx="158">
                  <c:v>0.331061496039888</c:v>
                </c:pt>
                <c:pt idx="159">
                  <c:v>0.337877930035142</c:v>
                </c:pt>
                <c:pt idx="160">
                  <c:v>0.297386737344701</c:v>
                </c:pt>
                <c:pt idx="161">
                  <c:v>0.286586925523606</c:v>
                </c:pt>
                <c:pt idx="162">
                  <c:v>0.305763037611221</c:v>
                </c:pt>
                <c:pt idx="163">
                  <c:v>0.311905022791893</c:v>
                </c:pt>
                <c:pt idx="164">
                  <c:v>0.290233202294236</c:v>
                </c:pt>
                <c:pt idx="165">
                  <c:v>0.2417093484418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R$3:$BR$168</c:f>
              <c:numCache>
                <c:formatCode>General</c:formatCode>
                <c:ptCount val="166"/>
                <c:pt idx="0">
                  <c:v>0.944060659588632</c:v>
                </c:pt>
                <c:pt idx="1">
                  <c:v>1.04315662912399</c:v>
                </c:pt>
                <c:pt idx="2">
                  <c:v>1.01278271128738</c:v>
                </c:pt>
                <c:pt idx="3">
                  <c:v>0</c:v>
                </c:pt>
                <c:pt idx="4">
                  <c:v>0.022426061072112</c:v>
                </c:pt>
                <c:pt idx="5">
                  <c:v>0.0181743500810591</c:v>
                </c:pt>
                <c:pt idx="6">
                  <c:v>0.0260545773164285</c:v>
                </c:pt>
                <c:pt idx="7">
                  <c:v>0.0452501798570846</c:v>
                </c:pt>
                <c:pt idx="8">
                  <c:v>0.0474379326437929</c:v>
                </c:pt>
                <c:pt idx="9">
                  <c:v>0.0666176429139765</c:v>
                </c:pt>
                <c:pt idx="10">
                  <c:v>0.0706948422681939</c:v>
                </c:pt>
                <c:pt idx="11">
                  <c:v>0.0925701573933339</c:v>
                </c:pt>
                <c:pt idx="12">
                  <c:v>0.0929246913301068</c:v>
                </c:pt>
                <c:pt idx="13">
                  <c:v>0.0903490581748203</c:v>
                </c:pt>
                <c:pt idx="14">
                  <c:v>0.0995980553943522</c:v>
                </c:pt>
                <c:pt idx="15">
                  <c:v>0.122550391535164</c:v>
                </c:pt>
                <c:pt idx="16">
                  <c:v>0.129176756978933</c:v>
                </c:pt>
                <c:pt idx="17">
                  <c:v>0.11020691881666</c:v>
                </c:pt>
                <c:pt idx="18">
                  <c:v>0.130197296427882</c:v>
                </c:pt>
                <c:pt idx="19">
                  <c:v>0.11775859822208</c:v>
                </c:pt>
                <c:pt idx="20">
                  <c:v>0.128311332471475</c:v>
                </c:pt>
                <c:pt idx="21">
                  <c:v>0.125659763410939</c:v>
                </c:pt>
                <c:pt idx="22">
                  <c:v>0.137615264241534</c:v>
                </c:pt>
                <c:pt idx="23">
                  <c:v>0.140803344688006</c:v>
                </c:pt>
                <c:pt idx="24">
                  <c:v>0.142406069076831</c:v>
                </c:pt>
                <c:pt idx="25">
                  <c:v>0.17380894383689</c:v>
                </c:pt>
                <c:pt idx="26">
                  <c:v>0.163572098023928</c:v>
                </c:pt>
                <c:pt idx="27">
                  <c:v>0.174991726709124</c:v>
                </c:pt>
                <c:pt idx="28">
                  <c:v>0.169656293442615</c:v>
                </c:pt>
                <c:pt idx="29">
                  <c:v>0.180374045923828</c:v>
                </c:pt>
                <c:pt idx="30">
                  <c:v>0.159049898436217</c:v>
                </c:pt>
                <c:pt idx="31">
                  <c:v>0.18648352523004</c:v>
                </c:pt>
                <c:pt idx="32">
                  <c:v>0.196881446337522</c:v>
                </c:pt>
                <c:pt idx="33">
                  <c:v>0.191994819706519</c:v>
                </c:pt>
                <c:pt idx="34">
                  <c:v>0.207432844043323</c:v>
                </c:pt>
                <c:pt idx="35">
                  <c:v>0.182432649568105</c:v>
                </c:pt>
                <c:pt idx="36">
                  <c:v>0.176454082330994</c:v>
                </c:pt>
                <c:pt idx="37">
                  <c:v>0.180866377275663</c:v>
                </c:pt>
                <c:pt idx="38">
                  <c:v>0.17723277550765</c:v>
                </c:pt>
                <c:pt idx="39">
                  <c:v>0.176853479548716</c:v>
                </c:pt>
                <c:pt idx="40">
                  <c:v>0.177463240189019</c:v>
                </c:pt>
                <c:pt idx="41">
                  <c:v>0.168818221216533</c:v>
                </c:pt>
                <c:pt idx="42">
                  <c:v>0.178321367453358</c:v>
                </c:pt>
                <c:pt idx="43">
                  <c:v>0.163113868514147</c:v>
                </c:pt>
                <c:pt idx="44">
                  <c:v>0.173537497822622</c:v>
                </c:pt>
                <c:pt idx="45">
                  <c:v>0.168150578956177</c:v>
                </c:pt>
                <c:pt idx="46">
                  <c:v>0.141191177058907</c:v>
                </c:pt>
                <c:pt idx="47">
                  <c:v>0.131045120325711</c:v>
                </c:pt>
                <c:pt idx="48">
                  <c:v>0.114894332644948</c:v>
                </c:pt>
                <c:pt idx="49">
                  <c:v>0.105019864834146</c:v>
                </c:pt>
                <c:pt idx="50">
                  <c:v>0.101971473314254</c:v>
                </c:pt>
                <c:pt idx="51">
                  <c:v>0.127097737855636</c:v>
                </c:pt>
                <c:pt idx="52">
                  <c:v>0.123303411014423</c:v>
                </c:pt>
                <c:pt idx="53">
                  <c:v>0.151601233690864</c:v>
                </c:pt>
                <c:pt idx="54">
                  <c:v>0.160340096067204</c:v>
                </c:pt>
                <c:pt idx="55">
                  <c:v>0.166247567005223</c:v>
                </c:pt>
                <c:pt idx="56">
                  <c:v>0.132850395280951</c:v>
                </c:pt>
                <c:pt idx="57">
                  <c:v>0.182313867165578</c:v>
                </c:pt>
                <c:pt idx="58">
                  <c:v>0.152824822516576</c:v>
                </c:pt>
                <c:pt idx="59">
                  <c:v>0.192804965280648</c:v>
                </c:pt>
                <c:pt idx="60">
                  <c:v>0.200151871110401</c:v>
                </c:pt>
                <c:pt idx="61">
                  <c:v>0.187910500561686</c:v>
                </c:pt>
                <c:pt idx="62">
                  <c:v>0.190184703825231</c:v>
                </c:pt>
                <c:pt idx="63">
                  <c:v>0.198325140922333</c:v>
                </c:pt>
                <c:pt idx="64">
                  <c:v>0.195604240230307</c:v>
                </c:pt>
                <c:pt idx="65">
                  <c:v>0.194748323690195</c:v>
                </c:pt>
                <c:pt idx="66">
                  <c:v>0.1882840962599</c:v>
                </c:pt>
                <c:pt idx="67">
                  <c:v>0.173513188899897</c:v>
                </c:pt>
                <c:pt idx="68">
                  <c:v>0.148074041534536</c:v>
                </c:pt>
                <c:pt idx="69">
                  <c:v>0.163295520768884</c:v>
                </c:pt>
                <c:pt idx="70">
                  <c:v>0.174641065192773</c:v>
                </c:pt>
                <c:pt idx="71">
                  <c:v>0.191047477290271</c:v>
                </c:pt>
                <c:pt idx="72">
                  <c:v>0.205892636486377</c:v>
                </c:pt>
                <c:pt idx="73">
                  <c:v>0.167449205068121</c:v>
                </c:pt>
                <c:pt idx="74">
                  <c:v>0.178976522615971</c:v>
                </c:pt>
                <c:pt idx="75">
                  <c:v>0.149695244903502</c:v>
                </c:pt>
                <c:pt idx="76">
                  <c:v>0.164110800904372</c:v>
                </c:pt>
                <c:pt idx="77">
                  <c:v>0.156247194506023</c:v>
                </c:pt>
                <c:pt idx="78">
                  <c:v>0.175435779846477</c:v>
                </c:pt>
                <c:pt idx="79">
                  <c:v>0.164613193735299</c:v>
                </c:pt>
                <c:pt idx="80">
                  <c:v>0.178278859584323</c:v>
                </c:pt>
                <c:pt idx="81">
                  <c:v>0.161585237143259</c:v>
                </c:pt>
                <c:pt idx="82">
                  <c:v>0.18852634129927</c:v>
                </c:pt>
                <c:pt idx="83">
                  <c:v>0.184447347701979</c:v>
                </c:pt>
                <c:pt idx="84">
                  <c:v>0.190611732106198</c:v>
                </c:pt>
                <c:pt idx="85">
                  <c:v>0.203367258597854</c:v>
                </c:pt>
                <c:pt idx="86">
                  <c:v>0.191188736287608</c:v>
                </c:pt>
                <c:pt idx="87">
                  <c:v>0.180952462466926</c:v>
                </c:pt>
                <c:pt idx="88">
                  <c:v>0.202289436462459</c:v>
                </c:pt>
                <c:pt idx="89">
                  <c:v>0.182201054744828</c:v>
                </c:pt>
                <c:pt idx="90">
                  <c:v>0.205069650308606</c:v>
                </c:pt>
                <c:pt idx="91">
                  <c:v>0.208877051465473</c:v>
                </c:pt>
                <c:pt idx="92">
                  <c:v>0.195932048000431</c:v>
                </c:pt>
                <c:pt idx="93">
                  <c:v>0.193295947269743</c:v>
                </c:pt>
                <c:pt idx="94">
                  <c:v>0.226438731586102</c:v>
                </c:pt>
                <c:pt idx="95">
                  <c:v>0.230741612659488</c:v>
                </c:pt>
                <c:pt idx="96">
                  <c:v>0.249407846544843</c:v>
                </c:pt>
                <c:pt idx="97">
                  <c:v>0.224354168489924</c:v>
                </c:pt>
                <c:pt idx="98">
                  <c:v>0.207950156418922</c:v>
                </c:pt>
                <c:pt idx="99">
                  <c:v>0.211731383375487</c:v>
                </c:pt>
                <c:pt idx="100">
                  <c:v>0.233774268662093</c:v>
                </c:pt>
                <c:pt idx="101">
                  <c:v>0.258901095182039</c:v>
                </c:pt>
                <c:pt idx="102">
                  <c:v>0.239938558346822</c:v>
                </c:pt>
                <c:pt idx="103">
                  <c:v>0.266058577076483</c:v>
                </c:pt>
                <c:pt idx="104">
                  <c:v>0.248297446433869</c:v>
                </c:pt>
                <c:pt idx="105">
                  <c:v>0.235405441033759</c:v>
                </c:pt>
                <c:pt idx="106">
                  <c:v>0.277109749455389</c:v>
                </c:pt>
                <c:pt idx="107">
                  <c:v>0.240528105372908</c:v>
                </c:pt>
                <c:pt idx="108">
                  <c:v>0.233436462801557</c:v>
                </c:pt>
                <c:pt idx="109">
                  <c:v>0.255363509870999</c:v>
                </c:pt>
                <c:pt idx="110">
                  <c:v>0.264374249804673</c:v>
                </c:pt>
                <c:pt idx="111">
                  <c:v>0.256808906093992</c:v>
                </c:pt>
                <c:pt idx="112">
                  <c:v>0.265354040957722</c:v>
                </c:pt>
                <c:pt idx="113">
                  <c:v>0.24848471522325</c:v>
                </c:pt>
                <c:pt idx="114">
                  <c:v>0.266685539564961</c:v>
                </c:pt>
                <c:pt idx="115">
                  <c:v>0.19546723114531</c:v>
                </c:pt>
                <c:pt idx="116">
                  <c:v>0.205480338709558</c:v>
                </c:pt>
                <c:pt idx="117">
                  <c:v>0.203619933082976</c:v>
                </c:pt>
                <c:pt idx="118">
                  <c:v>0.221611609931383</c:v>
                </c:pt>
                <c:pt idx="119">
                  <c:v>0.247586279083191</c:v>
                </c:pt>
                <c:pt idx="120">
                  <c:v>0.267993133603755</c:v>
                </c:pt>
                <c:pt idx="121">
                  <c:v>0.270649507055188</c:v>
                </c:pt>
                <c:pt idx="122">
                  <c:v>0.270283965570884</c:v>
                </c:pt>
                <c:pt idx="123">
                  <c:v>0.263869209629758</c:v>
                </c:pt>
                <c:pt idx="124">
                  <c:v>0.252216056827876</c:v>
                </c:pt>
                <c:pt idx="125">
                  <c:v>0.257256352711302</c:v>
                </c:pt>
                <c:pt idx="126">
                  <c:v>0.253143826075319</c:v>
                </c:pt>
                <c:pt idx="127">
                  <c:v>0.235043525024057</c:v>
                </c:pt>
                <c:pt idx="128">
                  <c:v>0.232632172458338</c:v>
                </c:pt>
                <c:pt idx="129">
                  <c:v>0.253881135612115</c:v>
                </c:pt>
                <c:pt idx="130">
                  <c:v>0.26925707513862</c:v>
                </c:pt>
                <c:pt idx="131">
                  <c:v>0.275241654985172</c:v>
                </c:pt>
                <c:pt idx="132">
                  <c:v>0.248718687743485</c:v>
                </c:pt>
                <c:pt idx="133">
                  <c:v>0.240419383469003</c:v>
                </c:pt>
                <c:pt idx="134">
                  <c:v>0.29199715472534</c:v>
                </c:pt>
                <c:pt idx="135">
                  <c:v>0.300415427111974</c:v>
                </c:pt>
                <c:pt idx="136">
                  <c:v>0.288465323730101</c:v>
                </c:pt>
                <c:pt idx="137">
                  <c:v>0.287565309291911</c:v>
                </c:pt>
                <c:pt idx="138">
                  <c:v>0.282449349668018</c:v>
                </c:pt>
                <c:pt idx="139">
                  <c:v>0.244468456933552</c:v>
                </c:pt>
                <c:pt idx="140">
                  <c:v>0.22979488514154</c:v>
                </c:pt>
                <c:pt idx="141">
                  <c:v>0.22724080746724</c:v>
                </c:pt>
                <c:pt idx="142">
                  <c:v>0.242017693498277</c:v>
                </c:pt>
                <c:pt idx="143">
                  <c:v>0.198959952390159</c:v>
                </c:pt>
                <c:pt idx="144">
                  <c:v>0.222614640693704</c:v>
                </c:pt>
                <c:pt idx="145">
                  <c:v>0.247556138859434</c:v>
                </c:pt>
                <c:pt idx="146">
                  <c:v>0.199583638050941</c:v>
                </c:pt>
                <c:pt idx="147">
                  <c:v>0.243592697932496</c:v>
                </c:pt>
                <c:pt idx="148">
                  <c:v>0.247436252266931</c:v>
                </c:pt>
                <c:pt idx="149">
                  <c:v>0.269579593639376</c:v>
                </c:pt>
                <c:pt idx="150">
                  <c:v>0.245638992781978</c:v>
                </c:pt>
                <c:pt idx="151">
                  <c:v>0.264667607028244</c:v>
                </c:pt>
                <c:pt idx="152">
                  <c:v>0.301493064676824</c:v>
                </c:pt>
                <c:pt idx="153">
                  <c:v>0.232288209610227</c:v>
                </c:pt>
                <c:pt idx="154">
                  <c:v>0.24143007136366</c:v>
                </c:pt>
                <c:pt idx="155">
                  <c:v>0.23932156726822</c:v>
                </c:pt>
                <c:pt idx="156">
                  <c:v>0.275751708845603</c:v>
                </c:pt>
                <c:pt idx="157">
                  <c:v>0.303298724214513</c:v>
                </c:pt>
                <c:pt idx="158">
                  <c:v>0.277615791751516</c:v>
                </c:pt>
                <c:pt idx="159">
                  <c:v>0.29215453220194</c:v>
                </c:pt>
                <c:pt idx="160">
                  <c:v>0.248401314097821</c:v>
                </c:pt>
                <c:pt idx="161">
                  <c:v>0.263578301561488</c:v>
                </c:pt>
                <c:pt idx="162">
                  <c:v>0.253472999534583</c:v>
                </c:pt>
                <c:pt idx="163">
                  <c:v>0.273548752937991</c:v>
                </c:pt>
                <c:pt idx="164">
                  <c:v>0.270624417402961</c:v>
                </c:pt>
                <c:pt idx="165">
                  <c:v>0.2732287068147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P$3:$BP$168</c:f>
              <c:numCache>
                <c:formatCode>General</c:formatCode>
                <c:ptCount val="166"/>
                <c:pt idx="0">
                  <c:v>0.959966744613743</c:v>
                </c:pt>
                <c:pt idx="1">
                  <c:v>1.01493482133805</c:v>
                </c:pt>
                <c:pt idx="2">
                  <c:v>1.02509843404821</c:v>
                </c:pt>
                <c:pt idx="3">
                  <c:v>0</c:v>
                </c:pt>
                <c:pt idx="4">
                  <c:v>0.0369200631955878</c:v>
                </c:pt>
                <c:pt idx="5">
                  <c:v>0.0439773999539812</c:v>
                </c:pt>
                <c:pt idx="6">
                  <c:v>0.042782226085122</c:v>
                </c:pt>
                <c:pt idx="7">
                  <c:v>0.0390291669233729</c:v>
                </c:pt>
                <c:pt idx="8">
                  <c:v>0.0395915241337724</c:v>
                </c:pt>
                <c:pt idx="9">
                  <c:v>0.0356136828592395</c:v>
                </c:pt>
                <c:pt idx="10">
                  <c:v>0.0410999491630361</c:v>
                </c:pt>
                <c:pt idx="11">
                  <c:v>0.0436255828458345</c:v>
                </c:pt>
                <c:pt idx="12">
                  <c:v>0.0503216093734932</c:v>
                </c:pt>
                <c:pt idx="13">
                  <c:v>0.0440873870502171</c:v>
                </c:pt>
                <c:pt idx="14">
                  <c:v>0.0561793077521268</c:v>
                </c:pt>
                <c:pt idx="15">
                  <c:v>0.0669737762361819</c:v>
                </c:pt>
                <c:pt idx="16">
                  <c:v>0.0762549797942983</c:v>
                </c:pt>
                <c:pt idx="17">
                  <c:v>0.0649556642911981</c:v>
                </c:pt>
                <c:pt idx="18">
                  <c:v>0.061480360305301</c:v>
                </c:pt>
                <c:pt idx="19">
                  <c:v>0.0593079915955089</c:v>
                </c:pt>
                <c:pt idx="20">
                  <c:v>0.0580754616321172</c:v>
                </c:pt>
                <c:pt idx="21">
                  <c:v>0.0534729258580825</c:v>
                </c:pt>
                <c:pt idx="22">
                  <c:v>0.078957770836959</c:v>
                </c:pt>
                <c:pt idx="23">
                  <c:v>0.0495860755093657</c:v>
                </c:pt>
                <c:pt idx="24">
                  <c:v>0.0674327757521592</c:v>
                </c:pt>
                <c:pt idx="25">
                  <c:v>0.06792037323325</c:v>
                </c:pt>
                <c:pt idx="26">
                  <c:v>0.0676813498154543</c:v>
                </c:pt>
                <c:pt idx="27">
                  <c:v>0.0750658529707058</c:v>
                </c:pt>
                <c:pt idx="28">
                  <c:v>0.0791524272726038</c:v>
                </c:pt>
                <c:pt idx="29">
                  <c:v>0.0742842671073024</c:v>
                </c:pt>
                <c:pt idx="30">
                  <c:v>0.0622308029832368</c:v>
                </c:pt>
                <c:pt idx="31">
                  <c:v>0.0650527343067695</c:v>
                </c:pt>
                <c:pt idx="32">
                  <c:v>0.0680053374130015</c:v>
                </c:pt>
                <c:pt idx="33">
                  <c:v>0.0738445911182467</c:v>
                </c:pt>
                <c:pt idx="34">
                  <c:v>0.0844882442147663</c:v>
                </c:pt>
                <c:pt idx="35">
                  <c:v>0.0781405469788857</c:v>
                </c:pt>
                <c:pt idx="36">
                  <c:v>0.0803188760071896</c:v>
                </c:pt>
                <c:pt idx="37">
                  <c:v>0.0651708747965008</c:v>
                </c:pt>
                <c:pt idx="38">
                  <c:v>0.0860435530375159</c:v>
                </c:pt>
                <c:pt idx="39">
                  <c:v>0.0627465278191129</c:v>
                </c:pt>
                <c:pt idx="40">
                  <c:v>0.0911416960933264</c:v>
                </c:pt>
                <c:pt idx="41">
                  <c:v>0.0923135136240182</c:v>
                </c:pt>
                <c:pt idx="42">
                  <c:v>0.0755924987113405</c:v>
                </c:pt>
                <c:pt idx="43">
                  <c:v>0.0791300835457696</c:v>
                </c:pt>
                <c:pt idx="44">
                  <c:v>0.0695346235945013</c:v>
                </c:pt>
                <c:pt idx="45">
                  <c:v>0.0913033972507538</c:v>
                </c:pt>
                <c:pt idx="46">
                  <c:v>0.0780012538575447</c:v>
                </c:pt>
                <c:pt idx="47">
                  <c:v>0.086847161472377</c:v>
                </c:pt>
                <c:pt idx="48">
                  <c:v>0.0650171312054586</c:v>
                </c:pt>
                <c:pt idx="49">
                  <c:v>0.0597854106230285</c:v>
                </c:pt>
                <c:pt idx="50">
                  <c:v>0.0622282390977425</c:v>
                </c:pt>
                <c:pt idx="51">
                  <c:v>0.0655019357062295</c:v>
                </c:pt>
                <c:pt idx="52">
                  <c:v>0.0434348851007712</c:v>
                </c:pt>
                <c:pt idx="53">
                  <c:v>0.0479400963974279</c:v>
                </c:pt>
                <c:pt idx="54">
                  <c:v>0.0845977360141335</c:v>
                </c:pt>
                <c:pt idx="55">
                  <c:v>0.0683251516363446</c:v>
                </c:pt>
                <c:pt idx="56">
                  <c:v>0.068517296799242</c:v>
                </c:pt>
                <c:pt idx="57">
                  <c:v>0.0817232658639457</c:v>
                </c:pt>
                <c:pt idx="58">
                  <c:v>0.0892963595162513</c:v>
                </c:pt>
                <c:pt idx="59">
                  <c:v>0.0900093985869715</c:v>
                </c:pt>
                <c:pt idx="60">
                  <c:v>0.0828349683802153</c:v>
                </c:pt>
                <c:pt idx="61">
                  <c:v>0.0836269079923876</c:v>
                </c:pt>
                <c:pt idx="62">
                  <c:v>0.0803730678917517</c:v>
                </c:pt>
                <c:pt idx="63">
                  <c:v>0.0901972652055568</c:v>
                </c:pt>
                <c:pt idx="64">
                  <c:v>0.0820605269185552</c:v>
                </c:pt>
                <c:pt idx="65">
                  <c:v>0.0879724786399758</c:v>
                </c:pt>
                <c:pt idx="66">
                  <c:v>0.0867995105993731</c:v>
                </c:pt>
                <c:pt idx="67">
                  <c:v>0.0906816197054207</c:v>
                </c:pt>
                <c:pt idx="68">
                  <c:v>0.101031221242949</c:v>
                </c:pt>
                <c:pt idx="69">
                  <c:v>0.0935440195249103</c:v>
                </c:pt>
                <c:pt idx="70">
                  <c:v>0.09284449311055</c:v>
                </c:pt>
                <c:pt idx="71">
                  <c:v>0.0844449139640061</c:v>
                </c:pt>
                <c:pt idx="72">
                  <c:v>0.09336758221415</c:v>
                </c:pt>
                <c:pt idx="73">
                  <c:v>0.0779289533569997</c:v>
                </c:pt>
                <c:pt idx="74">
                  <c:v>0.0766497139025364</c:v>
                </c:pt>
                <c:pt idx="75">
                  <c:v>0.0720896585940301</c:v>
                </c:pt>
                <c:pt idx="76">
                  <c:v>0.0720518190097582</c:v>
                </c:pt>
                <c:pt idx="77">
                  <c:v>0.10115263668245</c:v>
                </c:pt>
                <c:pt idx="78">
                  <c:v>0.103672822783848</c:v>
                </c:pt>
                <c:pt idx="79">
                  <c:v>0.123587079525476</c:v>
                </c:pt>
                <c:pt idx="80">
                  <c:v>0.109393005980932</c:v>
                </c:pt>
                <c:pt idx="81">
                  <c:v>0.100636149954973</c:v>
                </c:pt>
                <c:pt idx="82">
                  <c:v>0.105128226576554</c:v>
                </c:pt>
                <c:pt idx="83">
                  <c:v>0.105117759328312</c:v>
                </c:pt>
                <c:pt idx="84">
                  <c:v>0.0874991851391609</c:v>
                </c:pt>
                <c:pt idx="85">
                  <c:v>0.0826121132864299</c:v>
                </c:pt>
                <c:pt idx="86">
                  <c:v>0.0942092307718453</c:v>
                </c:pt>
                <c:pt idx="87">
                  <c:v>0.100236086984252</c:v>
                </c:pt>
                <c:pt idx="88">
                  <c:v>0.0744211752863892</c:v>
                </c:pt>
                <c:pt idx="89">
                  <c:v>0.0705985035477662</c:v>
                </c:pt>
                <c:pt idx="90">
                  <c:v>0.0726635644092392</c:v>
                </c:pt>
                <c:pt idx="91">
                  <c:v>0.0791055655596172</c:v>
                </c:pt>
                <c:pt idx="92">
                  <c:v>0.0779893166754708</c:v>
                </c:pt>
                <c:pt idx="93">
                  <c:v>0.0782052074587335</c:v>
                </c:pt>
                <c:pt idx="94">
                  <c:v>0.114338656739752</c:v>
                </c:pt>
                <c:pt idx="95">
                  <c:v>0.101861745911452</c:v>
                </c:pt>
                <c:pt idx="96">
                  <c:v>0.0990255316771009</c:v>
                </c:pt>
                <c:pt idx="97">
                  <c:v>0.0972696997312178</c:v>
                </c:pt>
                <c:pt idx="98">
                  <c:v>0.106161347455835</c:v>
                </c:pt>
                <c:pt idx="99">
                  <c:v>0.0817575415797872</c:v>
                </c:pt>
                <c:pt idx="100">
                  <c:v>0.095578514734521</c:v>
                </c:pt>
                <c:pt idx="101">
                  <c:v>0.110395692044891</c:v>
                </c:pt>
                <c:pt idx="102">
                  <c:v>0.115182925441168</c:v>
                </c:pt>
                <c:pt idx="103">
                  <c:v>0.0874827024581611</c:v>
                </c:pt>
                <c:pt idx="104">
                  <c:v>0.0974656521704594</c:v>
                </c:pt>
                <c:pt idx="105">
                  <c:v>0.104323801145738</c:v>
                </c:pt>
                <c:pt idx="106">
                  <c:v>0.111999671564585</c:v>
                </c:pt>
                <c:pt idx="107">
                  <c:v>0.128176178309221</c:v>
                </c:pt>
                <c:pt idx="108">
                  <c:v>0.114329757863368</c:v>
                </c:pt>
                <c:pt idx="109">
                  <c:v>0.109767949386908</c:v>
                </c:pt>
                <c:pt idx="110">
                  <c:v>0.105026471692333</c:v>
                </c:pt>
                <c:pt idx="111">
                  <c:v>0.112233031347119</c:v>
                </c:pt>
                <c:pt idx="112">
                  <c:v>0.130835426252698</c:v>
                </c:pt>
                <c:pt idx="113">
                  <c:v>0.133842479141074</c:v>
                </c:pt>
                <c:pt idx="114">
                  <c:v>0.118484189950754</c:v>
                </c:pt>
                <c:pt idx="115">
                  <c:v>0.088464302796581</c:v>
                </c:pt>
                <c:pt idx="116">
                  <c:v>0.157922251589</c:v>
                </c:pt>
                <c:pt idx="117">
                  <c:v>0.160694883427553</c:v>
                </c:pt>
                <c:pt idx="118">
                  <c:v>0.178575415391001</c:v>
                </c:pt>
                <c:pt idx="119">
                  <c:v>0.180898186643073</c:v>
                </c:pt>
                <c:pt idx="120">
                  <c:v>0.169523187905728</c:v>
                </c:pt>
                <c:pt idx="121">
                  <c:v>0.170825763216657</c:v>
                </c:pt>
                <c:pt idx="122">
                  <c:v>0.175937020930189</c:v>
                </c:pt>
                <c:pt idx="123">
                  <c:v>0.167777129062416</c:v>
                </c:pt>
                <c:pt idx="124">
                  <c:v>0.181628143413226</c:v>
                </c:pt>
                <c:pt idx="125">
                  <c:v>0.185625774156012</c:v>
                </c:pt>
                <c:pt idx="126">
                  <c:v>0.176871529986767</c:v>
                </c:pt>
                <c:pt idx="127">
                  <c:v>0.183581264133175</c:v>
                </c:pt>
                <c:pt idx="128">
                  <c:v>0.190535713037285</c:v>
                </c:pt>
                <c:pt idx="129">
                  <c:v>0.179494286246244</c:v>
                </c:pt>
                <c:pt idx="130">
                  <c:v>0.190106288663277</c:v>
                </c:pt>
                <c:pt idx="131">
                  <c:v>0.199397546373432</c:v>
                </c:pt>
                <c:pt idx="132">
                  <c:v>0.176276096126153</c:v>
                </c:pt>
                <c:pt idx="133">
                  <c:v>0.170305268351901</c:v>
                </c:pt>
                <c:pt idx="134">
                  <c:v>0.174121853161014</c:v>
                </c:pt>
                <c:pt idx="135">
                  <c:v>0.170717028058701</c:v>
                </c:pt>
                <c:pt idx="136">
                  <c:v>0.164061916759134</c:v>
                </c:pt>
                <c:pt idx="137">
                  <c:v>0.165955530769275</c:v>
                </c:pt>
                <c:pt idx="138">
                  <c:v>0.175352882982728</c:v>
                </c:pt>
                <c:pt idx="139">
                  <c:v>0.164196354647093</c:v>
                </c:pt>
                <c:pt idx="140">
                  <c:v>0.155008430259427</c:v>
                </c:pt>
                <c:pt idx="141">
                  <c:v>0.171800582509903</c:v>
                </c:pt>
                <c:pt idx="142">
                  <c:v>0.17652324840337</c:v>
                </c:pt>
                <c:pt idx="143">
                  <c:v>0.195059207138701</c:v>
                </c:pt>
                <c:pt idx="144">
                  <c:v>0.17276807400898</c:v>
                </c:pt>
                <c:pt idx="145">
                  <c:v>0.181217343489692</c:v>
                </c:pt>
                <c:pt idx="146">
                  <c:v>0.163277959827785</c:v>
                </c:pt>
                <c:pt idx="147">
                  <c:v>0.167735267864067</c:v>
                </c:pt>
                <c:pt idx="148">
                  <c:v>0.157346766095616</c:v>
                </c:pt>
                <c:pt idx="149">
                  <c:v>0.15175368114073</c:v>
                </c:pt>
                <c:pt idx="150">
                  <c:v>0.166374406985622</c:v>
                </c:pt>
                <c:pt idx="151">
                  <c:v>0.150496690292546</c:v>
                </c:pt>
                <c:pt idx="152">
                  <c:v>0.144000014978592</c:v>
                </c:pt>
                <c:pt idx="153">
                  <c:v>0.150553698509017</c:v>
                </c:pt>
                <c:pt idx="154">
                  <c:v>0.164185102338778</c:v>
                </c:pt>
                <c:pt idx="155">
                  <c:v>0.1719369375794</c:v>
                </c:pt>
                <c:pt idx="156">
                  <c:v>0.143318674653652</c:v>
                </c:pt>
                <c:pt idx="157">
                  <c:v>0.147088159136757</c:v>
                </c:pt>
                <c:pt idx="158">
                  <c:v>0.145392204460669</c:v>
                </c:pt>
                <c:pt idx="159">
                  <c:v>0.152631243619176</c:v>
                </c:pt>
                <c:pt idx="160">
                  <c:v>0.193433843334954</c:v>
                </c:pt>
                <c:pt idx="161">
                  <c:v>0.179892813844265</c:v>
                </c:pt>
                <c:pt idx="162">
                  <c:v>0.157953197048365</c:v>
                </c:pt>
                <c:pt idx="163">
                  <c:v>0.192852734826748</c:v>
                </c:pt>
                <c:pt idx="164">
                  <c:v>0.196488095571905</c:v>
                </c:pt>
                <c:pt idx="165">
                  <c:v>0.1699824385967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C$3:$C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N$3:$BN$168</c:f>
              <c:numCache>
                <c:formatCode>General</c:formatCode>
                <c:ptCount val="166"/>
                <c:pt idx="0">
                  <c:v>0.967658543437987</c:v>
                </c:pt>
                <c:pt idx="1">
                  <c:v>1.03202811880388</c:v>
                </c:pt>
                <c:pt idx="2">
                  <c:v>1.00031333775814</c:v>
                </c:pt>
                <c:pt idx="3">
                  <c:v>0</c:v>
                </c:pt>
                <c:pt idx="4">
                  <c:v>0.026444564725252</c:v>
                </c:pt>
                <c:pt idx="5">
                  <c:v>0.0286675213292961</c:v>
                </c:pt>
                <c:pt idx="6">
                  <c:v>0.039690279709647</c:v>
                </c:pt>
                <c:pt idx="7">
                  <c:v>0.0464822187268936</c:v>
                </c:pt>
                <c:pt idx="8">
                  <c:v>0.0360398118066475</c:v>
                </c:pt>
                <c:pt idx="9">
                  <c:v>0.0641086920369091</c:v>
                </c:pt>
                <c:pt idx="10">
                  <c:v>0.0661350713036943</c:v>
                </c:pt>
                <c:pt idx="11">
                  <c:v>0.050330124316557</c:v>
                </c:pt>
                <c:pt idx="12">
                  <c:v>0.0524364287466567</c:v>
                </c:pt>
                <c:pt idx="13">
                  <c:v>0.0594846787940159</c:v>
                </c:pt>
                <c:pt idx="14">
                  <c:v>0.0578693313394376</c:v>
                </c:pt>
                <c:pt idx="15">
                  <c:v>0.0558258205097087</c:v>
                </c:pt>
                <c:pt idx="16">
                  <c:v>0.0600965799048742</c:v>
                </c:pt>
                <c:pt idx="17">
                  <c:v>0.0792692275687967</c:v>
                </c:pt>
                <c:pt idx="18">
                  <c:v>0.0763063180803287</c:v>
                </c:pt>
                <c:pt idx="19">
                  <c:v>0.088781459708066</c:v>
                </c:pt>
                <c:pt idx="20">
                  <c:v>0.0753566506329945</c:v>
                </c:pt>
                <c:pt idx="21">
                  <c:v>0.064282935985642</c:v>
                </c:pt>
                <c:pt idx="22">
                  <c:v>0.0818255608056405</c:v>
                </c:pt>
                <c:pt idx="23">
                  <c:v>0.0794896987012908</c:v>
                </c:pt>
                <c:pt idx="24">
                  <c:v>0.0777472179711551</c:v>
                </c:pt>
                <c:pt idx="25">
                  <c:v>0.0858107817235512</c:v>
                </c:pt>
                <c:pt idx="26">
                  <c:v>0.0882242020270946</c:v>
                </c:pt>
                <c:pt idx="27">
                  <c:v>0.0937542576969393</c:v>
                </c:pt>
                <c:pt idx="28">
                  <c:v>0.0997669968050063</c:v>
                </c:pt>
                <c:pt idx="29">
                  <c:v>0.092085322546324</c:v>
                </c:pt>
                <c:pt idx="30">
                  <c:v>0.113097726149725</c:v>
                </c:pt>
                <c:pt idx="31">
                  <c:v>0.0971668071744092</c:v>
                </c:pt>
                <c:pt idx="32">
                  <c:v>0.104171222816528</c:v>
                </c:pt>
                <c:pt idx="33">
                  <c:v>0.113169253663902</c:v>
                </c:pt>
                <c:pt idx="34">
                  <c:v>0.0935741557685048</c:v>
                </c:pt>
                <c:pt idx="35">
                  <c:v>0.0971442989943062</c:v>
                </c:pt>
                <c:pt idx="36">
                  <c:v>0.0938326818858767</c:v>
                </c:pt>
                <c:pt idx="37">
                  <c:v>0.117046803930694</c:v>
                </c:pt>
                <c:pt idx="38">
                  <c:v>0.107407982856532</c:v>
                </c:pt>
                <c:pt idx="39">
                  <c:v>0.0865871502880162</c:v>
                </c:pt>
                <c:pt idx="40">
                  <c:v>0.0773741787852993</c:v>
                </c:pt>
                <c:pt idx="41">
                  <c:v>0.0797000759116348</c:v>
                </c:pt>
                <c:pt idx="42">
                  <c:v>0.0737678331451445</c:v>
                </c:pt>
                <c:pt idx="43">
                  <c:v>0.0810234971402098</c:v>
                </c:pt>
                <c:pt idx="44">
                  <c:v>0.0872535930860397</c:v>
                </c:pt>
                <c:pt idx="45">
                  <c:v>0.0774904192006184</c:v>
                </c:pt>
                <c:pt idx="46">
                  <c:v>0.0805259859996513</c:v>
                </c:pt>
                <c:pt idx="47">
                  <c:v>0.0901125064289778</c:v>
                </c:pt>
                <c:pt idx="48">
                  <c:v>0.0717755657087631</c:v>
                </c:pt>
                <c:pt idx="49">
                  <c:v>0.0697848705610068</c:v>
                </c:pt>
                <c:pt idx="50">
                  <c:v>0.0780716947733089</c:v>
                </c:pt>
                <c:pt idx="51">
                  <c:v>0.0809191166485893</c:v>
                </c:pt>
                <c:pt idx="52">
                  <c:v>0.0774734618605087</c:v>
                </c:pt>
                <c:pt idx="53">
                  <c:v>0.0984664862068347</c:v>
                </c:pt>
                <c:pt idx="54">
                  <c:v>0.0818066912168674</c:v>
                </c:pt>
                <c:pt idx="55">
                  <c:v>0.102711662325701</c:v>
                </c:pt>
                <c:pt idx="56">
                  <c:v>0.096200874656328</c:v>
                </c:pt>
                <c:pt idx="57">
                  <c:v>0.106313767692796</c:v>
                </c:pt>
                <c:pt idx="58">
                  <c:v>0.0767304084391633</c:v>
                </c:pt>
                <c:pt idx="59">
                  <c:v>0.101299077735063</c:v>
                </c:pt>
                <c:pt idx="60">
                  <c:v>0.0907649201200172</c:v>
                </c:pt>
                <c:pt idx="61">
                  <c:v>0.0895156856944274</c:v>
                </c:pt>
                <c:pt idx="62">
                  <c:v>0.106128900005631</c:v>
                </c:pt>
                <c:pt idx="63">
                  <c:v>0.116126410220598</c:v>
                </c:pt>
                <c:pt idx="64">
                  <c:v>0.113582152902605</c:v>
                </c:pt>
                <c:pt idx="65">
                  <c:v>0.112582563647918</c:v>
                </c:pt>
                <c:pt idx="66">
                  <c:v>0.110886444841573</c:v>
                </c:pt>
                <c:pt idx="67">
                  <c:v>0.0907605801338444</c:v>
                </c:pt>
                <c:pt idx="68">
                  <c:v>0.110781373620742</c:v>
                </c:pt>
                <c:pt idx="69">
                  <c:v>0.12504270540761</c:v>
                </c:pt>
                <c:pt idx="70">
                  <c:v>0.132584019788598</c:v>
                </c:pt>
                <c:pt idx="71">
                  <c:v>0.106960759294648</c:v>
                </c:pt>
                <c:pt idx="72">
                  <c:v>0.119644527016541</c:v>
                </c:pt>
                <c:pt idx="73">
                  <c:v>0.112296837928523</c:v>
                </c:pt>
                <c:pt idx="74">
                  <c:v>0.0876336310056251</c:v>
                </c:pt>
                <c:pt idx="75">
                  <c:v>0.0722573269998391</c:v>
                </c:pt>
                <c:pt idx="76">
                  <c:v>0.134934479074358</c:v>
                </c:pt>
                <c:pt idx="77">
                  <c:v>0.138817430291631</c:v>
                </c:pt>
                <c:pt idx="78">
                  <c:v>0.120579288839518</c:v>
                </c:pt>
                <c:pt idx="79">
                  <c:v>0.120292001687045</c:v>
                </c:pt>
                <c:pt idx="80">
                  <c:v>0.127998782408131</c:v>
                </c:pt>
                <c:pt idx="81">
                  <c:v>0.132502149902655</c:v>
                </c:pt>
                <c:pt idx="82">
                  <c:v>0.105667873460045</c:v>
                </c:pt>
                <c:pt idx="83">
                  <c:v>0.105696002157014</c:v>
                </c:pt>
                <c:pt idx="84">
                  <c:v>0.109172152835705</c:v>
                </c:pt>
                <c:pt idx="85">
                  <c:v>0.102638799515279</c:v>
                </c:pt>
                <c:pt idx="86">
                  <c:v>0.0852990980853378</c:v>
                </c:pt>
                <c:pt idx="87">
                  <c:v>0.120152534648174</c:v>
                </c:pt>
                <c:pt idx="88">
                  <c:v>0.102951322383404</c:v>
                </c:pt>
                <c:pt idx="89">
                  <c:v>0.0899899727575095</c:v>
                </c:pt>
                <c:pt idx="90">
                  <c:v>0.0928391112482111</c:v>
                </c:pt>
                <c:pt idx="91">
                  <c:v>0.0976709956214659</c:v>
                </c:pt>
                <c:pt idx="92">
                  <c:v>0.0815938637739289</c:v>
                </c:pt>
                <c:pt idx="93">
                  <c:v>0.0700974008152938</c:v>
                </c:pt>
                <c:pt idx="94">
                  <c:v>0.0995753715460755</c:v>
                </c:pt>
                <c:pt idx="95">
                  <c:v>0.109433697485451</c:v>
                </c:pt>
                <c:pt idx="96">
                  <c:v>0.0939105646044251</c:v>
                </c:pt>
                <c:pt idx="97">
                  <c:v>0.0875724417261771</c:v>
                </c:pt>
                <c:pt idx="98">
                  <c:v>0.090221994263846</c:v>
                </c:pt>
                <c:pt idx="99">
                  <c:v>0.0728885120866174</c:v>
                </c:pt>
                <c:pt idx="100">
                  <c:v>0.0956495435139637</c:v>
                </c:pt>
                <c:pt idx="101">
                  <c:v>0.0808429892169659</c:v>
                </c:pt>
                <c:pt idx="102">
                  <c:v>0.0768367611290454</c:v>
                </c:pt>
                <c:pt idx="103">
                  <c:v>0.0957704995758683</c:v>
                </c:pt>
                <c:pt idx="104">
                  <c:v>0.0781830146534423</c:v>
                </c:pt>
                <c:pt idx="105">
                  <c:v>0.0925695164348219</c:v>
                </c:pt>
                <c:pt idx="106">
                  <c:v>0.0807836368896878</c:v>
                </c:pt>
                <c:pt idx="107">
                  <c:v>0.108161278000535</c:v>
                </c:pt>
                <c:pt idx="108">
                  <c:v>0.110039623704383</c:v>
                </c:pt>
                <c:pt idx="109">
                  <c:v>0.0850185789040526</c:v>
                </c:pt>
                <c:pt idx="110">
                  <c:v>0.103760735509918</c:v>
                </c:pt>
                <c:pt idx="111">
                  <c:v>0.111591316533518</c:v>
                </c:pt>
                <c:pt idx="112">
                  <c:v>0.114057284423541</c:v>
                </c:pt>
                <c:pt idx="113">
                  <c:v>0.111375103729822</c:v>
                </c:pt>
                <c:pt idx="114">
                  <c:v>0.0864129480261389</c:v>
                </c:pt>
                <c:pt idx="115">
                  <c:v>0.0897054434728639</c:v>
                </c:pt>
                <c:pt idx="116">
                  <c:v>0.0851843941013266</c:v>
                </c:pt>
                <c:pt idx="117">
                  <c:v>0.128340742078547</c:v>
                </c:pt>
                <c:pt idx="118">
                  <c:v>0.123258015628424</c:v>
                </c:pt>
                <c:pt idx="119">
                  <c:v>0.139693289614246</c:v>
                </c:pt>
                <c:pt idx="120">
                  <c:v>0.13176177755054</c:v>
                </c:pt>
                <c:pt idx="121">
                  <c:v>0.127095626259005</c:v>
                </c:pt>
                <c:pt idx="122">
                  <c:v>0.128599505692907</c:v>
                </c:pt>
                <c:pt idx="123">
                  <c:v>0.134338705343485</c:v>
                </c:pt>
                <c:pt idx="124">
                  <c:v>0.158447894319763</c:v>
                </c:pt>
                <c:pt idx="125">
                  <c:v>0.149553748258095</c:v>
                </c:pt>
                <c:pt idx="126">
                  <c:v>0.136628225693067</c:v>
                </c:pt>
                <c:pt idx="127">
                  <c:v>0.155648354176629</c:v>
                </c:pt>
                <c:pt idx="128">
                  <c:v>0.156788177124341</c:v>
                </c:pt>
                <c:pt idx="129">
                  <c:v>0.16384147076893</c:v>
                </c:pt>
                <c:pt idx="130">
                  <c:v>0.143168945300116</c:v>
                </c:pt>
                <c:pt idx="131">
                  <c:v>0.170445808493528</c:v>
                </c:pt>
                <c:pt idx="132">
                  <c:v>0.175702872506126</c:v>
                </c:pt>
                <c:pt idx="133">
                  <c:v>0.188758563767115</c:v>
                </c:pt>
                <c:pt idx="134">
                  <c:v>0.185241329000601</c:v>
                </c:pt>
                <c:pt idx="135">
                  <c:v>0.150963986540909</c:v>
                </c:pt>
                <c:pt idx="136">
                  <c:v>0.181144165322282</c:v>
                </c:pt>
                <c:pt idx="137">
                  <c:v>0.168061674208043</c:v>
                </c:pt>
                <c:pt idx="138">
                  <c:v>0.176844314850421</c:v>
                </c:pt>
                <c:pt idx="139">
                  <c:v>0.161153163728635</c:v>
                </c:pt>
                <c:pt idx="140">
                  <c:v>0.16588323981526</c:v>
                </c:pt>
                <c:pt idx="141">
                  <c:v>0.138822120155166</c:v>
                </c:pt>
                <c:pt idx="142">
                  <c:v>0.15209867567999</c:v>
                </c:pt>
                <c:pt idx="143">
                  <c:v>0.178688989526442</c:v>
                </c:pt>
                <c:pt idx="144">
                  <c:v>0.20173214612753</c:v>
                </c:pt>
                <c:pt idx="145">
                  <c:v>0.178714956455676</c:v>
                </c:pt>
                <c:pt idx="146">
                  <c:v>0.179948805251875</c:v>
                </c:pt>
                <c:pt idx="147">
                  <c:v>0.151129360007023</c:v>
                </c:pt>
                <c:pt idx="148">
                  <c:v>0.161811777161087</c:v>
                </c:pt>
                <c:pt idx="149">
                  <c:v>0.159216747954723</c:v>
                </c:pt>
                <c:pt idx="150">
                  <c:v>0.164223390322443</c:v>
                </c:pt>
                <c:pt idx="151">
                  <c:v>0.175694660942883</c:v>
                </c:pt>
                <c:pt idx="152">
                  <c:v>0.16976700483393</c:v>
                </c:pt>
                <c:pt idx="153">
                  <c:v>0.178550689976619</c:v>
                </c:pt>
                <c:pt idx="154">
                  <c:v>0.163351713204007</c:v>
                </c:pt>
                <c:pt idx="155">
                  <c:v>0.162209811424636</c:v>
                </c:pt>
                <c:pt idx="156">
                  <c:v>0.173210069347238</c:v>
                </c:pt>
                <c:pt idx="157">
                  <c:v>0.161362303645365</c:v>
                </c:pt>
                <c:pt idx="158">
                  <c:v>0.159752556051457</c:v>
                </c:pt>
                <c:pt idx="159">
                  <c:v>0.144970010048591</c:v>
                </c:pt>
                <c:pt idx="160">
                  <c:v>0.164096731324453</c:v>
                </c:pt>
                <c:pt idx="161">
                  <c:v>0.165391298234523</c:v>
                </c:pt>
                <c:pt idx="162">
                  <c:v>0.151236878230501</c:v>
                </c:pt>
                <c:pt idx="163">
                  <c:v>0.147065140083884</c:v>
                </c:pt>
                <c:pt idx="164">
                  <c:v>0.158535386172499</c:v>
                </c:pt>
                <c:pt idx="165">
                  <c:v>0.147126080811516</c:v>
                </c:pt>
              </c:numCache>
            </c:numRef>
          </c:yVal>
          <c:smooth val="0"/>
        </c:ser>
        <c:axId val="90092198"/>
        <c:axId val="95533798"/>
      </c:scatterChart>
      <c:valAx>
        <c:axId val="90092198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30550211619854"/>
              <c:y val="0.887361312108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33798"/>
        <c:crossesAt val="0"/>
        <c:crossBetween val="midCat"/>
        <c:majorUnit val="50"/>
      </c:valAx>
      <c:valAx>
        <c:axId val="955337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545827303424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9219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792997306656"/>
          <c:y val="0.373371924746744"/>
          <c:w val="0.10042323970758"/>
          <c:h val="0.4212493970091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spc72∆)</a:t>
            </a:r>
          </a:p>
        </c:rich>
      </c:tx>
      <c:layout>
        <c:manualLayout>
          <c:xMode val="edge"/>
          <c:yMode val="edge"/>
          <c:x val="0.335128895729127"/>
          <c:y val="0.0507740750459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40251902387825"/>
          <c:w val="0.729588303193536"/>
          <c:h val="0.77027027027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E data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E data'!$BY$3:$BY$168</c:f>
              <c:numCache>
                <c:formatCode>General</c:formatCode>
                <c:ptCount val="166"/>
                <c:pt idx="0">
                  <c:v>0.966298219764722</c:v>
                </c:pt>
                <c:pt idx="1">
                  <c:v>1.01587798535901</c:v>
                </c:pt>
                <c:pt idx="2">
                  <c:v>1.01782379487627</c:v>
                </c:pt>
                <c:pt idx="3">
                  <c:v>0</c:v>
                </c:pt>
                <c:pt idx="4">
                  <c:v>0.0207506639863835</c:v>
                </c:pt>
                <c:pt idx="5">
                  <c:v>0.0260646370810917</c:v>
                </c:pt>
                <c:pt idx="6">
                  <c:v>0.0333949410630224</c:v>
                </c:pt>
                <c:pt idx="7">
                  <c:v>0.0322602864950824</c:v>
                </c:pt>
                <c:pt idx="8">
                  <c:v>0.038738019295148</c:v>
                </c:pt>
                <c:pt idx="9">
                  <c:v>0.0543985980662288</c:v>
                </c:pt>
                <c:pt idx="10">
                  <c:v>0.0503958253093589</c:v>
                </c:pt>
                <c:pt idx="11">
                  <c:v>0.0580971232583492</c:v>
                </c:pt>
                <c:pt idx="12">
                  <c:v>0.0626371427010473</c:v>
                </c:pt>
                <c:pt idx="13">
                  <c:v>0.0697766368358478</c:v>
                </c:pt>
                <c:pt idx="14">
                  <c:v>0.0665910011211689</c:v>
                </c:pt>
                <c:pt idx="15">
                  <c:v>0.0798259964591526</c:v>
                </c:pt>
                <c:pt idx="16">
                  <c:v>0.0771877687501183</c:v>
                </c:pt>
                <c:pt idx="17">
                  <c:v>0.0784204063496585</c:v>
                </c:pt>
                <c:pt idx="18">
                  <c:v>0.0879263115024165</c:v>
                </c:pt>
                <c:pt idx="19">
                  <c:v>0.0838650855366167</c:v>
                </c:pt>
                <c:pt idx="20">
                  <c:v>0.0840071571919514</c:v>
                </c:pt>
                <c:pt idx="21">
                  <c:v>0.0865073316454232</c:v>
                </c:pt>
                <c:pt idx="22">
                  <c:v>0.0982699430955948</c:v>
                </c:pt>
                <c:pt idx="23">
                  <c:v>0.0840118089947959</c:v>
                </c:pt>
                <c:pt idx="24">
                  <c:v>0.0955707167922584</c:v>
                </c:pt>
                <c:pt idx="25">
                  <c:v>0.0977196639108343</c:v>
                </c:pt>
                <c:pt idx="26">
                  <c:v>0.0986368074542196</c:v>
                </c:pt>
                <c:pt idx="27">
                  <c:v>0.104960603178993</c:v>
                </c:pt>
                <c:pt idx="28">
                  <c:v>0.110920483424244</c:v>
                </c:pt>
                <c:pt idx="29">
                  <c:v>0.108332054412556</c:v>
                </c:pt>
                <c:pt idx="30">
                  <c:v>0.106336459951604</c:v>
                </c:pt>
                <c:pt idx="31">
                  <c:v>0.112867506121321</c:v>
                </c:pt>
                <c:pt idx="32">
                  <c:v>0.112115494624882</c:v>
                </c:pt>
                <c:pt idx="33">
                  <c:v>0.108320126245139</c:v>
                </c:pt>
                <c:pt idx="34">
                  <c:v>0.11484198873603</c:v>
                </c:pt>
                <c:pt idx="35">
                  <c:v>0.110559730864145</c:v>
                </c:pt>
                <c:pt idx="36">
                  <c:v>0.103791339292724</c:v>
                </c:pt>
                <c:pt idx="37">
                  <c:v>0.1116664520473</c:v>
                </c:pt>
                <c:pt idx="38">
                  <c:v>0.112756667142937</c:v>
                </c:pt>
                <c:pt idx="39">
                  <c:v>0.105938089769559</c:v>
                </c:pt>
                <c:pt idx="40">
                  <c:v>0.106438011212518</c:v>
                </c:pt>
                <c:pt idx="41">
                  <c:v>0.108725900314286</c:v>
                </c:pt>
                <c:pt idx="42">
                  <c:v>0.101700205890395</c:v>
                </c:pt>
                <c:pt idx="43">
                  <c:v>0.10441697684893</c:v>
                </c:pt>
                <c:pt idx="44">
                  <c:v>0.105641622964195</c:v>
                </c:pt>
                <c:pt idx="45">
                  <c:v>0.111082592839815</c:v>
                </c:pt>
                <c:pt idx="46">
                  <c:v>0.109721016842556</c:v>
                </c:pt>
                <c:pt idx="47">
                  <c:v>0.106235269646122</c:v>
                </c:pt>
                <c:pt idx="48">
                  <c:v>0.092000412185766</c:v>
                </c:pt>
                <c:pt idx="49">
                  <c:v>0.100098733759662</c:v>
                </c:pt>
                <c:pt idx="50">
                  <c:v>0.0908220196516223</c:v>
                </c:pt>
                <c:pt idx="51">
                  <c:v>0.0949094392009942</c:v>
                </c:pt>
                <c:pt idx="52">
                  <c:v>0.0873599494216364</c:v>
                </c:pt>
                <c:pt idx="53">
                  <c:v>0.107368596431956</c:v>
                </c:pt>
                <c:pt idx="54">
                  <c:v>0.110506590560881</c:v>
                </c:pt>
                <c:pt idx="55">
                  <c:v>0.109265365995559</c:v>
                </c:pt>
                <c:pt idx="56">
                  <c:v>0.107969215776623</c:v>
                </c:pt>
                <c:pt idx="57">
                  <c:v>0.119446554093612</c:v>
                </c:pt>
                <c:pt idx="58">
                  <c:v>0.110496961430179</c:v>
                </c:pt>
                <c:pt idx="59">
                  <c:v>0.115693260412522</c:v>
                </c:pt>
                <c:pt idx="60">
                  <c:v>0.109738386302572</c:v>
                </c:pt>
                <c:pt idx="61">
                  <c:v>0.114284220805206</c:v>
                </c:pt>
                <c:pt idx="62">
                  <c:v>0.116987768951868</c:v>
                </c:pt>
                <c:pt idx="63">
                  <c:v>0.120715306552914</c:v>
                </c:pt>
                <c:pt idx="64">
                  <c:v>0.116760172462725</c:v>
                </c:pt>
                <c:pt idx="65">
                  <c:v>0.110163933955918</c:v>
                </c:pt>
                <c:pt idx="66">
                  <c:v>0.119934985820686</c:v>
                </c:pt>
                <c:pt idx="67">
                  <c:v>0.107793303615795</c:v>
                </c:pt>
                <c:pt idx="68">
                  <c:v>0.11328716737121</c:v>
                </c:pt>
                <c:pt idx="69">
                  <c:v>0.121206562250538</c:v>
                </c:pt>
                <c:pt idx="70">
                  <c:v>0.121605758671124</c:v>
                </c:pt>
                <c:pt idx="71">
                  <c:v>0.119965996740598</c:v>
                </c:pt>
                <c:pt idx="72">
                  <c:v>0.1296064692083</c:v>
                </c:pt>
                <c:pt idx="73">
                  <c:v>0.120889571373915</c:v>
                </c:pt>
                <c:pt idx="74">
                  <c:v>0.109341255788853</c:v>
                </c:pt>
                <c:pt idx="75">
                  <c:v>0.109720209777573</c:v>
                </c:pt>
                <c:pt idx="76">
                  <c:v>0.123221870573793</c:v>
                </c:pt>
                <c:pt idx="77">
                  <c:v>0.135339619385879</c:v>
                </c:pt>
                <c:pt idx="78">
                  <c:v>0.141341617698887</c:v>
                </c:pt>
                <c:pt idx="79">
                  <c:v>0.13893106009445</c:v>
                </c:pt>
                <c:pt idx="80">
                  <c:v>0.138710603484557</c:v>
                </c:pt>
                <c:pt idx="81">
                  <c:v>0.140237903706678</c:v>
                </c:pt>
                <c:pt idx="82">
                  <c:v>0.138398948854657</c:v>
                </c:pt>
                <c:pt idx="83">
                  <c:v>0.127047603893097</c:v>
                </c:pt>
                <c:pt idx="84">
                  <c:v>0.124300841616616</c:v>
                </c:pt>
                <c:pt idx="85">
                  <c:v>0.12523659209665</c:v>
                </c:pt>
                <c:pt idx="86">
                  <c:v>0.1216851057799</c:v>
                </c:pt>
                <c:pt idx="87">
                  <c:v>0.126127246367163</c:v>
                </c:pt>
                <c:pt idx="88">
                  <c:v>0.119724951076631</c:v>
                </c:pt>
                <c:pt idx="89">
                  <c:v>0.126190179835549</c:v>
                </c:pt>
                <c:pt idx="90">
                  <c:v>0.130445590102168</c:v>
                </c:pt>
                <c:pt idx="91">
                  <c:v>0.140140973895372</c:v>
                </c:pt>
                <c:pt idx="92">
                  <c:v>0.12384971741158</c:v>
                </c:pt>
                <c:pt idx="93">
                  <c:v>0.122464082342076</c:v>
                </c:pt>
                <c:pt idx="94">
                  <c:v>0.14906402127237</c:v>
                </c:pt>
                <c:pt idx="95">
                  <c:v>0.132046883460082</c:v>
                </c:pt>
                <c:pt idx="96">
                  <c:v>0.1363942222748</c:v>
                </c:pt>
                <c:pt idx="97">
                  <c:v>0.131385547822789</c:v>
                </c:pt>
                <c:pt idx="98">
                  <c:v>0.134638934530382</c:v>
                </c:pt>
                <c:pt idx="99">
                  <c:v>0.126575260793592</c:v>
                </c:pt>
                <c:pt idx="100">
                  <c:v>0.133906993993613</c:v>
                </c:pt>
                <c:pt idx="101">
                  <c:v>0.148579626340921</c:v>
                </c:pt>
                <c:pt idx="102">
                  <c:v>0.146275751543096</c:v>
                </c:pt>
                <c:pt idx="103">
                  <c:v>0.14040753948529</c:v>
                </c:pt>
                <c:pt idx="104">
                  <c:v>0.136349032802872</c:v>
                </c:pt>
                <c:pt idx="105">
                  <c:v>0.145310585557579</c:v>
                </c:pt>
                <c:pt idx="106">
                  <c:v>0.139138823945308</c:v>
                </c:pt>
                <c:pt idx="107">
                  <c:v>0.142890773699553</c:v>
                </c:pt>
                <c:pt idx="108">
                  <c:v>0.153320635837984</c:v>
                </c:pt>
                <c:pt idx="109">
                  <c:v>0.143871156854717</c:v>
                </c:pt>
                <c:pt idx="110">
                  <c:v>0.157422593443751</c:v>
                </c:pt>
                <c:pt idx="111">
                  <c:v>0.1585171204354</c:v>
                </c:pt>
                <c:pt idx="112">
                  <c:v>0.176235411094322</c:v>
                </c:pt>
                <c:pt idx="113">
                  <c:v>0.161335532229023</c:v>
                </c:pt>
                <c:pt idx="114">
                  <c:v>0.16112602871761</c:v>
                </c:pt>
                <c:pt idx="115">
                  <c:v>0.133493463734926</c:v>
                </c:pt>
                <c:pt idx="116">
                  <c:v>0.139540619695467</c:v>
                </c:pt>
                <c:pt idx="117">
                  <c:v>0.153786464386778</c:v>
                </c:pt>
                <c:pt idx="118">
                  <c:v>0.166604276163787</c:v>
                </c:pt>
                <c:pt idx="119">
                  <c:v>0.181009276004712</c:v>
                </c:pt>
                <c:pt idx="120">
                  <c:v>0.17226935537502</c:v>
                </c:pt>
                <c:pt idx="121">
                  <c:v>0.183068603232132</c:v>
                </c:pt>
                <c:pt idx="122">
                  <c:v>0.194313672138046</c:v>
                </c:pt>
                <c:pt idx="123">
                  <c:v>0.173772208210172</c:v>
                </c:pt>
                <c:pt idx="124">
                  <c:v>0.181445179065826</c:v>
                </c:pt>
                <c:pt idx="125">
                  <c:v>0.181969309154784</c:v>
                </c:pt>
                <c:pt idx="126">
                  <c:v>0.179463590271823</c:v>
                </c:pt>
                <c:pt idx="127">
                  <c:v>0.176233499926233</c:v>
                </c:pt>
                <c:pt idx="128">
                  <c:v>0.1793862788269</c:v>
                </c:pt>
                <c:pt idx="129">
                  <c:v>0.166844124297289</c:v>
                </c:pt>
                <c:pt idx="130">
                  <c:v>0.168091851226851</c:v>
                </c:pt>
                <c:pt idx="131">
                  <c:v>0.196196260115853</c:v>
                </c:pt>
                <c:pt idx="132">
                  <c:v>0.186575634188773</c:v>
                </c:pt>
                <c:pt idx="133">
                  <c:v>0.186698603575884</c:v>
                </c:pt>
                <c:pt idx="134">
                  <c:v>0.1885959641034</c:v>
                </c:pt>
                <c:pt idx="135">
                  <c:v>0.17898188584484</c:v>
                </c:pt>
                <c:pt idx="136">
                  <c:v>0.182596289587117</c:v>
                </c:pt>
                <c:pt idx="137">
                  <c:v>0.179260652490877</c:v>
                </c:pt>
                <c:pt idx="138">
                  <c:v>0.187129421983405</c:v>
                </c:pt>
                <c:pt idx="139">
                  <c:v>0.175099295960656</c:v>
                </c:pt>
                <c:pt idx="140">
                  <c:v>0.176221605734365</c:v>
                </c:pt>
                <c:pt idx="141">
                  <c:v>0.163922994550176</c:v>
                </c:pt>
                <c:pt idx="142">
                  <c:v>0.166664622787932</c:v>
                </c:pt>
                <c:pt idx="143">
                  <c:v>0.176640821211991</c:v>
                </c:pt>
                <c:pt idx="144">
                  <c:v>0.179613366703991</c:v>
                </c:pt>
                <c:pt idx="145">
                  <c:v>0.178432765549829</c:v>
                </c:pt>
                <c:pt idx="146">
                  <c:v>0.170173280316951</c:v>
                </c:pt>
                <c:pt idx="147">
                  <c:v>0.179117199851825</c:v>
                </c:pt>
                <c:pt idx="148">
                  <c:v>0.192549794349134</c:v>
                </c:pt>
                <c:pt idx="149">
                  <c:v>0.201737637381523</c:v>
                </c:pt>
                <c:pt idx="150">
                  <c:v>0.193763942069441</c:v>
                </c:pt>
                <c:pt idx="151">
                  <c:v>0.185374863107561</c:v>
                </c:pt>
                <c:pt idx="152">
                  <c:v>0.200244070808806</c:v>
                </c:pt>
                <c:pt idx="153">
                  <c:v>0.198469451061123</c:v>
                </c:pt>
                <c:pt idx="154">
                  <c:v>0.197607034583642</c:v>
                </c:pt>
                <c:pt idx="155">
                  <c:v>0.20676007219482</c:v>
                </c:pt>
                <c:pt idx="156">
                  <c:v>0.204267598410154</c:v>
                </c:pt>
                <c:pt idx="157">
                  <c:v>0.208763858669803</c:v>
                </c:pt>
                <c:pt idx="158">
                  <c:v>0.218687162826344</c:v>
                </c:pt>
                <c:pt idx="159">
                  <c:v>0.216952578938972</c:v>
                </c:pt>
                <c:pt idx="160">
                  <c:v>0.210238787850969</c:v>
                </c:pt>
                <c:pt idx="161">
                  <c:v>0.22154706732908</c:v>
                </c:pt>
                <c:pt idx="162">
                  <c:v>0.208845420419586</c:v>
                </c:pt>
                <c:pt idx="163">
                  <c:v>0.209139655596484</c:v>
                </c:pt>
                <c:pt idx="164">
                  <c:v>0.214327560407504</c:v>
                </c:pt>
                <c:pt idx="165">
                  <c:v>0.197871867820481</c:v>
                </c:pt>
              </c:numCache>
            </c:numRef>
          </c:yVal>
          <c:smooth val="0"/>
        </c:ser>
        <c:axId val="1809626"/>
        <c:axId val="99941697"/>
      </c:scatterChart>
      <c:valAx>
        <c:axId val="18096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47787610619"/>
              <c:y val="0.877722382576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41697"/>
        <c:crossesAt val="0"/>
        <c:crossBetween val="midCat"/>
      </c:valAx>
      <c:valAx>
        <c:axId val="999416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.u.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310417213329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96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316660253944"/>
          <c:y val="0.540934138021517"/>
          <c:w val="0.13843786071566"/>
          <c:h val="0.08790343741800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80960</xdr:colOff>
      <xdr:row>2</xdr:row>
      <xdr:rowOff>102240</xdr:rowOff>
    </xdr:from>
    <xdr:to>
      <xdr:col>22</xdr:col>
      <xdr:colOff>91440</xdr:colOff>
      <xdr:row>18</xdr:row>
      <xdr:rowOff>37800</xdr:rowOff>
    </xdr:to>
    <xdr:graphicFrame>
      <xdr:nvGraphicFramePr>
        <xdr:cNvPr id="0" name="Chart 1"/>
        <xdr:cNvGraphicFramePr/>
      </xdr:nvGraphicFramePr>
      <xdr:xfrm>
        <a:off x="11709000" y="483120"/>
        <a:ext cx="4677840" cy="298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506520</xdr:colOff>
      <xdr:row>19</xdr:row>
      <xdr:rowOff>0</xdr:rowOff>
    </xdr:from>
    <xdr:to>
      <xdr:col>22</xdr:col>
      <xdr:colOff>118080</xdr:colOff>
      <xdr:row>33</xdr:row>
      <xdr:rowOff>75600</xdr:rowOff>
    </xdr:to>
    <xdr:graphicFrame>
      <xdr:nvGraphicFramePr>
        <xdr:cNvPr id="1" name="Chart 2"/>
        <xdr:cNvGraphicFramePr/>
      </xdr:nvGraphicFramePr>
      <xdr:xfrm>
        <a:off x="11734560" y="3619440"/>
        <a:ext cx="4678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9</xdr:col>
      <xdr:colOff>0</xdr:colOff>
      <xdr:row>3</xdr:row>
      <xdr:rowOff>0</xdr:rowOff>
    </xdr:from>
    <xdr:to>
      <xdr:col>44</xdr:col>
      <xdr:colOff>455400</xdr:colOff>
      <xdr:row>18</xdr:row>
      <xdr:rowOff>127080</xdr:rowOff>
    </xdr:to>
    <xdr:graphicFrame>
      <xdr:nvGraphicFramePr>
        <xdr:cNvPr id="2" name="Chart 3"/>
        <xdr:cNvGraphicFramePr/>
      </xdr:nvGraphicFramePr>
      <xdr:xfrm>
        <a:off x="28624680" y="571680"/>
        <a:ext cx="467784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9</xdr:col>
      <xdr:colOff>26280</xdr:colOff>
      <xdr:row>19</xdr:row>
      <xdr:rowOff>88560</xdr:rowOff>
    </xdr:from>
    <xdr:to>
      <xdr:col>44</xdr:col>
      <xdr:colOff>481680</xdr:colOff>
      <xdr:row>33</xdr:row>
      <xdr:rowOff>164880</xdr:rowOff>
    </xdr:to>
    <xdr:graphicFrame>
      <xdr:nvGraphicFramePr>
        <xdr:cNvPr id="3" name="Chart 4"/>
        <xdr:cNvGraphicFramePr/>
      </xdr:nvGraphicFramePr>
      <xdr:xfrm>
        <a:off x="28650960" y="3708000"/>
        <a:ext cx="46778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6</xdr:col>
      <xdr:colOff>0</xdr:colOff>
      <xdr:row>2</xdr:row>
      <xdr:rowOff>0</xdr:rowOff>
    </xdr:from>
    <xdr:to>
      <xdr:col>61</xdr:col>
      <xdr:colOff>455400</xdr:colOff>
      <xdr:row>17</xdr:row>
      <xdr:rowOff>127080</xdr:rowOff>
    </xdr:to>
    <xdr:graphicFrame>
      <xdr:nvGraphicFramePr>
        <xdr:cNvPr id="4" name="Chart 5"/>
        <xdr:cNvGraphicFramePr/>
      </xdr:nvGraphicFramePr>
      <xdr:xfrm>
        <a:off x="42468120" y="380880"/>
        <a:ext cx="467820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6</xdr:col>
      <xdr:colOff>26280</xdr:colOff>
      <xdr:row>18</xdr:row>
      <xdr:rowOff>88560</xdr:rowOff>
    </xdr:from>
    <xdr:to>
      <xdr:col>61</xdr:col>
      <xdr:colOff>481680</xdr:colOff>
      <xdr:row>32</xdr:row>
      <xdr:rowOff>165240</xdr:rowOff>
    </xdr:to>
    <xdr:graphicFrame>
      <xdr:nvGraphicFramePr>
        <xdr:cNvPr id="5" name="Chart 6"/>
        <xdr:cNvGraphicFramePr/>
      </xdr:nvGraphicFramePr>
      <xdr:xfrm>
        <a:off x="42494400" y="3517560"/>
        <a:ext cx="4678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9</xdr:col>
      <xdr:colOff>0</xdr:colOff>
      <xdr:row>2</xdr:row>
      <xdr:rowOff>0</xdr:rowOff>
    </xdr:from>
    <xdr:to>
      <xdr:col>84</xdr:col>
      <xdr:colOff>455400</xdr:colOff>
      <xdr:row>17</xdr:row>
      <xdr:rowOff>127080</xdr:rowOff>
    </xdr:to>
    <xdr:graphicFrame>
      <xdr:nvGraphicFramePr>
        <xdr:cNvPr id="6" name="Chart 7"/>
        <xdr:cNvGraphicFramePr/>
      </xdr:nvGraphicFramePr>
      <xdr:xfrm>
        <a:off x="59864760" y="380880"/>
        <a:ext cx="4677840" cy="298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9</xdr:col>
      <xdr:colOff>26280</xdr:colOff>
      <xdr:row>18</xdr:row>
      <xdr:rowOff>88560</xdr:rowOff>
    </xdr:from>
    <xdr:to>
      <xdr:col>84</xdr:col>
      <xdr:colOff>481680</xdr:colOff>
      <xdr:row>32</xdr:row>
      <xdr:rowOff>165240</xdr:rowOff>
    </xdr:to>
    <xdr:graphicFrame>
      <xdr:nvGraphicFramePr>
        <xdr:cNvPr id="7" name="Chart 8"/>
        <xdr:cNvGraphicFramePr/>
      </xdr:nvGraphicFramePr>
      <xdr:xfrm>
        <a:off x="59891040" y="3517560"/>
        <a:ext cx="46778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U10" activeCellId="0" sqref="CI1:DC16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1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8" customFormat="false" ht="15" hidden="false" customHeight="false" outlineLevel="0" collapsed="false">
      <c r="A8" s="0" t="s">
        <v>7</v>
      </c>
    </row>
    <row r="9" customFormat="false" ht="15" hidden="false" customHeight="false" outlineLevel="0" collapsed="false">
      <c r="A9" s="0" t="s">
        <v>8</v>
      </c>
    </row>
    <row r="11" customFormat="false" ht="15" hidden="false" customHeight="false" outlineLevel="0" collapsed="false">
      <c r="A11" s="1" t="s">
        <v>9</v>
      </c>
      <c r="B11" s="0" t="s">
        <v>10</v>
      </c>
    </row>
    <row r="12" customFormat="false" ht="15" hidden="false" customHeight="false" outlineLevel="0" collapsed="false">
      <c r="A12" s="1" t="s">
        <v>11</v>
      </c>
      <c r="B12" s="0" t="s">
        <v>12</v>
      </c>
    </row>
    <row r="13" customFormat="false" ht="15" hidden="false" customHeight="false" outlineLevel="0" collapsed="false">
      <c r="A13" s="1" t="s">
        <v>13</v>
      </c>
      <c r="B13" s="0" t="s">
        <v>14</v>
      </c>
    </row>
    <row r="14" customFormat="false" ht="15" hidden="false" customHeight="false" outlineLevel="0" collapsed="false">
      <c r="A14" s="1" t="s">
        <v>15</v>
      </c>
      <c r="B14" s="0" t="s">
        <v>16</v>
      </c>
    </row>
    <row r="15" customFormat="false" ht="15" hidden="false" customHeight="false" outlineLevel="0" collapsed="false">
      <c r="A15" s="1" t="s">
        <v>17</v>
      </c>
      <c r="B15" s="0" t="s">
        <v>18</v>
      </c>
    </row>
    <row r="16" customFormat="false" ht="15" hidden="false" customHeight="false" outlineLevel="0" collapsed="false">
      <c r="A16" s="1" t="s">
        <v>19</v>
      </c>
      <c r="B16" s="0" t="s">
        <v>20</v>
      </c>
    </row>
    <row r="17" customFormat="false" ht="15" hidden="false" customHeight="false" outlineLevel="0" collapsed="false">
      <c r="A17" s="1" t="s">
        <v>21</v>
      </c>
      <c r="B17" s="0" t="s">
        <v>22</v>
      </c>
    </row>
    <row r="18" customFormat="false" ht="15" hidden="false" customHeight="false" outlineLevel="0" collapsed="false">
      <c r="A18" s="1" t="s">
        <v>23</v>
      </c>
      <c r="B18" s="0" t="s">
        <v>24</v>
      </c>
    </row>
    <row r="19" customFormat="false" ht="15" hidden="false" customHeight="false" outlineLevel="0" collapsed="false">
      <c r="A19" s="1" t="s">
        <v>25</v>
      </c>
      <c r="B19" s="0" t="s">
        <v>26</v>
      </c>
    </row>
    <row r="20" customFormat="false" ht="15" hidden="false" customHeight="false" outlineLevel="0" collapsed="false">
      <c r="A20" s="1" t="s">
        <v>27</v>
      </c>
      <c r="B20" s="0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U10" activeCellId="0" sqref="CI1:DC16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2.16"/>
    <col collapsed="false" customWidth="true" hidden="false" outlineLevel="0" max="3" min="3" style="0" width="4.99"/>
    <col collapsed="false" customWidth="true" hidden="false" outlineLevel="0" max="4" min="4" style="0" width="12.83"/>
    <col collapsed="false" customWidth="true" hidden="false" outlineLevel="0" max="5" min="5" style="0" width="4.99"/>
    <col collapsed="false" customWidth="true" hidden="false" outlineLevel="0" max="6" min="6" style="0" width="12.16"/>
    <col collapsed="false" customWidth="true" hidden="false" outlineLevel="0" max="7" min="7" style="0" width="4.99"/>
    <col collapsed="false" customWidth="true" hidden="false" outlineLevel="0" max="8" min="8" style="0" width="12.83"/>
    <col collapsed="false" customWidth="true" hidden="false" outlineLevel="0" max="9" min="9" style="0" width="4.99"/>
    <col collapsed="false" customWidth="true" hidden="false" outlineLevel="0" max="10" min="10" style="0" width="12.16"/>
    <col collapsed="false" customWidth="true" hidden="false" outlineLevel="0" max="11" min="11" style="0" width="4.99"/>
    <col collapsed="false" customWidth="true" hidden="false" outlineLevel="0" max="12" min="12" style="0" width="12.16"/>
    <col collapsed="false" customWidth="true" hidden="false" outlineLevel="0" max="14" min="14" style="0" width="4.99"/>
    <col collapsed="false" customWidth="true" hidden="false" outlineLevel="0" max="15" min="15" style="0" width="12.65"/>
    <col collapsed="false" customWidth="true" hidden="false" outlineLevel="0" max="16" min="16" style="0" width="12.16"/>
    <col collapsed="false" customWidth="true" hidden="false" outlineLevel="0" max="25" min="25" style="0" width="4.99"/>
    <col collapsed="false" customWidth="true" hidden="false" outlineLevel="0" max="26" min="26" style="0" width="12.16"/>
    <col collapsed="false" customWidth="true" hidden="false" outlineLevel="0" max="27" min="27" style="0" width="4.99"/>
    <col collapsed="false" customWidth="true" hidden="false" outlineLevel="0" max="28" min="28" style="0" width="12.16"/>
    <col collapsed="false" customWidth="true" hidden="false" outlineLevel="0" max="29" min="29" style="0" width="4.99"/>
    <col collapsed="false" customWidth="true" hidden="false" outlineLevel="0" max="30" min="30" style="0" width="12.16"/>
    <col collapsed="false" customWidth="true" hidden="false" outlineLevel="0" max="31" min="31" style="0" width="4.99"/>
    <col collapsed="false" customWidth="true" hidden="false" outlineLevel="0" max="32" min="32" style="0" width="12.16"/>
    <col collapsed="false" customWidth="true" hidden="false" outlineLevel="0" max="33" min="33" style="0" width="4.99"/>
    <col collapsed="false" customWidth="true" hidden="false" outlineLevel="0" max="34" min="34" style="0" width="12.16"/>
    <col collapsed="false" customWidth="true" hidden="false" outlineLevel="0" max="36" min="36" style="0" width="4.99"/>
    <col collapsed="false" customWidth="true" hidden="false" outlineLevel="0" max="37" min="37" style="0" width="12.65"/>
    <col collapsed="false" customWidth="true" hidden="false" outlineLevel="0" max="38" min="38" style="0" width="12.16"/>
    <col collapsed="false" customWidth="true" hidden="false" outlineLevel="0" max="49" min="49" style="0" width="4.99"/>
    <col collapsed="false" customWidth="true" hidden="false" outlineLevel="0" max="50" min="50" style="0" width="12.16"/>
    <col collapsed="false" customWidth="true" hidden="false" outlineLevel="0" max="51" min="51" style="0" width="4.99"/>
    <col collapsed="false" customWidth="true" hidden="false" outlineLevel="0" max="52" min="52" style="0" width="12.16"/>
    <col collapsed="false" customWidth="true" hidden="false" outlineLevel="0" max="54" min="54" style="0" width="12.33"/>
    <col collapsed="false" customWidth="true" hidden="false" outlineLevel="0" max="55" min="55" style="0" width="12.16"/>
    <col collapsed="false" customWidth="true" hidden="false" outlineLevel="0" max="65" min="65" style="0" width="4.99"/>
    <col collapsed="false" customWidth="true" hidden="false" outlineLevel="0" max="66" min="66" style="0" width="12.16"/>
    <col collapsed="false" customWidth="true" hidden="false" outlineLevel="0" max="67" min="67" style="0" width="4.99"/>
    <col collapsed="false" customWidth="true" hidden="false" outlineLevel="0" max="68" min="68" style="0" width="12.16"/>
    <col collapsed="false" customWidth="true" hidden="false" outlineLevel="0" max="69" min="69" style="0" width="4.99"/>
    <col collapsed="false" customWidth="true" hidden="false" outlineLevel="0" max="70" min="70" style="0" width="12.16"/>
    <col collapsed="false" customWidth="true" hidden="false" outlineLevel="0" max="71" min="71" style="0" width="4.99"/>
    <col collapsed="false" customWidth="true" hidden="false" outlineLevel="0" max="72" min="72" style="0" width="12.16"/>
    <col collapsed="false" customWidth="true" hidden="false" outlineLevel="0" max="73" min="73" style="0" width="4.99"/>
    <col collapsed="false" customWidth="true" hidden="false" outlineLevel="0" max="74" min="74" style="0" width="12.16"/>
    <col collapsed="false" customWidth="true" hidden="false" outlineLevel="0" max="76" min="76" style="0" width="4.99"/>
    <col collapsed="false" customWidth="true" hidden="false" outlineLevel="0" max="77" min="77" style="0" width="12.65"/>
    <col collapsed="false" customWidth="true" hidden="false" outlineLevel="0" max="78" min="78" style="0" width="12.16"/>
  </cols>
  <sheetData>
    <row r="1" s="1" customFormat="true" ht="15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Y1" s="3" t="s">
        <v>30</v>
      </c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W1" s="2" t="s">
        <v>31</v>
      </c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M1" s="3" t="s">
        <v>32</v>
      </c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</row>
    <row r="2" customFormat="false" ht="15" hidden="false" customHeight="false" outlineLevel="0" collapsed="false">
      <c r="A2" s="0" t="s">
        <v>23</v>
      </c>
      <c r="B2" s="1" t="s">
        <v>33</v>
      </c>
      <c r="C2" s="0" t="s">
        <v>23</v>
      </c>
      <c r="D2" s="1" t="s">
        <v>34</v>
      </c>
      <c r="E2" s="0" t="s">
        <v>23</v>
      </c>
      <c r="F2" s="1" t="s">
        <v>35</v>
      </c>
      <c r="G2" s="0" t="s">
        <v>23</v>
      </c>
      <c r="H2" s="1" t="s">
        <v>36</v>
      </c>
      <c r="I2" s="0" t="s">
        <v>23</v>
      </c>
      <c r="J2" s="4" t="s">
        <v>37</v>
      </c>
      <c r="K2" s="0" t="s">
        <v>23</v>
      </c>
      <c r="L2" s="1" t="s">
        <v>38</v>
      </c>
      <c r="M2" s="1"/>
      <c r="N2" s="1" t="s">
        <v>23</v>
      </c>
      <c r="O2" s="1" t="s">
        <v>39</v>
      </c>
      <c r="P2" s="1" t="s">
        <v>13</v>
      </c>
      <c r="Y2" s="0" t="s">
        <v>23</v>
      </c>
      <c r="Z2" s="1" t="s">
        <v>33</v>
      </c>
      <c r="AA2" s="0" t="s">
        <v>23</v>
      </c>
      <c r="AB2" s="1" t="s">
        <v>34</v>
      </c>
      <c r="AC2" s="0" t="s">
        <v>23</v>
      </c>
      <c r="AD2" s="1" t="s">
        <v>35</v>
      </c>
      <c r="AE2" s="0" t="s">
        <v>23</v>
      </c>
      <c r="AF2" s="1" t="s">
        <v>36</v>
      </c>
      <c r="AG2" s="0" t="s">
        <v>23</v>
      </c>
      <c r="AH2" s="4" t="s">
        <v>37</v>
      </c>
      <c r="AJ2" s="1" t="s">
        <v>23</v>
      </c>
      <c r="AK2" s="1" t="s">
        <v>39</v>
      </c>
      <c r="AL2" s="1" t="s">
        <v>13</v>
      </c>
      <c r="AW2" s="0" t="s">
        <v>23</v>
      </c>
      <c r="AX2" s="0" t="s">
        <v>40</v>
      </c>
      <c r="AY2" s="0" t="s">
        <v>23</v>
      </c>
      <c r="AZ2" s="0" t="s">
        <v>41</v>
      </c>
      <c r="BB2" s="0" t="s">
        <v>39</v>
      </c>
      <c r="BC2" s="0" t="s">
        <v>13</v>
      </c>
      <c r="BM2" s="0" t="s">
        <v>23</v>
      </c>
      <c r="BN2" s="1" t="s">
        <v>33</v>
      </c>
      <c r="BO2" s="0" t="s">
        <v>23</v>
      </c>
      <c r="BP2" s="1" t="s">
        <v>34</v>
      </c>
      <c r="BQ2" s="0" t="s">
        <v>23</v>
      </c>
      <c r="BR2" s="1" t="s">
        <v>35</v>
      </c>
      <c r="BS2" s="0" t="s">
        <v>23</v>
      </c>
      <c r="BT2" s="1" t="s">
        <v>36</v>
      </c>
      <c r="BU2" s="0" t="s">
        <v>23</v>
      </c>
      <c r="BV2" s="4" t="s">
        <v>37</v>
      </c>
      <c r="BX2" s="0" t="s">
        <v>23</v>
      </c>
      <c r="BY2" s="1" t="s">
        <v>39</v>
      </c>
      <c r="BZ2" s="1" t="s">
        <v>13</v>
      </c>
    </row>
    <row r="3" customFormat="false" ht="15" hidden="false" customHeight="false" outlineLevel="0" collapsed="false">
      <c r="A3" s="5" t="n">
        <v>0</v>
      </c>
      <c r="B3" s="0" t="n">
        <v>0.942256599873111</v>
      </c>
      <c r="C3" s="0" t="n">
        <v>0</v>
      </c>
      <c r="D3" s="0" t="n">
        <v>1.02833977700067</v>
      </c>
      <c r="E3" s="0" t="n">
        <v>0</v>
      </c>
      <c r="F3" s="0" t="n">
        <v>0.875949170032436</v>
      </c>
      <c r="G3" s="0" t="n">
        <v>0</v>
      </c>
      <c r="H3" s="0" t="n">
        <v>0.935216667131667</v>
      </c>
      <c r="I3" s="0" t="n">
        <v>0</v>
      </c>
      <c r="J3" s="0" t="n">
        <v>0.984915219322866</v>
      </c>
      <c r="K3" s="0" t="n">
        <v>0</v>
      </c>
      <c r="L3" s="0" t="n">
        <v>0.895169964400392</v>
      </c>
      <c r="N3" s="0" t="n">
        <v>0</v>
      </c>
      <c r="O3" s="0" t="n">
        <f aca="false">AVERAGE(B3,D3,F3,H3,J3,L3)</f>
        <v>0.94364123296019</v>
      </c>
      <c r="P3" s="0" t="n">
        <f aca="false">STDEV(B3,D3,F3,H3,J3,L3)</f>
        <v>0.0563594802854655</v>
      </c>
      <c r="Y3" s="0" t="n">
        <v>0</v>
      </c>
      <c r="Z3" s="0" t="n">
        <v>0.954109187067219</v>
      </c>
      <c r="AA3" s="0" t="n">
        <v>0</v>
      </c>
      <c r="AB3" s="0" t="n">
        <v>0.984725977200634</v>
      </c>
      <c r="AC3" s="0" t="n">
        <v>0</v>
      </c>
      <c r="AD3" s="0" t="n">
        <v>0.972648647706282</v>
      </c>
      <c r="AE3" s="0" t="n">
        <v>0</v>
      </c>
      <c r="AF3" s="0" t="n">
        <v>1.05212982246211</v>
      </c>
      <c r="AG3" s="0" t="n">
        <v>0</v>
      </c>
      <c r="AH3" s="0" t="n">
        <v>0.917003714398994</v>
      </c>
      <c r="AJ3" s="0" t="n">
        <v>0</v>
      </c>
      <c r="AK3" s="0" t="n">
        <f aca="false">AVERAGE(AH3,AF3,AD3,AB3,Z3)</f>
        <v>0.976123469767048</v>
      </c>
      <c r="AL3" s="0" t="n">
        <f aca="false">STDEV(AH3,AF3,AD3,AB3,Z3)</f>
        <v>0.0496054868186771</v>
      </c>
      <c r="AW3" s="0" t="n">
        <v>0</v>
      </c>
      <c r="AX3" s="0" t="n">
        <v>0.952962824194317</v>
      </c>
      <c r="AY3" s="0" t="n">
        <v>0</v>
      </c>
      <c r="AZ3" s="0" t="n">
        <v>0.953793627282994</v>
      </c>
      <c r="BB3" s="0" t="n">
        <f aca="false">AVERAGE(AX3,AZ3)</f>
        <v>0.953378225738656</v>
      </c>
      <c r="BC3" s="0" t="n">
        <f aca="false">STDEV(AX3,AZ3)</f>
        <v>0.000587466497834001</v>
      </c>
      <c r="BM3" s="0" t="n">
        <v>0</v>
      </c>
      <c r="BN3" s="0" t="n">
        <v>0.967658543437987</v>
      </c>
      <c r="BO3" s="5" t="n">
        <v>0</v>
      </c>
      <c r="BP3" s="0" t="n">
        <v>0.959966744613743</v>
      </c>
      <c r="BQ3" s="0" t="n">
        <v>0</v>
      </c>
      <c r="BR3" s="0" t="n">
        <v>0.944060659588632</v>
      </c>
      <c r="BS3" s="0" t="n">
        <v>0</v>
      </c>
      <c r="BT3" s="0" t="n">
        <v>0.950439173624775</v>
      </c>
      <c r="BU3" s="0" t="n">
        <v>0</v>
      </c>
      <c r="BV3" s="0" t="n">
        <v>1.00936597755847</v>
      </c>
      <c r="BX3" s="0" t="n">
        <v>0</v>
      </c>
      <c r="BY3" s="0" t="n">
        <f aca="false">AVERAGE(BV3,BT3,BR3,BP3,BN3)</f>
        <v>0.966298219764722</v>
      </c>
      <c r="BZ3" s="0" t="n">
        <f aca="false">STDEV(BV3,BT3,BR3,BP3,BN3)</f>
        <v>0.0257040281206984</v>
      </c>
    </row>
    <row r="4" customFormat="false" ht="15" hidden="false" customHeight="false" outlineLevel="0" collapsed="false">
      <c r="A4" s="5" t="n">
        <v>2</v>
      </c>
      <c r="B4" s="0" t="n">
        <v>1.01176264964258</v>
      </c>
      <c r="C4" s="0" t="n">
        <v>2</v>
      </c>
      <c r="D4" s="0" t="n">
        <v>0.958420398924176</v>
      </c>
      <c r="E4" s="0" t="n">
        <v>2</v>
      </c>
      <c r="F4" s="0" t="n">
        <v>1.04256177044776</v>
      </c>
      <c r="G4" s="0" t="n">
        <v>2</v>
      </c>
      <c r="H4" s="0" t="n">
        <v>1.01406863556348</v>
      </c>
      <c r="I4" s="0" t="n">
        <v>2</v>
      </c>
      <c r="J4" s="0" t="n">
        <v>1.01384482564131</v>
      </c>
      <c r="K4" s="0" t="n">
        <v>2</v>
      </c>
      <c r="L4" s="0" t="n">
        <v>1.02892353587254</v>
      </c>
      <c r="N4" s="0" t="n">
        <v>2</v>
      </c>
      <c r="O4" s="0" t="n">
        <f aca="false">AVERAGE(B4,D4,F4,H4,J4,L4)</f>
        <v>1.01159696934864</v>
      </c>
      <c r="P4" s="0" t="n">
        <f aca="false">STDEV(B4,D4,F4,H4,J4,L4)</f>
        <v>0.0286285378546401</v>
      </c>
      <c r="Y4" s="0" t="n">
        <v>2</v>
      </c>
      <c r="Z4" s="0" t="n">
        <v>1.01300672449102</v>
      </c>
      <c r="AA4" s="0" t="n">
        <v>2</v>
      </c>
      <c r="AB4" s="0" t="n">
        <v>1.01818698828787</v>
      </c>
      <c r="AC4" s="0" t="n">
        <v>2</v>
      </c>
      <c r="AD4" s="0" t="n">
        <v>1.01222650643123</v>
      </c>
      <c r="AE4" s="0" t="n">
        <v>2</v>
      </c>
      <c r="AF4" s="0" t="n">
        <v>0.990264896201777</v>
      </c>
      <c r="AG4" s="0" t="n">
        <v>2</v>
      </c>
      <c r="AH4" s="0" t="n">
        <v>1.02510112567918</v>
      </c>
      <c r="AJ4" s="0" t="n">
        <v>2</v>
      </c>
      <c r="AK4" s="0" t="n">
        <f aca="false">AVERAGE(AH4,AF4,AD4,AB4,Z4)</f>
        <v>1.01175724821821</v>
      </c>
      <c r="AL4" s="0" t="n">
        <f aca="false">STDEV(AH4,AF4,AD4,AB4,Z4)</f>
        <v>0.0130681216370388</v>
      </c>
      <c r="AW4" s="0" t="n">
        <v>2</v>
      </c>
      <c r="AX4" s="0" t="n">
        <v>1.01368170825575</v>
      </c>
      <c r="AY4" s="0" t="n">
        <v>2</v>
      </c>
      <c r="AZ4" s="0" t="n">
        <v>1.00353372397042</v>
      </c>
      <c r="BB4" s="0" t="n">
        <f aca="false">AVERAGE(AX4,AZ4)</f>
        <v>1.00860771611308</v>
      </c>
      <c r="BC4" s="0" t="n">
        <f aca="false">STDEV(AX4,AZ4)</f>
        <v>0.00717570850353531</v>
      </c>
      <c r="BM4" s="0" t="n">
        <v>2</v>
      </c>
      <c r="BN4" s="0" t="n">
        <v>1.03202811880388</v>
      </c>
      <c r="BO4" s="5" t="n">
        <v>2</v>
      </c>
      <c r="BP4" s="0" t="n">
        <v>1.01493482133805</v>
      </c>
      <c r="BQ4" s="0" t="n">
        <v>2</v>
      </c>
      <c r="BR4" s="0" t="n">
        <v>1.04315662912399</v>
      </c>
      <c r="BS4" s="0" t="n">
        <v>2</v>
      </c>
      <c r="BT4" s="0" t="n">
        <v>1.01244491527059</v>
      </c>
      <c r="BU4" s="0" t="n">
        <v>2</v>
      </c>
      <c r="BV4" s="0" t="n">
        <v>0.976825442258536</v>
      </c>
      <c r="BX4" s="0" t="n">
        <v>2</v>
      </c>
      <c r="BY4" s="0" t="n">
        <f aca="false">AVERAGE(BV4,BT4,BR4,BP4,BN4)</f>
        <v>1.01587798535901</v>
      </c>
      <c r="BZ4" s="0" t="n">
        <f aca="false">STDEV(BV4,BT4,BR4,BP4,BN4)</f>
        <v>0.0252127342188455</v>
      </c>
    </row>
    <row r="5" customFormat="false" ht="15" hidden="false" customHeight="false" outlineLevel="0" collapsed="false">
      <c r="A5" s="5" t="n">
        <v>4</v>
      </c>
      <c r="B5" s="0" t="n">
        <v>1.04598075048431</v>
      </c>
      <c r="C5" s="0" t="n">
        <v>4</v>
      </c>
      <c r="D5" s="0" t="n">
        <v>1.01323982407516</v>
      </c>
      <c r="E5" s="0" t="n">
        <v>4</v>
      </c>
      <c r="F5" s="0" t="n">
        <v>1.08148905951981</v>
      </c>
      <c r="G5" s="0" t="n">
        <v>4</v>
      </c>
      <c r="H5" s="0" t="n">
        <v>1.05071469730485</v>
      </c>
      <c r="I5" s="0" t="n">
        <v>4</v>
      </c>
      <c r="J5" s="0" t="n">
        <v>1.00123995503582</v>
      </c>
      <c r="K5" s="0" t="n">
        <v>4</v>
      </c>
      <c r="L5" s="0" t="n">
        <v>1.07590649972707</v>
      </c>
      <c r="N5" s="0" t="n">
        <v>4</v>
      </c>
      <c r="O5" s="0" t="n">
        <f aca="false">AVERAGE(B5,D5,F5,H5,J5,L5)</f>
        <v>1.04476179769117</v>
      </c>
      <c r="P5" s="0" t="n">
        <f aca="false">STDEV(B5,D5,F5,H5,J5,L5)</f>
        <v>0.0323839240822419</v>
      </c>
      <c r="Y5" s="0" t="n">
        <v>4</v>
      </c>
      <c r="Z5" s="0" t="n">
        <v>1.03288408844177</v>
      </c>
      <c r="AA5" s="0" t="n">
        <v>4</v>
      </c>
      <c r="AB5" s="0" t="n">
        <v>0.997087034511494</v>
      </c>
      <c r="AC5" s="0" t="n">
        <v>4</v>
      </c>
      <c r="AD5" s="0" t="n">
        <v>1.01512484586249</v>
      </c>
      <c r="AE5" s="0" t="n">
        <v>4</v>
      </c>
      <c r="AF5" s="0" t="n">
        <v>0.957605281336112</v>
      </c>
      <c r="AG5" s="0" t="n">
        <v>4</v>
      </c>
      <c r="AH5" s="0" t="n">
        <v>1.05789515992183</v>
      </c>
      <c r="AJ5" s="0" t="n">
        <v>4</v>
      </c>
      <c r="AK5" s="0" t="n">
        <f aca="false">AVERAGE(AH5,AF5,AD5,AB5,Z5)</f>
        <v>1.01211928201474</v>
      </c>
      <c r="AL5" s="0" t="n">
        <f aca="false">STDEV(AH5,AF5,AD5,AB5,Z5)</f>
        <v>0.0378595639606024</v>
      </c>
      <c r="AW5" s="0" t="n">
        <v>4</v>
      </c>
      <c r="AX5" s="0" t="n">
        <v>1.03335546754993</v>
      </c>
      <c r="AY5" s="0" t="n">
        <v>4</v>
      </c>
      <c r="AZ5" s="0" t="n">
        <v>1.04267264874659</v>
      </c>
      <c r="BB5" s="0" t="n">
        <f aca="false">AVERAGE(AX5,AZ5)</f>
        <v>1.03801405814826</v>
      </c>
      <c r="BC5" s="0" t="n">
        <f aca="false">STDEV(AX5,AZ5)</f>
        <v>0.00658824200570139</v>
      </c>
      <c r="BM5" s="0" t="n">
        <v>4</v>
      </c>
      <c r="BN5" s="0" t="n">
        <v>1.00031333775814</v>
      </c>
      <c r="BO5" s="5" t="n">
        <v>4</v>
      </c>
      <c r="BP5" s="0" t="n">
        <v>1.02509843404821</v>
      </c>
      <c r="BQ5" s="0" t="n">
        <v>4</v>
      </c>
      <c r="BR5" s="0" t="n">
        <v>1.01278271128738</v>
      </c>
      <c r="BS5" s="0" t="n">
        <v>4</v>
      </c>
      <c r="BT5" s="0" t="n">
        <v>1.03711591110463</v>
      </c>
      <c r="BU5" s="0" t="n">
        <v>4</v>
      </c>
      <c r="BV5" s="0" t="n">
        <v>1.01380858018299</v>
      </c>
      <c r="BX5" s="0" t="n">
        <v>4</v>
      </c>
      <c r="BY5" s="0" t="n">
        <f aca="false">AVERAGE(BV5,BT5,BR5,BP5,BN5)</f>
        <v>1.01782379487627</v>
      </c>
      <c r="BZ5" s="0" t="n">
        <f aca="false">STDEV(BV5,BT5,BR5,BP5,BN5)</f>
        <v>0.013903746841408</v>
      </c>
    </row>
    <row r="6" customFormat="false" ht="15" hidden="false" customHeight="false" outlineLevel="0" collapsed="false">
      <c r="A6" s="5" t="n">
        <v>6</v>
      </c>
      <c r="B6" s="0" t="n">
        <v>0</v>
      </c>
      <c r="C6" s="0" t="n">
        <v>6</v>
      </c>
      <c r="D6" s="0" t="n">
        <v>0</v>
      </c>
      <c r="E6" s="0" t="n">
        <v>6</v>
      </c>
      <c r="F6" s="0" t="n">
        <v>0</v>
      </c>
      <c r="G6" s="0" t="n">
        <v>6</v>
      </c>
      <c r="H6" s="0" t="n">
        <v>0</v>
      </c>
      <c r="I6" s="0" t="n">
        <v>6</v>
      </c>
      <c r="J6" s="0" t="n">
        <v>0</v>
      </c>
      <c r="K6" s="0" t="n">
        <v>6</v>
      </c>
      <c r="L6" s="0" t="n">
        <v>0</v>
      </c>
      <c r="N6" s="0" t="n">
        <v>6</v>
      </c>
      <c r="O6" s="0" t="n">
        <f aca="false">AVERAGE(B6,D6,F6,H6,J6,L6)</f>
        <v>0</v>
      </c>
      <c r="P6" s="0" t="n">
        <f aca="false">STDEV(B6,D6,F6,H6,J6,L6)</f>
        <v>0</v>
      </c>
      <c r="Y6" s="0" t="n">
        <v>6</v>
      </c>
      <c r="Z6" s="0" t="n">
        <v>0</v>
      </c>
      <c r="AA6" s="0" t="n">
        <v>6</v>
      </c>
      <c r="AB6" s="0" t="n">
        <v>0</v>
      </c>
      <c r="AC6" s="0" t="n">
        <v>6</v>
      </c>
      <c r="AD6" s="0" t="n">
        <v>0</v>
      </c>
      <c r="AE6" s="0" t="n">
        <v>6</v>
      </c>
      <c r="AF6" s="0" t="n">
        <v>0</v>
      </c>
      <c r="AG6" s="0" t="n">
        <v>6</v>
      </c>
      <c r="AH6" s="0" t="n">
        <v>0</v>
      </c>
      <c r="AJ6" s="0" t="n">
        <v>6</v>
      </c>
      <c r="AK6" s="0" t="n">
        <f aca="false">AVERAGE(AH6,AF6,AD6,AB6,Z6)</f>
        <v>0</v>
      </c>
      <c r="AL6" s="0" t="n">
        <f aca="false">STDEV(AH6,AF6,AD6,AB6,Z6)</f>
        <v>0</v>
      </c>
      <c r="AW6" s="0" t="n">
        <v>6</v>
      </c>
      <c r="AX6" s="0" t="n">
        <v>0</v>
      </c>
      <c r="AY6" s="0" t="n">
        <v>6</v>
      </c>
      <c r="AZ6" s="0" t="n">
        <v>0</v>
      </c>
      <c r="BB6" s="0" t="n">
        <f aca="false">AVERAGE(AX6,AZ6)</f>
        <v>0</v>
      </c>
      <c r="BC6" s="0" t="n">
        <f aca="false">STDEV(AX6,AZ6)</f>
        <v>0</v>
      </c>
      <c r="BM6" s="0" t="n">
        <v>6</v>
      </c>
      <c r="BN6" s="0" t="n">
        <v>0</v>
      </c>
      <c r="BO6" s="5" t="n">
        <v>6</v>
      </c>
      <c r="BP6" s="0" t="n">
        <v>0</v>
      </c>
      <c r="BQ6" s="0" t="n">
        <v>6</v>
      </c>
      <c r="BR6" s="0" t="n">
        <v>0</v>
      </c>
      <c r="BS6" s="0" t="n">
        <v>6</v>
      </c>
      <c r="BT6" s="0" t="n">
        <v>0</v>
      </c>
      <c r="BU6" s="0" t="n">
        <v>6</v>
      </c>
      <c r="BV6" s="0" t="n">
        <v>0</v>
      </c>
      <c r="BX6" s="0" t="n">
        <v>6</v>
      </c>
      <c r="BY6" s="0" t="n">
        <f aca="false">AVERAGE(BV6,BT6,BR6,BP6,BN6)</f>
        <v>0</v>
      </c>
      <c r="BZ6" s="0" t="n">
        <f aca="false">STDEV(BV6,BT6,BR6,BP6,BN6)</f>
        <v>0</v>
      </c>
    </row>
    <row r="7" customFormat="false" ht="15" hidden="false" customHeight="false" outlineLevel="0" collapsed="false">
      <c r="A7" s="5" t="n">
        <v>8</v>
      </c>
      <c r="B7" s="0" t="n">
        <v>0.0306462690341075</v>
      </c>
      <c r="C7" s="0" t="n">
        <v>8</v>
      </c>
      <c r="D7" s="0" t="n">
        <v>0.0524958206514769</v>
      </c>
      <c r="E7" s="0" t="n">
        <v>8</v>
      </c>
      <c r="F7" s="0" t="n">
        <v>0.0489120423667293</v>
      </c>
      <c r="G7" s="0" t="n">
        <v>8</v>
      </c>
      <c r="H7" s="0" t="n">
        <v>-0.00392071849414416</v>
      </c>
      <c r="I7" s="0" t="n">
        <v>8</v>
      </c>
      <c r="J7" s="0" t="n">
        <v>0.0152227452304924</v>
      </c>
      <c r="K7" s="0" t="n">
        <v>8</v>
      </c>
      <c r="L7" s="0" t="n">
        <v>0.0115697498157193</v>
      </c>
      <c r="N7" s="0" t="n">
        <v>8</v>
      </c>
      <c r="O7" s="0" t="n">
        <f aca="false">AVERAGE(B7,D7,F7,H7,J7,L7)</f>
        <v>0.0258209847673969</v>
      </c>
      <c r="P7" s="0" t="n">
        <f aca="false">STDEV(B7,D7,F7,H7,J7,L7)</f>
        <v>0.0222171846577371</v>
      </c>
      <c r="Y7" s="0" t="n">
        <v>8</v>
      </c>
      <c r="Z7" s="0" t="n">
        <v>0.00583817282665864</v>
      </c>
      <c r="AA7" s="0" t="n">
        <v>8</v>
      </c>
      <c r="AB7" s="0" t="n">
        <v>0.0102086342028295</v>
      </c>
      <c r="AC7" s="0" t="n">
        <v>8</v>
      </c>
      <c r="AD7" s="0" t="n">
        <v>0.00838776851055098</v>
      </c>
      <c r="AE7" s="0" t="n">
        <v>8</v>
      </c>
      <c r="AF7" s="0" t="n">
        <v>0.0188573133933556</v>
      </c>
      <c r="AG7" s="0" t="n">
        <v>8</v>
      </c>
      <c r="AH7" s="0" t="n">
        <v>0.00779142993632985</v>
      </c>
      <c r="AJ7" s="0" t="n">
        <v>8</v>
      </c>
      <c r="AK7" s="0" t="n">
        <f aca="false">AVERAGE(AH7,AF7,AD7,AB7,Z7)</f>
        <v>0.0102166637739449</v>
      </c>
      <c r="AL7" s="0" t="n">
        <f aca="false">STDEV(AH7,AF7,AD7,AB7,Z7)</f>
        <v>0.0050758913095751</v>
      </c>
      <c r="AW7" s="0" t="n">
        <v>8</v>
      </c>
      <c r="AX7" s="0" t="n">
        <v>0.0150732720106959</v>
      </c>
      <c r="AY7" s="0" t="n">
        <v>8</v>
      </c>
      <c r="AZ7" s="0" t="n">
        <v>0.00274591594306748</v>
      </c>
      <c r="BB7" s="0" t="n">
        <f aca="false">AVERAGE(AX7,AZ7)</f>
        <v>0.0089095939768817</v>
      </c>
      <c r="BC7" s="0" t="n">
        <f aca="false">STDEV(AX7,AZ7)</f>
        <v>0.00871675706952121</v>
      </c>
      <c r="BM7" s="0" t="n">
        <v>8</v>
      </c>
      <c r="BN7" s="0" t="n">
        <v>0.026444564725252</v>
      </c>
      <c r="BO7" s="5" t="n">
        <v>8</v>
      </c>
      <c r="BP7" s="0" t="n">
        <v>0.0369200631955878</v>
      </c>
      <c r="BQ7" s="0" t="n">
        <v>8</v>
      </c>
      <c r="BR7" s="0" t="n">
        <v>0.022426061072112</v>
      </c>
      <c r="BS7" s="0" t="n">
        <v>8</v>
      </c>
      <c r="BT7" s="0" t="n">
        <v>0.00373718825097288</v>
      </c>
      <c r="BU7" s="0" t="n">
        <v>8</v>
      </c>
      <c r="BV7" s="0" t="n">
        <v>0.0142254426879929</v>
      </c>
      <c r="BX7" s="0" t="n">
        <v>8</v>
      </c>
      <c r="BY7" s="0" t="n">
        <f aca="false">AVERAGE(BV7,BT7,BR7,BP7,BN7)</f>
        <v>0.0207506639863835</v>
      </c>
      <c r="BZ7" s="0" t="n">
        <f aca="false">STDEV(BV7,BT7,BR7,BP7,BN7)</f>
        <v>0.0125370830080002</v>
      </c>
    </row>
    <row r="8" customFormat="false" ht="15" hidden="false" customHeight="false" outlineLevel="0" collapsed="false">
      <c r="A8" s="5" t="n">
        <v>10</v>
      </c>
      <c r="B8" s="0" t="n">
        <v>0.0278972743285717</v>
      </c>
      <c r="C8" s="0" t="n">
        <v>10</v>
      </c>
      <c r="D8" s="0" t="n">
        <v>0.0296919663198568</v>
      </c>
      <c r="E8" s="0" t="n">
        <v>10</v>
      </c>
      <c r="F8" s="0" t="n">
        <v>0.0531933618827902</v>
      </c>
      <c r="G8" s="0" t="n">
        <v>10</v>
      </c>
      <c r="H8" s="0" t="n">
        <v>0.030158032994039</v>
      </c>
      <c r="I8" s="0" t="n">
        <v>10</v>
      </c>
      <c r="J8" s="0" t="n">
        <v>0.0248827547792201</v>
      </c>
      <c r="K8" s="0" t="n">
        <v>10</v>
      </c>
      <c r="L8" s="0" t="n">
        <v>0.0203960782070806</v>
      </c>
      <c r="N8" s="0" t="n">
        <v>10</v>
      </c>
      <c r="O8" s="0" t="n">
        <f aca="false">AVERAGE(B8,D8,F8,H8,J8,L8)</f>
        <v>0.0310365780852597</v>
      </c>
      <c r="P8" s="0" t="n">
        <f aca="false">STDEV(B8,D8,F8,H8,J8,L8)</f>
        <v>0.0114406983837851</v>
      </c>
      <c r="Y8" s="0" t="n">
        <v>10</v>
      </c>
      <c r="Z8" s="0" t="n">
        <v>0.0125230985823697</v>
      </c>
      <c r="AA8" s="0" t="n">
        <v>10</v>
      </c>
      <c r="AB8" s="0" t="n">
        <v>0.0145818787715254</v>
      </c>
      <c r="AC8" s="0" t="n">
        <v>10</v>
      </c>
      <c r="AD8" s="0" t="n">
        <v>0.0208666877473604</v>
      </c>
      <c r="AE8" s="0" t="n">
        <v>10</v>
      </c>
      <c r="AF8" s="0" t="n">
        <v>0.0282706387526169</v>
      </c>
      <c r="AG8" s="0" t="n">
        <v>10</v>
      </c>
      <c r="AH8" s="0" t="n">
        <v>0.00312264136163514</v>
      </c>
      <c r="AJ8" s="0" t="n">
        <v>10</v>
      </c>
      <c r="AK8" s="0" t="n">
        <f aca="false">AVERAGE(AH8,AF8,AD8,AB8,Z8)</f>
        <v>0.0158729890431015</v>
      </c>
      <c r="AL8" s="0" t="n">
        <f aca="false">STDEV(AH8,AF8,AD8,AB8,Z8)</f>
        <v>0.00940875712965466</v>
      </c>
      <c r="AW8" s="0" t="n">
        <v>10</v>
      </c>
      <c r="AX8" s="0" t="n">
        <v>0.028332455950375</v>
      </c>
      <c r="AY8" s="0" t="n">
        <v>10</v>
      </c>
      <c r="AZ8" s="0" t="n">
        <v>0.0296988612142919</v>
      </c>
      <c r="BB8" s="0" t="n">
        <f aca="false">AVERAGE(AX8,AZ8)</f>
        <v>0.0290156585823335</v>
      </c>
      <c r="BC8" s="0" t="n">
        <f aca="false">STDEV(AX8,AZ8)</f>
        <v>0.000966194427964634</v>
      </c>
      <c r="BM8" s="0" t="n">
        <v>10</v>
      </c>
      <c r="BN8" s="0" t="n">
        <v>0.0286675213292961</v>
      </c>
      <c r="BO8" s="5" t="n">
        <v>10</v>
      </c>
      <c r="BP8" s="0" t="n">
        <v>0.0439773999539812</v>
      </c>
      <c r="BQ8" s="0" t="n">
        <v>10</v>
      </c>
      <c r="BR8" s="0" t="n">
        <v>0.0181743500810591</v>
      </c>
      <c r="BS8" s="0" t="n">
        <v>10</v>
      </c>
      <c r="BT8" s="0" t="n">
        <v>0.0145666808990401</v>
      </c>
      <c r="BU8" s="0" t="n">
        <v>10</v>
      </c>
      <c r="BV8" s="0" t="n">
        <v>0.0249372331420821</v>
      </c>
      <c r="BX8" s="0" t="n">
        <v>10</v>
      </c>
      <c r="BY8" s="0" t="n">
        <f aca="false">AVERAGE(BV8,BT8,BR8,BP8,BN8)</f>
        <v>0.0260646370810917</v>
      </c>
      <c r="BZ8" s="0" t="n">
        <f aca="false">STDEV(BV8,BT8,BR8,BP8,BN8)</f>
        <v>0.0114386706515538</v>
      </c>
    </row>
    <row r="9" customFormat="false" ht="15" hidden="false" customHeight="false" outlineLevel="0" collapsed="false">
      <c r="A9" s="5" t="n">
        <v>12</v>
      </c>
      <c r="B9" s="0" t="n">
        <v>0.0678697851993509</v>
      </c>
      <c r="C9" s="0" t="n">
        <v>12</v>
      </c>
      <c r="D9" s="0" t="n">
        <v>0.0144035051130001</v>
      </c>
      <c r="E9" s="0" t="n">
        <v>12</v>
      </c>
      <c r="F9" s="0" t="n">
        <v>0.0599620802446037</v>
      </c>
      <c r="G9" s="0" t="n">
        <v>12</v>
      </c>
      <c r="H9" s="0" t="n">
        <v>0.0919650220381014</v>
      </c>
      <c r="I9" s="0" t="n">
        <v>12</v>
      </c>
      <c r="J9" s="0" t="n">
        <v>0.0242555829206976</v>
      </c>
      <c r="K9" s="0" t="n">
        <v>12</v>
      </c>
      <c r="L9" s="0" t="n">
        <v>0.0163109383885046</v>
      </c>
      <c r="N9" s="0" t="n">
        <v>12</v>
      </c>
      <c r="O9" s="0" t="n">
        <f aca="false">AVERAGE(B9,D9,F9,H9,J9,L9)</f>
        <v>0.0457944856507097</v>
      </c>
      <c r="P9" s="0" t="n">
        <f aca="false">STDEV(B9,D9,F9,H9,J9,L9)</f>
        <v>0.032057309825165</v>
      </c>
      <c r="Y9" s="0" t="n">
        <v>12</v>
      </c>
      <c r="Z9" s="0" t="n">
        <v>0.0077812422251895</v>
      </c>
      <c r="AA9" s="0" t="n">
        <v>12</v>
      </c>
      <c r="AB9" s="0" t="n">
        <v>0.017274051767765</v>
      </c>
      <c r="AC9" s="0" t="n">
        <v>12</v>
      </c>
      <c r="AD9" s="0" t="n">
        <v>0.0423145665966111</v>
      </c>
      <c r="AE9" s="0" t="n">
        <v>12</v>
      </c>
      <c r="AF9" s="0" t="n">
        <v>0.0360505183806568</v>
      </c>
      <c r="AG9" s="0" t="n">
        <v>12</v>
      </c>
      <c r="AH9" s="0" t="n">
        <v>0.0165391403114393</v>
      </c>
      <c r="AJ9" s="0" t="n">
        <v>12</v>
      </c>
      <c r="AK9" s="0" t="n">
        <f aca="false">AVERAGE(AH9,AF9,AD9,AB9,Z9)</f>
        <v>0.0239919038563324</v>
      </c>
      <c r="AL9" s="0" t="n">
        <f aca="false">STDEV(AH9,AF9,AD9,AB9,Z9)</f>
        <v>0.0145309060780773</v>
      </c>
      <c r="AW9" s="0" t="n">
        <v>12</v>
      </c>
      <c r="AX9" s="0" t="n">
        <v>0.0312575899955884</v>
      </c>
      <c r="AY9" s="0" t="n">
        <v>12</v>
      </c>
      <c r="AZ9" s="0" t="n">
        <v>0.0395706033053184</v>
      </c>
      <c r="BB9" s="0" t="n">
        <f aca="false">AVERAGE(AX9,AZ9)</f>
        <v>0.0354140966504534</v>
      </c>
      <c r="BC9" s="0" t="n">
        <f aca="false">STDEV(AX9,AZ9)</f>
        <v>0.00587818808340409</v>
      </c>
      <c r="BM9" s="0" t="n">
        <v>12</v>
      </c>
      <c r="BN9" s="0" t="n">
        <v>0.039690279709647</v>
      </c>
      <c r="BO9" s="5" t="n">
        <v>12</v>
      </c>
      <c r="BP9" s="0" t="n">
        <v>0.042782226085122</v>
      </c>
      <c r="BQ9" s="0" t="n">
        <v>12</v>
      </c>
      <c r="BR9" s="0" t="n">
        <v>0.0260545773164285</v>
      </c>
      <c r="BS9" s="0" t="n">
        <v>12</v>
      </c>
      <c r="BT9" s="0" t="n">
        <v>0.032509034603269</v>
      </c>
      <c r="BU9" s="0" t="n">
        <v>12</v>
      </c>
      <c r="BV9" s="0" t="n">
        <v>0.0259385876006457</v>
      </c>
      <c r="BX9" s="0" t="n">
        <v>12</v>
      </c>
      <c r="BY9" s="0" t="n">
        <f aca="false">AVERAGE(BV9,BT9,BR9,BP9,BN9)</f>
        <v>0.0333949410630224</v>
      </c>
      <c r="BZ9" s="0" t="n">
        <f aca="false">STDEV(BV9,BT9,BR9,BP9,BN9)</f>
        <v>0.00771387363627155</v>
      </c>
    </row>
    <row r="10" customFormat="false" ht="15" hidden="false" customHeight="false" outlineLevel="0" collapsed="false">
      <c r="A10" s="5" t="n">
        <v>14</v>
      </c>
      <c r="B10" s="0" t="n">
        <v>0.0365257886941701</v>
      </c>
      <c r="C10" s="0" t="n">
        <v>14</v>
      </c>
      <c r="D10" s="0" t="n">
        <v>0.00689248028288244</v>
      </c>
      <c r="E10" s="0" t="n">
        <v>14</v>
      </c>
      <c r="F10" s="0" t="n">
        <v>0.0679706628995378</v>
      </c>
      <c r="G10" s="0" t="n">
        <v>14</v>
      </c>
      <c r="H10" s="0" t="n">
        <v>0.085717498878828</v>
      </c>
      <c r="I10" s="0" t="n">
        <v>14</v>
      </c>
      <c r="J10" s="0" t="n">
        <v>0.0294412976082423</v>
      </c>
      <c r="K10" s="0" t="n">
        <v>14</v>
      </c>
      <c r="L10" s="0" t="n">
        <v>0.0403406641524227</v>
      </c>
      <c r="N10" s="0" t="n">
        <v>14</v>
      </c>
      <c r="O10" s="0" t="n">
        <f aca="false">AVERAGE(B10,D10,F10,H10,J10,L10)</f>
        <v>0.0444813987526806</v>
      </c>
      <c r="P10" s="0" t="n">
        <f aca="false">STDEV(B10,D10,F10,H10,J10,L10)</f>
        <v>0.0281841456580518</v>
      </c>
      <c r="Y10" s="0" t="n">
        <v>14</v>
      </c>
      <c r="Z10" s="0" t="n">
        <v>0.0129521715969481</v>
      </c>
      <c r="AA10" s="0" t="n">
        <v>14</v>
      </c>
      <c r="AB10" s="0" t="n">
        <v>0.0166196658036595</v>
      </c>
      <c r="AC10" s="0" t="n">
        <v>14</v>
      </c>
      <c r="AD10" s="0" t="n">
        <v>0.032638087642775</v>
      </c>
      <c r="AE10" s="0" t="n">
        <v>14</v>
      </c>
      <c r="AF10" s="0" t="n">
        <v>0.0386933583143298</v>
      </c>
      <c r="AG10" s="0" t="n">
        <v>14</v>
      </c>
      <c r="AH10" s="0" t="n">
        <v>0.0165391776583909</v>
      </c>
      <c r="AJ10" s="0" t="n">
        <v>14</v>
      </c>
      <c r="AK10" s="0" t="n">
        <f aca="false">AVERAGE(AH10,AF10,AD10,AB10,Z10)</f>
        <v>0.0234884922032207</v>
      </c>
      <c r="AL10" s="0" t="n">
        <f aca="false">STDEV(AH10,AF10,AD10,AB10,Z10)</f>
        <v>0.0114169922794132</v>
      </c>
      <c r="AW10" s="0" t="n">
        <v>14</v>
      </c>
      <c r="AX10" s="0" t="n">
        <v>0.0405826551874154</v>
      </c>
      <c r="AY10" s="0" t="n">
        <v>14</v>
      </c>
      <c r="AZ10" s="0" t="n">
        <v>0.0386849022952465</v>
      </c>
      <c r="BB10" s="0" t="n">
        <f aca="false">AVERAGE(AX10,AZ10)</f>
        <v>0.039633778741331</v>
      </c>
      <c r="BC10" s="0" t="n">
        <f aca="false">STDEV(AX10,AZ10)</f>
        <v>0.001341913939069</v>
      </c>
      <c r="BM10" s="0" t="n">
        <v>14</v>
      </c>
      <c r="BN10" s="0" t="n">
        <v>0.0464822187268936</v>
      </c>
      <c r="BO10" s="5" t="n">
        <v>14</v>
      </c>
      <c r="BP10" s="0" t="n">
        <v>0.0390291669233729</v>
      </c>
      <c r="BQ10" s="0" t="n">
        <v>14</v>
      </c>
      <c r="BR10" s="0" t="n">
        <v>0.0452501798570846</v>
      </c>
      <c r="BS10" s="0" t="n">
        <v>14</v>
      </c>
      <c r="BT10" s="0" t="n">
        <v>0.0167811181128128</v>
      </c>
      <c r="BU10" s="0" t="n">
        <v>14</v>
      </c>
      <c r="BV10" s="0" t="n">
        <v>0.0137587488552482</v>
      </c>
      <c r="BX10" s="0" t="n">
        <v>14</v>
      </c>
      <c r="BY10" s="0" t="n">
        <f aca="false">AVERAGE(BV10,BT10,BR10,BP10,BN10)</f>
        <v>0.0322602864950824</v>
      </c>
      <c r="BZ10" s="0" t="n">
        <f aca="false">STDEV(BV10,BT10,BR10,BP10,BN10)</f>
        <v>0.0158013446979978</v>
      </c>
    </row>
    <row r="11" customFormat="false" ht="15" hidden="false" customHeight="false" outlineLevel="0" collapsed="false">
      <c r="A11" s="5" t="n">
        <v>16</v>
      </c>
      <c r="B11" s="0" t="n">
        <v>0.0686971488903016</v>
      </c>
      <c r="C11" s="0" t="n">
        <v>16</v>
      </c>
      <c r="D11" s="0" t="n">
        <v>0.0343636300545525</v>
      </c>
      <c r="E11" s="0" t="n">
        <v>16</v>
      </c>
      <c r="F11" s="0" t="n">
        <v>0.0597783442740341</v>
      </c>
      <c r="G11" s="0" t="n">
        <v>16</v>
      </c>
      <c r="H11" s="0" t="n">
        <v>0.0444759270884115</v>
      </c>
      <c r="I11" s="0" t="n">
        <v>16</v>
      </c>
      <c r="J11" s="0" t="n">
        <v>0.0324063370197788</v>
      </c>
      <c r="K11" s="0" t="n">
        <v>16</v>
      </c>
      <c r="L11" s="0" t="n">
        <v>0.0119978784396096</v>
      </c>
      <c r="N11" s="0" t="n">
        <v>16</v>
      </c>
      <c r="O11" s="0" t="n">
        <f aca="false">AVERAGE(B11,D11,F11,H11,J11,L11)</f>
        <v>0.0419532109611147</v>
      </c>
      <c r="P11" s="0" t="n">
        <f aca="false">STDEV(B11,D11,F11,H11,J11,L11)</f>
        <v>0.0204225570245522</v>
      </c>
      <c r="Y11" s="0" t="n">
        <v>16</v>
      </c>
      <c r="Z11" s="0" t="n">
        <v>0.0186086922914237</v>
      </c>
      <c r="AA11" s="0" t="n">
        <v>16</v>
      </c>
      <c r="AB11" s="0" t="n">
        <v>0.03302728077909</v>
      </c>
      <c r="AC11" s="0" t="n">
        <v>16</v>
      </c>
      <c r="AD11" s="0" t="n">
        <v>0.030328004131086</v>
      </c>
      <c r="AE11" s="0" t="n">
        <v>16</v>
      </c>
      <c r="AF11" s="0" t="n">
        <v>0.0502061411168347</v>
      </c>
      <c r="AG11" s="0" t="n">
        <v>16</v>
      </c>
      <c r="AH11" s="0" t="n">
        <v>0.0180036964624513</v>
      </c>
      <c r="AJ11" s="0" t="n">
        <v>16</v>
      </c>
      <c r="AK11" s="0" t="n">
        <f aca="false">AVERAGE(AH11,AF11,AD11,AB11,Z11)</f>
        <v>0.0300347629561771</v>
      </c>
      <c r="AL11" s="0" t="n">
        <f aca="false">STDEV(AH11,AF11,AD11,AB11,Z11)</f>
        <v>0.0131456009944368</v>
      </c>
      <c r="AW11" s="0" t="n">
        <v>16</v>
      </c>
      <c r="AX11" s="0" t="n">
        <v>0.0502314810258764</v>
      </c>
      <c r="AY11" s="0" t="n">
        <v>16</v>
      </c>
      <c r="AZ11" s="0" t="n">
        <v>0.0491868993054979</v>
      </c>
      <c r="BB11" s="0" t="n">
        <f aca="false">AVERAGE(AX11,AZ11)</f>
        <v>0.0497091901656872</v>
      </c>
      <c r="BC11" s="0" t="n">
        <f aca="false">STDEV(AX11,AZ11)</f>
        <v>0.000738630817983115</v>
      </c>
      <c r="BM11" s="0" t="n">
        <v>16</v>
      </c>
      <c r="BN11" s="0" t="n">
        <v>0.0360398118066475</v>
      </c>
      <c r="BO11" s="5" t="n">
        <v>16</v>
      </c>
      <c r="BP11" s="0" t="n">
        <v>0.0395915241337724</v>
      </c>
      <c r="BQ11" s="0" t="n">
        <v>16</v>
      </c>
      <c r="BR11" s="0" t="n">
        <v>0.0474379326437929</v>
      </c>
      <c r="BS11" s="0" t="n">
        <v>16</v>
      </c>
      <c r="BT11" s="0" t="n">
        <v>0.0367329572570399</v>
      </c>
      <c r="BU11" s="0" t="n">
        <v>16</v>
      </c>
      <c r="BV11" s="0" t="n">
        <v>0.0338878706344872</v>
      </c>
      <c r="BX11" s="0" t="n">
        <v>16</v>
      </c>
      <c r="BY11" s="0" t="n">
        <f aca="false">AVERAGE(BV11,BT11,BR11,BP11,BN11)</f>
        <v>0.038738019295148</v>
      </c>
      <c r="BZ11" s="0" t="n">
        <f aca="false">STDEV(BV11,BT11,BR11,BP11,BN11)</f>
        <v>0.00527355435739636</v>
      </c>
    </row>
    <row r="12" customFormat="false" ht="15" hidden="false" customHeight="false" outlineLevel="0" collapsed="false">
      <c r="A12" s="5" t="n">
        <v>18</v>
      </c>
      <c r="B12" s="0" t="n">
        <v>0.0444300333141286</v>
      </c>
      <c r="C12" s="0" t="n">
        <v>18</v>
      </c>
      <c r="D12" s="0" t="n">
        <v>0.0276519381621232</v>
      </c>
      <c r="E12" s="0" t="n">
        <v>18</v>
      </c>
      <c r="F12" s="0" t="n">
        <v>0.0830383332999021</v>
      </c>
      <c r="G12" s="0" t="n">
        <v>18</v>
      </c>
      <c r="H12" s="0" t="n">
        <v>0.086321736156048</v>
      </c>
      <c r="I12" s="0" t="n">
        <v>18</v>
      </c>
      <c r="J12" s="0" t="n">
        <v>0.0292475510114881</v>
      </c>
      <c r="K12" s="0" t="n">
        <v>18</v>
      </c>
      <c r="L12" s="0" t="n">
        <v>0.0376088286274309</v>
      </c>
      <c r="N12" s="0" t="n">
        <v>18</v>
      </c>
      <c r="O12" s="0" t="n">
        <f aca="false">AVERAGE(B12,D12,F12,H12,J12,L12)</f>
        <v>0.0513830700951868</v>
      </c>
      <c r="P12" s="0" t="n">
        <f aca="false">STDEV(B12,D12,F12,H12,J12,L12)</f>
        <v>0.0265103313864321</v>
      </c>
      <c r="Y12" s="0" t="n">
        <v>18</v>
      </c>
      <c r="Z12" s="0" t="n">
        <v>0.0260939079039988</v>
      </c>
      <c r="AA12" s="0" t="n">
        <v>18</v>
      </c>
      <c r="AB12" s="0" t="n">
        <v>0.0323267807621768</v>
      </c>
      <c r="AC12" s="0" t="n">
        <v>18</v>
      </c>
      <c r="AD12" s="0" t="n">
        <v>0.0367516364787606</v>
      </c>
      <c r="AE12" s="0" t="n">
        <v>18</v>
      </c>
      <c r="AF12" s="0" t="n">
        <v>0.0519232587429695</v>
      </c>
      <c r="AG12" s="0" t="n">
        <v>18</v>
      </c>
      <c r="AH12" s="0" t="n">
        <v>0.0253841820203241</v>
      </c>
      <c r="AJ12" s="0" t="n">
        <v>18</v>
      </c>
      <c r="AK12" s="0" t="n">
        <f aca="false">AVERAGE(AH12,AF12,AD12,AB12,Z12)</f>
        <v>0.034495953181646</v>
      </c>
      <c r="AL12" s="0" t="n">
        <f aca="false">STDEV(AH12,AF12,AD12,AB12,Z12)</f>
        <v>0.0108065157867133</v>
      </c>
      <c r="AW12" s="0" t="n">
        <v>18</v>
      </c>
      <c r="AX12" s="0" t="n">
        <v>0.030856969442459</v>
      </c>
      <c r="AY12" s="0" t="n">
        <v>18</v>
      </c>
      <c r="AZ12" s="0" t="n">
        <v>0.0708931420054512</v>
      </c>
      <c r="BB12" s="0" t="n">
        <f aca="false">AVERAGE(AX12,AZ12)</f>
        <v>0.0508750557239551</v>
      </c>
      <c r="BC12" s="0" t="n">
        <f aca="false">STDEV(AX12,AZ12)</f>
        <v>0.0283098491120466</v>
      </c>
      <c r="BM12" s="0" t="n">
        <v>18</v>
      </c>
      <c r="BN12" s="0" t="n">
        <v>0.0641086920369091</v>
      </c>
      <c r="BO12" s="5" t="n">
        <v>18</v>
      </c>
      <c r="BP12" s="0" t="n">
        <v>0.0356136828592395</v>
      </c>
      <c r="BQ12" s="0" t="n">
        <v>18</v>
      </c>
      <c r="BR12" s="0" t="n">
        <v>0.0666176429139765</v>
      </c>
      <c r="BS12" s="0" t="n">
        <v>18</v>
      </c>
      <c r="BT12" s="0" t="n">
        <v>0.0764801127093793</v>
      </c>
      <c r="BU12" s="0" t="n">
        <v>18</v>
      </c>
      <c r="BV12" s="0" t="n">
        <v>0.0291728598116395</v>
      </c>
      <c r="BX12" s="0" t="n">
        <v>18</v>
      </c>
      <c r="BY12" s="0" t="n">
        <f aca="false">AVERAGE(BV12,BT12,BR12,BP12,BN12)</f>
        <v>0.0543985980662288</v>
      </c>
      <c r="BZ12" s="0" t="n">
        <f aca="false">STDEV(BV12,BT12,BR12,BP12,BN12)</f>
        <v>0.0207388233795291</v>
      </c>
    </row>
    <row r="13" customFormat="false" ht="15" hidden="false" customHeight="false" outlineLevel="0" collapsed="false">
      <c r="A13" s="5" t="n">
        <v>20</v>
      </c>
      <c r="B13" s="0" t="n">
        <v>0.0575095691470545</v>
      </c>
      <c r="C13" s="0" t="n">
        <v>20</v>
      </c>
      <c r="D13" s="0" t="n">
        <v>0.0525041192686226</v>
      </c>
      <c r="E13" s="0" t="n">
        <v>20</v>
      </c>
      <c r="F13" s="0" t="n">
        <v>0.105405193495887</v>
      </c>
      <c r="G13" s="0" t="n">
        <v>20</v>
      </c>
      <c r="H13" s="0" t="n">
        <v>0.125898574802535</v>
      </c>
      <c r="I13" s="0" t="n">
        <v>20</v>
      </c>
      <c r="J13" s="0" t="n">
        <v>0.0522029217989333</v>
      </c>
      <c r="K13" s="0" t="n">
        <v>20</v>
      </c>
      <c r="L13" s="0" t="n">
        <v>0.0381682845512815</v>
      </c>
      <c r="N13" s="0" t="n">
        <v>20</v>
      </c>
      <c r="O13" s="0" t="n">
        <f aca="false">AVERAGE(B13,D13,F13,H13,J13,L13)</f>
        <v>0.071948110510719</v>
      </c>
      <c r="P13" s="0" t="n">
        <f aca="false">STDEV(B13,D13,F13,H13,J13,L13)</f>
        <v>0.0350642792323636</v>
      </c>
      <c r="Y13" s="0" t="n">
        <v>20</v>
      </c>
      <c r="Z13" s="0" t="n">
        <v>0.0376249093259069</v>
      </c>
      <c r="AA13" s="0" t="n">
        <v>20</v>
      </c>
      <c r="AB13" s="0" t="n">
        <v>0.0319939076302503</v>
      </c>
      <c r="AC13" s="0" t="n">
        <v>20</v>
      </c>
      <c r="AD13" s="0" t="n">
        <v>0.0348770327945265</v>
      </c>
      <c r="AE13" s="0" t="n">
        <v>20</v>
      </c>
      <c r="AF13" s="0" t="n">
        <v>0.0591245952575307</v>
      </c>
      <c r="AG13" s="0" t="n">
        <v>20</v>
      </c>
      <c r="AH13" s="0" t="n">
        <v>0.0268152126793882</v>
      </c>
      <c r="AJ13" s="0" t="n">
        <v>20</v>
      </c>
      <c r="AK13" s="0" t="n">
        <f aca="false">AVERAGE(AH13,AF13,AD13,AB13,Z13)</f>
        <v>0.0380871315375205</v>
      </c>
      <c r="AL13" s="0" t="n">
        <f aca="false">STDEV(AH13,AF13,AD13,AB13,Z13)</f>
        <v>0.0124225278769246</v>
      </c>
      <c r="AW13" s="0" t="n">
        <v>20</v>
      </c>
      <c r="AX13" s="0" t="n">
        <v>0.0456444123469983</v>
      </c>
      <c r="AY13" s="0" t="n">
        <v>20</v>
      </c>
      <c r="AZ13" s="0" t="n">
        <v>0.0565722479179628</v>
      </c>
      <c r="BB13" s="0" t="n">
        <f aca="false">AVERAGE(AX13,AZ13)</f>
        <v>0.0511083301324806</v>
      </c>
      <c r="BC13" s="0" t="n">
        <f aca="false">STDEV(AX13,AZ13)</f>
        <v>0.0077271466359206</v>
      </c>
      <c r="BM13" s="0" t="n">
        <v>20</v>
      </c>
      <c r="BN13" s="0" t="n">
        <v>0.0661350713036943</v>
      </c>
      <c r="BO13" s="5" t="n">
        <v>20</v>
      </c>
      <c r="BP13" s="0" t="n">
        <v>0.0410999491630361</v>
      </c>
      <c r="BQ13" s="0" t="n">
        <v>20</v>
      </c>
      <c r="BR13" s="0" t="n">
        <v>0.0706948422681939</v>
      </c>
      <c r="BS13" s="0" t="n">
        <v>20</v>
      </c>
      <c r="BT13" s="0" t="n">
        <v>0.0332084519569559</v>
      </c>
      <c r="BU13" s="0" t="n">
        <v>20</v>
      </c>
      <c r="BV13" s="0" t="n">
        <v>0.0408408118549145</v>
      </c>
      <c r="BX13" s="0" t="n">
        <v>20</v>
      </c>
      <c r="BY13" s="0" t="n">
        <f aca="false">AVERAGE(BV13,BT13,BR13,BP13,BN13)</f>
        <v>0.0503958253093589</v>
      </c>
      <c r="BZ13" s="0" t="n">
        <f aca="false">STDEV(BV13,BT13,BR13,BP13,BN13)</f>
        <v>0.0168292257112631</v>
      </c>
    </row>
    <row r="14" customFormat="false" ht="15" hidden="false" customHeight="false" outlineLevel="0" collapsed="false">
      <c r="A14" s="5" t="n">
        <v>22</v>
      </c>
      <c r="B14" s="0" t="n">
        <v>0.052206187100336</v>
      </c>
      <c r="C14" s="0" t="n">
        <v>22</v>
      </c>
      <c r="D14" s="0" t="n">
        <v>0.0576515828113144</v>
      </c>
      <c r="E14" s="0" t="n">
        <v>22</v>
      </c>
      <c r="F14" s="0" t="n">
        <v>0.106073303078143</v>
      </c>
      <c r="G14" s="0" t="n">
        <v>22</v>
      </c>
      <c r="H14" s="0" t="n">
        <v>0.102209792001899</v>
      </c>
      <c r="I14" s="0" t="n">
        <v>22</v>
      </c>
      <c r="J14" s="0" t="n">
        <v>0.0327663663108158</v>
      </c>
      <c r="K14" s="0" t="n">
        <v>22</v>
      </c>
      <c r="L14" s="0" t="n">
        <v>0.0339772704974654</v>
      </c>
      <c r="N14" s="0" t="n">
        <v>22</v>
      </c>
      <c r="O14" s="0" t="n">
        <f aca="false">AVERAGE(B14,D14,F14,H14,J14,L14)</f>
        <v>0.0641474169666623</v>
      </c>
      <c r="P14" s="0" t="n">
        <f aca="false">STDEV(B14,D14,F14,H14,J14,L14)</f>
        <v>0.0325156000402504</v>
      </c>
      <c r="Y14" s="0" t="n">
        <v>22</v>
      </c>
      <c r="Z14" s="0" t="n">
        <v>0.0395254008046935</v>
      </c>
      <c r="AA14" s="0" t="n">
        <v>22</v>
      </c>
      <c r="AB14" s="0" t="n">
        <v>0.0336562277417106</v>
      </c>
      <c r="AC14" s="0" t="n">
        <v>22</v>
      </c>
      <c r="AD14" s="0" t="n">
        <v>0.0419763781769636</v>
      </c>
      <c r="AE14" s="0" t="n">
        <v>22</v>
      </c>
      <c r="AF14" s="0" t="n">
        <v>0.0730731956575065</v>
      </c>
      <c r="AG14" s="0" t="n">
        <v>22</v>
      </c>
      <c r="AH14" s="0" t="n">
        <v>0.0293997062627794</v>
      </c>
      <c r="AJ14" s="0" t="n">
        <v>22</v>
      </c>
      <c r="AK14" s="0" t="n">
        <f aca="false">AVERAGE(AH14,AF14,AD14,AB14,Z14)</f>
        <v>0.0435261817287307</v>
      </c>
      <c r="AL14" s="0" t="n">
        <f aca="false">STDEV(AH14,AF14,AD14,AB14,Z14)</f>
        <v>0.0172366431763445</v>
      </c>
      <c r="AW14" s="0" t="n">
        <v>22</v>
      </c>
      <c r="AX14" s="0" t="n">
        <v>0.0570150747759761</v>
      </c>
      <c r="AY14" s="0" t="n">
        <v>22</v>
      </c>
      <c r="AZ14" s="0" t="n">
        <v>0.0699370153788822</v>
      </c>
      <c r="BB14" s="0" t="n">
        <f aca="false">AVERAGE(AX14,AZ14)</f>
        <v>0.0634760450774292</v>
      </c>
      <c r="BC14" s="0" t="n">
        <f aca="false">STDEV(AX14,AZ14)</f>
        <v>0.00913719182640466</v>
      </c>
      <c r="BM14" s="0" t="n">
        <v>22</v>
      </c>
      <c r="BN14" s="0" t="n">
        <v>0.050330124316557</v>
      </c>
      <c r="BO14" s="5" t="n">
        <v>22</v>
      </c>
      <c r="BP14" s="0" t="n">
        <v>0.0436255828458345</v>
      </c>
      <c r="BQ14" s="0" t="n">
        <v>22</v>
      </c>
      <c r="BR14" s="0" t="n">
        <v>0.0925701573933339</v>
      </c>
      <c r="BS14" s="0" t="n">
        <v>22</v>
      </c>
      <c r="BT14" s="0" t="n">
        <v>0.0781990823758419</v>
      </c>
      <c r="BU14" s="0" t="n">
        <v>22</v>
      </c>
      <c r="BV14" s="0" t="n">
        <v>0.0257606693601789</v>
      </c>
      <c r="BX14" s="0" t="n">
        <v>22</v>
      </c>
      <c r="BY14" s="0" t="n">
        <f aca="false">AVERAGE(BV14,BT14,BR14,BP14,BN14)</f>
        <v>0.0580971232583492</v>
      </c>
      <c r="BZ14" s="0" t="n">
        <f aca="false">STDEV(BV14,BT14,BR14,BP14,BN14)</f>
        <v>0.0269623665875907</v>
      </c>
    </row>
    <row r="15" customFormat="false" ht="15" hidden="false" customHeight="false" outlineLevel="0" collapsed="false">
      <c r="A15" s="5" t="n">
        <v>24</v>
      </c>
      <c r="B15" s="0" t="n">
        <v>0.0823323059113279</v>
      </c>
      <c r="C15" s="0" t="n">
        <v>24</v>
      </c>
      <c r="D15" s="0" t="n">
        <v>0.0343825739661866</v>
      </c>
      <c r="E15" s="0" t="n">
        <v>24</v>
      </c>
      <c r="F15" s="0" t="n">
        <v>0.0578455185779326</v>
      </c>
      <c r="G15" s="0" t="n">
        <v>24</v>
      </c>
      <c r="H15" s="0" t="n">
        <v>0.148178887300327</v>
      </c>
      <c r="I15" s="0" t="n">
        <v>24</v>
      </c>
      <c r="J15" s="0" t="n">
        <v>0.0268215821688842</v>
      </c>
      <c r="K15" s="0" t="n">
        <v>24</v>
      </c>
      <c r="L15" s="0" t="n">
        <v>0.0411782441251301</v>
      </c>
      <c r="N15" s="0" t="n">
        <v>24</v>
      </c>
      <c r="O15" s="0" t="n">
        <f aca="false">AVERAGE(B15,D15,F15,H15,J15,L15)</f>
        <v>0.0651231853416314</v>
      </c>
      <c r="P15" s="0" t="n">
        <f aca="false">STDEV(B15,D15,F15,H15,J15,L15)</f>
        <v>0.045238757930248</v>
      </c>
      <c r="Y15" s="0" t="n">
        <v>24</v>
      </c>
      <c r="Z15" s="0" t="n">
        <v>0.0408896531270197</v>
      </c>
      <c r="AA15" s="0" t="n">
        <v>24</v>
      </c>
      <c r="AB15" s="0" t="n">
        <v>0.0432870215225005</v>
      </c>
      <c r="AC15" s="0" t="n">
        <v>24</v>
      </c>
      <c r="AD15" s="0" t="n">
        <v>0.039737687655167</v>
      </c>
      <c r="AE15" s="0" t="n">
        <v>24</v>
      </c>
      <c r="AF15" s="0" t="n">
        <v>0.0781724301129633</v>
      </c>
      <c r="AG15" s="0" t="n">
        <v>24</v>
      </c>
      <c r="AH15" s="0" t="n">
        <v>0.0370860917398438</v>
      </c>
      <c r="AJ15" s="0" t="n">
        <v>24</v>
      </c>
      <c r="AK15" s="0" t="n">
        <f aca="false">AVERAGE(AH15,AF15,AD15,AB15,Z15)</f>
        <v>0.0478345768314989</v>
      </c>
      <c r="AL15" s="0" t="n">
        <f aca="false">STDEV(AH15,AF15,AD15,AB15,Z15)</f>
        <v>0.0171054604759447</v>
      </c>
      <c r="AW15" s="0" t="n">
        <v>24</v>
      </c>
      <c r="AX15" s="0" t="n">
        <v>0.0548464247691039</v>
      </c>
      <c r="AY15" s="0" t="n">
        <v>24</v>
      </c>
      <c r="AZ15" s="0" t="n">
        <v>0.0752718738994731</v>
      </c>
      <c r="BB15" s="0" t="n">
        <f aca="false">AVERAGE(AX15,AZ15)</f>
        <v>0.0650591493342885</v>
      </c>
      <c r="BC15" s="0" t="n">
        <f aca="false">STDEV(AX15,AZ15)</f>
        <v>0.0144429735888649</v>
      </c>
      <c r="BM15" s="0" t="n">
        <v>24</v>
      </c>
      <c r="BN15" s="0" t="n">
        <v>0.0524364287466567</v>
      </c>
      <c r="BO15" s="5" t="n">
        <v>24</v>
      </c>
      <c r="BP15" s="0" t="n">
        <v>0.0503216093734932</v>
      </c>
      <c r="BQ15" s="0" t="n">
        <v>24</v>
      </c>
      <c r="BR15" s="0" t="n">
        <v>0.0929246913301068</v>
      </c>
      <c r="BS15" s="0" t="n">
        <v>24</v>
      </c>
      <c r="BT15" s="0" t="n">
        <v>0.0785915597665071</v>
      </c>
      <c r="BU15" s="0" t="n">
        <v>24</v>
      </c>
      <c r="BV15" s="0" t="n">
        <v>0.0389114242884727</v>
      </c>
      <c r="BX15" s="0" t="n">
        <v>24</v>
      </c>
      <c r="BY15" s="0" t="n">
        <f aca="false">AVERAGE(BV15,BT15,BR15,BP15,BN15)</f>
        <v>0.0626371427010473</v>
      </c>
      <c r="BZ15" s="0" t="n">
        <f aca="false">STDEV(BV15,BT15,BR15,BP15,BN15)</f>
        <v>0.0223075977324456</v>
      </c>
    </row>
    <row r="16" customFormat="false" ht="15" hidden="false" customHeight="false" outlineLevel="0" collapsed="false">
      <c r="A16" s="5" t="n">
        <v>26</v>
      </c>
      <c r="B16" s="0" t="n">
        <v>0.0874550927780491</v>
      </c>
      <c r="C16" s="0" t="n">
        <v>26</v>
      </c>
      <c r="D16" s="0" t="n">
        <v>0.0368771024097189</v>
      </c>
      <c r="E16" s="0" t="n">
        <v>26</v>
      </c>
      <c r="F16" s="0" t="n">
        <v>0.0657301993441495</v>
      </c>
      <c r="G16" s="0" t="n">
        <v>26</v>
      </c>
      <c r="H16" s="0" t="n">
        <v>0.113895483988242</v>
      </c>
      <c r="I16" s="0" t="n">
        <v>26</v>
      </c>
      <c r="J16" s="0" t="n">
        <v>0.0187350856336063</v>
      </c>
      <c r="K16" s="0" t="n">
        <v>26</v>
      </c>
      <c r="L16" s="0" t="n">
        <v>0.0714469722118971</v>
      </c>
      <c r="N16" s="0" t="n">
        <v>26</v>
      </c>
      <c r="O16" s="0" t="n">
        <f aca="false">AVERAGE(B16,D16,F16,H16,J16,L16)</f>
        <v>0.0656899893942772</v>
      </c>
      <c r="P16" s="0" t="n">
        <f aca="false">STDEV(B16,D16,F16,H16,J16,L16)</f>
        <v>0.0342507791033031</v>
      </c>
      <c r="Y16" s="0" t="n">
        <v>26</v>
      </c>
      <c r="Z16" s="0" t="n">
        <v>0.0467174319069969</v>
      </c>
      <c r="AA16" s="0" t="n">
        <v>26</v>
      </c>
      <c r="AB16" s="0" t="n">
        <v>0.0441473999776883</v>
      </c>
      <c r="AC16" s="0" t="n">
        <v>26</v>
      </c>
      <c r="AD16" s="0" t="n">
        <v>0.0518382450447011</v>
      </c>
      <c r="AE16" s="0" t="n">
        <v>26</v>
      </c>
      <c r="AF16" s="0" t="n">
        <v>0.0745357553091916</v>
      </c>
      <c r="AG16" s="0" t="n">
        <v>26</v>
      </c>
      <c r="AH16" s="0" t="n">
        <v>0.0322442451431621</v>
      </c>
      <c r="AJ16" s="0" t="n">
        <v>26</v>
      </c>
      <c r="AK16" s="0" t="n">
        <f aca="false">AVERAGE(AH16,AF16,AD16,AB16,Z16)</f>
        <v>0.049896615476348</v>
      </c>
      <c r="AL16" s="0" t="n">
        <f aca="false">STDEV(AH16,AF16,AD16,AB16,Z16)</f>
        <v>0.015537245593096</v>
      </c>
      <c r="AW16" s="0" t="n">
        <v>26</v>
      </c>
      <c r="AX16" s="0" t="n">
        <v>0.064333476214469</v>
      </c>
      <c r="AY16" s="0" t="n">
        <v>26</v>
      </c>
      <c r="AZ16" s="0" t="n">
        <v>0.0794243490360019</v>
      </c>
      <c r="BB16" s="0" t="n">
        <f aca="false">AVERAGE(AX16,AZ16)</f>
        <v>0.0718789126252354</v>
      </c>
      <c r="BC16" s="0" t="n">
        <f aca="false">STDEV(AX16,AZ16)</f>
        <v>0.0106708585061297</v>
      </c>
      <c r="BM16" s="0" t="n">
        <v>26</v>
      </c>
      <c r="BN16" s="0" t="n">
        <v>0.0594846787940159</v>
      </c>
      <c r="BO16" s="5" t="n">
        <v>26</v>
      </c>
      <c r="BP16" s="0" t="n">
        <v>0.0440873870502171</v>
      </c>
      <c r="BQ16" s="0" t="n">
        <v>26</v>
      </c>
      <c r="BR16" s="0" t="n">
        <v>0.0903490581748203</v>
      </c>
      <c r="BS16" s="0" t="n">
        <v>26</v>
      </c>
      <c r="BT16" s="0" t="n">
        <v>0.104659022196514</v>
      </c>
      <c r="BU16" s="0" t="n">
        <v>26</v>
      </c>
      <c r="BV16" s="0" t="n">
        <v>0.050303037963672</v>
      </c>
      <c r="BX16" s="0" t="n">
        <v>26</v>
      </c>
      <c r="BY16" s="0" t="n">
        <f aca="false">AVERAGE(BV16,BT16,BR16,BP16,BN16)</f>
        <v>0.0697766368358478</v>
      </c>
      <c r="BZ16" s="0" t="n">
        <f aca="false">STDEV(BV16,BT16,BR16,BP16,BN16)</f>
        <v>0.026386968071929</v>
      </c>
    </row>
    <row r="17" customFormat="false" ht="15" hidden="false" customHeight="false" outlineLevel="0" collapsed="false">
      <c r="A17" s="5" t="n">
        <v>28</v>
      </c>
      <c r="B17" s="0" t="n">
        <v>0.0895205272911765</v>
      </c>
      <c r="C17" s="0" t="n">
        <v>28</v>
      </c>
      <c r="D17" s="0" t="n">
        <v>0.0446243904106619</v>
      </c>
      <c r="E17" s="0" t="n">
        <v>28</v>
      </c>
      <c r="F17" s="0" t="n">
        <v>0.0555792435970562</v>
      </c>
      <c r="G17" s="0" t="n">
        <v>28</v>
      </c>
      <c r="H17" s="0" t="n">
        <v>0.120538332592062</v>
      </c>
      <c r="I17" s="0" t="n">
        <v>28</v>
      </c>
      <c r="J17" s="0" t="n">
        <v>0.0342736563950949</v>
      </c>
      <c r="K17" s="0" t="n">
        <v>28</v>
      </c>
      <c r="L17" s="0" t="n">
        <v>0.0781803516824351</v>
      </c>
      <c r="N17" s="0" t="n">
        <v>28</v>
      </c>
      <c r="O17" s="0" t="n">
        <f aca="false">AVERAGE(B17,D17,F17,H17,J17,L17)</f>
        <v>0.070452750328081</v>
      </c>
      <c r="P17" s="0" t="n">
        <f aca="false">STDEV(B17,D17,F17,H17,J17,L17)</f>
        <v>0.0320284676749967</v>
      </c>
      <c r="Y17" s="0" t="n">
        <v>28</v>
      </c>
      <c r="Z17" s="0" t="n">
        <v>0.0352504902612968</v>
      </c>
      <c r="AA17" s="0" t="n">
        <v>28</v>
      </c>
      <c r="AB17" s="0" t="n">
        <v>0.057141589619883</v>
      </c>
      <c r="AC17" s="0" t="n">
        <v>28</v>
      </c>
      <c r="AD17" s="0" t="n">
        <v>0.0585044441294138</v>
      </c>
      <c r="AE17" s="0" t="n">
        <v>28</v>
      </c>
      <c r="AF17" s="0" t="n">
        <v>0.0838490542395267</v>
      </c>
      <c r="AG17" s="0" t="n">
        <v>28</v>
      </c>
      <c r="AH17" s="0" t="n">
        <v>0.0400874995993166</v>
      </c>
      <c r="AJ17" s="0" t="n">
        <v>28</v>
      </c>
      <c r="AK17" s="0" t="n">
        <f aca="false">AVERAGE(AH17,AF17,AD17,AB17,Z17)</f>
        <v>0.0549666155698874</v>
      </c>
      <c r="AL17" s="0" t="n">
        <f aca="false">STDEV(AH17,AF17,AD17,AB17,Z17)</f>
        <v>0.0191151490694552</v>
      </c>
      <c r="AW17" s="0" t="n">
        <v>28</v>
      </c>
      <c r="AX17" s="0" t="n">
        <v>0.0684130850910004</v>
      </c>
      <c r="AY17" s="0" t="n">
        <v>28</v>
      </c>
      <c r="AZ17" s="0" t="n">
        <v>0.0912609757732928</v>
      </c>
      <c r="BB17" s="0" t="n">
        <f aca="false">AVERAGE(AX17,AZ17)</f>
        <v>0.0798370304321466</v>
      </c>
      <c r="BC17" s="0" t="n">
        <f aca="false">STDEV(AX17,AZ17)</f>
        <v>0.0161558984372579</v>
      </c>
      <c r="BM17" s="0" t="n">
        <v>28</v>
      </c>
      <c r="BN17" s="0" t="n">
        <v>0.0578693313394376</v>
      </c>
      <c r="BO17" s="5" t="n">
        <v>28</v>
      </c>
      <c r="BP17" s="0" t="n">
        <v>0.0561793077521268</v>
      </c>
      <c r="BQ17" s="0" t="n">
        <v>28</v>
      </c>
      <c r="BR17" s="0" t="n">
        <v>0.0995980553943522</v>
      </c>
      <c r="BS17" s="0" t="n">
        <v>28</v>
      </c>
      <c r="BT17" s="0" t="n">
        <v>0.0854982578403131</v>
      </c>
      <c r="BU17" s="0" t="n">
        <v>28</v>
      </c>
      <c r="BV17" s="0" t="n">
        <v>0.0338100532796148</v>
      </c>
      <c r="BX17" s="0" t="n">
        <v>28</v>
      </c>
      <c r="BY17" s="0" t="n">
        <f aca="false">AVERAGE(BV17,BT17,BR17,BP17,BN17)</f>
        <v>0.0665910011211689</v>
      </c>
      <c r="BZ17" s="0" t="n">
        <f aca="false">STDEV(BV17,BT17,BR17,BP17,BN17)</f>
        <v>0.0260096684543445</v>
      </c>
    </row>
    <row r="18" customFormat="false" ht="15" hidden="false" customHeight="false" outlineLevel="0" collapsed="false">
      <c r="A18" s="5" t="n">
        <v>30</v>
      </c>
      <c r="B18" s="0" t="n">
        <v>0.0924692964727298</v>
      </c>
      <c r="C18" s="0" t="n">
        <v>30</v>
      </c>
      <c r="D18" s="0" t="n">
        <v>0.0691001586779505</v>
      </c>
      <c r="E18" s="0" t="n">
        <v>30</v>
      </c>
      <c r="F18" s="0" t="n">
        <v>0.0711811108966969</v>
      </c>
      <c r="G18" s="0" t="n">
        <v>30</v>
      </c>
      <c r="H18" s="0" t="n">
        <v>0.105984003228999</v>
      </c>
      <c r="I18" s="0" t="n">
        <v>30</v>
      </c>
      <c r="J18" s="0" t="n">
        <v>0.0102035815900251</v>
      </c>
      <c r="K18" s="0" t="n">
        <v>30</v>
      </c>
      <c r="L18" s="0" t="n">
        <v>0.0828088249381776</v>
      </c>
      <c r="N18" s="0" t="n">
        <v>30</v>
      </c>
      <c r="O18" s="0" t="n">
        <f aca="false">AVERAGE(B18,D18,F18,H18,J18,L18)</f>
        <v>0.0719578293007631</v>
      </c>
      <c r="P18" s="0" t="n">
        <f aca="false">STDEV(B18,D18,F18,H18,J18,L18)</f>
        <v>0.0332222864572903</v>
      </c>
      <c r="Y18" s="0" t="n">
        <v>30</v>
      </c>
      <c r="Z18" s="0" t="n">
        <v>0.0461268442746817</v>
      </c>
      <c r="AA18" s="0" t="n">
        <v>30</v>
      </c>
      <c r="AB18" s="0" t="n">
        <v>0.0534642934548332</v>
      </c>
      <c r="AC18" s="0" t="n">
        <v>30</v>
      </c>
      <c r="AD18" s="0" t="n">
        <v>0.0609412170675533</v>
      </c>
      <c r="AE18" s="0" t="n">
        <v>30</v>
      </c>
      <c r="AF18" s="0" t="n">
        <v>0.074868121238982</v>
      </c>
      <c r="AG18" s="0" t="n">
        <v>30</v>
      </c>
      <c r="AH18" s="0" t="n">
        <v>0.0464142794087478</v>
      </c>
      <c r="AJ18" s="0" t="n">
        <v>30</v>
      </c>
      <c r="AK18" s="0" t="n">
        <f aca="false">AVERAGE(AH18,AF18,AD18,AB18,Z18)</f>
        <v>0.0563629510889596</v>
      </c>
      <c r="AL18" s="0" t="n">
        <f aca="false">STDEV(AH18,AF18,AD18,AB18,Z18)</f>
        <v>0.0119953950398253</v>
      </c>
      <c r="AW18" s="0" t="n">
        <v>30</v>
      </c>
      <c r="AX18" s="0" t="n">
        <v>0.0842660611982198</v>
      </c>
      <c r="AY18" s="0" t="n">
        <v>30</v>
      </c>
      <c r="AZ18" s="0" t="n">
        <v>0.110115095148406</v>
      </c>
      <c r="BB18" s="0" t="n">
        <f aca="false">AVERAGE(AX18,AZ18)</f>
        <v>0.097190578173313</v>
      </c>
      <c r="BC18" s="0" t="n">
        <f aca="false">STDEV(AX18,AZ18)</f>
        <v>0.0182780271932981</v>
      </c>
      <c r="BM18" s="0" t="n">
        <v>30</v>
      </c>
      <c r="BN18" s="0" t="n">
        <v>0.0558258205097087</v>
      </c>
      <c r="BO18" s="5" t="n">
        <v>30</v>
      </c>
      <c r="BP18" s="0" t="n">
        <v>0.0669737762361819</v>
      </c>
      <c r="BQ18" s="0" t="n">
        <v>30</v>
      </c>
      <c r="BR18" s="0" t="n">
        <v>0.122550391535164</v>
      </c>
      <c r="BS18" s="0" t="n">
        <v>30</v>
      </c>
      <c r="BT18" s="0" t="n">
        <v>0.11137758970919</v>
      </c>
      <c r="BU18" s="0" t="n">
        <v>30</v>
      </c>
      <c r="BV18" s="0" t="n">
        <v>0.0424024043055188</v>
      </c>
      <c r="BX18" s="0" t="n">
        <v>30</v>
      </c>
      <c r="BY18" s="0" t="n">
        <f aca="false">AVERAGE(BV18,BT18,BR18,BP18,BN18)</f>
        <v>0.0798259964591526</v>
      </c>
      <c r="BZ18" s="0" t="n">
        <f aca="false">STDEV(BV18,BT18,BR18,BP18,BN18)</f>
        <v>0.0352228272260064</v>
      </c>
    </row>
    <row r="19" customFormat="false" ht="15" hidden="false" customHeight="false" outlineLevel="0" collapsed="false">
      <c r="A19" s="5" t="n">
        <v>32</v>
      </c>
      <c r="B19" s="0" t="n">
        <v>0.0876509758607149</v>
      </c>
      <c r="C19" s="0" t="n">
        <v>32</v>
      </c>
      <c r="D19" s="0" t="n">
        <v>0.226419492574498</v>
      </c>
      <c r="E19" s="0" t="n">
        <v>32</v>
      </c>
      <c r="F19" s="0" t="n">
        <v>0.0525770212853938</v>
      </c>
      <c r="G19" s="0" t="n">
        <v>32</v>
      </c>
      <c r="H19" s="0" t="n">
        <v>0.0974717542555597</v>
      </c>
      <c r="I19" s="0" t="n">
        <v>32</v>
      </c>
      <c r="J19" s="0" t="n">
        <v>0.0182726406440737</v>
      </c>
      <c r="K19" s="0" t="n">
        <v>32</v>
      </c>
      <c r="L19" s="0" t="n">
        <v>0.0732505979465067</v>
      </c>
      <c r="N19" s="0" t="n">
        <v>32</v>
      </c>
      <c r="O19" s="0" t="n">
        <f aca="false">AVERAGE(B19,D19,F19,H19,J19,L19)</f>
        <v>0.0926070804277912</v>
      </c>
      <c r="P19" s="0" t="n">
        <f aca="false">STDEV(B19,D19,F19,H19,J19,L19)</f>
        <v>0.0713535950816801</v>
      </c>
      <c r="Y19" s="0" t="n">
        <v>32</v>
      </c>
      <c r="Z19" s="0" t="n">
        <v>0.0603842661850383</v>
      </c>
      <c r="AA19" s="0" t="n">
        <v>32</v>
      </c>
      <c r="AB19" s="0" t="n">
        <v>0.053949205932689</v>
      </c>
      <c r="AC19" s="0" t="n">
        <v>32</v>
      </c>
      <c r="AD19" s="0" t="n">
        <v>0.0734572324423622</v>
      </c>
      <c r="AE19" s="0" t="n">
        <v>32</v>
      </c>
      <c r="AF19" s="0" t="n">
        <v>0.0821850642984129</v>
      </c>
      <c r="AG19" s="0" t="n">
        <v>32</v>
      </c>
      <c r="AH19" s="0" t="n">
        <v>0.0488505949961527</v>
      </c>
      <c r="AJ19" s="0" t="n">
        <v>32</v>
      </c>
      <c r="AK19" s="0" t="n">
        <f aca="false">AVERAGE(AH19,AF19,AD19,AB19,Z19)</f>
        <v>0.063765272770931</v>
      </c>
      <c r="AL19" s="0" t="n">
        <f aca="false">STDEV(AH19,AF19,AD19,AB19,Z19)</f>
        <v>0.013815360916573</v>
      </c>
      <c r="AW19" s="0" t="n">
        <v>32</v>
      </c>
      <c r="AX19" s="0" t="n">
        <v>0.0906518122690495</v>
      </c>
      <c r="AY19" s="0" t="n">
        <v>32</v>
      </c>
      <c r="AZ19" s="0" t="n">
        <v>0.104026898291916</v>
      </c>
      <c r="BB19" s="0" t="n">
        <f aca="false">AVERAGE(AX19,AZ19)</f>
        <v>0.097339355280483</v>
      </c>
      <c r="BC19" s="0" t="n">
        <f aca="false">STDEV(AX19,AZ19)</f>
        <v>0.00945761402572262</v>
      </c>
      <c r="BM19" s="0" t="n">
        <v>32</v>
      </c>
      <c r="BN19" s="0" t="n">
        <v>0.0600965799048742</v>
      </c>
      <c r="BO19" s="5" t="n">
        <v>32</v>
      </c>
      <c r="BP19" s="0" t="n">
        <v>0.0762549797942983</v>
      </c>
      <c r="BQ19" s="0" t="n">
        <v>32</v>
      </c>
      <c r="BR19" s="0" t="n">
        <v>0.129176756978933</v>
      </c>
      <c r="BS19" s="0" t="n">
        <v>32</v>
      </c>
      <c r="BT19" s="0" t="n">
        <v>0.0935504072192918</v>
      </c>
      <c r="BU19" s="0" t="n">
        <v>32</v>
      </c>
      <c r="BV19" s="0" t="n">
        <v>0.0268601198531944</v>
      </c>
      <c r="BX19" s="0" t="n">
        <v>32</v>
      </c>
      <c r="BY19" s="0" t="n">
        <f aca="false">AVERAGE(BV19,BT19,BR19,BP19,BN19)</f>
        <v>0.0771877687501183</v>
      </c>
      <c r="BZ19" s="0" t="n">
        <f aca="false">STDEV(BV19,BT19,BR19,BP19,BN19)</f>
        <v>0.0380671837335015</v>
      </c>
    </row>
    <row r="20" customFormat="false" ht="15" hidden="false" customHeight="false" outlineLevel="0" collapsed="false">
      <c r="A20" s="5" t="n">
        <v>34</v>
      </c>
      <c r="B20" s="0" t="n">
        <v>0.107116720234302</v>
      </c>
      <c r="C20" s="0" t="n">
        <v>34</v>
      </c>
      <c r="D20" s="0" t="n">
        <v>0.242615322226177</v>
      </c>
      <c r="E20" s="0" t="n">
        <v>34</v>
      </c>
      <c r="F20" s="0" t="n">
        <v>0.0496441780191386</v>
      </c>
      <c r="G20" s="0" t="n">
        <v>34</v>
      </c>
      <c r="H20" s="0" t="n">
        <v>0.138580967563879</v>
      </c>
      <c r="I20" s="0" t="n">
        <v>34</v>
      </c>
      <c r="J20" s="0" t="n">
        <v>0.00446086881571439</v>
      </c>
      <c r="K20" s="0" t="n">
        <v>34</v>
      </c>
      <c r="L20" s="0" t="n">
        <v>0.0979129529174867</v>
      </c>
      <c r="N20" s="0" t="n">
        <v>34</v>
      </c>
      <c r="O20" s="0" t="n">
        <f aca="false">AVERAGE(B20,D20,F20,H20,J20,L20)</f>
        <v>0.106721834962783</v>
      </c>
      <c r="P20" s="0" t="n">
        <f aca="false">STDEV(B20,D20,F20,H20,J20,L20)</f>
        <v>0.0815781351435229</v>
      </c>
      <c r="Y20" s="0" t="n">
        <v>34</v>
      </c>
      <c r="Z20" s="0" t="n">
        <v>0.045745740400285</v>
      </c>
      <c r="AA20" s="0" t="n">
        <v>34</v>
      </c>
      <c r="AB20" s="0" t="n">
        <v>0.0645037224616773</v>
      </c>
      <c r="AC20" s="0" t="n">
        <v>34</v>
      </c>
      <c r="AD20" s="0" t="n">
        <v>0.0659631697810035</v>
      </c>
      <c r="AE20" s="0" t="n">
        <v>34</v>
      </c>
      <c r="AF20" s="0" t="n">
        <v>0.0846513783086359</v>
      </c>
      <c r="AG20" s="0" t="n">
        <v>34</v>
      </c>
      <c r="AH20" s="0" t="n">
        <v>0.0495486569932294</v>
      </c>
      <c r="AJ20" s="0" t="n">
        <v>34</v>
      </c>
      <c r="AK20" s="0" t="n">
        <f aca="false">AVERAGE(AH20,AF20,AD20,AB20,Z20)</f>
        <v>0.0620825335889662</v>
      </c>
      <c r="AL20" s="0" t="n">
        <f aca="false">STDEV(AH20,AF20,AD20,AB20,Z20)</f>
        <v>0.015445574762693</v>
      </c>
      <c r="AW20" s="0" t="n">
        <v>34</v>
      </c>
      <c r="AX20" s="0" t="n">
        <v>0.089110696270902</v>
      </c>
      <c r="AY20" s="0" t="n">
        <v>34</v>
      </c>
      <c r="AZ20" s="0" t="n">
        <v>0.121891337764184</v>
      </c>
      <c r="BB20" s="0" t="n">
        <f aca="false">AVERAGE(AX20,AZ20)</f>
        <v>0.105501017017543</v>
      </c>
      <c r="BC20" s="0" t="n">
        <f aca="false">STDEV(AX20,AZ20)</f>
        <v>0.023179413891545</v>
      </c>
      <c r="BM20" s="0" t="n">
        <v>34</v>
      </c>
      <c r="BN20" s="0" t="n">
        <v>0.0792692275687967</v>
      </c>
      <c r="BO20" s="5" t="n">
        <v>34</v>
      </c>
      <c r="BP20" s="0" t="n">
        <v>0.0649556642911981</v>
      </c>
      <c r="BQ20" s="0" t="n">
        <v>34</v>
      </c>
      <c r="BR20" s="0" t="n">
        <v>0.11020691881666</v>
      </c>
      <c r="BS20" s="0" t="n">
        <v>34</v>
      </c>
      <c r="BT20" s="0" t="n">
        <v>0.0968800379622935</v>
      </c>
      <c r="BU20" s="0" t="n">
        <v>34</v>
      </c>
      <c r="BV20" s="0" t="n">
        <v>0.0407901831093439</v>
      </c>
      <c r="BX20" s="0" t="n">
        <v>34</v>
      </c>
      <c r="BY20" s="0" t="n">
        <f aca="false">AVERAGE(BV20,BT20,BR20,BP20,BN20)</f>
        <v>0.0784204063496585</v>
      </c>
      <c r="BZ20" s="0" t="n">
        <f aca="false">STDEV(BV20,BT20,BR20,BP20,BN20)</f>
        <v>0.0271532403746215</v>
      </c>
    </row>
    <row r="21" customFormat="false" ht="15" hidden="false" customHeight="false" outlineLevel="0" collapsed="false">
      <c r="A21" s="5" t="n">
        <v>36</v>
      </c>
      <c r="B21" s="0" t="n">
        <v>0.115680374009149</v>
      </c>
      <c r="C21" s="0" t="n">
        <v>36</v>
      </c>
      <c r="D21" s="0" t="n">
        <v>0.230175454276361</v>
      </c>
      <c r="E21" s="0" t="n">
        <v>36</v>
      </c>
      <c r="F21" s="0" t="n">
        <v>0.0663256345999594</v>
      </c>
      <c r="G21" s="0" t="n">
        <v>36</v>
      </c>
      <c r="H21" s="0" t="n">
        <v>0.161169762915543</v>
      </c>
      <c r="I21" s="0" t="n">
        <v>36</v>
      </c>
      <c r="J21" s="0" t="n">
        <v>0.0219179347677382</v>
      </c>
      <c r="K21" s="0" t="n">
        <v>36</v>
      </c>
      <c r="L21" s="0" t="n">
        <v>0.0844765910131756</v>
      </c>
      <c r="N21" s="0" t="n">
        <v>36</v>
      </c>
      <c r="O21" s="0" t="n">
        <f aca="false">AVERAGE(B21,D21,F21,H21,J21,L21)</f>
        <v>0.113290958596988</v>
      </c>
      <c r="P21" s="0" t="n">
        <f aca="false">STDEV(B21,D21,F21,H21,J21,L21)</f>
        <v>0.0739528410006124</v>
      </c>
      <c r="Y21" s="0" t="n">
        <v>36</v>
      </c>
      <c r="Z21" s="0" t="n">
        <v>0.0460912460779017</v>
      </c>
      <c r="AA21" s="0" t="n">
        <v>36</v>
      </c>
      <c r="AB21" s="0" t="n">
        <v>0.0503202183885943</v>
      </c>
      <c r="AC21" s="0" t="n">
        <v>36</v>
      </c>
      <c r="AD21" s="0" t="n">
        <v>0.0694068723582713</v>
      </c>
      <c r="AE21" s="0" t="n">
        <v>36</v>
      </c>
      <c r="AF21" s="0" t="n">
        <v>0.0820873249270266</v>
      </c>
      <c r="AG21" s="0" t="n">
        <v>36</v>
      </c>
      <c r="AH21" s="0" t="n">
        <v>0.049624377566398</v>
      </c>
      <c r="AJ21" s="0" t="n">
        <v>36</v>
      </c>
      <c r="AK21" s="0" t="n">
        <f aca="false">AVERAGE(AH21,AF21,AD21,AB21,Z21)</f>
        <v>0.0595060078636384</v>
      </c>
      <c r="AL21" s="0" t="n">
        <f aca="false">STDEV(AH21,AF21,AD21,AB21,Z21)</f>
        <v>0.0155718028615634</v>
      </c>
      <c r="AW21" s="0" t="n">
        <v>36</v>
      </c>
      <c r="AX21" s="0" t="n">
        <v>0.094941128623241</v>
      </c>
      <c r="AY21" s="0" t="n">
        <v>36</v>
      </c>
      <c r="AZ21" s="0" t="n">
        <v>0.104622329779432</v>
      </c>
      <c r="BB21" s="0" t="n">
        <f aca="false">AVERAGE(AX21,AZ21)</f>
        <v>0.0997817292013363</v>
      </c>
      <c r="BC21" s="0" t="n">
        <f aca="false">STDEV(AX21,AZ21)</f>
        <v>0.0068456429875734</v>
      </c>
      <c r="BM21" s="0" t="n">
        <v>36</v>
      </c>
      <c r="BN21" s="0" t="n">
        <v>0.0763063180803287</v>
      </c>
      <c r="BO21" s="5" t="n">
        <v>36</v>
      </c>
      <c r="BP21" s="0" t="n">
        <v>0.061480360305301</v>
      </c>
      <c r="BQ21" s="0" t="n">
        <v>36</v>
      </c>
      <c r="BR21" s="0" t="n">
        <v>0.130197296427882</v>
      </c>
      <c r="BS21" s="0" t="n">
        <v>36</v>
      </c>
      <c r="BT21" s="0" t="n">
        <v>0.136034547044363</v>
      </c>
      <c r="BU21" s="0" t="n">
        <v>36</v>
      </c>
      <c r="BV21" s="0" t="n">
        <v>0.0356130356542077</v>
      </c>
      <c r="BX21" s="0" t="n">
        <v>36</v>
      </c>
      <c r="BY21" s="0" t="n">
        <f aca="false">AVERAGE(BV21,BT21,BR21,BP21,BN21)</f>
        <v>0.0879263115024165</v>
      </c>
      <c r="BZ21" s="0" t="n">
        <f aca="false">STDEV(BV21,BT21,BR21,BP21,BN21)</f>
        <v>0.0437959184894801</v>
      </c>
    </row>
    <row r="22" customFormat="false" ht="15" hidden="false" customHeight="false" outlineLevel="0" collapsed="false">
      <c r="A22" s="5" t="n">
        <v>38</v>
      </c>
      <c r="B22" s="0" t="n">
        <v>0.0904724300104542</v>
      </c>
      <c r="C22" s="0" t="n">
        <v>38</v>
      </c>
      <c r="D22" s="0" t="n">
        <v>0.20065670659755</v>
      </c>
      <c r="E22" s="0" t="n">
        <v>38</v>
      </c>
      <c r="F22" s="0" t="n">
        <v>0.0299836556222152</v>
      </c>
      <c r="G22" s="0" t="n">
        <v>38</v>
      </c>
      <c r="H22" s="0" t="n">
        <v>0.108312307950373</v>
      </c>
      <c r="I22" s="0" t="n">
        <v>38</v>
      </c>
      <c r="J22" s="0" t="n">
        <v>0.0319246986318151</v>
      </c>
      <c r="K22" s="0" t="n">
        <v>38</v>
      </c>
      <c r="L22" s="0" t="n">
        <v>0.0851449783017066</v>
      </c>
      <c r="N22" s="0" t="n">
        <v>38</v>
      </c>
      <c r="O22" s="0" t="n">
        <f aca="false">AVERAGE(B22,D22,F22,H22,J22,L22)</f>
        <v>0.0910824628523524</v>
      </c>
      <c r="P22" s="0" t="n">
        <f aca="false">STDEV(B22,D22,F22,H22,J22,L22)</f>
        <v>0.0625647083103714</v>
      </c>
      <c r="Y22" s="0" t="n">
        <v>38</v>
      </c>
      <c r="Z22" s="0" t="n">
        <v>0.0475325177789982</v>
      </c>
      <c r="AA22" s="0" t="n">
        <v>38</v>
      </c>
      <c r="AB22" s="0" t="n">
        <v>0.0607670157916837</v>
      </c>
      <c r="AC22" s="0" t="n">
        <v>38</v>
      </c>
      <c r="AD22" s="0" t="n">
        <v>0.0722503427384103</v>
      </c>
      <c r="AE22" s="0" t="n">
        <v>38</v>
      </c>
      <c r="AF22" s="0" t="n">
        <v>0.0886556042100979</v>
      </c>
      <c r="AG22" s="0" t="n">
        <v>38</v>
      </c>
      <c r="AH22" s="0" t="n">
        <v>0.0543515600169513</v>
      </c>
      <c r="AJ22" s="0" t="n">
        <v>38</v>
      </c>
      <c r="AK22" s="0" t="n">
        <f aca="false">AVERAGE(AH22,AF22,AD22,AB22,Z22)</f>
        <v>0.0647114081072283</v>
      </c>
      <c r="AL22" s="0" t="n">
        <f aca="false">STDEV(AH22,AF22,AD22,AB22,Z22)</f>
        <v>0.0161876420340318</v>
      </c>
      <c r="AW22" s="0" t="n">
        <v>38</v>
      </c>
      <c r="AX22" s="0" t="n">
        <v>0.108493062133896</v>
      </c>
      <c r="AY22" s="0" t="n">
        <v>38</v>
      </c>
      <c r="AZ22" s="0" t="n">
        <v>0.136818877516322</v>
      </c>
      <c r="BB22" s="0" t="n">
        <f aca="false">AVERAGE(AX22,AZ22)</f>
        <v>0.122655969825109</v>
      </c>
      <c r="BC22" s="0" t="n">
        <f aca="false">STDEV(AX22,AZ22)</f>
        <v>0.0200293761395521</v>
      </c>
      <c r="BM22" s="0" t="n">
        <v>38</v>
      </c>
      <c r="BN22" s="0" t="n">
        <v>0.088781459708066</v>
      </c>
      <c r="BO22" s="5" t="n">
        <v>38</v>
      </c>
      <c r="BP22" s="0" t="n">
        <v>0.0593079915955089</v>
      </c>
      <c r="BQ22" s="0" t="n">
        <v>38</v>
      </c>
      <c r="BR22" s="0" t="n">
        <v>0.11775859822208</v>
      </c>
      <c r="BS22" s="0" t="n">
        <v>38</v>
      </c>
      <c r="BT22" s="0" t="n">
        <v>0.0919526665545393</v>
      </c>
      <c r="BU22" s="0" t="n">
        <v>38</v>
      </c>
      <c r="BV22" s="0" t="n">
        <v>0.0615247116028889</v>
      </c>
      <c r="BX22" s="0" t="n">
        <v>38</v>
      </c>
      <c r="BY22" s="0" t="n">
        <f aca="false">AVERAGE(BV22,BT22,BR22,BP22,BN22)</f>
        <v>0.0838650855366167</v>
      </c>
      <c r="BZ22" s="0" t="n">
        <f aca="false">STDEV(BV22,BT22,BR22,BP22,BN22)</f>
        <v>0.0241893213743484</v>
      </c>
    </row>
    <row r="23" customFormat="false" ht="15" hidden="false" customHeight="false" outlineLevel="0" collapsed="false">
      <c r="A23" s="5" t="n">
        <v>40</v>
      </c>
      <c r="B23" s="0" t="n">
        <v>0.107600171050761</v>
      </c>
      <c r="C23" s="0" t="n">
        <v>40</v>
      </c>
      <c r="D23" s="0" t="n">
        <v>0.179054251165328</v>
      </c>
      <c r="E23" s="0" t="n">
        <v>40</v>
      </c>
      <c r="F23" s="0" t="n">
        <v>0.0872269220906227</v>
      </c>
      <c r="G23" s="0" t="n">
        <v>40</v>
      </c>
      <c r="H23" s="0" t="n">
        <v>0.161498957859575</v>
      </c>
      <c r="I23" s="0" t="n">
        <v>40</v>
      </c>
      <c r="J23" s="0" t="n">
        <v>0.0264357061017803</v>
      </c>
      <c r="K23" s="0" t="n">
        <v>40</v>
      </c>
      <c r="L23" s="0" t="n">
        <v>0.113560781609913</v>
      </c>
      <c r="N23" s="0" t="n">
        <v>40</v>
      </c>
      <c r="O23" s="0" t="n">
        <f aca="false">AVERAGE(B23,D23,F23,H23,J23,L23)</f>
        <v>0.112562798312997</v>
      </c>
      <c r="P23" s="0" t="n">
        <f aca="false">STDEV(B23,D23,F23,H23,J23,L23)</f>
        <v>0.0545916977026756</v>
      </c>
      <c r="Y23" s="0" t="n">
        <v>40</v>
      </c>
      <c r="Z23" s="0" t="n">
        <v>0.055167175170396</v>
      </c>
      <c r="AA23" s="0" t="n">
        <v>40</v>
      </c>
      <c r="AB23" s="0" t="n">
        <v>0.0484437991485498</v>
      </c>
      <c r="AC23" s="0" t="n">
        <v>40</v>
      </c>
      <c r="AD23" s="0" t="n">
        <v>0.066894093682305</v>
      </c>
      <c r="AE23" s="0" t="n">
        <v>40</v>
      </c>
      <c r="AF23" s="0" t="n">
        <v>0.0787841947502746</v>
      </c>
      <c r="AG23" s="0" t="n">
        <v>40</v>
      </c>
      <c r="AH23" s="0" t="n">
        <v>0.0571968628024521</v>
      </c>
      <c r="AJ23" s="0" t="n">
        <v>40</v>
      </c>
      <c r="AK23" s="0" t="n">
        <f aca="false">AVERAGE(AH23,AF23,AD23,AB23,Z23)</f>
        <v>0.0612972251107955</v>
      </c>
      <c r="AL23" s="0" t="n">
        <f aca="false">STDEV(AH23,AF23,AD23,AB23,Z23)</f>
        <v>0.0117974582779218</v>
      </c>
      <c r="AW23" s="0" t="n">
        <v>40</v>
      </c>
      <c r="AX23" s="0" t="n">
        <v>0.111819075326783</v>
      </c>
      <c r="AY23" s="0" t="n">
        <v>40</v>
      </c>
      <c r="AZ23" s="0" t="n">
        <v>0.122612305184248</v>
      </c>
      <c r="BB23" s="0" t="n">
        <f aca="false">AVERAGE(AX23,AZ23)</f>
        <v>0.117215690255515</v>
      </c>
      <c r="BC23" s="0" t="n">
        <f aca="false">STDEV(AX23,AZ23)</f>
        <v>0.00763196602311888</v>
      </c>
      <c r="BM23" s="0" t="n">
        <v>40</v>
      </c>
      <c r="BN23" s="0" t="n">
        <v>0.0753566506329945</v>
      </c>
      <c r="BO23" s="5" t="n">
        <v>40</v>
      </c>
      <c r="BP23" s="0" t="n">
        <v>0.0580754616321172</v>
      </c>
      <c r="BQ23" s="0" t="n">
        <v>40</v>
      </c>
      <c r="BR23" s="0" t="n">
        <v>0.128311332471475</v>
      </c>
      <c r="BS23" s="0" t="n">
        <v>40</v>
      </c>
      <c r="BT23" s="0" t="n">
        <v>0.103962245514879</v>
      </c>
      <c r="BU23" s="0" t="n">
        <v>40</v>
      </c>
      <c r="BV23" s="0" t="n">
        <v>0.0543300957082917</v>
      </c>
      <c r="BX23" s="0" t="n">
        <v>40</v>
      </c>
      <c r="BY23" s="0" t="n">
        <f aca="false">AVERAGE(BV23,BT23,BR23,BP23,BN23)</f>
        <v>0.0840071571919514</v>
      </c>
      <c r="BZ23" s="0" t="n">
        <f aca="false">STDEV(BV23,BT23,BR23,BP23,BN23)</f>
        <v>0.0315795724077052</v>
      </c>
    </row>
    <row r="24" customFormat="false" ht="15" hidden="false" customHeight="false" outlineLevel="0" collapsed="false">
      <c r="A24" s="5" t="n">
        <v>42</v>
      </c>
      <c r="B24" s="0" t="n">
        <v>0.113667238776846</v>
      </c>
      <c r="C24" s="0" t="n">
        <v>42</v>
      </c>
      <c r="D24" s="0" t="n">
        <v>0.2294351748206</v>
      </c>
      <c r="E24" s="0" t="n">
        <v>42</v>
      </c>
      <c r="F24" s="0" t="n">
        <v>0.0486945417164374</v>
      </c>
      <c r="G24" s="0" t="n">
        <v>42</v>
      </c>
      <c r="H24" s="0" t="n">
        <v>0.187568527999358</v>
      </c>
      <c r="I24" s="0" t="n">
        <v>42</v>
      </c>
      <c r="J24" s="0" t="n">
        <v>0.0168781422271</v>
      </c>
      <c r="K24" s="0" t="n">
        <v>42</v>
      </c>
      <c r="L24" s="0" t="n">
        <v>0.120073434658569</v>
      </c>
      <c r="N24" s="0" t="n">
        <v>42</v>
      </c>
      <c r="O24" s="0" t="n">
        <f aca="false">AVERAGE(B24,D24,F24,H24,J24,L24)</f>
        <v>0.119386176699818</v>
      </c>
      <c r="P24" s="0" t="n">
        <f aca="false">STDEV(B24,D24,F24,H24,J24,L24)</f>
        <v>0.0803716342731363</v>
      </c>
      <c r="Y24" s="0" t="n">
        <v>42</v>
      </c>
      <c r="Z24" s="0" t="n">
        <v>0.0545503678726894</v>
      </c>
      <c r="AA24" s="0" t="n">
        <v>42</v>
      </c>
      <c r="AB24" s="0" t="n">
        <v>0.0595927972109818</v>
      </c>
      <c r="AC24" s="0" t="n">
        <v>42</v>
      </c>
      <c r="AD24" s="0" t="n">
        <v>0.0774015432298815</v>
      </c>
      <c r="AE24" s="0" t="n">
        <v>42</v>
      </c>
      <c r="AF24" s="0" t="n">
        <v>0.0799375610264273</v>
      </c>
      <c r="AG24" s="0" t="n">
        <v>42</v>
      </c>
      <c r="AH24" s="0" t="n">
        <v>0.0638584688866011</v>
      </c>
      <c r="AJ24" s="0" t="n">
        <v>42</v>
      </c>
      <c r="AK24" s="0" t="n">
        <f aca="false">AVERAGE(AH24,AF24,AD24,AB24,Z24)</f>
        <v>0.0670681476453162</v>
      </c>
      <c r="AL24" s="0" t="n">
        <f aca="false">STDEV(AH24,AF24,AD24,AB24,Z24)</f>
        <v>0.0111274275707289</v>
      </c>
      <c r="AW24" s="0" t="n">
        <v>42</v>
      </c>
      <c r="AX24" s="0" t="n">
        <v>0.125038798565831</v>
      </c>
      <c r="AY24" s="0" t="n">
        <v>42</v>
      </c>
      <c r="AZ24" s="0" t="n">
        <v>0.123249792364339</v>
      </c>
      <c r="BB24" s="0" t="n">
        <f aca="false">AVERAGE(AX24,AZ24)</f>
        <v>0.124144295465085</v>
      </c>
      <c r="BC24" s="0" t="n">
        <f aca="false">STDEV(AX24,AZ24)</f>
        <v>0.00126501841665926</v>
      </c>
      <c r="BM24" s="0" t="n">
        <v>42</v>
      </c>
      <c r="BN24" s="0" t="n">
        <v>0.064282935985642</v>
      </c>
      <c r="BO24" s="5" t="n">
        <v>42</v>
      </c>
      <c r="BP24" s="0" t="n">
        <v>0.0534729258580825</v>
      </c>
      <c r="BQ24" s="0" t="n">
        <v>42</v>
      </c>
      <c r="BR24" s="0" t="n">
        <v>0.125659763410939</v>
      </c>
      <c r="BS24" s="0" t="n">
        <v>42</v>
      </c>
      <c r="BT24" s="0" t="n">
        <v>0.141293953460261</v>
      </c>
      <c r="BU24" s="0" t="n">
        <v>42</v>
      </c>
      <c r="BV24" s="0" t="n">
        <v>0.0478270795121917</v>
      </c>
      <c r="BX24" s="0" t="n">
        <v>42</v>
      </c>
      <c r="BY24" s="0" t="n">
        <f aca="false">AVERAGE(BV24,BT24,BR24,BP24,BN24)</f>
        <v>0.0865073316454232</v>
      </c>
      <c r="BZ24" s="0" t="n">
        <f aca="false">STDEV(BV24,BT24,BR24,BP24,BN24)</f>
        <v>0.0436344029301736</v>
      </c>
    </row>
    <row r="25" customFormat="false" ht="15" hidden="false" customHeight="false" outlineLevel="0" collapsed="false">
      <c r="A25" s="5" t="n">
        <v>44</v>
      </c>
      <c r="B25" s="0" t="n">
        <v>0.122104936885785</v>
      </c>
      <c r="C25" s="0" t="n">
        <v>44</v>
      </c>
      <c r="D25" s="0" t="n">
        <v>0.262095673711633</v>
      </c>
      <c r="E25" s="0" t="n">
        <v>44</v>
      </c>
      <c r="F25" s="0" t="n">
        <v>0.0594395245013228</v>
      </c>
      <c r="G25" s="0" t="n">
        <v>44</v>
      </c>
      <c r="H25" s="0" t="n">
        <v>0.201288844837436</v>
      </c>
      <c r="I25" s="0" t="n">
        <v>44</v>
      </c>
      <c r="J25" s="0" t="n">
        <v>0.021360791896639</v>
      </c>
      <c r="K25" s="0" t="n">
        <v>44</v>
      </c>
      <c r="L25" s="0" t="n">
        <v>0.112661976601113</v>
      </c>
      <c r="N25" s="0" t="n">
        <v>44</v>
      </c>
      <c r="O25" s="0" t="n">
        <f aca="false">AVERAGE(B25,D25,F25,H25,J25,L25)</f>
        <v>0.129825291405655</v>
      </c>
      <c r="P25" s="0" t="n">
        <f aca="false">STDEV(B25,D25,F25,H25,J25,L25)</f>
        <v>0.0890790442134525</v>
      </c>
      <c r="Y25" s="0" t="n">
        <v>44</v>
      </c>
      <c r="Z25" s="0" t="n">
        <v>0.0652006029489551</v>
      </c>
      <c r="AA25" s="0" t="n">
        <v>44</v>
      </c>
      <c r="AB25" s="0" t="n">
        <v>0.065459507126676</v>
      </c>
      <c r="AC25" s="0" t="n">
        <v>44</v>
      </c>
      <c r="AD25" s="0" t="n">
        <v>0.0777091177776353</v>
      </c>
      <c r="AE25" s="0" t="n">
        <v>44</v>
      </c>
      <c r="AF25" s="0" t="n">
        <v>0.084350394773738</v>
      </c>
      <c r="AG25" s="0" t="n">
        <v>44</v>
      </c>
      <c r="AH25" s="0" t="n">
        <v>0.0647626199174778</v>
      </c>
      <c r="AJ25" s="0" t="n">
        <v>44</v>
      </c>
      <c r="AK25" s="0" t="n">
        <f aca="false">AVERAGE(AH25,AF25,AD25,AB25,Z25)</f>
        <v>0.0714964485088964</v>
      </c>
      <c r="AL25" s="0" t="n">
        <f aca="false">STDEV(AH25,AF25,AD25,AB25,Z25)</f>
        <v>0.00901731631484351</v>
      </c>
      <c r="AW25" s="0" t="n">
        <v>44</v>
      </c>
      <c r="AX25" s="0" t="n">
        <v>0.162602546790501</v>
      </c>
      <c r="AY25" s="0" t="n">
        <v>44</v>
      </c>
      <c r="AZ25" s="0" t="n">
        <v>0.133700741052872</v>
      </c>
      <c r="BB25" s="0" t="n">
        <f aca="false">AVERAGE(AX25,AZ25)</f>
        <v>0.148151643921686</v>
      </c>
      <c r="BC25" s="0" t="n">
        <f aca="false">STDEV(AX25,AZ25)</f>
        <v>0.0204366628256139</v>
      </c>
      <c r="BM25" s="0" t="n">
        <v>44</v>
      </c>
      <c r="BN25" s="0" t="n">
        <v>0.0818255608056405</v>
      </c>
      <c r="BO25" s="5" t="n">
        <v>44</v>
      </c>
      <c r="BP25" s="0" t="n">
        <v>0.078957770836959</v>
      </c>
      <c r="BQ25" s="0" t="n">
        <v>44</v>
      </c>
      <c r="BR25" s="0" t="n">
        <v>0.137615264241534</v>
      </c>
      <c r="BS25" s="0" t="n">
        <v>44</v>
      </c>
      <c r="BT25" s="0" t="n">
        <v>0.139172893567985</v>
      </c>
      <c r="BU25" s="0" t="n">
        <v>44</v>
      </c>
      <c r="BV25" s="0" t="n">
        <v>0.0537782260258558</v>
      </c>
      <c r="BX25" s="0" t="n">
        <v>44</v>
      </c>
      <c r="BY25" s="0" t="n">
        <f aca="false">AVERAGE(BV25,BT25,BR25,BP25,BN25)</f>
        <v>0.0982699430955948</v>
      </c>
      <c r="BZ25" s="0" t="n">
        <f aca="false">STDEV(BV25,BT25,BR25,BP25,BN25)</f>
        <v>0.0382230174354504</v>
      </c>
    </row>
    <row r="26" customFormat="false" ht="15" hidden="false" customHeight="false" outlineLevel="0" collapsed="false">
      <c r="A26" s="5" t="n">
        <v>46</v>
      </c>
      <c r="B26" s="0" t="n">
        <v>0.104291674790163</v>
      </c>
      <c r="C26" s="0" t="n">
        <v>46</v>
      </c>
      <c r="D26" s="0" t="n">
        <v>0.236799762847613</v>
      </c>
      <c r="E26" s="0" t="n">
        <v>46</v>
      </c>
      <c r="F26" s="0" t="n">
        <v>0.0477911254056506</v>
      </c>
      <c r="G26" s="0" t="n">
        <v>46</v>
      </c>
      <c r="H26" s="0" t="n">
        <v>0.152181679816052</v>
      </c>
      <c r="I26" s="0" t="n">
        <v>46</v>
      </c>
      <c r="J26" s="0" t="n">
        <v>0.0482210687094197</v>
      </c>
      <c r="K26" s="0" t="n">
        <v>46</v>
      </c>
      <c r="L26" s="0" t="n">
        <v>0.12688281621251</v>
      </c>
      <c r="N26" s="0" t="n">
        <v>46</v>
      </c>
      <c r="O26" s="0" t="n">
        <f aca="false">AVERAGE(B26,D26,F26,H26,J26,L26)</f>
        <v>0.119361354630235</v>
      </c>
      <c r="P26" s="0" t="n">
        <f aca="false">STDEV(B26,D26,F26,H26,J26,L26)</f>
        <v>0.0711840699832554</v>
      </c>
      <c r="Y26" s="0" t="n">
        <v>46</v>
      </c>
      <c r="Z26" s="0" t="n">
        <v>0.0519454596475091</v>
      </c>
      <c r="AA26" s="0" t="n">
        <v>46</v>
      </c>
      <c r="AB26" s="0" t="n">
        <v>0.0736844068772591</v>
      </c>
      <c r="AC26" s="0" t="n">
        <v>46</v>
      </c>
      <c r="AD26" s="0" t="n">
        <v>0.0718045879336491</v>
      </c>
      <c r="AE26" s="0" t="n">
        <v>46</v>
      </c>
      <c r="AF26" s="0" t="n">
        <v>0.0883472833858387</v>
      </c>
      <c r="AG26" s="0" t="n">
        <v>46</v>
      </c>
      <c r="AH26" s="0" t="n">
        <v>0.0624781009523979</v>
      </c>
      <c r="AJ26" s="0" t="n">
        <v>46</v>
      </c>
      <c r="AK26" s="0" t="n">
        <f aca="false">AVERAGE(AH26,AF26,AD26,AB26,Z26)</f>
        <v>0.0696519677593308</v>
      </c>
      <c r="AL26" s="0" t="n">
        <f aca="false">STDEV(AH26,AF26,AD26,AB26,Z26)</f>
        <v>0.0135590740807314</v>
      </c>
      <c r="AW26" s="0" t="n">
        <v>46</v>
      </c>
      <c r="AX26" s="0" t="n">
        <v>0.127875582809406</v>
      </c>
      <c r="AY26" s="0" t="n">
        <v>46</v>
      </c>
      <c r="AZ26" s="0" t="n">
        <v>0.160283825033844</v>
      </c>
      <c r="BB26" s="0" t="n">
        <f aca="false">AVERAGE(AX26,AZ26)</f>
        <v>0.144079703921625</v>
      </c>
      <c r="BC26" s="0" t="n">
        <f aca="false">STDEV(AX26,AZ26)</f>
        <v>0.0229160878432362</v>
      </c>
      <c r="BM26" s="0" t="n">
        <v>46</v>
      </c>
      <c r="BN26" s="0" t="n">
        <v>0.0794896987012908</v>
      </c>
      <c r="BO26" s="5" t="n">
        <v>46</v>
      </c>
      <c r="BP26" s="0" t="n">
        <v>0.0495860755093657</v>
      </c>
      <c r="BQ26" s="0" t="n">
        <v>46</v>
      </c>
      <c r="BR26" s="0" t="n">
        <v>0.140803344688006</v>
      </c>
      <c r="BS26" s="0" t="n">
        <v>46</v>
      </c>
      <c r="BT26" s="0" t="n">
        <v>0.110984816112998</v>
      </c>
      <c r="BU26" s="0" t="n">
        <v>46</v>
      </c>
      <c r="BV26" s="0" t="n">
        <v>0.0391951099623195</v>
      </c>
      <c r="BX26" s="0" t="n">
        <v>46</v>
      </c>
      <c r="BY26" s="0" t="n">
        <f aca="false">AVERAGE(BV26,BT26,BR26,BP26,BN26)</f>
        <v>0.0840118089947959</v>
      </c>
      <c r="BZ26" s="0" t="n">
        <f aca="false">STDEV(BV26,BT26,BR26,BP26,BN26)</f>
        <v>0.0423288871784853</v>
      </c>
    </row>
    <row r="27" customFormat="false" ht="15" hidden="false" customHeight="false" outlineLevel="0" collapsed="false">
      <c r="A27" s="5" t="n">
        <v>48</v>
      </c>
      <c r="B27" s="0" t="n">
        <v>0.149112376369917</v>
      </c>
      <c r="C27" s="0" t="n">
        <v>48</v>
      </c>
      <c r="D27" s="0" t="n">
        <v>0.253017551121924</v>
      </c>
      <c r="E27" s="0" t="n">
        <v>48</v>
      </c>
      <c r="F27" s="0" t="n">
        <v>0.127535346048264</v>
      </c>
      <c r="G27" s="0" t="n">
        <v>48</v>
      </c>
      <c r="H27" s="0" t="n">
        <v>0.195753838077182</v>
      </c>
      <c r="I27" s="0" t="n">
        <v>48</v>
      </c>
      <c r="J27" s="0" t="n">
        <v>0.0430182785521754</v>
      </c>
      <c r="K27" s="0" t="n">
        <v>48</v>
      </c>
      <c r="L27" s="0" t="n">
        <v>0.0849010425320188</v>
      </c>
      <c r="N27" s="0" t="n">
        <v>48</v>
      </c>
      <c r="O27" s="0" t="n">
        <f aca="false">AVERAGE(B27,D27,F27,H27,J27,L27)</f>
        <v>0.142223072116914</v>
      </c>
      <c r="P27" s="0" t="n">
        <f aca="false">STDEV(B27,D27,F27,H27,J27,L27)</f>
        <v>0.0755401316313347</v>
      </c>
      <c r="Y27" s="0" t="n">
        <v>48</v>
      </c>
      <c r="Z27" s="0" t="n">
        <v>0.0604457836141167</v>
      </c>
      <c r="AA27" s="0" t="n">
        <v>48</v>
      </c>
      <c r="AB27" s="0" t="n">
        <v>0.0865936126133342</v>
      </c>
      <c r="AC27" s="0" t="n">
        <v>48</v>
      </c>
      <c r="AD27" s="0" t="n">
        <v>0.0808720015834332</v>
      </c>
      <c r="AE27" s="0" t="n">
        <v>48</v>
      </c>
      <c r="AF27" s="0" t="n">
        <v>0.0812743314282494</v>
      </c>
      <c r="AG27" s="0" t="n">
        <v>48</v>
      </c>
      <c r="AH27" s="0" t="n">
        <v>0.0664682083145008</v>
      </c>
      <c r="AJ27" s="0" t="n">
        <v>48</v>
      </c>
      <c r="AK27" s="0" t="n">
        <f aca="false">AVERAGE(AH27,AF27,AD27,AB27,Z27)</f>
        <v>0.0751307875107269</v>
      </c>
      <c r="AL27" s="0" t="n">
        <f aca="false">STDEV(AH27,AF27,AD27,AB27,Z27)</f>
        <v>0.0110994442203481</v>
      </c>
      <c r="AW27" s="0" t="n">
        <v>48</v>
      </c>
      <c r="AX27" s="0" t="n">
        <v>0.137621422176666</v>
      </c>
      <c r="AY27" s="0" t="n">
        <v>48</v>
      </c>
      <c r="AZ27" s="0" t="n">
        <v>0.139486206681955</v>
      </c>
      <c r="BB27" s="0" t="n">
        <f aca="false">AVERAGE(AX27,AZ27)</f>
        <v>0.13855381442931</v>
      </c>
      <c r="BC27" s="0" t="n">
        <f aca="false">STDEV(AX27,AZ27)</f>
        <v>0.00131860176914189</v>
      </c>
      <c r="BM27" s="0" t="n">
        <v>48</v>
      </c>
      <c r="BN27" s="0" t="n">
        <v>0.0777472179711551</v>
      </c>
      <c r="BO27" s="5" t="n">
        <v>48</v>
      </c>
      <c r="BP27" s="0" t="n">
        <v>0.0674327757521592</v>
      </c>
      <c r="BQ27" s="0" t="n">
        <v>48</v>
      </c>
      <c r="BR27" s="0" t="n">
        <v>0.142406069076831</v>
      </c>
      <c r="BS27" s="0" t="n">
        <v>48</v>
      </c>
      <c r="BT27" s="0" t="n">
        <v>0.123838611399671</v>
      </c>
      <c r="BU27" s="0" t="n">
        <v>48</v>
      </c>
      <c r="BV27" s="0" t="n">
        <v>0.066428909761476</v>
      </c>
      <c r="BX27" s="0" t="n">
        <v>48</v>
      </c>
      <c r="BY27" s="0" t="n">
        <f aca="false">AVERAGE(BV27,BT27,BR27,BP27,BN27)</f>
        <v>0.0955707167922584</v>
      </c>
      <c r="BZ27" s="0" t="n">
        <f aca="false">STDEV(BV27,BT27,BR27,BP27,BN27)</f>
        <v>0.0351827011554582</v>
      </c>
    </row>
    <row r="28" customFormat="false" ht="15" hidden="false" customHeight="false" outlineLevel="0" collapsed="false">
      <c r="A28" s="5" t="n">
        <v>50</v>
      </c>
      <c r="B28" s="0" t="n">
        <v>0.133670587727611</v>
      </c>
      <c r="C28" s="0" t="n">
        <v>50</v>
      </c>
      <c r="D28" s="0" t="n">
        <v>0.23010042462746</v>
      </c>
      <c r="E28" s="0" t="n">
        <v>50</v>
      </c>
      <c r="F28" s="0" t="n">
        <v>0.139729999522726</v>
      </c>
      <c r="G28" s="0" t="n">
        <v>50</v>
      </c>
      <c r="H28" s="0" t="n">
        <v>0.235464430918573</v>
      </c>
      <c r="I28" s="0" t="n">
        <v>50</v>
      </c>
      <c r="J28" s="0" t="n">
        <v>0.028694958893272</v>
      </c>
      <c r="K28" s="0" t="n">
        <v>50</v>
      </c>
      <c r="L28" s="0" t="n">
        <v>0.104871872890684</v>
      </c>
      <c r="N28" s="0" t="n">
        <v>50</v>
      </c>
      <c r="O28" s="0" t="n">
        <f aca="false">AVERAGE(B28,D28,F28,H28,J28,L28)</f>
        <v>0.145422045763388</v>
      </c>
      <c r="P28" s="0" t="n">
        <f aca="false">STDEV(B28,D28,F28,H28,J28,L28)</f>
        <v>0.0783812279274116</v>
      </c>
      <c r="Y28" s="0" t="n">
        <v>50</v>
      </c>
      <c r="Z28" s="0" t="n">
        <v>0.0679838840600168</v>
      </c>
      <c r="AA28" s="0" t="n">
        <v>50</v>
      </c>
      <c r="AB28" s="0" t="n">
        <v>0.0578612454100039</v>
      </c>
      <c r="AC28" s="0" t="n">
        <v>50</v>
      </c>
      <c r="AD28" s="0" t="n">
        <v>0.0760972171727729</v>
      </c>
      <c r="AE28" s="0" t="n">
        <v>50</v>
      </c>
      <c r="AF28" s="0" t="n">
        <v>0.0833007104725364</v>
      </c>
      <c r="AG28" s="0" t="n">
        <v>50</v>
      </c>
      <c r="AH28" s="0" t="n">
        <v>0.0678297272214512</v>
      </c>
      <c r="AJ28" s="0" t="n">
        <v>50</v>
      </c>
      <c r="AK28" s="0" t="n">
        <f aca="false">AVERAGE(AH28,AF28,AD28,AB28,Z28)</f>
        <v>0.0706145568673562</v>
      </c>
      <c r="AL28" s="0" t="n">
        <f aca="false">STDEV(AH28,AF28,AD28,AB28,Z28)</f>
        <v>0.00959584188624217</v>
      </c>
      <c r="AW28" s="0" t="n">
        <v>50</v>
      </c>
      <c r="AX28" s="0" t="n">
        <v>0.190129141114991</v>
      </c>
      <c r="AY28" s="0" t="n">
        <v>50</v>
      </c>
      <c r="AZ28" s="0" t="n">
        <v>0.145893661724946</v>
      </c>
      <c r="BB28" s="0" t="n">
        <f aca="false">AVERAGE(AX28,AZ28)</f>
        <v>0.168011401419969</v>
      </c>
      <c r="BC28" s="0" t="n">
        <f aca="false">STDEV(AX28,AZ28)</f>
        <v>0.0312792074457387</v>
      </c>
      <c r="BM28" s="0" t="n">
        <v>50</v>
      </c>
      <c r="BN28" s="0" t="n">
        <v>0.0858107817235512</v>
      </c>
      <c r="BO28" s="5" t="n">
        <v>50</v>
      </c>
      <c r="BP28" s="0" t="n">
        <v>0.06792037323325</v>
      </c>
      <c r="BQ28" s="0" t="n">
        <v>50</v>
      </c>
      <c r="BR28" s="0" t="n">
        <v>0.17380894383689</v>
      </c>
      <c r="BS28" s="0" t="n">
        <v>50</v>
      </c>
      <c r="BT28" s="0" t="n">
        <v>0.111527366513768</v>
      </c>
      <c r="BU28" s="0" t="n">
        <v>50</v>
      </c>
      <c r="BV28" s="0" t="n">
        <v>0.0495308542467125</v>
      </c>
      <c r="BX28" s="0" t="n">
        <v>50</v>
      </c>
      <c r="BY28" s="0" t="n">
        <f aca="false">AVERAGE(BV28,BT28,BR28,BP28,BN28)</f>
        <v>0.0977196639108343</v>
      </c>
      <c r="BZ28" s="0" t="n">
        <f aca="false">STDEV(BV28,BT28,BR28,BP28,BN28)</f>
        <v>0.0483016866877323</v>
      </c>
    </row>
    <row r="29" customFormat="false" ht="15" hidden="false" customHeight="false" outlineLevel="0" collapsed="false">
      <c r="A29" s="5" t="n">
        <v>52</v>
      </c>
      <c r="B29" s="0" t="n">
        <v>0.134968379897206</v>
      </c>
      <c r="C29" s="0" t="n">
        <v>52</v>
      </c>
      <c r="D29" s="0" t="n">
        <v>0.259511622012385</v>
      </c>
      <c r="E29" s="0" t="n">
        <v>52</v>
      </c>
      <c r="F29" s="0" t="n">
        <v>0.126405061220666</v>
      </c>
      <c r="G29" s="0" t="n">
        <v>52</v>
      </c>
      <c r="H29" s="0" t="n">
        <v>0.271194161578043</v>
      </c>
      <c r="I29" s="0" t="n">
        <v>52</v>
      </c>
      <c r="J29" s="0" t="n">
        <v>0.0601770736628278</v>
      </c>
      <c r="K29" s="0" t="n">
        <v>52</v>
      </c>
      <c r="L29" s="0" t="n">
        <v>0.117745789961316</v>
      </c>
      <c r="N29" s="0" t="n">
        <v>52</v>
      </c>
      <c r="O29" s="0" t="n">
        <f aca="false">AVERAGE(B29,D29,F29,H29,J29,L29)</f>
        <v>0.161667014722074</v>
      </c>
      <c r="P29" s="0" t="n">
        <f aca="false">STDEV(B29,D29,F29,H29,J29,L29)</f>
        <v>0.0845639020636412</v>
      </c>
      <c r="Y29" s="0" t="n">
        <v>52</v>
      </c>
      <c r="Z29" s="0" t="n">
        <v>0.0789590682995832</v>
      </c>
      <c r="AA29" s="0" t="n">
        <v>52</v>
      </c>
      <c r="AB29" s="0" t="n">
        <v>0.0829801511320597</v>
      </c>
      <c r="AC29" s="0" t="n">
        <v>52</v>
      </c>
      <c r="AD29" s="0" t="n">
        <v>0.0670062831044975</v>
      </c>
      <c r="AE29" s="0" t="n">
        <v>52</v>
      </c>
      <c r="AF29" s="0" t="n">
        <v>0.0943389568937736</v>
      </c>
      <c r="AG29" s="0" t="n">
        <v>52</v>
      </c>
      <c r="AH29" s="0" t="n">
        <v>0.0693949928878297</v>
      </c>
      <c r="AJ29" s="0" t="n">
        <v>52</v>
      </c>
      <c r="AK29" s="0" t="n">
        <f aca="false">AVERAGE(AH29,AF29,AD29,AB29,Z29)</f>
        <v>0.0785358904635488</v>
      </c>
      <c r="AL29" s="0" t="n">
        <f aca="false">STDEV(AH29,AF29,AD29,AB29,Z29)</f>
        <v>0.0110244647864687</v>
      </c>
      <c r="AW29" s="0" t="n">
        <v>52</v>
      </c>
      <c r="AX29" s="0" t="n">
        <v>0.16795965592361</v>
      </c>
      <c r="AY29" s="0" t="n">
        <v>52</v>
      </c>
      <c r="AZ29" s="0" t="n">
        <v>0.168356143708352</v>
      </c>
      <c r="BB29" s="0" t="n">
        <f aca="false">AVERAGE(AX29,AZ29)</f>
        <v>0.168157899815981</v>
      </c>
      <c r="BC29" s="0" t="n">
        <f aca="false">STDEV(AX29,AZ29)</f>
        <v>0.000280359201248736</v>
      </c>
      <c r="BM29" s="0" t="n">
        <v>52</v>
      </c>
      <c r="BN29" s="0" t="n">
        <v>0.0882242020270946</v>
      </c>
      <c r="BO29" s="5" t="n">
        <v>52</v>
      </c>
      <c r="BP29" s="0" t="n">
        <v>0.0676813498154543</v>
      </c>
      <c r="BQ29" s="0" t="n">
        <v>52</v>
      </c>
      <c r="BR29" s="0" t="n">
        <v>0.163572098023928</v>
      </c>
      <c r="BS29" s="0" t="n">
        <v>52</v>
      </c>
      <c r="BT29" s="0" t="n">
        <v>0.114968972476351</v>
      </c>
      <c r="BU29" s="0" t="n">
        <v>52</v>
      </c>
      <c r="BV29" s="0" t="n">
        <v>0.05873741492827</v>
      </c>
      <c r="BX29" s="0" t="n">
        <v>52</v>
      </c>
      <c r="BY29" s="0" t="n">
        <f aca="false">AVERAGE(BV29,BT29,BR29,BP29,BN29)</f>
        <v>0.0986368074542196</v>
      </c>
      <c r="BZ29" s="0" t="n">
        <f aca="false">STDEV(BV29,BT29,BR29,BP29,BN29)</f>
        <v>0.0422550464708916</v>
      </c>
    </row>
    <row r="30" customFormat="false" ht="15" hidden="false" customHeight="false" outlineLevel="0" collapsed="false">
      <c r="A30" s="5" t="n">
        <v>54</v>
      </c>
      <c r="B30" s="0" t="n">
        <v>0.117816203554313</v>
      </c>
      <c r="C30" s="0" t="n">
        <v>54</v>
      </c>
      <c r="D30" s="0" t="n">
        <v>0.276734920200257</v>
      </c>
      <c r="E30" s="0" t="n">
        <v>54</v>
      </c>
      <c r="F30" s="0" t="n">
        <v>0.138611783918633</v>
      </c>
      <c r="G30" s="0" t="n">
        <v>54</v>
      </c>
      <c r="H30" s="0" t="n">
        <v>0.23258840526137</v>
      </c>
      <c r="I30" s="0" t="n">
        <v>54</v>
      </c>
      <c r="J30" s="0" t="n">
        <v>0.0669002320661456</v>
      </c>
      <c r="K30" s="0" t="n">
        <v>54</v>
      </c>
      <c r="L30" s="0" t="n">
        <v>0.103857875075439</v>
      </c>
      <c r="N30" s="0" t="n">
        <v>54</v>
      </c>
      <c r="O30" s="0" t="n">
        <f aca="false">AVERAGE(B30,D30,F30,H30,J30,L30)</f>
        <v>0.156084903346026</v>
      </c>
      <c r="P30" s="0" t="n">
        <f aca="false">STDEV(B30,D30,F30,H30,J30,L30)</f>
        <v>0.0810685928480155</v>
      </c>
      <c r="Y30" s="0" t="n">
        <v>54</v>
      </c>
      <c r="Z30" s="0" t="n">
        <v>0.0657892668194745</v>
      </c>
      <c r="AA30" s="0" t="n">
        <v>54</v>
      </c>
      <c r="AB30" s="0" t="n">
        <v>0.100995821391856</v>
      </c>
      <c r="AC30" s="0" t="n">
        <v>54</v>
      </c>
      <c r="AD30" s="0" t="n">
        <v>0.0821155706924259</v>
      </c>
      <c r="AE30" s="0" t="n">
        <v>54</v>
      </c>
      <c r="AF30" s="0" t="n">
        <v>0.0906913581352967</v>
      </c>
      <c r="AG30" s="0" t="n">
        <v>54</v>
      </c>
      <c r="AH30" s="0" t="n">
        <v>0.076126186628905</v>
      </c>
      <c r="AJ30" s="0" t="n">
        <v>54</v>
      </c>
      <c r="AK30" s="0" t="n">
        <f aca="false">AVERAGE(AH30,AF30,AD30,AB30,Z30)</f>
        <v>0.0831436407335917</v>
      </c>
      <c r="AL30" s="0" t="n">
        <f aca="false">STDEV(AH30,AF30,AD30,AB30,Z30)</f>
        <v>0.0134828064243246</v>
      </c>
      <c r="AW30" s="0" t="n">
        <v>54</v>
      </c>
      <c r="AX30" s="0" t="n">
        <v>0.181849913880801</v>
      </c>
      <c r="AY30" s="0" t="n">
        <v>54</v>
      </c>
      <c r="AZ30" s="0" t="n">
        <v>0.164199445090109</v>
      </c>
      <c r="BB30" s="0" t="n">
        <f aca="false">AVERAGE(AX30,AZ30)</f>
        <v>0.173024679485455</v>
      </c>
      <c r="BC30" s="0" t="n">
        <f aca="false">STDEV(AX30,AZ30)</f>
        <v>0.0124807661730201</v>
      </c>
      <c r="BM30" s="0" t="n">
        <v>54</v>
      </c>
      <c r="BN30" s="0" t="n">
        <v>0.0937542576969393</v>
      </c>
      <c r="BO30" s="5" t="n">
        <v>54</v>
      </c>
      <c r="BP30" s="0" t="n">
        <v>0.0750658529707058</v>
      </c>
      <c r="BQ30" s="0" t="n">
        <v>54</v>
      </c>
      <c r="BR30" s="0" t="n">
        <v>0.174991726709124</v>
      </c>
      <c r="BS30" s="0" t="n">
        <v>54</v>
      </c>
      <c r="BT30" s="0" t="n">
        <v>0.128065896798868</v>
      </c>
      <c r="BU30" s="0" t="n">
        <v>54</v>
      </c>
      <c r="BV30" s="0" t="n">
        <v>0.0529252817193279</v>
      </c>
      <c r="BX30" s="0" t="n">
        <v>54</v>
      </c>
      <c r="BY30" s="0" t="n">
        <f aca="false">AVERAGE(BV30,BT30,BR30,BP30,BN30)</f>
        <v>0.104960603178993</v>
      </c>
      <c r="BZ30" s="0" t="n">
        <f aca="false">STDEV(BV30,BT30,BR30,BP30,BN30)</f>
        <v>0.0478674362292438</v>
      </c>
    </row>
    <row r="31" customFormat="false" ht="15" hidden="false" customHeight="false" outlineLevel="0" collapsed="false">
      <c r="A31" s="5" t="n">
        <v>56</v>
      </c>
      <c r="B31" s="0" t="n">
        <v>0.129993740671099</v>
      </c>
      <c r="C31" s="0" t="n">
        <v>56</v>
      </c>
      <c r="D31" s="0" t="n">
        <v>0.243556201889418</v>
      </c>
      <c r="E31" s="0" t="n">
        <v>56</v>
      </c>
      <c r="F31" s="0" t="n">
        <v>0.11024586695596</v>
      </c>
      <c r="G31" s="0" t="n">
        <v>56</v>
      </c>
      <c r="H31" s="0" t="n">
        <v>0.286437907282969</v>
      </c>
      <c r="I31" s="0" t="n">
        <v>56</v>
      </c>
      <c r="J31" s="0" t="n">
        <v>0.0673665858343388</v>
      </c>
      <c r="K31" s="0" t="n">
        <v>56</v>
      </c>
      <c r="L31" s="0" t="n">
        <v>0.125467064107915</v>
      </c>
      <c r="N31" s="0" t="n">
        <v>56</v>
      </c>
      <c r="O31" s="0" t="n">
        <f aca="false">AVERAGE(B31,D31,F31,H31,J31,L31)</f>
        <v>0.160511227790283</v>
      </c>
      <c r="P31" s="0" t="n">
        <f aca="false">STDEV(B31,D31,F31,H31,J31,L31)</f>
        <v>0.0849893376657937</v>
      </c>
      <c r="Y31" s="0" t="n">
        <v>56</v>
      </c>
      <c r="Z31" s="0" t="n">
        <v>0.0691292368383834</v>
      </c>
      <c r="AA31" s="0" t="n">
        <v>56</v>
      </c>
      <c r="AB31" s="0" t="n">
        <v>0.105726393151837</v>
      </c>
      <c r="AC31" s="0" t="n">
        <v>56</v>
      </c>
      <c r="AD31" s="0" t="n">
        <v>0.0801872369390183</v>
      </c>
      <c r="AE31" s="0" t="n">
        <v>56</v>
      </c>
      <c r="AF31" s="0" t="n">
        <v>0.0947930615773401</v>
      </c>
      <c r="AG31" s="0" t="n">
        <v>56</v>
      </c>
      <c r="AH31" s="0" t="n">
        <v>0.0712829938506294</v>
      </c>
      <c r="AJ31" s="0" t="n">
        <v>56</v>
      </c>
      <c r="AK31" s="0" t="n">
        <f aca="false">AVERAGE(AH31,AF31,AD31,AB31,Z31)</f>
        <v>0.0842237844714416</v>
      </c>
      <c r="AL31" s="0" t="n">
        <f aca="false">STDEV(AH31,AF31,AD31,AB31,Z31)</f>
        <v>0.0156977302875556</v>
      </c>
      <c r="AW31" s="0" t="n">
        <v>56</v>
      </c>
      <c r="AX31" s="0" t="n">
        <v>0.180422030262173</v>
      </c>
      <c r="AY31" s="0" t="n">
        <v>56</v>
      </c>
      <c r="AZ31" s="0" t="n">
        <v>0.169333665436367</v>
      </c>
      <c r="BB31" s="0" t="n">
        <f aca="false">AVERAGE(AX31,AZ31)</f>
        <v>0.17487784784927</v>
      </c>
      <c r="BC31" s="0" t="n">
        <f aca="false">STDEV(AX31,AZ31)</f>
        <v>0.00784065796059789</v>
      </c>
      <c r="BM31" s="0" t="n">
        <v>56</v>
      </c>
      <c r="BN31" s="0" t="n">
        <v>0.0997669968050063</v>
      </c>
      <c r="BO31" s="5" t="n">
        <v>56</v>
      </c>
      <c r="BP31" s="0" t="n">
        <v>0.0791524272726038</v>
      </c>
      <c r="BQ31" s="0" t="n">
        <v>56</v>
      </c>
      <c r="BR31" s="0" t="n">
        <v>0.169656293442615</v>
      </c>
      <c r="BS31" s="0" t="n">
        <v>56</v>
      </c>
      <c r="BT31" s="0" t="n">
        <v>0.158246946697186</v>
      </c>
      <c r="BU31" s="0" t="n">
        <v>56</v>
      </c>
      <c r="BV31" s="0" t="n">
        <v>0.0477797529038066</v>
      </c>
      <c r="BX31" s="0" t="n">
        <v>56</v>
      </c>
      <c r="BY31" s="0" t="n">
        <f aca="false">AVERAGE(BV31,BT31,BR31,BP31,BN31)</f>
        <v>0.110920483424244</v>
      </c>
      <c r="BZ31" s="0" t="n">
        <f aca="false">STDEV(BV31,BT31,BR31,BP31,BN31)</f>
        <v>0.0519856975775864</v>
      </c>
    </row>
    <row r="32" customFormat="false" ht="15" hidden="false" customHeight="false" outlineLevel="0" collapsed="false">
      <c r="A32" s="5" t="n">
        <v>58</v>
      </c>
      <c r="B32" s="0" t="n">
        <v>0.132757542683683</v>
      </c>
      <c r="C32" s="0" t="n">
        <v>58</v>
      </c>
      <c r="D32" s="0" t="n">
        <v>0.263211648225733</v>
      </c>
      <c r="E32" s="0" t="n">
        <v>58</v>
      </c>
      <c r="F32" s="0" t="n">
        <v>0.0886804024760739</v>
      </c>
      <c r="G32" s="0" t="n">
        <v>58</v>
      </c>
      <c r="H32" s="0" t="n">
        <v>0.285376826351668</v>
      </c>
      <c r="I32" s="0" t="n">
        <v>58</v>
      </c>
      <c r="J32" s="0" t="n">
        <v>0.0645738191250663</v>
      </c>
      <c r="K32" s="0" t="n">
        <v>58</v>
      </c>
      <c r="L32" s="0" t="n">
        <v>0.114418549055426</v>
      </c>
      <c r="N32" s="0" t="n">
        <v>58</v>
      </c>
      <c r="O32" s="0" t="n">
        <f aca="false">AVERAGE(B32,D32,F32,H32,J32,L32)</f>
        <v>0.158169797986275</v>
      </c>
      <c r="P32" s="0" t="n">
        <f aca="false">STDEV(B32,D32,F32,H32,J32,L32)</f>
        <v>0.0931282515858822</v>
      </c>
      <c r="Y32" s="0" t="n">
        <v>58</v>
      </c>
      <c r="Z32" s="0" t="n">
        <v>0.0612340424037639</v>
      </c>
      <c r="AA32" s="0" t="n">
        <v>58</v>
      </c>
      <c r="AB32" s="0" t="n">
        <v>0.0813823474002051</v>
      </c>
      <c r="AC32" s="0" t="n">
        <v>58</v>
      </c>
      <c r="AD32" s="0" t="n">
        <v>0.0933780837824384</v>
      </c>
      <c r="AE32" s="0" t="n">
        <v>58</v>
      </c>
      <c r="AF32" s="0" t="n">
        <v>0.0970941539283074</v>
      </c>
      <c r="AG32" s="0" t="n">
        <v>58</v>
      </c>
      <c r="AH32" s="0" t="n">
        <v>0.0700174475248249</v>
      </c>
      <c r="AJ32" s="0" t="n">
        <v>58</v>
      </c>
      <c r="AK32" s="0" t="n">
        <f aca="false">AVERAGE(AH32,AF32,AD32,AB32,Z32)</f>
        <v>0.080621215007908</v>
      </c>
      <c r="AL32" s="0" t="n">
        <f aca="false">STDEV(AH32,AF32,AD32,AB32,Z32)</f>
        <v>0.0151902689783836</v>
      </c>
      <c r="AW32" s="0" t="n">
        <v>58</v>
      </c>
      <c r="AX32" s="0" t="n">
        <v>0.1811373706185</v>
      </c>
      <c r="AY32" s="0" t="n">
        <v>58</v>
      </c>
      <c r="AZ32" s="0" t="n">
        <v>0.164793835305364</v>
      </c>
      <c r="BB32" s="0" t="n">
        <f aca="false">AVERAGE(AX32,AZ32)</f>
        <v>0.172965602961932</v>
      </c>
      <c r="BC32" s="0" t="n">
        <f aca="false">STDEV(AX32,AZ32)</f>
        <v>0.0115566246484801</v>
      </c>
      <c r="BM32" s="0" t="n">
        <v>58</v>
      </c>
      <c r="BN32" s="0" t="n">
        <v>0.092085322546324</v>
      </c>
      <c r="BO32" s="5" t="n">
        <v>58</v>
      </c>
      <c r="BP32" s="0" t="n">
        <v>0.0742842671073024</v>
      </c>
      <c r="BQ32" s="0" t="n">
        <v>58</v>
      </c>
      <c r="BR32" s="0" t="n">
        <v>0.180374045923828</v>
      </c>
      <c r="BS32" s="0" t="n">
        <v>58</v>
      </c>
      <c r="BT32" s="0" t="n">
        <v>0.153968729898388</v>
      </c>
      <c r="BU32" s="0" t="n">
        <v>58</v>
      </c>
      <c r="BV32" s="0" t="n">
        <v>0.0409479065869375</v>
      </c>
      <c r="BX32" s="0" t="n">
        <v>58</v>
      </c>
      <c r="BY32" s="0" t="n">
        <f aca="false">AVERAGE(BV32,BT32,BR32,BP32,BN32)</f>
        <v>0.108332054412556</v>
      </c>
      <c r="BZ32" s="0" t="n">
        <f aca="false">STDEV(BV32,BT32,BR32,BP32,BN32)</f>
        <v>0.0575251818450215</v>
      </c>
    </row>
    <row r="33" customFormat="false" ht="15" hidden="false" customHeight="false" outlineLevel="0" collapsed="false">
      <c r="A33" s="5" t="n">
        <v>60</v>
      </c>
      <c r="B33" s="0" t="n">
        <v>0.156407815320939</v>
      </c>
      <c r="C33" s="0" t="n">
        <v>60</v>
      </c>
      <c r="D33" s="0" t="n">
        <v>0.213435591753696</v>
      </c>
      <c r="E33" s="0" t="n">
        <v>60</v>
      </c>
      <c r="F33" s="0" t="n">
        <v>0.0965572514811062</v>
      </c>
      <c r="G33" s="0" t="n">
        <v>60</v>
      </c>
      <c r="H33" s="0" t="n">
        <v>0.26984420055977</v>
      </c>
      <c r="I33" s="0" t="n">
        <v>60</v>
      </c>
      <c r="J33" s="0" t="n">
        <v>0.0587275997405281</v>
      </c>
      <c r="K33" s="0" t="n">
        <v>60</v>
      </c>
      <c r="L33" s="0" t="n">
        <v>0.0965944157819596</v>
      </c>
      <c r="N33" s="0" t="n">
        <v>60</v>
      </c>
      <c r="O33" s="0" t="n">
        <f aca="false">AVERAGE(B33,D33,F33,H33,J33,L33)</f>
        <v>0.148594479106333</v>
      </c>
      <c r="P33" s="0" t="n">
        <f aca="false">STDEV(B33,D33,F33,H33,J33,L33)</f>
        <v>0.0805665547436321</v>
      </c>
      <c r="Y33" s="0" t="n">
        <v>60</v>
      </c>
      <c r="Z33" s="0" t="n">
        <v>0.0672410559022728</v>
      </c>
      <c r="AA33" s="0" t="n">
        <v>60</v>
      </c>
      <c r="AB33" s="0" t="n">
        <v>0.0986422544583848</v>
      </c>
      <c r="AC33" s="0" t="n">
        <v>60</v>
      </c>
      <c r="AD33" s="0" t="n">
        <v>0.106384586986052</v>
      </c>
      <c r="AE33" s="0" t="n">
        <v>60</v>
      </c>
      <c r="AF33" s="0" t="n">
        <v>0.0921835651802446</v>
      </c>
      <c r="AG33" s="0" t="n">
        <v>60</v>
      </c>
      <c r="AH33" s="0" t="n">
        <v>0.0776102593603244</v>
      </c>
      <c r="AJ33" s="0" t="n">
        <v>60</v>
      </c>
      <c r="AK33" s="0" t="n">
        <f aca="false">AVERAGE(AH33,AF33,AD33,AB33,Z33)</f>
        <v>0.0884123443774557</v>
      </c>
      <c r="AL33" s="0" t="n">
        <f aca="false">STDEV(AH33,AF33,AD33,AB33,Z33)</f>
        <v>0.0158649233169142</v>
      </c>
      <c r="AW33" s="0" t="n">
        <v>60</v>
      </c>
      <c r="AX33" s="0" t="n">
        <v>0.18352049650084</v>
      </c>
      <c r="AY33" s="0" t="n">
        <v>60</v>
      </c>
      <c r="AZ33" s="0" t="n">
        <v>0.179796735480467</v>
      </c>
      <c r="BB33" s="0" t="n">
        <f aca="false">AVERAGE(AX33,AZ33)</f>
        <v>0.181658615990654</v>
      </c>
      <c r="BC33" s="0" t="n">
        <f aca="false">STDEV(AX33,AZ33)</f>
        <v>0.00263309666902387</v>
      </c>
      <c r="BM33" s="0" t="n">
        <v>60</v>
      </c>
      <c r="BN33" s="0" t="n">
        <v>0.113097726149725</v>
      </c>
      <c r="BO33" s="5" t="n">
        <v>60</v>
      </c>
      <c r="BP33" s="0" t="n">
        <v>0.0622308029832368</v>
      </c>
      <c r="BQ33" s="0" t="n">
        <v>60</v>
      </c>
      <c r="BR33" s="0" t="n">
        <v>0.159049898436217</v>
      </c>
      <c r="BS33" s="0" t="n">
        <v>60</v>
      </c>
      <c r="BT33" s="0" t="n">
        <v>0.15046097678096</v>
      </c>
      <c r="BU33" s="0" t="n">
        <v>60</v>
      </c>
      <c r="BV33" s="0" t="n">
        <v>0.0468428954078836</v>
      </c>
      <c r="BX33" s="0" t="n">
        <v>60</v>
      </c>
      <c r="BY33" s="0" t="n">
        <f aca="false">AVERAGE(BV33,BT33,BR33,BP33,BN33)</f>
        <v>0.106336459951604</v>
      </c>
      <c r="BZ33" s="0" t="n">
        <f aca="false">STDEV(BV33,BT33,BR33,BP33,BN33)</f>
        <v>0.0506364184693835</v>
      </c>
    </row>
    <row r="34" customFormat="false" ht="15" hidden="false" customHeight="false" outlineLevel="0" collapsed="false">
      <c r="A34" s="5" t="n">
        <v>62</v>
      </c>
      <c r="B34" s="0" t="n">
        <v>0.15981178117634</v>
      </c>
      <c r="C34" s="0" t="n">
        <v>62</v>
      </c>
      <c r="D34" s="0" t="n">
        <v>0.240069210092625</v>
      </c>
      <c r="E34" s="0" t="n">
        <v>62</v>
      </c>
      <c r="F34" s="0" t="n">
        <v>0.0850034289735405</v>
      </c>
      <c r="G34" s="0" t="n">
        <v>62</v>
      </c>
      <c r="H34" s="0" t="n">
        <v>0.239104446551286</v>
      </c>
      <c r="I34" s="0" t="n">
        <v>62</v>
      </c>
      <c r="J34" s="0" t="n">
        <v>0.0410065357753416</v>
      </c>
      <c r="K34" s="0" t="n">
        <v>62</v>
      </c>
      <c r="L34" s="0" t="n">
        <v>0.0925239122035946</v>
      </c>
      <c r="N34" s="0" t="n">
        <v>62</v>
      </c>
      <c r="O34" s="0" t="n">
        <f aca="false">AVERAGE(B34,D34,F34,H34,J34,L34)</f>
        <v>0.142919885795455</v>
      </c>
      <c r="P34" s="0" t="n">
        <f aca="false">STDEV(B34,D34,F34,H34,J34,L34)</f>
        <v>0.0839704687448461</v>
      </c>
      <c r="Y34" s="0" t="n">
        <v>62</v>
      </c>
      <c r="Z34" s="0" t="n">
        <v>0.0488754700434944</v>
      </c>
      <c r="AA34" s="0" t="n">
        <v>62</v>
      </c>
      <c r="AB34" s="0" t="n">
        <v>0.102614599066348</v>
      </c>
      <c r="AC34" s="0" t="n">
        <v>62</v>
      </c>
      <c r="AD34" s="0" t="n">
        <v>0.096728980118684</v>
      </c>
      <c r="AE34" s="0" t="n">
        <v>62</v>
      </c>
      <c r="AF34" s="0" t="n">
        <v>0.0929579217681072</v>
      </c>
      <c r="AG34" s="0" t="n">
        <v>62</v>
      </c>
      <c r="AH34" s="0" t="n">
        <v>0.0860261036218018</v>
      </c>
      <c r="AJ34" s="0" t="n">
        <v>62</v>
      </c>
      <c r="AK34" s="0" t="n">
        <f aca="false">AVERAGE(AH34,AF34,AD34,AB34,Z34)</f>
        <v>0.085440614923687</v>
      </c>
      <c r="AL34" s="0" t="n">
        <f aca="false">STDEV(AH34,AF34,AD34,AB34,Z34)</f>
        <v>0.0213086569228696</v>
      </c>
      <c r="AW34" s="0" t="n">
        <v>62</v>
      </c>
      <c r="AX34" s="0" t="n">
        <v>0.201357500747026</v>
      </c>
      <c r="AY34" s="0" t="n">
        <v>62</v>
      </c>
      <c r="AZ34" s="0" t="n">
        <v>0.173791949648278</v>
      </c>
      <c r="BB34" s="0" t="n">
        <f aca="false">AVERAGE(AX34,AZ34)</f>
        <v>0.187574725197652</v>
      </c>
      <c r="BC34" s="0" t="n">
        <f aca="false">STDEV(AX34,AZ34)</f>
        <v>0.0194917881090691</v>
      </c>
      <c r="BM34" s="0" t="n">
        <v>62</v>
      </c>
      <c r="BN34" s="0" t="n">
        <v>0.0971668071744092</v>
      </c>
      <c r="BO34" s="5" t="n">
        <v>62</v>
      </c>
      <c r="BP34" s="0" t="n">
        <v>0.0650527343067695</v>
      </c>
      <c r="BQ34" s="0" t="n">
        <v>62</v>
      </c>
      <c r="BR34" s="0" t="n">
        <v>0.18648352523004</v>
      </c>
      <c r="BS34" s="0" t="n">
        <v>62</v>
      </c>
      <c r="BT34" s="0" t="n">
        <v>0.15674418680928</v>
      </c>
      <c r="BU34" s="0" t="n">
        <v>62</v>
      </c>
      <c r="BV34" s="0" t="n">
        <v>0.0588902770861077</v>
      </c>
      <c r="BX34" s="0" t="n">
        <v>62</v>
      </c>
      <c r="BY34" s="0" t="n">
        <f aca="false">AVERAGE(BV34,BT34,BR34,BP34,BN34)</f>
        <v>0.112867506121321</v>
      </c>
      <c r="BZ34" s="0" t="n">
        <f aca="false">STDEV(BV34,BT34,BR34,BP34,BN34)</f>
        <v>0.0565481807466595</v>
      </c>
    </row>
    <row r="35" customFormat="false" ht="15" hidden="false" customHeight="false" outlineLevel="0" collapsed="false">
      <c r="A35" s="5" t="n">
        <v>64</v>
      </c>
      <c r="B35" s="0" t="n">
        <v>0.149499499899509</v>
      </c>
      <c r="C35" s="0" t="n">
        <v>64</v>
      </c>
      <c r="D35" s="0" t="n">
        <v>0.283237646213868</v>
      </c>
      <c r="E35" s="0" t="n">
        <v>64</v>
      </c>
      <c r="F35" s="0" t="n">
        <v>0.0800801073917122</v>
      </c>
      <c r="G35" s="0" t="n">
        <v>64</v>
      </c>
      <c r="H35" s="0" t="n">
        <v>0.258136632280656</v>
      </c>
      <c r="I35" s="0" t="n">
        <v>64</v>
      </c>
      <c r="J35" s="0" t="n">
        <v>0.0503828605261034</v>
      </c>
      <c r="K35" s="0" t="n">
        <v>64</v>
      </c>
      <c r="L35" s="0" t="n">
        <v>0.0871962030203064</v>
      </c>
      <c r="N35" s="0" t="n">
        <v>64</v>
      </c>
      <c r="O35" s="0" t="n">
        <f aca="false">AVERAGE(B35,D35,F35,H35,J35,L35)</f>
        <v>0.151422158222026</v>
      </c>
      <c r="P35" s="0" t="n">
        <f aca="false">STDEV(B35,D35,F35,H35,J35,L35)</f>
        <v>0.0981739269666812</v>
      </c>
      <c r="Y35" s="0" t="n">
        <v>64</v>
      </c>
      <c r="Z35" s="0" t="n">
        <v>0.0600215187961769</v>
      </c>
      <c r="AA35" s="0" t="n">
        <v>64</v>
      </c>
      <c r="AB35" s="0" t="n">
        <v>0.103516092846795</v>
      </c>
      <c r="AC35" s="0" t="n">
        <v>64</v>
      </c>
      <c r="AD35" s="0" t="n">
        <v>0.0957193767462911</v>
      </c>
      <c r="AE35" s="0" t="n">
        <v>64</v>
      </c>
      <c r="AF35" s="0" t="n">
        <v>0.0912505904099415</v>
      </c>
      <c r="AG35" s="0" t="n">
        <v>64</v>
      </c>
      <c r="AH35" s="0" t="n">
        <v>0.0792761348910999</v>
      </c>
      <c r="AJ35" s="0" t="n">
        <v>64</v>
      </c>
      <c r="AK35" s="0" t="n">
        <f aca="false">AVERAGE(AH35,AF35,AD35,AB35,Z35)</f>
        <v>0.085956742738061</v>
      </c>
      <c r="AL35" s="0" t="n">
        <f aca="false">STDEV(AH35,AF35,AD35,AB35,Z35)</f>
        <v>0.016947942237285</v>
      </c>
      <c r="AW35" s="0" t="n">
        <v>64</v>
      </c>
      <c r="AX35" s="0" t="n">
        <v>0.180062478208707</v>
      </c>
      <c r="AY35" s="0" t="n">
        <v>64</v>
      </c>
      <c r="AZ35" s="0" t="n">
        <v>0.171802246902641</v>
      </c>
      <c r="BB35" s="0" t="n">
        <f aca="false">AVERAGE(AX35,AZ35)</f>
        <v>0.175932362555674</v>
      </c>
      <c r="BC35" s="0" t="n">
        <f aca="false">STDEV(AX35,AZ35)</f>
        <v>0.00584086557068902</v>
      </c>
      <c r="BM35" s="0" t="n">
        <v>64</v>
      </c>
      <c r="BN35" s="0" t="n">
        <v>0.104171222816528</v>
      </c>
      <c r="BO35" s="5" t="n">
        <v>64</v>
      </c>
      <c r="BP35" s="0" t="n">
        <v>0.0680053374130015</v>
      </c>
      <c r="BQ35" s="0" t="n">
        <v>64</v>
      </c>
      <c r="BR35" s="0" t="n">
        <v>0.196881446337522</v>
      </c>
      <c r="BS35" s="0" t="n">
        <v>64</v>
      </c>
      <c r="BT35" s="0" t="n">
        <v>0.144581941070304</v>
      </c>
      <c r="BU35" s="0" t="n">
        <v>64</v>
      </c>
      <c r="BV35" s="0" t="n">
        <v>0.0469375254870535</v>
      </c>
      <c r="BX35" s="0" t="n">
        <v>64</v>
      </c>
      <c r="BY35" s="0" t="n">
        <f aca="false">AVERAGE(BV35,BT35,BR35,BP35,BN35)</f>
        <v>0.112115494624882</v>
      </c>
      <c r="BZ35" s="0" t="n">
        <f aca="false">STDEV(BV35,BT35,BR35,BP35,BN35)</f>
        <v>0.0602003359610572</v>
      </c>
    </row>
    <row r="36" customFormat="false" ht="15" hidden="false" customHeight="false" outlineLevel="0" collapsed="false">
      <c r="A36" s="5" t="n">
        <v>66</v>
      </c>
      <c r="B36" s="0" t="n">
        <v>0.156229594428807</v>
      </c>
      <c r="C36" s="0" t="n">
        <v>66</v>
      </c>
      <c r="D36" s="0" t="n">
        <v>0.256984612117503</v>
      </c>
      <c r="E36" s="0" t="n">
        <v>66</v>
      </c>
      <c r="F36" s="0" t="n">
        <v>0.0658338674187665</v>
      </c>
      <c r="G36" s="0" t="n">
        <v>66</v>
      </c>
      <c r="H36" s="0" t="n">
        <v>0.279092602980926</v>
      </c>
      <c r="I36" s="0" t="n">
        <v>66</v>
      </c>
      <c r="J36" s="0" t="n">
        <v>0.0798690053078216</v>
      </c>
      <c r="K36" s="0" t="n">
        <v>66</v>
      </c>
      <c r="L36" s="0" t="n">
        <v>0.104346731268</v>
      </c>
      <c r="N36" s="0" t="n">
        <v>66</v>
      </c>
      <c r="O36" s="0" t="n">
        <f aca="false">AVERAGE(B36,D36,F36,H36,J36,L36)</f>
        <v>0.157059402253637</v>
      </c>
      <c r="P36" s="0" t="n">
        <f aca="false">STDEV(B36,D36,F36,H36,J36,L36)</f>
        <v>0.0915826615644155</v>
      </c>
      <c r="Y36" s="0" t="n">
        <v>66</v>
      </c>
      <c r="Z36" s="0" t="n">
        <v>0.0756033731309602</v>
      </c>
      <c r="AA36" s="0" t="n">
        <v>66</v>
      </c>
      <c r="AB36" s="0" t="n">
        <v>0.117916939644065</v>
      </c>
      <c r="AC36" s="0" t="n">
        <v>66</v>
      </c>
      <c r="AD36" s="0" t="n">
        <v>0.10471455598116</v>
      </c>
      <c r="AE36" s="0" t="n">
        <v>66</v>
      </c>
      <c r="AF36" s="0" t="n">
        <v>0.120728894930569</v>
      </c>
      <c r="AG36" s="0" t="n">
        <v>66</v>
      </c>
      <c r="AH36" s="0" t="n">
        <v>0.0831411001510524</v>
      </c>
      <c r="AJ36" s="0" t="n">
        <v>66</v>
      </c>
      <c r="AK36" s="0" t="n">
        <f aca="false">AVERAGE(AH36,AF36,AD36,AB36,Z36)</f>
        <v>0.100420972767561</v>
      </c>
      <c r="AL36" s="0" t="n">
        <f aca="false">STDEV(AH36,AF36,AD36,AB36,Z36)</f>
        <v>0.0203190961025584</v>
      </c>
      <c r="AW36" s="0" t="n">
        <v>66</v>
      </c>
      <c r="AX36" s="0" t="n">
        <v>0.201501051295709</v>
      </c>
      <c r="AY36" s="0" t="n">
        <v>66</v>
      </c>
      <c r="AZ36" s="0" t="n">
        <v>0.157695118135829</v>
      </c>
      <c r="BB36" s="0" t="n">
        <f aca="false">AVERAGE(AX36,AZ36)</f>
        <v>0.179598084715769</v>
      </c>
      <c r="BC36" s="0" t="n">
        <f aca="false">STDEV(AX36,AZ36)</f>
        <v>0.0309754723935558</v>
      </c>
      <c r="BM36" s="0" t="n">
        <v>66</v>
      </c>
      <c r="BN36" s="0" t="n">
        <v>0.113169253663902</v>
      </c>
      <c r="BO36" s="5" t="n">
        <v>66</v>
      </c>
      <c r="BP36" s="0" t="n">
        <v>0.0738445911182467</v>
      </c>
      <c r="BQ36" s="0" t="n">
        <v>66</v>
      </c>
      <c r="BR36" s="0" t="n">
        <v>0.191994819706519</v>
      </c>
      <c r="BS36" s="0" t="n">
        <v>66</v>
      </c>
      <c r="BT36" s="0" t="n">
        <v>0.124264469129118</v>
      </c>
      <c r="BU36" s="0" t="n">
        <v>66</v>
      </c>
      <c r="BV36" s="0" t="n">
        <v>0.0383274976079094</v>
      </c>
      <c r="BX36" s="0" t="n">
        <v>66</v>
      </c>
      <c r="BY36" s="0" t="n">
        <f aca="false">AVERAGE(BV36,BT36,BR36,BP36,BN36)</f>
        <v>0.108320126245139</v>
      </c>
      <c r="BZ36" s="0" t="n">
        <f aca="false">STDEV(BV36,BT36,BR36,BP36,BN36)</f>
        <v>0.0578072681814665</v>
      </c>
    </row>
    <row r="37" customFormat="false" ht="15" hidden="false" customHeight="false" outlineLevel="0" collapsed="false">
      <c r="A37" s="5" t="n">
        <v>68</v>
      </c>
      <c r="B37" s="0" t="n">
        <v>0.151733985137184</v>
      </c>
      <c r="C37" s="0" t="n">
        <v>68</v>
      </c>
      <c r="D37" s="0" t="n">
        <v>0.191397525038101</v>
      </c>
      <c r="E37" s="0" t="n">
        <v>68</v>
      </c>
      <c r="F37" s="0" t="n">
        <v>0.102091333820966</v>
      </c>
      <c r="G37" s="0" t="n">
        <v>68</v>
      </c>
      <c r="H37" s="0" t="n">
        <v>0.293624607212447</v>
      </c>
      <c r="I37" s="0" t="n">
        <v>68</v>
      </c>
      <c r="J37" s="0" t="n">
        <v>0.0477315534783803</v>
      </c>
      <c r="K37" s="0" t="n">
        <v>68</v>
      </c>
      <c r="L37" s="0" t="n">
        <v>0.123831097416601</v>
      </c>
      <c r="N37" s="0" t="n">
        <v>68</v>
      </c>
      <c r="O37" s="0" t="n">
        <f aca="false">AVERAGE(B37,D37,F37,H37,J37,L37)</f>
        <v>0.15173501701728</v>
      </c>
      <c r="P37" s="0" t="n">
        <f aca="false">STDEV(B37,D37,F37,H37,J37,L37)</f>
        <v>0.0845761370456031</v>
      </c>
      <c r="Y37" s="0" t="n">
        <v>68</v>
      </c>
      <c r="Z37" s="0" t="n">
        <v>0.0761236848180897</v>
      </c>
      <c r="AA37" s="0" t="n">
        <v>68</v>
      </c>
      <c r="AB37" s="0" t="n">
        <v>0.117470855113725</v>
      </c>
      <c r="AC37" s="0" t="n">
        <v>68</v>
      </c>
      <c r="AD37" s="0" t="n">
        <v>0.11027356452252</v>
      </c>
      <c r="AE37" s="0" t="n">
        <v>68</v>
      </c>
      <c r="AF37" s="0" t="n">
        <v>0.0975223237426538</v>
      </c>
      <c r="AG37" s="0" t="n">
        <v>68</v>
      </c>
      <c r="AH37" s="0" t="n">
        <v>0.0870691738850765</v>
      </c>
      <c r="AJ37" s="0" t="n">
        <v>68</v>
      </c>
      <c r="AK37" s="0" t="n">
        <f aca="false">AVERAGE(AH37,AF37,AD37,AB37,Z37)</f>
        <v>0.097691920416413</v>
      </c>
      <c r="AL37" s="0" t="n">
        <f aca="false">STDEV(AH37,AF37,AD37,AB37,Z37)</f>
        <v>0.0167896122639776</v>
      </c>
      <c r="AW37" s="0" t="n">
        <v>68</v>
      </c>
      <c r="AX37" s="0" t="n">
        <v>0.195945636217751</v>
      </c>
      <c r="AY37" s="0" t="n">
        <v>68</v>
      </c>
      <c r="AZ37" s="0" t="n">
        <v>0.185003650452211</v>
      </c>
      <c r="BB37" s="0" t="n">
        <f aca="false">AVERAGE(AX37,AZ37)</f>
        <v>0.190474643334981</v>
      </c>
      <c r="BC37" s="0" t="n">
        <f aca="false">STDEV(AX37,AZ37)</f>
        <v>0.00773715233446025</v>
      </c>
      <c r="BM37" s="0" t="n">
        <v>68</v>
      </c>
      <c r="BN37" s="0" t="n">
        <v>0.0935741557685048</v>
      </c>
      <c r="BO37" s="5" t="n">
        <v>68</v>
      </c>
      <c r="BP37" s="0" t="n">
        <v>0.0844882442147663</v>
      </c>
      <c r="BQ37" s="0" t="n">
        <v>68</v>
      </c>
      <c r="BR37" s="0" t="n">
        <v>0.207432844043323</v>
      </c>
      <c r="BS37" s="0" t="n">
        <v>68</v>
      </c>
      <c r="BT37" s="0" t="n">
        <v>0.138718827391233</v>
      </c>
      <c r="BU37" s="0" t="n">
        <v>68</v>
      </c>
      <c r="BV37" s="0" t="n">
        <v>0.0499958722623209</v>
      </c>
      <c r="BX37" s="0" t="n">
        <v>68</v>
      </c>
      <c r="BY37" s="0" t="n">
        <f aca="false">AVERAGE(BV37,BT37,BR37,BP37,BN37)</f>
        <v>0.11484198873603</v>
      </c>
      <c r="BZ37" s="0" t="n">
        <f aca="false">STDEV(BV37,BT37,BR37,BP37,BN37)</f>
        <v>0.0606668345515514</v>
      </c>
    </row>
    <row r="38" customFormat="false" ht="15" hidden="false" customHeight="false" outlineLevel="0" collapsed="false">
      <c r="A38" s="5" t="n">
        <v>70</v>
      </c>
      <c r="B38" s="0" t="n">
        <v>0.170274537086527</v>
      </c>
      <c r="C38" s="0" t="n">
        <v>70</v>
      </c>
      <c r="D38" s="0" t="n">
        <v>0.203392612453143</v>
      </c>
      <c r="E38" s="0" t="n">
        <v>70</v>
      </c>
      <c r="F38" s="0" t="n">
        <v>0.0831122847583918</v>
      </c>
      <c r="G38" s="0" t="n">
        <v>70</v>
      </c>
      <c r="H38" s="0" t="n">
        <v>0.223788347743302</v>
      </c>
      <c r="I38" s="0" t="n">
        <v>70</v>
      </c>
      <c r="J38" s="0" t="n">
        <v>0.0583747671149433</v>
      </c>
      <c r="K38" s="0" t="n">
        <v>70</v>
      </c>
      <c r="L38" s="0" t="n">
        <v>0.163696156701987</v>
      </c>
      <c r="N38" s="0" t="n">
        <v>70</v>
      </c>
      <c r="O38" s="0" t="n">
        <f aca="false">AVERAGE(B38,D38,F38,H38,J38,L38)</f>
        <v>0.150439784309716</v>
      </c>
      <c r="P38" s="0" t="n">
        <f aca="false">STDEV(B38,D38,F38,H38,J38,L38)</f>
        <v>0.0659729068327072</v>
      </c>
      <c r="Y38" s="0" t="n">
        <v>70</v>
      </c>
      <c r="Z38" s="0" t="n">
        <v>0.0814901459734247</v>
      </c>
      <c r="AA38" s="0" t="n">
        <v>70</v>
      </c>
      <c r="AB38" s="0" t="n">
        <v>0.120302389891368</v>
      </c>
      <c r="AC38" s="0" t="n">
        <v>70</v>
      </c>
      <c r="AD38" s="0" t="n">
        <v>0.128056182641017</v>
      </c>
      <c r="AE38" s="0" t="n">
        <v>70</v>
      </c>
      <c r="AF38" s="0" t="n">
        <v>0.10777369616503</v>
      </c>
      <c r="AG38" s="0" t="n">
        <v>70</v>
      </c>
      <c r="AH38" s="0" t="n">
        <v>0.0994920704602452</v>
      </c>
      <c r="AJ38" s="0" t="n">
        <v>70</v>
      </c>
      <c r="AK38" s="0" t="n">
        <f aca="false">AVERAGE(AH38,AF38,AD38,AB38,Z38)</f>
        <v>0.107422897026217</v>
      </c>
      <c r="AL38" s="0" t="n">
        <f aca="false">STDEV(AH38,AF38,AD38,AB38,Z38)</f>
        <v>0.0182149832483233</v>
      </c>
      <c r="AW38" s="0" t="n">
        <v>70</v>
      </c>
      <c r="AX38" s="0" t="n">
        <v>0.205577027675579</v>
      </c>
      <c r="AY38" s="0" t="n">
        <v>70</v>
      </c>
      <c r="AZ38" s="0" t="n">
        <v>0.143720905669844</v>
      </c>
      <c r="BB38" s="0" t="n">
        <f aca="false">AVERAGE(AX38,AZ38)</f>
        <v>0.174648966672712</v>
      </c>
      <c r="BC38" s="0" t="n">
        <f aca="false">STDEV(AX38,AZ38)</f>
        <v>0.0437388833281575</v>
      </c>
      <c r="BM38" s="0" t="n">
        <v>70</v>
      </c>
      <c r="BN38" s="0" t="n">
        <v>0.0971442989943062</v>
      </c>
      <c r="BO38" s="5" t="n">
        <v>70</v>
      </c>
      <c r="BP38" s="0" t="n">
        <v>0.0781405469788857</v>
      </c>
      <c r="BQ38" s="0" t="n">
        <v>70</v>
      </c>
      <c r="BR38" s="0" t="n">
        <v>0.182432649568105</v>
      </c>
      <c r="BS38" s="0" t="n">
        <v>70</v>
      </c>
      <c r="BT38" s="0" t="n">
        <v>0.149869011425874</v>
      </c>
      <c r="BU38" s="0" t="n">
        <v>70</v>
      </c>
      <c r="BV38" s="0" t="n">
        <v>0.045212147353552</v>
      </c>
      <c r="BX38" s="0" t="n">
        <v>70</v>
      </c>
      <c r="BY38" s="0" t="n">
        <f aca="false">AVERAGE(BV38,BT38,BR38,BP38,BN38)</f>
        <v>0.110559730864145</v>
      </c>
      <c r="BZ38" s="0" t="n">
        <f aca="false">STDEV(BV38,BT38,BR38,BP38,BN38)</f>
        <v>0.0552544567162261</v>
      </c>
    </row>
    <row r="39" customFormat="false" ht="15" hidden="false" customHeight="false" outlineLevel="0" collapsed="false">
      <c r="A39" s="5" t="n">
        <v>72</v>
      </c>
      <c r="B39" s="0" t="n">
        <v>0.187117889017527</v>
      </c>
      <c r="C39" s="0" t="n">
        <v>72</v>
      </c>
      <c r="D39" s="0" t="n">
        <v>0.203556179006768</v>
      </c>
      <c r="E39" s="0" t="n">
        <v>72</v>
      </c>
      <c r="F39" s="0" t="n">
        <v>0.069300231407034</v>
      </c>
      <c r="G39" s="0" t="n">
        <v>72</v>
      </c>
      <c r="H39" s="0" t="n">
        <v>0.227962266388263</v>
      </c>
      <c r="I39" s="0" t="n">
        <v>72</v>
      </c>
      <c r="J39" s="0" t="n">
        <v>0.0702107988583234</v>
      </c>
      <c r="K39" s="0" t="n">
        <v>72</v>
      </c>
      <c r="L39" s="0" t="n">
        <v>0.183235225709818</v>
      </c>
      <c r="N39" s="0" t="n">
        <v>72</v>
      </c>
      <c r="O39" s="0" t="n">
        <f aca="false">AVERAGE(B39,D39,F39,H39,J39,L39)</f>
        <v>0.156897098397956</v>
      </c>
      <c r="P39" s="0" t="n">
        <f aca="false">STDEV(B39,D39,F39,H39,J39,L39)</f>
        <v>0.06931384663286</v>
      </c>
      <c r="Y39" s="0" t="n">
        <v>72</v>
      </c>
      <c r="Z39" s="0" t="n">
        <v>0.0824861136848665</v>
      </c>
      <c r="AA39" s="0" t="n">
        <v>72</v>
      </c>
      <c r="AB39" s="0" t="n">
        <v>0.107762022522002</v>
      </c>
      <c r="AC39" s="0" t="n">
        <v>72</v>
      </c>
      <c r="AD39" s="0" t="n">
        <v>0.116465552542846</v>
      </c>
      <c r="AE39" s="0" t="n">
        <v>72</v>
      </c>
      <c r="AF39" s="0" t="n">
        <v>0.107155003053615</v>
      </c>
      <c r="AG39" s="0" t="n">
        <v>72</v>
      </c>
      <c r="AH39" s="0" t="n">
        <v>0.087959921952652</v>
      </c>
      <c r="AJ39" s="0" t="n">
        <v>72</v>
      </c>
      <c r="AK39" s="0" t="n">
        <f aca="false">AVERAGE(AH39,AF39,AD39,AB39,Z39)</f>
        <v>0.100365722751196</v>
      </c>
      <c r="AL39" s="0" t="n">
        <f aca="false">STDEV(AH39,AF39,AD39,AB39,Z39)</f>
        <v>0.014435965593462</v>
      </c>
      <c r="AW39" s="0" t="n">
        <v>72</v>
      </c>
      <c r="AX39" s="0" t="n">
        <v>0.231281640565695</v>
      </c>
      <c r="AY39" s="0" t="n">
        <v>72</v>
      </c>
      <c r="AZ39" s="0" t="n">
        <v>0.130732008450245</v>
      </c>
      <c r="BB39" s="0" t="n">
        <f aca="false">AVERAGE(AX39,AZ39)</f>
        <v>0.18100682450797</v>
      </c>
      <c r="BC39" s="0" t="n">
        <f aca="false">STDEV(AX39,AZ39)</f>
        <v>0.0710993267146472</v>
      </c>
      <c r="BM39" s="0" t="n">
        <v>72</v>
      </c>
      <c r="BN39" s="0" t="n">
        <v>0.0938326818858767</v>
      </c>
      <c r="BO39" s="5" t="n">
        <v>72</v>
      </c>
      <c r="BP39" s="0" t="n">
        <v>0.0803188760071896</v>
      </c>
      <c r="BQ39" s="0" t="n">
        <v>72</v>
      </c>
      <c r="BR39" s="0" t="n">
        <v>0.176454082330994</v>
      </c>
      <c r="BS39" s="0" t="n">
        <v>72</v>
      </c>
      <c r="BT39" s="0" t="n">
        <v>0.129591714820166</v>
      </c>
      <c r="BU39" s="0" t="n">
        <v>72</v>
      </c>
      <c r="BV39" s="0" t="n">
        <v>0.0387593414193946</v>
      </c>
      <c r="BX39" s="0" t="n">
        <v>72</v>
      </c>
      <c r="BY39" s="0" t="n">
        <f aca="false">AVERAGE(BV39,BT39,BR39,BP39,BN39)</f>
        <v>0.103791339292724</v>
      </c>
      <c r="BZ39" s="0" t="n">
        <f aca="false">STDEV(BV39,BT39,BR39,BP39,BN39)</f>
        <v>0.0520212113964992</v>
      </c>
    </row>
    <row r="40" customFormat="false" ht="15" hidden="false" customHeight="false" outlineLevel="0" collapsed="false">
      <c r="A40" s="5" t="n">
        <v>74</v>
      </c>
      <c r="B40" s="0" t="n">
        <v>0.180104278830614</v>
      </c>
      <c r="C40" s="0" t="n">
        <v>74</v>
      </c>
      <c r="D40" s="0" t="n">
        <v>0.148907335854822</v>
      </c>
      <c r="E40" s="0" t="n">
        <v>74</v>
      </c>
      <c r="F40" s="0" t="n">
        <v>0.0914163619774271</v>
      </c>
      <c r="G40" s="0" t="n">
        <v>74</v>
      </c>
      <c r="H40" s="0" t="n">
        <v>0.189354123382467</v>
      </c>
      <c r="I40" s="0" t="n">
        <v>74</v>
      </c>
      <c r="J40" s="0" t="n">
        <v>0.0807279820973894</v>
      </c>
      <c r="K40" s="0" t="n">
        <v>74</v>
      </c>
      <c r="L40" s="0" t="n">
        <v>0.173058694817912</v>
      </c>
      <c r="N40" s="0" t="n">
        <v>74</v>
      </c>
      <c r="O40" s="0" t="n">
        <f aca="false">AVERAGE(B40,D40,F40,H40,J40,L40)</f>
        <v>0.143928129493439</v>
      </c>
      <c r="P40" s="0" t="n">
        <f aca="false">STDEV(B40,D40,F40,H40,J40,L40)</f>
        <v>0.0468985317303694</v>
      </c>
      <c r="Y40" s="0" t="n">
        <v>74</v>
      </c>
      <c r="Z40" s="0" t="n">
        <v>0.0819604188681538</v>
      </c>
      <c r="AA40" s="0" t="n">
        <v>74</v>
      </c>
      <c r="AB40" s="0" t="n">
        <v>0.118744600425314</v>
      </c>
      <c r="AC40" s="0" t="n">
        <v>74</v>
      </c>
      <c r="AD40" s="0" t="n">
        <v>0.136084501767775</v>
      </c>
      <c r="AE40" s="0" t="n">
        <v>74</v>
      </c>
      <c r="AF40" s="0" t="n">
        <v>0.0940810194345104</v>
      </c>
      <c r="AG40" s="0" t="n">
        <v>74</v>
      </c>
      <c r="AH40" s="0" t="n">
        <v>0.0934976563457133</v>
      </c>
      <c r="AJ40" s="0" t="n">
        <v>74</v>
      </c>
      <c r="AK40" s="0" t="n">
        <f aca="false">AVERAGE(AH40,AF40,AD40,AB40,Z40)</f>
        <v>0.104873639368293</v>
      </c>
      <c r="AL40" s="0" t="n">
        <f aca="false">STDEV(AH40,AF40,AD40,AB40,Z40)</f>
        <v>0.0220081280486203</v>
      </c>
      <c r="AW40" s="0" t="n">
        <v>74</v>
      </c>
      <c r="AX40" s="0" t="n">
        <v>0.205250054478727</v>
      </c>
      <c r="AY40" s="0" t="n">
        <v>74</v>
      </c>
      <c r="AZ40" s="0" t="n">
        <v>0.17249946694365</v>
      </c>
      <c r="BB40" s="0" t="n">
        <f aca="false">AVERAGE(AX40,AZ40)</f>
        <v>0.188874760711189</v>
      </c>
      <c r="BC40" s="0" t="n">
        <f aca="false">STDEV(AX40,AZ40)</f>
        <v>0.0231581625338965</v>
      </c>
      <c r="BM40" s="0" t="n">
        <v>74</v>
      </c>
      <c r="BN40" s="0" t="n">
        <v>0.117046803930694</v>
      </c>
      <c r="BO40" s="5" t="n">
        <v>74</v>
      </c>
      <c r="BP40" s="0" t="n">
        <v>0.0651708747965008</v>
      </c>
      <c r="BQ40" s="0" t="n">
        <v>74</v>
      </c>
      <c r="BR40" s="0" t="n">
        <v>0.180866377275663</v>
      </c>
      <c r="BS40" s="0" t="n">
        <v>74</v>
      </c>
      <c r="BT40" s="0" t="n">
        <v>0.144942755547031</v>
      </c>
      <c r="BU40" s="0" t="n">
        <v>74</v>
      </c>
      <c r="BV40" s="0" t="n">
        <v>0.0503054486866099</v>
      </c>
      <c r="BX40" s="0" t="n">
        <v>74</v>
      </c>
      <c r="BY40" s="0" t="n">
        <f aca="false">AVERAGE(BV40,BT40,BR40,BP40,BN40)</f>
        <v>0.1116664520473</v>
      </c>
      <c r="BZ40" s="0" t="n">
        <f aca="false">STDEV(BV40,BT40,BR40,BP40,BN40)</f>
        <v>0.0544332197511823</v>
      </c>
    </row>
    <row r="41" customFormat="false" ht="15" hidden="false" customHeight="false" outlineLevel="0" collapsed="false">
      <c r="A41" s="5" t="n">
        <v>76</v>
      </c>
      <c r="B41" s="0" t="n">
        <v>0.188587670785657</v>
      </c>
      <c r="C41" s="0" t="n">
        <v>76</v>
      </c>
      <c r="D41" s="0" t="n">
        <v>0.18826816496254</v>
      </c>
      <c r="E41" s="0" t="n">
        <v>76</v>
      </c>
      <c r="F41" s="0" t="n">
        <v>0.0708003996907457</v>
      </c>
      <c r="G41" s="0" t="n">
        <v>76</v>
      </c>
      <c r="H41" s="0" t="n">
        <v>0.236195986085795</v>
      </c>
      <c r="I41" s="0" t="n">
        <v>76</v>
      </c>
      <c r="J41" s="0" t="n">
        <v>0.0718586076000943</v>
      </c>
      <c r="K41" s="0" t="n">
        <v>76</v>
      </c>
      <c r="L41" s="0" t="n">
        <v>0.162581473878578</v>
      </c>
      <c r="N41" s="0" t="n">
        <v>76</v>
      </c>
      <c r="O41" s="0" t="n">
        <f aca="false">AVERAGE(B41,D41,F41,H41,J41,L41)</f>
        <v>0.153048717167235</v>
      </c>
      <c r="P41" s="0" t="n">
        <f aca="false">STDEV(B41,D41,F41,H41,J41,L41)</f>
        <v>0.0676230554258962</v>
      </c>
      <c r="Y41" s="0" t="n">
        <v>76</v>
      </c>
      <c r="Z41" s="0" t="n">
        <v>0.0767889917887741</v>
      </c>
      <c r="AA41" s="0" t="n">
        <v>76</v>
      </c>
      <c r="AB41" s="0" t="n">
        <v>0.119641173328986</v>
      </c>
      <c r="AC41" s="0" t="n">
        <v>76</v>
      </c>
      <c r="AD41" s="0" t="n">
        <v>0.123399169913516</v>
      </c>
      <c r="AE41" s="0" t="n">
        <v>76</v>
      </c>
      <c r="AF41" s="0" t="n">
        <v>0.0996775338508325</v>
      </c>
      <c r="AG41" s="0" t="n">
        <v>76</v>
      </c>
      <c r="AH41" s="0" t="n">
        <v>0.0835000500002203</v>
      </c>
      <c r="AJ41" s="0" t="n">
        <v>76</v>
      </c>
      <c r="AK41" s="0" t="n">
        <f aca="false">AVERAGE(AH41,AF41,AD41,AB41,Z41)</f>
        <v>0.100601383776466</v>
      </c>
      <c r="AL41" s="0" t="n">
        <f aca="false">STDEV(AH41,AF41,AD41,AB41,Z41)</f>
        <v>0.0208721810476411</v>
      </c>
      <c r="AW41" s="0" t="n">
        <v>76</v>
      </c>
      <c r="AX41" s="0" t="n">
        <v>0.223581180886054</v>
      </c>
      <c r="AY41" s="0" t="n">
        <v>76</v>
      </c>
      <c r="AZ41" s="0" t="n">
        <v>0.1144804950454</v>
      </c>
      <c r="BB41" s="0" t="n">
        <f aca="false">AVERAGE(AX41,AZ41)</f>
        <v>0.169030837965727</v>
      </c>
      <c r="BC41" s="0" t="n">
        <f aca="false">STDEV(AX41,AZ41)</f>
        <v>0.0771458347900296</v>
      </c>
      <c r="BM41" s="0" t="n">
        <v>76</v>
      </c>
      <c r="BN41" s="0" t="n">
        <v>0.107407982856532</v>
      </c>
      <c r="BO41" s="5" t="n">
        <v>76</v>
      </c>
      <c r="BP41" s="0" t="n">
        <v>0.0860435530375159</v>
      </c>
      <c r="BQ41" s="0" t="n">
        <v>76</v>
      </c>
      <c r="BR41" s="0" t="n">
        <v>0.17723277550765</v>
      </c>
      <c r="BS41" s="0" t="n">
        <v>76</v>
      </c>
      <c r="BT41" s="0" t="n">
        <v>0.170778805075696</v>
      </c>
      <c r="BU41" s="0" t="n">
        <v>76</v>
      </c>
      <c r="BV41" s="0" t="n">
        <v>0.0223202192372902</v>
      </c>
      <c r="BX41" s="0" t="n">
        <v>76</v>
      </c>
      <c r="BY41" s="0" t="n">
        <f aca="false">AVERAGE(BV41,BT41,BR41,BP41,BN41)</f>
        <v>0.112756667142937</v>
      </c>
      <c r="BZ41" s="0" t="n">
        <f aca="false">STDEV(BV41,BT41,BR41,BP41,BN41)</f>
        <v>0.0641184198158805</v>
      </c>
    </row>
    <row r="42" customFormat="false" ht="15" hidden="false" customHeight="false" outlineLevel="0" collapsed="false">
      <c r="A42" s="5" t="n">
        <v>78</v>
      </c>
      <c r="B42" s="0" t="n">
        <v>0.181610711044314</v>
      </c>
      <c r="C42" s="0" t="n">
        <v>78</v>
      </c>
      <c r="D42" s="0" t="n">
        <v>0.261718508804191</v>
      </c>
      <c r="E42" s="0" t="n">
        <v>78</v>
      </c>
      <c r="F42" s="0" t="n">
        <v>0.0980719460123092</v>
      </c>
      <c r="G42" s="0" t="n">
        <v>78</v>
      </c>
      <c r="H42" s="0" t="n">
        <v>0.230443635184587</v>
      </c>
      <c r="I42" s="0" t="n">
        <v>78</v>
      </c>
      <c r="J42" s="0" t="n">
        <v>0.0969056200941265</v>
      </c>
      <c r="K42" s="0" t="n">
        <v>78</v>
      </c>
      <c r="L42" s="0" t="n">
        <v>0.151799553349798</v>
      </c>
      <c r="N42" s="0" t="n">
        <v>78</v>
      </c>
      <c r="O42" s="0" t="n">
        <f aca="false">AVERAGE(B42,D42,F42,H42,J42,L42)</f>
        <v>0.170091662414888</v>
      </c>
      <c r="P42" s="0" t="n">
        <f aca="false">STDEV(B42,D42,F42,H42,J42,L42)</f>
        <v>0.0678942791008254</v>
      </c>
      <c r="Y42" s="0" t="n">
        <v>78</v>
      </c>
      <c r="Z42" s="0" t="n">
        <v>0.0724718173424846</v>
      </c>
      <c r="AA42" s="0" t="n">
        <v>78</v>
      </c>
      <c r="AB42" s="0" t="n">
        <v>0.105449630932984</v>
      </c>
      <c r="AC42" s="0" t="n">
        <v>78</v>
      </c>
      <c r="AD42" s="0" t="n">
        <v>0.148471904438248</v>
      </c>
      <c r="AE42" s="0" t="n">
        <v>78</v>
      </c>
      <c r="AF42" s="0" t="n">
        <v>0.093867482820734</v>
      </c>
      <c r="AG42" s="0" t="n">
        <v>78</v>
      </c>
      <c r="AH42" s="0" t="n">
        <v>0.0772564019486607</v>
      </c>
      <c r="AJ42" s="0" t="n">
        <v>78</v>
      </c>
      <c r="AK42" s="0" t="n">
        <f aca="false">AVERAGE(AH42,AF42,AD42,AB42,Z42)</f>
        <v>0.0995034474966223</v>
      </c>
      <c r="AL42" s="0" t="n">
        <f aca="false">STDEV(AH42,AF42,AD42,AB42,Z42)</f>
        <v>0.0303754466425343</v>
      </c>
      <c r="AW42" s="0" t="n">
        <v>78</v>
      </c>
      <c r="AX42" s="0" t="n">
        <v>0.18162826958363</v>
      </c>
      <c r="AY42" s="0" t="n">
        <v>78</v>
      </c>
      <c r="AZ42" s="0" t="n">
        <v>0.119022413309469</v>
      </c>
      <c r="BB42" s="0" t="n">
        <f aca="false">AVERAGE(AX42,AZ42)</f>
        <v>0.150325341446549</v>
      </c>
      <c r="BC42" s="0" t="n">
        <f aca="false">STDEV(AX42,AZ42)</f>
        <v>0.0442690255134498</v>
      </c>
      <c r="BM42" s="0" t="n">
        <v>78</v>
      </c>
      <c r="BN42" s="0" t="n">
        <v>0.0865871502880162</v>
      </c>
      <c r="BO42" s="5" t="n">
        <v>78</v>
      </c>
      <c r="BP42" s="0" t="n">
        <v>0.0627465278191129</v>
      </c>
      <c r="BQ42" s="0" t="n">
        <v>78</v>
      </c>
      <c r="BR42" s="0" t="n">
        <v>0.176853479548716</v>
      </c>
      <c r="BS42" s="0" t="n">
        <v>78</v>
      </c>
      <c r="BT42" s="0" t="n">
        <v>0.17405992388807</v>
      </c>
      <c r="BU42" s="0" t="n">
        <v>78</v>
      </c>
      <c r="BV42" s="0" t="n">
        <v>0.0294433673038805</v>
      </c>
      <c r="BX42" s="0" t="n">
        <v>78</v>
      </c>
      <c r="BY42" s="0" t="n">
        <f aca="false">AVERAGE(BV42,BT42,BR42,BP42,BN42)</f>
        <v>0.105938089769559</v>
      </c>
      <c r="BZ42" s="0" t="n">
        <f aca="false">STDEV(BV42,BT42,BR42,BP42,BN42)</f>
        <v>0.0666351807209194</v>
      </c>
    </row>
    <row r="43" customFormat="false" ht="15" hidden="false" customHeight="false" outlineLevel="0" collapsed="false">
      <c r="A43" s="5" t="n">
        <v>80</v>
      </c>
      <c r="B43" s="0" t="n">
        <v>0.162205686773031</v>
      </c>
      <c r="C43" s="0" t="n">
        <v>80</v>
      </c>
      <c r="D43" s="0" t="n">
        <v>0.270289367526964</v>
      </c>
      <c r="E43" s="0" t="n">
        <v>80</v>
      </c>
      <c r="F43" s="0" t="n">
        <v>0.0712635888504724</v>
      </c>
      <c r="G43" s="0" t="n">
        <v>80</v>
      </c>
      <c r="H43" s="0" t="n">
        <v>0.208736467433078</v>
      </c>
      <c r="I43" s="0" t="n">
        <v>80</v>
      </c>
      <c r="J43" s="0" t="n">
        <v>0.0789877693087984</v>
      </c>
      <c r="K43" s="0" t="n">
        <v>80</v>
      </c>
      <c r="L43" s="0" t="n">
        <v>0.148115786878389</v>
      </c>
      <c r="N43" s="0" t="n">
        <v>80</v>
      </c>
      <c r="O43" s="0" t="n">
        <f aca="false">AVERAGE(B43,D43,F43,H43,J43,L43)</f>
        <v>0.156599777795122</v>
      </c>
      <c r="P43" s="0" t="n">
        <f aca="false">STDEV(B43,D43,F43,H43,J43,L43)</f>
        <v>0.0762270956314366</v>
      </c>
      <c r="Y43" s="0" t="n">
        <v>80</v>
      </c>
      <c r="Z43" s="0" t="n">
        <v>0.0766859997661941</v>
      </c>
      <c r="AA43" s="0" t="n">
        <v>80</v>
      </c>
      <c r="AB43" s="0" t="n">
        <v>0.110276097512143</v>
      </c>
      <c r="AC43" s="0" t="n">
        <v>80</v>
      </c>
      <c r="AD43" s="0" t="n">
        <v>0.158635236187485</v>
      </c>
      <c r="AE43" s="0" t="n">
        <v>80</v>
      </c>
      <c r="AF43" s="0" t="n">
        <v>0.117463336103953</v>
      </c>
      <c r="AG43" s="0" t="n">
        <v>80</v>
      </c>
      <c r="AH43" s="0" t="n">
        <v>0.0843762393983787</v>
      </c>
      <c r="AJ43" s="0" t="n">
        <v>80</v>
      </c>
      <c r="AK43" s="0" t="n">
        <f aca="false">AVERAGE(AH43,AF43,AD43,AB43,Z43)</f>
        <v>0.109487381793631</v>
      </c>
      <c r="AL43" s="0" t="n">
        <f aca="false">STDEV(AH43,AF43,AD43,AB43,Z43)</f>
        <v>0.0323506168661007</v>
      </c>
      <c r="AW43" s="0" t="n">
        <v>80</v>
      </c>
      <c r="AX43" s="0" t="n">
        <v>0.166981095847788</v>
      </c>
      <c r="AY43" s="0" t="n">
        <v>80</v>
      </c>
      <c r="AZ43" s="0" t="n">
        <v>0.111771038704247</v>
      </c>
      <c r="BB43" s="0" t="n">
        <f aca="false">AVERAGE(AX43,AZ43)</f>
        <v>0.139376067276017</v>
      </c>
      <c r="BC43" s="0" t="n">
        <f aca="false">STDEV(AX43,AZ43)</f>
        <v>0.0390394057958947</v>
      </c>
      <c r="BM43" s="0" t="n">
        <v>80</v>
      </c>
      <c r="BN43" s="0" t="n">
        <v>0.0773741787852993</v>
      </c>
      <c r="BO43" s="5" t="n">
        <v>80</v>
      </c>
      <c r="BP43" s="0" t="n">
        <v>0.0911416960933264</v>
      </c>
      <c r="BQ43" s="0" t="n">
        <v>80</v>
      </c>
      <c r="BR43" s="0" t="n">
        <v>0.177463240189019</v>
      </c>
      <c r="BS43" s="0" t="n">
        <v>80</v>
      </c>
      <c r="BT43" s="0" t="n">
        <v>0.158434128881801</v>
      </c>
      <c r="BU43" s="0" t="n">
        <v>80</v>
      </c>
      <c r="BV43" s="0" t="n">
        <v>0.0277768121131422</v>
      </c>
      <c r="BX43" s="0" t="n">
        <v>80</v>
      </c>
      <c r="BY43" s="0" t="n">
        <f aca="false">AVERAGE(BV43,BT43,BR43,BP43,BN43)</f>
        <v>0.106438011212518</v>
      </c>
      <c r="BZ43" s="0" t="n">
        <f aca="false">STDEV(BV43,BT43,BR43,BP43,BN43)</f>
        <v>0.0612667268163907</v>
      </c>
    </row>
    <row r="44" customFormat="false" ht="15" hidden="false" customHeight="false" outlineLevel="0" collapsed="false">
      <c r="A44" s="5" t="n">
        <v>82</v>
      </c>
      <c r="B44" s="0" t="n">
        <v>0.139964988853359</v>
      </c>
      <c r="C44" s="0" t="n">
        <v>82</v>
      </c>
      <c r="D44" s="0" t="n">
        <v>0.180156355928165</v>
      </c>
      <c r="E44" s="0" t="n">
        <v>82</v>
      </c>
      <c r="F44" s="0" t="n">
        <v>0.133283087523687</v>
      </c>
      <c r="G44" s="0" t="n">
        <v>82</v>
      </c>
      <c r="H44" s="0" t="n">
        <v>0.212678818478049</v>
      </c>
      <c r="I44" s="0" t="n">
        <v>82</v>
      </c>
      <c r="J44" s="0" t="n">
        <v>0.0854721814548133</v>
      </c>
      <c r="K44" s="0" t="n">
        <v>82</v>
      </c>
      <c r="L44" s="0" t="n">
        <v>0.149582486723812</v>
      </c>
      <c r="N44" s="0" t="n">
        <v>82</v>
      </c>
      <c r="O44" s="0" t="n">
        <f aca="false">AVERAGE(B44,D44,F44,H44,J44,L44)</f>
        <v>0.150189653160314</v>
      </c>
      <c r="P44" s="0" t="n">
        <f aca="false">STDEV(B44,D44,F44,H44,J44,L44)</f>
        <v>0.0433174204535158</v>
      </c>
      <c r="Y44" s="0" t="n">
        <v>82</v>
      </c>
      <c r="Z44" s="0" t="n">
        <v>0.076015498270489</v>
      </c>
      <c r="AA44" s="0" t="n">
        <v>82</v>
      </c>
      <c r="AB44" s="0" t="n">
        <v>0.112502356042073</v>
      </c>
      <c r="AC44" s="0" t="n">
        <v>82</v>
      </c>
      <c r="AD44" s="0" t="n">
        <v>0.132626190504275</v>
      </c>
      <c r="AE44" s="0" t="n">
        <v>82</v>
      </c>
      <c r="AF44" s="0" t="n">
        <v>0.114618986919972</v>
      </c>
      <c r="AG44" s="0" t="n">
        <v>82</v>
      </c>
      <c r="AH44" s="0" t="n">
        <v>0.0826838724796297</v>
      </c>
      <c r="AJ44" s="0" t="n">
        <v>82</v>
      </c>
      <c r="AK44" s="0" t="n">
        <f aca="false">AVERAGE(AH44,AF44,AD44,AB44,Z44)</f>
        <v>0.103689380843288</v>
      </c>
      <c r="AL44" s="0" t="n">
        <f aca="false">STDEV(AH44,AF44,AD44,AB44,Z44)</f>
        <v>0.0236724467074639</v>
      </c>
      <c r="AW44" s="0" t="n">
        <v>82</v>
      </c>
      <c r="AX44" s="0" t="n">
        <v>0.201328331204521</v>
      </c>
      <c r="AY44" s="0" t="n">
        <v>82</v>
      </c>
      <c r="AZ44" s="0" t="n">
        <v>0.117316125396497</v>
      </c>
      <c r="BB44" s="0" t="n">
        <f aca="false">AVERAGE(AX44,AZ44)</f>
        <v>0.159322228300509</v>
      </c>
      <c r="BC44" s="0" t="n">
        <f aca="false">STDEV(AX44,AZ44)</f>
        <v>0.0594056004292938</v>
      </c>
      <c r="BM44" s="0" t="n">
        <v>82</v>
      </c>
      <c r="BN44" s="0" t="n">
        <v>0.0797000759116348</v>
      </c>
      <c r="BO44" s="5" t="n">
        <v>82</v>
      </c>
      <c r="BP44" s="0" t="n">
        <v>0.0923135136240182</v>
      </c>
      <c r="BQ44" s="0" t="n">
        <v>82</v>
      </c>
      <c r="BR44" s="0" t="n">
        <v>0.168818221216533</v>
      </c>
      <c r="BS44" s="0" t="n">
        <v>82</v>
      </c>
      <c r="BT44" s="0" t="n">
        <v>0.162632201974314</v>
      </c>
      <c r="BU44" s="0" t="n">
        <v>82</v>
      </c>
      <c r="BV44" s="0" t="n">
        <v>0.0401654888449303</v>
      </c>
      <c r="BX44" s="0" t="n">
        <v>82</v>
      </c>
      <c r="BY44" s="0" t="n">
        <f aca="false">AVERAGE(BV44,BT44,BR44,BP44,BN44)</f>
        <v>0.108725900314286</v>
      </c>
      <c r="BZ44" s="0" t="n">
        <f aca="false">STDEV(BV44,BT44,BR44,BP44,BN44)</f>
        <v>0.0555188511454721</v>
      </c>
    </row>
    <row r="45" customFormat="false" ht="15" hidden="false" customHeight="false" outlineLevel="0" collapsed="false">
      <c r="A45" s="5" t="n">
        <v>84</v>
      </c>
      <c r="B45" s="0" t="n">
        <v>0.127318502304602</v>
      </c>
      <c r="C45" s="0" t="n">
        <v>84</v>
      </c>
      <c r="D45" s="0" t="n">
        <v>0.268845545204293</v>
      </c>
      <c r="E45" s="0" t="n">
        <v>84</v>
      </c>
      <c r="F45" s="0" t="n">
        <v>0.141693068429622</v>
      </c>
      <c r="G45" s="0" t="n">
        <v>84</v>
      </c>
      <c r="H45" s="0" t="n">
        <v>0.151045215756383</v>
      </c>
      <c r="I45" s="0" t="n">
        <v>84</v>
      </c>
      <c r="J45" s="0" t="n">
        <v>0.0698860544832793</v>
      </c>
      <c r="K45" s="0" t="n">
        <v>84</v>
      </c>
      <c r="L45" s="0" t="n">
        <v>0.128861165344898</v>
      </c>
      <c r="N45" s="0" t="n">
        <v>84</v>
      </c>
      <c r="O45" s="0" t="n">
        <f aca="false">AVERAGE(B45,D45,F45,H45,J45,L45)</f>
        <v>0.147941591920513</v>
      </c>
      <c r="P45" s="0" t="n">
        <f aca="false">STDEV(B45,D45,F45,H45,J45,L45)</f>
        <v>0.0656482808222818</v>
      </c>
      <c r="Y45" s="0" t="n">
        <v>84</v>
      </c>
      <c r="Z45" s="0" t="n">
        <v>0.0849672886729506</v>
      </c>
      <c r="AA45" s="0" t="n">
        <v>84</v>
      </c>
      <c r="AB45" s="0" t="n">
        <v>0.118257291737659</v>
      </c>
      <c r="AC45" s="0" t="n">
        <v>84</v>
      </c>
      <c r="AD45" s="0" t="n">
        <v>0.151873094337259</v>
      </c>
      <c r="AE45" s="0" t="n">
        <v>84</v>
      </c>
      <c r="AF45" s="0" t="n">
        <v>0.11655778340067</v>
      </c>
      <c r="AG45" s="0" t="n">
        <v>84</v>
      </c>
      <c r="AH45" s="0" t="n">
        <v>0.090383304092942</v>
      </c>
      <c r="AJ45" s="0" t="n">
        <v>84</v>
      </c>
      <c r="AK45" s="0" t="n">
        <f aca="false">AVERAGE(AH45,AF45,AD45,AB45,Z45)</f>
        <v>0.112407752448296</v>
      </c>
      <c r="AL45" s="0" t="n">
        <f aca="false">STDEV(AH45,AF45,AD45,AB45,Z45)</f>
        <v>0.0266786827578683</v>
      </c>
      <c r="AW45" s="0" t="n">
        <v>84</v>
      </c>
      <c r="AX45" s="0" t="n">
        <v>0.191209045280268</v>
      </c>
      <c r="AY45" s="0" t="n">
        <v>84</v>
      </c>
      <c r="AZ45" s="0" t="n">
        <v>0.123443520774728</v>
      </c>
      <c r="BB45" s="0" t="n">
        <f aca="false">AVERAGE(AX45,AZ45)</f>
        <v>0.157326283027498</v>
      </c>
      <c r="BC45" s="0" t="n">
        <f aca="false">STDEV(AX45,AZ45)</f>
        <v>0.0479174619085306</v>
      </c>
      <c r="BM45" s="0" t="n">
        <v>84</v>
      </c>
      <c r="BN45" s="0" t="n">
        <v>0.0737678331451445</v>
      </c>
      <c r="BO45" s="5" t="n">
        <v>84</v>
      </c>
      <c r="BP45" s="0" t="n">
        <v>0.0755924987113405</v>
      </c>
      <c r="BQ45" s="0" t="n">
        <v>84</v>
      </c>
      <c r="BR45" s="0" t="n">
        <v>0.178321367453358</v>
      </c>
      <c r="BS45" s="0" t="n">
        <v>84</v>
      </c>
      <c r="BT45" s="0" t="n">
        <v>0.159549714640904</v>
      </c>
      <c r="BU45" s="0" t="n">
        <v>84</v>
      </c>
      <c r="BV45" s="0" t="n">
        <v>0.0212696155012277</v>
      </c>
      <c r="BX45" s="0" t="n">
        <v>84</v>
      </c>
      <c r="BY45" s="0" t="n">
        <f aca="false">AVERAGE(BV45,BT45,BR45,BP45,BN45)</f>
        <v>0.101700205890395</v>
      </c>
      <c r="BZ45" s="0" t="n">
        <f aca="false">STDEV(BV45,BT45,BR45,BP45,BN45)</f>
        <v>0.0654757164023612</v>
      </c>
    </row>
    <row r="46" customFormat="false" ht="15" hidden="false" customHeight="false" outlineLevel="0" collapsed="false">
      <c r="A46" s="5" t="n">
        <v>86</v>
      </c>
      <c r="B46" s="0" t="n">
        <v>0.131361299065396</v>
      </c>
      <c r="C46" s="0" t="n">
        <v>86</v>
      </c>
      <c r="D46" s="0" t="n">
        <v>0.257927862719487</v>
      </c>
      <c r="E46" s="0" t="n">
        <v>86</v>
      </c>
      <c r="F46" s="0" t="n">
        <v>0.121624730438149</v>
      </c>
      <c r="G46" s="0" t="n">
        <v>86</v>
      </c>
      <c r="H46" s="0" t="n">
        <v>0.236535049320946</v>
      </c>
      <c r="I46" s="0" t="n">
        <v>86</v>
      </c>
      <c r="J46" s="0" t="n">
        <v>0.0679805106480727</v>
      </c>
      <c r="K46" s="0" t="n">
        <v>86</v>
      </c>
      <c r="L46" s="0" t="n">
        <v>0.152510535878959</v>
      </c>
      <c r="N46" s="0" t="n">
        <v>86</v>
      </c>
      <c r="O46" s="0" t="n">
        <f aca="false">AVERAGE(B46,D46,F46,H46,J46,L46)</f>
        <v>0.161323331345168</v>
      </c>
      <c r="P46" s="0" t="n">
        <f aca="false">STDEV(B46,D46,F46,H46,J46,L46)</f>
        <v>0.0724616972404704</v>
      </c>
      <c r="Y46" s="0" t="n">
        <v>86</v>
      </c>
      <c r="Z46" s="0" t="n">
        <v>0.0729967301821913</v>
      </c>
      <c r="AA46" s="0" t="n">
        <v>86</v>
      </c>
      <c r="AB46" s="0" t="n">
        <v>0.105882928617695</v>
      </c>
      <c r="AC46" s="0" t="n">
        <v>86</v>
      </c>
      <c r="AD46" s="0" t="n">
        <v>0.145757655315677</v>
      </c>
      <c r="AE46" s="0" t="n">
        <v>86</v>
      </c>
      <c r="AF46" s="0" t="n">
        <v>0.110093937424149</v>
      </c>
      <c r="AG46" s="0" t="n">
        <v>86</v>
      </c>
      <c r="AH46" s="0" t="n">
        <v>0.105526548041303</v>
      </c>
      <c r="AJ46" s="0" t="n">
        <v>86</v>
      </c>
      <c r="AK46" s="0" t="n">
        <f aca="false">AVERAGE(AH46,AF46,AD46,AB46,Z46)</f>
        <v>0.108051559916203</v>
      </c>
      <c r="AL46" s="0" t="n">
        <f aca="false">STDEV(AH46,AF46,AD46,AB46,Z46)</f>
        <v>0.025815889828345</v>
      </c>
      <c r="AW46" s="0" t="n">
        <v>86</v>
      </c>
      <c r="AX46" s="0" t="n">
        <v>0.208379066342025</v>
      </c>
      <c r="AY46" s="0" t="n">
        <v>86</v>
      </c>
      <c r="AZ46" s="0" t="n">
        <v>0.0973181636307303</v>
      </c>
      <c r="BB46" s="0" t="n">
        <f aca="false">AVERAGE(AX46,AZ46)</f>
        <v>0.152848614986377</v>
      </c>
      <c r="BC46" s="0" t="n">
        <f aca="false">STDEV(AX46,AZ46)</f>
        <v>0.0785319174318556</v>
      </c>
      <c r="BM46" s="0" t="n">
        <v>86</v>
      </c>
      <c r="BN46" s="0" t="n">
        <v>0.0810234971402098</v>
      </c>
      <c r="BO46" s="5" t="n">
        <v>86</v>
      </c>
      <c r="BP46" s="0" t="n">
        <v>0.0791300835457696</v>
      </c>
      <c r="BQ46" s="0" t="n">
        <v>86</v>
      </c>
      <c r="BR46" s="0" t="n">
        <v>0.163113868514147</v>
      </c>
      <c r="BS46" s="0" t="n">
        <v>86</v>
      </c>
      <c r="BT46" s="0" t="n">
        <v>0.15106541862441</v>
      </c>
      <c r="BU46" s="0" t="n">
        <v>86</v>
      </c>
      <c r="BV46" s="0" t="n">
        <v>0.0477520164201152</v>
      </c>
      <c r="BX46" s="0" t="n">
        <v>86</v>
      </c>
      <c r="BY46" s="0" t="n">
        <f aca="false">AVERAGE(BV46,BT46,BR46,BP46,BN46)</f>
        <v>0.10441697684893</v>
      </c>
      <c r="BZ46" s="0" t="n">
        <f aca="false">STDEV(BV46,BT46,BR46,BP46,BN46)</f>
        <v>0.050047481998212</v>
      </c>
    </row>
    <row r="47" customFormat="false" ht="15" hidden="false" customHeight="false" outlineLevel="0" collapsed="false">
      <c r="A47" s="5" t="n">
        <v>88</v>
      </c>
      <c r="B47" s="0" t="n">
        <v>0.124239568373652</v>
      </c>
      <c r="C47" s="0" t="n">
        <v>88</v>
      </c>
      <c r="D47" s="0" t="n">
        <v>0.209759613164294</v>
      </c>
      <c r="E47" s="0" t="n">
        <v>88</v>
      </c>
      <c r="F47" s="0" t="n">
        <v>0.134786151937253</v>
      </c>
      <c r="G47" s="0" t="n">
        <v>88</v>
      </c>
      <c r="H47" s="0" t="n">
        <v>0.21267778656583</v>
      </c>
      <c r="I47" s="0" t="n">
        <v>88</v>
      </c>
      <c r="J47" s="0" t="n">
        <v>0.0473319621670266</v>
      </c>
      <c r="K47" s="0" t="n">
        <v>88</v>
      </c>
      <c r="L47" s="0" t="n">
        <v>0.185583263400138</v>
      </c>
      <c r="N47" s="0" t="n">
        <v>88</v>
      </c>
      <c r="O47" s="0" t="n">
        <f aca="false">AVERAGE(B47,D47,F47,H47,J47,L47)</f>
        <v>0.152396390934699</v>
      </c>
      <c r="P47" s="0" t="n">
        <f aca="false">STDEV(B47,D47,F47,H47,J47,L47)</f>
        <v>0.0635093942569049</v>
      </c>
      <c r="Y47" s="0" t="n">
        <v>88</v>
      </c>
      <c r="Z47" s="0" t="n">
        <v>0.072705642872244</v>
      </c>
      <c r="AA47" s="0" t="n">
        <v>88</v>
      </c>
      <c r="AB47" s="0" t="n">
        <v>0.139536696199519</v>
      </c>
      <c r="AC47" s="0" t="n">
        <v>88</v>
      </c>
      <c r="AD47" s="0" t="n">
        <v>0.152453545985355</v>
      </c>
      <c r="AE47" s="0" t="n">
        <v>88</v>
      </c>
      <c r="AF47" s="0" t="n">
        <v>0.113711280223096</v>
      </c>
      <c r="AG47" s="0" t="n">
        <v>88</v>
      </c>
      <c r="AH47" s="0" t="n">
        <v>0.108530049070265</v>
      </c>
      <c r="AJ47" s="0" t="n">
        <v>88</v>
      </c>
      <c r="AK47" s="0" t="n">
        <f aca="false">AVERAGE(AH47,AF47,AD47,AB47,Z47)</f>
        <v>0.117387442870096</v>
      </c>
      <c r="AL47" s="0" t="n">
        <f aca="false">STDEV(AH47,AF47,AD47,AB47,Z47)</f>
        <v>0.0308571379850815</v>
      </c>
      <c r="AW47" s="0" t="n">
        <v>88</v>
      </c>
      <c r="AX47" s="0" t="n">
        <v>0.22597895634056</v>
      </c>
      <c r="AY47" s="0" t="n">
        <v>88</v>
      </c>
      <c r="AZ47" s="0" t="n">
        <v>0.0814921821707197</v>
      </c>
      <c r="BB47" s="0" t="n">
        <f aca="false">AVERAGE(AX47,AZ47)</f>
        <v>0.15373556925564</v>
      </c>
      <c r="BC47" s="0" t="n">
        <f aca="false">STDEV(AX47,AZ47)</f>
        <v>0.102167577807264</v>
      </c>
      <c r="BM47" s="0" t="n">
        <v>88</v>
      </c>
      <c r="BN47" s="0" t="n">
        <v>0.0872535930860397</v>
      </c>
      <c r="BO47" s="5" t="n">
        <v>88</v>
      </c>
      <c r="BP47" s="0" t="n">
        <v>0.0695346235945013</v>
      </c>
      <c r="BQ47" s="0" t="n">
        <v>88</v>
      </c>
      <c r="BR47" s="0" t="n">
        <v>0.173537497822622</v>
      </c>
      <c r="BS47" s="0" t="n">
        <v>88</v>
      </c>
      <c r="BT47" s="0" t="n">
        <v>0.158643277960317</v>
      </c>
      <c r="BU47" s="0" t="n">
        <v>88</v>
      </c>
      <c r="BV47" s="0" t="n">
        <v>0.0392391223574952</v>
      </c>
      <c r="BX47" s="0" t="n">
        <v>88</v>
      </c>
      <c r="BY47" s="0" t="n">
        <f aca="false">AVERAGE(BV47,BT47,BR47,BP47,BN47)</f>
        <v>0.105641622964195</v>
      </c>
      <c r="BZ47" s="0" t="n">
        <f aca="false">STDEV(BV47,BT47,BR47,BP47,BN47)</f>
        <v>0.0580304928210696</v>
      </c>
    </row>
    <row r="48" customFormat="false" ht="15" hidden="false" customHeight="false" outlineLevel="0" collapsed="false">
      <c r="A48" s="5" t="n">
        <v>90</v>
      </c>
      <c r="B48" s="0" t="n">
        <v>0.142253777022186</v>
      </c>
      <c r="C48" s="0" t="n">
        <v>90</v>
      </c>
      <c r="D48" s="0" t="n">
        <v>0.234079870451475</v>
      </c>
      <c r="E48" s="0" t="n">
        <v>90</v>
      </c>
      <c r="F48" s="0" t="n">
        <v>0.18142397975226</v>
      </c>
      <c r="G48" s="0" t="n">
        <v>90</v>
      </c>
      <c r="H48" s="0" t="n">
        <v>0.198777124542306</v>
      </c>
      <c r="I48" s="0" t="n">
        <v>90</v>
      </c>
      <c r="J48" s="0" t="n">
        <v>0.0605062849430641</v>
      </c>
      <c r="K48" s="0" t="n">
        <v>90</v>
      </c>
      <c r="L48" s="0" t="n">
        <v>0.133699806060214</v>
      </c>
      <c r="N48" s="0" t="n">
        <v>90</v>
      </c>
      <c r="O48" s="0" t="n">
        <f aca="false">AVERAGE(B48,D48,F48,H48,J48,L48)</f>
        <v>0.158456807128584</v>
      </c>
      <c r="P48" s="0" t="n">
        <f aca="false">STDEV(B48,D48,F48,H48,J48,L48)</f>
        <v>0.0605670187543537</v>
      </c>
      <c r="Y48" s="0" t="n">
        <v>90</v>
      </c>
      <c r="Z48" s="0" t="n">
        <v>0.0895705197589824</v>
      </c>
      <c r="AA48" s="0" t="n">
        <v>90</v>
      </c>
      <c r="AB48" s="0" t="n">
        <v>0.131653254167573</v>
      </c>
      <c r="AC48" s="0" t="n">
        <v>90</v>
      </c>
      <c r="AD48" s="0" t="n">
        <v>0.157735000226583</v>
      </c>
      <c r="AE48" s="0" t="n">
        <v>90</v>
      </c>
      <c r="AF48" s="0" t="n">
        <v>0.112998596136954</v>
      </c>
      <c r="AG48" s="0" t="n">
        <v>90</v>
      </c>
      <c r="AH48" s="0" t="n">
        <v>0.112358699756453</v>
      </c>
      <c r="AJ48" s="0" t="n">
        <v>90</v>
      </c>
      <c r="AK48" s="0" t="n">
        <f aca="false">AVERAGE(AH48,AF48,AD48,AB48,Z48)</f>
        <v>0.120863214009309</v>
      </c>
      <c r="AL48" s="0" t="n">
        <f aca="false">STDEV(AH48,AF48,AD48,AB48,Z48)</f>
        <v>0.0254429031159424</v>
      </c>
      <c r="AW48" s="0" t="n">
        <v>90</v>
      </c>
      <c r="AX48" s="0" t="n">
        <v>0.202004575273153</v>
      </c>
      <c r="AY48" s="0" t="n">
        <v>90</v>
      </c>
      <c r="AZ48" s="0" t="n">
        <v>0.0847705147449351</v>
      </c>
      <c r="BB48" s="0" t="n">
        <f aca="false">AVERAGE(AX48,AZ48)</f>
        <v>0.143387545009044</v>
      </c>
      <c r="BC48" s="0" t="n">
        <f aca="false">STDEV(AX48,AZ48)</f>
        <v>0.0828969991855371</v>
      </c>
      <c r="BM48" s="0" t="n">
        <v>90</v>
      </c>
      <c r="BN48" s="0" t="n">
        <v>0.0774904192006184</v>
      </c>
      <c r="BO48" s="5" t="n">
        <v>90</v>
      </c>
      <c r="BP48" s="0" t="n">
        <v>0.0913033972507538</v>
      </c>
      <c r="BQ48" s="0" t="n">
        <v>90</v>
      </c>
      <c r="BR48" s="0" t="n">
        <v>0.168150578956177</v>
      </c>
      <c r="BS48" s="0" t="n">
        <v>90</v>
      </c>
      <c r="BT48" s="0" t="n">
        <v>0.142532565076782</v>
      </c>
      <c r="BU48" s="0" t="n">
        <v>90</v>
      </c>
      <c r="BV48" s="0" t="n">
        <v>0.0759360037147447</v>
      </c>
      <c r="BX48" s="0" t="n">
        <v>90</v>
      </c>
      <c r="BY48" s="0" t="n">
        <f aca="false">AVERAGE(BV48,BT48,BR48,BP48,BN48)</f>
        <v>0.111082592839815</v>
      </c>
      <c r="BZ48" s="0" t="n">
        <f aca="false">STDEV(BV48,BT48,BR48,BP48,BN48)</f>
        <v>0.041835359530444</v>
      </c>
    </row>
    <row r="49" customFormat="false" ht="15" hidden="false" customHeight="false" outlineLevel="0" collapsed="false">
      <c r="A49" s="5" t="n">
        <v>92</v>
      </c>
      <c r="B49" s="0" t="n">
        <v>0.139625359361267</v>
      </c>
      <c r="C49" s="0" t="n">
        <v>92</v>
      </c>
      <c r="D49" s="0" t="n">
        <v>0.235125568723422</v>
      </c>
      <c r="E49" s="0" t="n">
        <v>92</v>
      </c>
      <c r="F49" s="0" t="n">
        <v>0.13719384908278</v>
      </c>
      <c r="G49" s="0" t="n">
        <v>92</v>
      </c>
      <c r="H49" s="0" t="n">
        <v>0.217387770290575</v>
      </c>
      <c r="I49" s="0" t="n">
        <v>92</v>
      </c>
      <c r="J49" s="0" t="n">
        <v>0.0252373117717686</v>
      </c>
      <c r="K49" s="0" t="n">
        <v>92</v>
      </c>
      <c r="L49" s="0" t="n">
        <v>0.132077450993597</v>
      </c>
      <c r="N49" s="0" t="n">
        <v>92</v>
      </c>
      <c r="O49" s="0" t="n">
        <f aca="false">AVERAGE(B49,D49,F49,H49,J49,L49)</f>
        <v>0.147774551703902</v>
      </c>
      <c r="P49" s="0" t="n">
        <f aca="false">STDEV(B49,D49,F49,H49,J49,L49)</f>
        <v>0.0747212621962838</v>
      </c>
      <c r="Y49" s="0" t="n">
        <v>92</v>
      </c>
      <c r="Z49" s="0" t="n">
        <v>0.0823127026879262</v>
      </c>
      <c r="AA49" s="0" t="n">
        <v>92</v>
      </c>
      <c r="AB49" s="0" t="n">
        <v>0.11002364416304</v>
      </c>
      <c r="AC49" s="0" t="n">
        <v>92</v>
      </c>
      <c r="AD49" s="0" t="n">
        <v>0.157871958433556</v>
      </c>
      <c r="AE49" s="0" t="n">
        <v>92</v>
      </c>
      <c r="AF49" s="0" t="n">
        <v>0.108356441201934</v>
      </c>
      <c r="AG49" s="0" t="n">
        <v>92</v>
      </c>
      <c r="AH49" s="0" t="n">
        <v>0.114266639849792</v>
      </c>
      <c r="AJ49" s="0" t="n">
        <v>92</v>
      </c>
      <c r="AK49" s="0" t="n">
        <f aca="false">AVERAGE(AH49,AF49,AD49,AB49,Z49)</f>
        <v>0.11456627726725</v>
      </c>
      <c r="AL49" s="0" t="n">
        <f aca="false">STDEV(AH49,AF49,AD49,AB49,Z49)</f>
        <v>0.0272716082056104</v>
      </c>
      <c r="AW49" s="0" t="n">
        <v>92</v>
      </c>
      <c r="AX49" s="0" t="n">
        <v>0.227590829389509</v>
      </c>
      <c r="AY49" s="0" t="n">
        <v>92</v>
      </c>
      <c r="AZ49" s="0" t="n">
        <v>0.0790087050551819</v>
      </c>
      <c r="BB49" s="0" t="n">
        <f aca="false">AVERAGE(AX49,AZ49)</f>
        <v>0.153299767222345</v>
      </c>
      <c r="BC49" s="0" t="n">
        <f aca="false">STDEV(AX49,AZ49)</f>
        <v>0.105063427679905</v>
      </c>
      <c r="BM49" s="0" t="n">
        <v>92</v>
      </c>
      <c r="BN49" s="0" t="n">
        <v>0.0805259859996513</v>
      </c>
      <c r="BO49" s="5" t="n">
        <v>92</v>
      </c>
      <c r="BP49" s="0" t="n">
        <v>0.0780012538575447</v>
      </c>
      <c r="BQ49" s="0" t="n">
        <v>92</v>
      </c>
      <c r="BR49" s="0" t="n">
        <v>0.141191177058907</v>
      </c>
      <c r="BS49" s="0" t="n">
        <v>92</v>
      </c>
      <c r="BT49" s="0" t="n">
        <v>0.176316276210338</v>
      </c>
      <c r="BU49" s="0" t="n">
        <v>92</v>
      </c>
      <c r="BV49" s="0" t="n">
        <v>0.0725703910863402</v>
      </c>
      <c r="BX49" s="0" t="n">
        <v>92</v>
      </c>
      <c r="BY49" s="0" t="n">
        <f aca="false">AVERAGE(BV49,BT49,BR49,BP49,BN49)</f>
        <v>0.109721016842556</v>
      </c>
      <c r="BZ49" s="0" t="n">
        <f aca="false">STDEV(BV49,BT49,BR49,BP49,BN49)</f>
        <v>0.0465402023473438</v>
      </c>
    </row>
    <row r="50" customFormat="false" ht="15" hidden="false" customHeight="false" outlineLevel="0" collapsed="false">
      <c r="A50" s="5" t="n">
        <v>94</v>
      </c>
      <c r="B50" s="0" t="n">
        <v>0.130966733920723</v>
      </c>
      <c r="C50" s="0" t="n">
        <v>94</v>
      </c>
      <c r="D50" s="0" t="n">
        <v>0.199679979275599</v>
      </c>
      <c r="E50" s="0" t="n">
        <v>94</v>
      </c>
      <c r="F50" s="0" t="n">
        <v>0.132995905757069</v>
      </c>
      <c r="G50" s="0" t="n">
        <v>94</v>
      </c>
      <c r="H50" s="0" t="n">
        <v>0.272154666666167</v>
      </c>
      <c r="I50" s="0" t="n">
        <v>94</v>
      </c>
      <c r="J50" s="0" t="n">
        <v>0.0526646714006131</v>
      </c>
      <c r="K50" s="0" t="n">
        <v>94</v>
      </c>
      <c r="L50" s="0" t="n">
        <v>0.122020039646454</v>
      </c>
      <c r="N50" s="0" t="n">
        <v>94</v>
      </c>
      <c r="O50" s="0" t="n">
        <f aca="false">AVERAGE(B50,D50,F50,H50,J50,L50)</f>
        <v>0.151746999444437</v>
      </c>
      <c r="P50" s="0" t="n">
        <f aca="false">STDEV(B50,D50,F50,H50,J50,L50)</f>
        <v>0.0752063823094779</v>
      </c>
      <c r="Y50" s="0" t="n">
        <v>94</v>
      </c>
      <c r="Z50" s="0" t="n">
        <v>0.0930973522912913</v>
      </c>
      <c r="AA50" s="0" t="n">
        <v>94</v>
      </c>
      <c r="AB50" s="0" t="n">
        <v>0.140234949660867</v>
      </c>
      <c r="AC50" s="0" t="n">
        <v>94</v>
      </c>
      <c r="AD50" s="0" t="n">
        <v>0.156810415203475</v>
      </c>
      <c r="AE50" s="0" t="n">
        <v>94</v>
      </c>
      <c r="AF50" s="0" t="n">
        <v>0.122932447251089</v>
      </c>
      <c r="AG50" s="0" t="n">
        <v>94</v>
      </c>
      <c r="AH50" s="0" t="n">
        <v>0.117264387677699</v>
      </c>
      <c r="AJ50" s="0" t="n">
        <v>94</v>
      </c>
      <c r="AK50" s="0" t="n">
        <f aca="false">AVERAGE(AH50,AF50,AD50,AB50,Z50)</f>
        <v>0.126067910416885</v>
      </c>
      <c r="AL50" s="0" t="n">
        <f aca="false">STDEV(AH50,AF50,AD50,AB50,Z50)</f>
        <v>0.024084213950691</v>
      </c>
      <c r="AW50" s="0" t="n">
        <v>94</v>
      </c>
      <c r="AX50" s="0" t="n">
        <v>0.221275581450892</v>
      </c>
      <c r="AY50" s="0" t="n">
        <v>94</v>
      </c>
      <c r="AZ50" s="0" t="n">
        <v>0.0650921034394121</v>
      </c>
      <c r="BB50" s="0" t="n">
        <f aca="false">AVERAGE(AX50,AZ50)</f>
        <v>0.143183842445152</v>
      </c>
      <c r="BC50" s="0" t="n">
        <f aca="false">STDEV(AX50,AZ50)</f>
        <v>0.110438396411218</v>
      </c>
      <c r="BM50" s="0" t="n">
        <v>94</v>
      </c>
      <c r="BN50" s="0" t="n">
        <v>0.0901125064289778</v>
      </c>
      <c r="BO50" s="5" t="n">
        <v>94</v>
      </c>
      <c r="BP50" s="0" t="n">
        <v>0.086847161472377</v>
      </c>
      <c r="BQ50" s="0" t="n">
        <v>94</v>
      </c>
      <c r="BR50" s="0" t="n">
        <v>0.131045120325711</v>
      </c>
      <c r="BS50" s="0" t="n">
        <v>94</v>
      </c>
      <c r="BT50" s="0" t="n">
        <v>0.148611418350195</v>
      </c>
      <c r="BU50" s="0" t="n">
        <v>94</v>
      </c>
      <c r="BV50" s="0" t="n">
        <v>0.0745601416533508</v>
      </c>
      <c r="BX50" s="0" t="n">
        <v>94</v>
      </c>
      <c r="BY50" s="0" t="n">
        <f aca="false">AVERAGE(BV50,BT50,BR50,BP50,BN50)</f>
        <v>0.106235269646122</v>
      </c>
      <c r="BZ50" s="0" t="n">
        <f aca="false">STDEV(BV50,BT50,BR50,BP50,BN50)</f>
        <v>0.0318214653787525</v>
      </c>
    </row>
    <row r="51" customFormat="false" ht="15" hidden="false" customHeight="false" outlineLevel="0" collapsed="false">
      <c r="A51" s="5" t="n">
        <v>96</v>
      </c>
      <c r="B51" s="0" t="n">
        <v>0.161164222332136</v>
      </c>
      <c r="C51" s="0" t="n">
        <v>96</v>
      </c>
      <c r="D51" s="0" t="n">
        <v>0.199580174184303</v>
      </c>
      <c r="E51" s="0" t="n">
        <v>96</v>
      </c>
      <c r="F51" s="0" t="n">
        <v>0.148152763798083</v>
      </c>
      <c r="G51" s="0" t="n">
        <v>96</v>
      </c>
      <c r="H51" s="0" t="n">
        <v>0.221811403802559</v>
      </c>
      <c r="I51" s="0" t="n">
        <v>96</v>
      </c>
      <c r="J51" s="0" t="n">
        <v>0.0283016850923266</v>
      </c>
      <c r="K51" s="0" t="n">
        <v>96</v>
      </c>
      <c r="L51" s="0" t="n">
        <v>0.143658645149569</v>
      </c>
      <c r="N51" s="0" t="n">
        <v>96</v>
      </c>
      <c r="O51" s="0" t="n">
        <f aca="false">AVERAGE(B51,D51,F51,H51,J51,L51)</f>
        <v>0.150444815726496</v>
      </c>
      <c r="P51" s="0" t="n">
        <f aca="false">STDEV(B51,D51,F51,H51,J51,L51)</f>
        <v>0.0672199806555017</v>
      </c>
      <c r="Y51" s="0" t="n">
        <v>96</v>
      </c>
      <c r="Z51" s="0" t="n">
        <v>0.084026729889163</v>
      </c>
      <c r="AA51" s="0" t="n">
        <v>96</v>
      </c>
      <c r="AB51" s="0" t="n">
        <v>0.145192427067794</v>
      </c>
      <c r="AC51" s="0" t="n">
        <v>96</v>
      </c>
      <c r="AD51" s="0" t="n">
        <v>0.179688970695148</v>
      </c>
      <c r="AE51" s="0" t="n">
        <v>96</v>
      </c>
      <c r="AF51" s="0" t="n">
        <v>0.11098949507023</v>
      </c>
      <c r="AG51" s="0" t="n">
        <v>96</v>
      </c>
      <c r="AH51" s="0" t="n">
        <v>0.105251399424988</v>
      </c>
      <c r="AJ51" s="0" t="n">
        <v>96</v>
      </c>
      <c r="AK51" s="0" t="n">
        <f aca="false">AVERAGE(AH51,AF51,AD51,AB51,Z51)</f>
        <v>0.125029804429465</v>
      </c>
      <c r="AL51" s="0" t="n">
        <f aca="false">STDEV(AH51,AF51,AD51,AB51,Z51)</f>
        <v>0.0376288570172447</v>
      </c>
      <c r="AW51" s="0" t="n">
        <v>96</v>
      </c>
      <c r="AX51" s="0" t="n">
        <v>0.236039589207599</v>
      </c>
      <c r="AY51" s="0" t="n">
        <v>96</v>
      </c>
      <c r="AZ51" s="0" t="n">
        <v>0.061088848910924</v>
      </c>
      <c r="BB51" s="0" t="n">
        <f aca="false">AVERAGE(AX51,AZ51)</f>
        <v>0.148564219059262</v>
      </c>
      <c r="BC51" s="0" t="n">
        <f aca="false">STDEV(AX51,AZ51)</f>
        <v>0.123708854837386</v>
      </c>
      <c r="BM51" s="0" t="n">
        <v>96</v>
      </c>
      <c r="BN51" s="0" t="n">
        <v>0.0717755657087631</v>
      </c>
      <c r="BO51" s="5" t="n">
        <v>96</v>
      </c>
      <c r="BP51" s="0" t="n">
        <v>0.0650171312054586</v>
      </c>
      <c r="BQ51" s="0" t="n">
        <v>96</v>
      </c>
      <c r="BR51" s="0" t="n">
        <v>0.114894332644948</v>
      </c>
      <c r="BS51" s="0" t="n">
        <v>96</v>
      </c>
      <c r="BT51" s="0" t="n">
        <v>0.138753462232076</v>
      </c>
      <c r="BU51" s="0" t="n">
        <v>96</v>
      </c>
      <c r="BV51" s="0" t="n">
        <v>0.0695615691375844</v>
      </c>
      <c r="BX51" s="0" t="n">
        <v>96</v>
      </c>
      <c r="BY51" s="0" t="n">
        <f aca="false">AVERAGE(BV51,BT51,BR51,BP51,BN51)</f>
        <v>0.092000412185766</v>
      </c>
      <c r="BZ51" s="0" t="n">
        <f aca="false">STDEV(BV51,BT51,BR51,BP51,BN51)</f>
        <v>0.0329796256325234</v>
      </c>
    </row>
    <row r="52" customFormat="false" ht="15" hidden="false" customHeight="false" outlineLevel="0" collapsed="false">
      <c r="A52" s="5" t="n">
        <v>98</v>
      </c>
      <c r="B52" s="0" t="n">
        <v>0.135498200802276</v>
      </c>
      <c r="C52" s="0" t="n">
        <v>98</v>
      </c>
      <c r="D52" s="0" t="n">
        <v>0.173345509452837</v>
      </c>
      <c r="E52" s="0" t="n">
        <v>98</v>
      </c>
      <c r="F52" s="0" t="n">
        <v>0.16607277076354</v>
      </c>
      <c r="G52" s="0" t="n">
        <v>98</v>
      </c>
      <c r="H52" s="0" t="n">
        <v>0.173184868051663</v>
      </c>
      <c r="I52" s="0" t="n">
        <v>98</v>
      </c>
      <c r="J52" s="0" t="n">
        <v>0.0397996308053475</v>
      </c>
      <c r="K52" s="0" t="n">
        <v>98</v>
      </c>
      <c r="L52" s="0" t="n">
        <v>0.128518134901089</v>
      </c>
      <c r="N52" s="0" t="n">
        <v>98</v>
      </c>
      <c r="O52" s="0" t="n">
        <f aca="false">AVERAGE(B52,D52,F52,H52,J52,L52)</f>
        <v>0.136069852462792</v>
      </c>
      <c r="P52" s="0" t="n">
        <f aca="false">STDEV(B52,D52,F52,H52,J52,L52)</f>
        <v>0.0509754546708299</v>
      </c>
      <c r="Y52" s="0" t="n">
        <v>98</v>
      </c>
      <c r="Z52" s="0" t="n">
        <v>0.0801992830821845</v>
      </c>
      <c r="AA52" s="0" t="n">
        <v>98</v>
      </c>
      <c r="AB52" s="0" t="n">
        <v>0.121693967022634</v>
      </c>
      <c r="AC52" s="0" t="n">
        <v>98</v>
      </c>
      <c r="AD52" s="0" t="n">
        <v>0.152183809299135</v>
      </c>
      <c r="AE52" s="0" t="n">
        <v>98</v>
      </c>
      <c r="AF52" s="0" t="n">
        <v>0.0998541071514005</v>
      </c>
      <c r="AG52" s="0" t="n">
        <v>98</v>
      </c>
      <c r="AH52" s="0" t="n">
        <v>0.103135386001686</v>
      </c>
      <c r="AJ52" s="0" t="n">
        <v>98</v>
      </c>
      <c r="AK52" s="0" t="n">
        <f aca="false">AVERAGE(AH52,AF52,AD52,AB52,Z52)</f>
        <v>0.111413310511408</v>
      </c>
      <c r="AL52" s="0" t="n">
        <f aca="false">STDEV(AH52,AF52,AD52,AB52,Z52)</f>
        <v>0.0271310716456281</v>
      </c>
      <c r="AW52" s="0" t="n">
        <v>98</v>
      </c>
      <c r="AX52" s="0" t="n">
        <v>0.182298473948138</v>
      </c>
      <c r="AY52" s="0" t="n">
        <v>98</v>
      </c>
      <c r="AZ52" s="0" t="n">
        <v>0.232072013664551</v>
      </c>
      <c r="BB52" s="0" t="n">
        <f aca="false">AVERAGE(AX52,AZ52)</f>
        <v>0.207185243806344</v>
      </c>
      <c r="BC52" s="0" t="n">
        <f aca="false">STDEV(AX52,AZ52)</f>
        <v>0.0351952074571334</v>
      </c>
      <c r="BM52" s="0" t="n">
        <v>98</v>
      </c>
      <c r="BN52" s="0" t="n">
        <v>0.0697848705610068</v>
      </c>
      <c r="BO52" s="5" t="n">
        <v>98</v>
      </c>
      <c r="BP52" s="0" t="n">
        <v>0.0597854106230285</v>
      </c>
      <c r="BQ52" s="0" t="n">
        <v>98</v>
      </c>
      <c r="BR52" s="0" t="n">
        <v>0.105019864834146</v>
      </c>
      <c r="BS52" s="0" t="n">
        <v>98</v>
      </c>
      <c r="BT52" s="0" t="n">
        <v>0.186199406706579</v>
      </c>
      <c r="BU52" s="0" t="n">
        <v>98</v>
      </c>
      <c r="BV52" s="0" t="n">
        <v>0.0797041160735486</v>
      </c>
      <c r="BX52" s="0" t="n">
        <v>98</v>
      </c>
      <c r="BY52" s="0" t="n">
        <f aca="false">AVERAGE(BV52,BT52,BR52,BP52,BN52)</f>
        <v>0.100098733759662</v>
      </c>
      <c r="BZ52" s="0" t="n">
        <f aca="false">STDEV(BV52,BT52,BR52,BP52,BN52)</f>
        <v>0.0509842577857919</v>
      </c>
    </row>
    <row r="53" customFormat="false" ht="15" hidden="false" customHeight="false" outlineLevel="0" collapsed="false">
      <c r="A53" s="5" t="n">
        <v>100</v>
      </c>
      <c r="B53" s="0" t="n">
        <v>0.0889789591009184</v>
      </c>
      <c r="C53" s="0" t="n">
        <v>100</v>
      </c>
      <c r="D53" s="0" t="n">
        <v>0.229656148090398</v>
      </c>
      <c r="E53" s="0" t="n">
        <v>100</v>
      </c>
      <c r="F53" s="0" t="n">
        <v>0.159922040104395</v>
      </c>
      <c r="G53" s="0" t="n">
        <v>100</v>
      </c>
      <c r="H53" s="0" t="n">
        <v>0.216936989042621</v>
      </c>
      <c r="I53" s="0" t="n">
        <v>100</v>
      </c>
      <c r="J53" s="0" t="n">
        <v>0.049751350922094</v>
      </c>
      <c r="K53" s="0" t="n">
        <v>100</v>
      </c>
      <c r="L53" s="0" t="n">
        <v>0.115794710719037</v>
      </c>
      <c r="N53" s="0" t="n">
        <v>100</v>
      </c>
      <c r="O53" s="0" t="n">
        <f aca="false">AVERAGE(B53,D53,F53,H53,J53,L53)</f>
        <v>0.143506699663244</v>
      </c>
      <c r="P53" s="0" t="n">
        <f aca="false">STDEV(B53,D53,F53,H53,J53,L53)</f>
        <v>0.0715744263045001</v>
      </c>
      <c r="Y53" s="0" t="n">
        <v>100</v>
      </c>
      <c r="Z53" s="0" t="n">
        <v>0.0831907720572321</v>
      </c>
      <c r="AA53" s="0" t="n">
        <v>100</v>
      </c>
      <c r="AB53" s="0" t="n">
        <v>0.135759474482293</v>
      </c>
      <c r="AC53" s="0" t="n">
        <v>100</v>
      </c>
      <c r="AD53" s="0" t="n">
        <v>0.145332004869424</v>
      </c>
      <c r="AE53" s="0" t="n">
        <v>100</v>
      </c>
      <c r="AF53" s="0" t="n">
        <v>0.099211451432741</v>
      </c>
      <c r="AG53" s="0" t="n">
        <v>100</v>
      </c>
      <c r="AH53" s="0" t="n">
        <v>0.104916387002086</v>
      </c>
      <c r="AJ53" s="0" t="n">
        <v>100</v>
      </c>
      <c r="AK53" s="0" t="n">
        <f aca="false">AVERAGE(AH53,AF53,AD53,AB53,Z53)</f>
        <v>0.113682017968755</v>
      </c>
      <c r="AL53" s="0" t="n">
        <f aca="false">STDEV(AH53,AF53,AD53,AB53,Z53)</f>
        <v>0.0260052178238985</v>
      </c>
      <c r="AW53" s="0" t="n">
        <v>100</v>
      </c>
      <c r="AX53" s="0" t="n">
        <v>0.199664879063229</v>
      </c>
      <c r="AY53" s="0" t="n">
        <v>100</v>
      </c>
      <c r="AZ53" s="0" t="n">
        <v>0.256600267732513</v>
      </c>
      <c r="BB53" s="0" t="n">
        <f aca="false">AVERAGE(AX53,AZ53)</f>
        <v>0.228132573397871</v>
      </c>
      <c r="BC53" s="0" t="n">
        <f aca="false">STDEV(AX53,AZ53)</f>
        <v>0.0402593994175424</v>
      </c>
      <c r="BM53" s="0" t="n">
        <v>100</v>
      </c>
      <c r="BN53" s="0" t="n">
        <v>0.0780716947733089</v>
      </c>
      <c r="BO53" s="5" t="n">
        <v>100</v>
      </c>
      <c r="BP53" s="0" t="n">
        <v>0.0622282390977425</v>
      </c>
      <c r="BQ53" s="0" t="n">
        <v>100</v>
      </c>
      <c r="BR53" s="0" t="n">
        <v>0.101971473314254</v>
      </c>
      <c r="BS53" s="0" t="n">
        <v>100</v>
      </c>
      <c r="BT53" s="0" t="n">
        <v>0.138936100942242</v>
      </c>
      <c r="BU53" s="0" t="n">
        <v>100</v>
      </c>
      <c r="BV53" s="0" t="n">
        <v>0.0729025901305641</v>
      </c>
      <c r="BX53" s="0" t="n">
        <v>100</v>
      </c>
      <c r="BY53" s="0" t="n">
        <f aca="false">AVERAGE(BV53,BT53,BR53,BP53,BN53)</f>
        <v>0.0908220196516223</v>
      </c>
      <c r="BZ53" s="0" t="n">
        <f aca="false">STDEV(BV53,BT53,BR53,BP53,BN53)</f>
        <v>0.0305800431680601</v>
      </c>
    </row>
    <row r="54" customFormat="false" ht="15" hidden="false" customHeight="false" outlineLevel="0" collapsed="false">
      <c r="A54" s="5" t="n">
        <v>102</v>
      </c>
      <c r="B54" s="0" t="n">
        <v>0.0970290139247641</v>
      </c>
      <c r="C54" s="0" t="n">
        <v>102</v>
      </c>
      <c r="D54" s="0" t="n">
        <v>0.26811374812504</v>
      </c>
      <c r="E54" s="0" t="n">
        <v>102</v>
      </c>
      <c r="F54" s="0" t="n">
        <v>0.211324783454435</v>
      </c>
      <c r="G54" s="0" t="n">
        <v>102</v>
      </c>
      <c r="H54" s="0" t="n">
        <v>0.170596306346989</v>
      </c>
      <c r="I54" s="0" t="n">
        <v>102</v>
      </c>
      <c r="J54" s="0" t="n">
        <v>0.0417508289472747</v>
      </c>
      <c r="K54" s="0" t="n">
        <v>102</v>
      </c>
      <c r="L54" s="0" t="n">
        <v>0.0872436424340813</v>
      </c>
      <c r="N54" s="0" t="n">
        <v>102</v>
      </c>
      <c r="O54" s="0" t="n">
        <f aca="false">AVERAGE(B54,D54,F54,H54,J54,L54)</f>
        <v>0.146009720538764</v>
      </c>
      <c r="P54" s="0" t="n">
        <f aca="false">STDEV(B54,D54,F54,H54,J54,L54)</f>
        <v>0.0854428806048481</v>
      </c>
      <c r="Y54" s="0" t="n">
        <v>102</v>
      </c>
      <c r="Z54" s="0" t="n">
        <v>0.0927265288616566</v>
      </c>
      <c r="AA54" s="0" t="n">
        <v>102</v>
      </c>
      <c r="AB54" s="0" t="n">
        <v>0.138403878106475</v>
      </c>
      <c r="AC54" s="0" t="n">
        <v>102</v>
      </c>
      <c r="AD54" s="0" t="n">
        <v>0.148268112460887</v>
      </c>
      <c r="AE54" s="0" t="n">
        <v>102</v>
      </c>
      <c r="AF54" s="0" t="n">
        <v>0.119388467677939</v>
      </c>
      <c r="AG54" s="0" t="n">
        <v>102</v>
      </c>
      <c r="AH54" s="0" t="n">
        <v>0.0974301387098882</v>
      </c>
      <c r="AJ54" s="0" t="n">
        <v>102</v>
      </c>
      <c r="AK54" s="0" t="n">
        <f aca="false">AVERAGE(AH54,AF54,AD54,AB54,Z54)</f>
        <v>0.119243425163369</v>
      </c>
      <c r="AL54" s="0" t="n">
        <f aca="false">STDEV(AH54,AF54,AD54,AB54,Z54)</f>
        <v>0.0244363546913818</v>
      </c>
      <c r="AW54" s="0" t="n">
        <v>102</v>
      </c>
      <c r="AX54" s="0" t="n">
        <v>0.23716915093855</v>
      </c>
      <c r="AY54" s="0" t="n">
        <v>102</v>
      </c>
      <c r="AZ54" s="0" t="n">
        <v>0.229143193626523</v>
      </c>
      <c r="BB54" s="0" t="n">
        <f aca="false">AVERAGE(AX54,AZ54)</f>
        <v>0.233156172282537</v>
      </c>
      <c r="BC54" s="0" t="n">
        <f aca="false">STDEV(AX54,AZ54)</f>
        <v>0.00567520884084859</v>
      </c>
      <c r="BM54" s="0" t="n">
        <v>102</v>
      </c>
      <c r="BN54" s="0" t="n">
        <v>0.0809191166485893</v>
      </c>
      <c r="BO54" s="5" t="n">
        <v>102</v>
      </c>
      <c r="BP54" s="0" t="n">
        <v>0.0655019357062295</v>
      </c>
      <c r="BQ54" s="0" t="n">
        <v>102</v>
      </c>
      <c r="BR54" s="0" t="n">
        <v>0.127097737855636</v>
      </c>
      <c r="BS54" s="0" t="n">
        <v>102</v>
      </c>
      <c r="BT54" s="0" t="n">
        <v>0.137422390313898</v>
      </c>
      <c r="BU54" s="0" t="n">
        <v>102</v>
      </c>
      <c r="BV54" s="0" t="n">
        <v>0.0636060154806182</v>
      </c>
      <c r="BX54" s="0" t="n">
        <v>102</v>
      </c>
      <c r="BY54" s="0" t="n">
        <f aca="false">AVERAGE(BV54,BT54,BR54,BP54,BN54)</f>
        <v>0.0949094392009942</v>
      </c>
      <c r="BZ54" s="0" t="n">
        <f aca="false">STDEV(BV54,BT54,BR54,BP54,BN54)</f>
        <v>0.0349423536204306</v>
      </c>
    </row>
    <row r="55" customFormat="false" ht="15" hidden="false" customHeight="false" outlineLevel="0" collapsed="false">
      <c r="A55" s="5" t="n">
        <v>104</v>
      </c>
      <c r="B55" s="0" t="n">
        <v>0.133283916913496</v>
      </c>
      <c r="C55" s="0" t="n">
        <v>104</v>
      </c>
      <c r="D55" s="0" t="n">
        <v>0.170206259511572</v>
      </c>
      <c r="E55" s="0" t="n">
        <v>104</v>
      </c>
      <c r="F55" s="0" t="n">
        <v>0.18741286741075</v>
      </c>
      <c r="G55" s="0" t="n">
        <v>104</v>
      </c>
      <c r="H55" s="0" t="n">
        <v>0.135695316421869</v>
      </c>
      <c r="I55" s="0" t="n">
        <v>104</v>
      </c>
      <c r="J55" s="0" t="n">
        <v>0.0597921553315963</v>
      </c>
      <c r="K55" s="0" t="n">
        <v>104</v>
      </c>
      <c r="L55" s="0" t="n">
        <v>0.139854221340161</v>
      </c>
      <c r="N55" s="0" t="n">
        <v>104</v>
      </c>
      <c r="O55" s="0" t="n">
        <f aca="false">AVERAGE(B55,D55,F55,H55,J55,L55)</f>
        <v>0.137707456154907</v>
      </c>
      <c r="P55" s="0" t="n">
        <f aca="false">STDEV(B55,D55,F55,H55,J55,L55)</f>
        <v>0.043876689110736</v>
      </c>
      <c r="Y55" s="0" t="n">
        <v>104</v>
      </c>
      <c r="Z55" s="0" t="n">
        <v>0.0899309648073648</v>
      </c>
      <c r="AA55" s="0" t="n">
        <v>104</v>
      </c>
      <c r="AB55" s="0" t="n">
        <v>0.11841893145953</v>
      </c>
      <c r="AC55" s="0" t="n">
        <v>104</v>
      </c>
      <c r="AD55" s="0" t="n">
        <v>0.146567613350311</v>
      </c>
      <c r="AE55" s="0" t="n">
        <v>104</v>
      </c>
      <c r="AF55" s="0" t="n">
        <v>0.118315282557123</v>
      </c>
      <c r="AG55" s="0" t="n">
        <v>104</v>
      </c>
      <c r="AH55" s="0" t="n">
        <v>0.110025331250396</v>
      </c>
      <c r="AJ55" s="0" t="n">
        <v>104</v>
      </c>
      <c r="AK55" s="0" t="n">
        <f aca="false">AVERAGE(AH55,AF55,AD55,AB55,Z55)</f>
        <v>0.116651624684945</v>
      </c>
      <c r="AL55" s="0" t="n">
        <f aca="false">STDEV(AH55,AF55,AD55,AB55,Z55)</f>
        <v>0.0203639321936575</v>
      </c>
      <c r="AW55" s="0" t="n">
        <v>104</v>
      </c>
      <c r="AX55" s="0" t="n">
        <v>0.252923974526174</v>
      </c>
      <c r="AY55" s="0" t="n">
        <v>104</v>
      </c>
      <c r="AZ55" s="0" t="n">
        <v>0.208518924117104</v>
      </c>
      <c r="BB55" s="0" t="n">
        <f aca="false">AVERAGE(AX55,AZ55)</f>
        <v>0.230721449321639</v>
      </c>
      <c r="BC55" s="0" t="n">
        <f aca="false">STDEV(AX55,AZ55)</f>
        <v>0.0313991122631837</v>
      </c>
      <c r="BM55" s="0" t="n">
        <v>104</v>
      </c>
      <c r="BN55" s="0" t="n">
        <v>0.0774734618605087</v>
      </c>
      <c r="BO55" s="5" t="n">
        <v>104</v>
      </c>
      <c r="BP55" s="0" t="n">
        <v>0.0434348851007712</v>
      </c>
      <c r="BQ55" s="0" t="n">
        <v>104</v>
      </c>
      <c r="BR55" s="0" t="n">
        <v>0.123303411014423</v>
      </c>
      <c r="BS55" s="0" t="n">
        <v>104</v>
      </c>
      <c r="BT55" s="0" t="n">
        <v>0.136051200343028</v>
      </c>
      <c r="BU55" s="0" t="n">
        <v>104</v>
      </c>
      <c r="BV55" s="0" t="n">
        <v>0.0565367887894512</v>
      </c>
      <c r="BX55" s="0" t="n">
        <v>104</v>
      </c>
      <c r="BY55" s="0" t="n">
        <f aca="false">AVERAGE(BV55,BT55,BR55,BP55,BN55)</f>
        <v>0.0873599494216364</v>
      </c>
      <c r="BZ55" s="0" t="n">
        <f aca="false">STDEV(BV55,BT55,BR55,BP55,BN55)</f>
        <v>0.0407430714686803</v>
      </c>
    </row>
    <row r="56" customFormat="false" ht="15" hidden="false" customHeight="false" outlineLevel="0" collapsed="false">
      <c r="A56" s="5" t="n">
        <v>106</v>
      </c>
      <c r="B56" s="0" t="n">
        <v>0.169097320661929</v>
      </c>
      <c r="C56" s="0" t="n">
        <v>106</v>
      </c>
      <c r="D56" s="0" t="n">
        <v>0.193318878231726</v>
      </c>
      <c r="E56" s="0" t="n">
        <v>106</v>
      </c>
      <c r="F56" s="0" t="n">
        <v>0.209160975797302</v>
      </c>
      <c r="G56" s="0" t="n">
        <v>106</v>
      </c>
      <c r="H56" s="0" t="n">
        <v>0.115217857550198</v>
      </c>
      <c r="I56" s="0" t="n">
        <v>106</v>
      </c>
      <c r="J56" s="0" t="n">
        <v>0.0614347641525639</v>
      </c>
      <c r="K56" s="0" t="n">
        <v>106</v>
      </c>
      <c r="L56" s="0" t="n">
        <v>0.145767943671414</v>
      </c>
      <c r="N56" s="0" t="n">
        <v>106</v>
      </c>
      <c r="O56" s="0" t="n">
        <f aca="false">AVERAGE(B56,D56,F56,H56,J56,L56)</f>
        <v>0.148999623344189</v>
      </c>
      <c r="P56" s="0" t="n">
        <f aca="false">STDEV(B56,D56,F56,H56,J56,L56)</f>
        <v>0.0544183023240642</v>
      </c>
      <c r="Y56" s="0" t="n">
        <v>106</v>
      </c>
      <c r="Z56" s="0" t="n">
        <v>0.0937986577901295</v>
      </c>
      <c r="AA56" s="0" t="n">
        <v>106</v>
      </c>
      <c r="AB56" s="0" t="n">
        <v>0.135736072863478</v>
      </c>
      <c r="AC56" s="0" t="n">
        <v>106</v>
      </c>
      <c r="AD56" s="0" t="n">
        <v>0.156504444420133</v>
      </c>
      <c r="AE56" s="0" t="n">
        <v>106</v>
      </c>
      <c r="AF56" s="0" t="n">
        <v>0.0962954552389527</v>
      </c>
      <c r="AG56" s="0" t="n">
        <v>106</v>
      </c>
      <c r="AH56" s="0" t="n">
        <v>0.0966498686074702</v>
      </c>
      <c r="AJ56" s="0" t="n">
        <v>106</v>
      </c>
      <c r="AK56" s="0" t="n">
        <f aca="false">AVERAGE(AH56,AF56,AD56,AB56,Z56)</f>
        <v>0.115796899784033</v>
      </c>
      <c r="AL56" s="0" t="n">
        <f aca="false">STDEV(AH56,AF56,AD56,AB56,Z56)</f>
        <v>0.0286596955951891</v>
      </c>
      <c r="AW56" s="0" t="n">
        <v>106</v>
      </c>
      <c r="AX56" s="0" t="n">
        <v>0.237310366449306</v>
      </c>
      <c r="AY56" s="0" t="n">
        <v>106</v>
      </c>
      <c r="AZ56" s="0" t="n">
        <v>0.195475232149336</v>
      </c>
      <c r="BB56" s="0" t="n">
        <f aca="false">AVERAGE(AX56,AZ56)</f>
        <v>0.216392799299321</v>
      </c>
      <c r="BC56" s="0" t="n">
        <f aca="false">STDEV(AX56,AZ56)</f>
        <v>0.0295819071553587</v>
      </c>
      <c r="BM56" s="0" t="n">
        <v>106</v>
      </c>
      <c r="BN56" s="0" t="n">
        <v>0.0984664862068347</v>
      </c>
      <c r="BO56" s="5" t="n">
        <v>106</v>
      </c>
      <c r="BP56" s="0" t="n">
        <v>0.0479400963974279</v>
      </c>
      <c r="BQ56" s="0" t="n">
        <v>106</v>
      </c>
      <c r="BR56" s="0" t="n">
        <v>0.151601233690864</v>
      </c>
      <c r="BS56" s="0" t="n">
        <v>106</v>
      </c>
      <c r="BT56" s="0" t="n">
        <v>0.155217994421986</v>
      </c>
      <c r="BU56" s="0" t="n">
        <v>106</v>
      </c>
      <c r="BV56" s="0" t="n">
        <v>0.0836171714426687</v>
      </c>
      <c r="BX56" s="0" t="n">
        <v>106</v>
      </c>
      <c r="BY56" s="0" t="n">
        <f aca="false">AVERAGE(BV56,BT56,BR56,BP56,BN56)</f>
        <v>0.107368596431956</v>
      </c>
      <c r="BZ56" s="0" t="n">
        <f aca="false">STDEV(BV56,BT56,BR56,BP56,BN56)</f>
        <v>0.0458835903638827</v>
      </c>
    </row>
    <row r="57" customFormat="false" ht="15" hidden="false" customHeight="false" outlineLevel="0" collapsed="false">
      <c r="A57" s="5" t="n">
        <v>108</v>
      </c>
      <c r="B57" s="0" t="n">
        <v>0.156950754158368</v>
      </c>
      <c r="C57" s="0" t="n">
        <v>108</v>
      </c>
      <c r="D57" s="0" t="n">
        <v>0.157823166260878</v>
      </c>
      <c r="E57" s="0" t="n">
        <v>108</v>
      </c>
      <c r="F57" s="0" t="n">
        <v>0.18212703328278</v>
      </c>
      <c r="G57" s="0" t="n">
        <v>108</v>
      </c>
      <c r="H57" s="0" t="n">
        <v>0.136890482598626</v>
      </c>
      <c r="I57" s="0" t="n">
        <v>108</v>
      </c>
      <c r="J57" s="0" t="n">
        <v>0.0931620026899117</v>
      </c>
      <c r="K57" s="0" t="n">
        <v>108</v>
      </c>
      <c r="L57" s="0" t="n">
        <v>0.182740114780932</v>
      </c>
      <c r="N57" s="0" t="n">
        <v>108</v>
      </c>
      <c r="O57" s="0" t="n">
        <f aca="false">AVERAGE(B57,D57,F57,H57,J57,L57)</f>
        <v>0.151615592295249</v>
      </c>
      <c r="P57" s="0" t="n">
        <f aca="false">STDEV(B57,D57,F57,H57,J57,L57)</f>
        <v>0.033467395629384</v>
      </c>
      <c r="Y57" s="0" t="n">
        <v>108</v>
      </c>
      <c r="Z57" s="0" t="n">
        <v>0.069523618539609</v>
      </c>
      <c r="AA57" s="0" t="n">
        <v>108</v>
      </c>
      <c r="AB57" s="0" t="n">
        <v>0.148496711557991</v>
      </c>
      <c r="AC57" s="0" t="n">
        <v>108</v>
      </c>
      <c r="AD57" s="0" t="n">
        <v>0.144271668199397</v>
      </c>
      <c r="AE57" s="0" t="n">
        <v>108</v>
      </c>
      <c r="AF57" s="0" t="n">
        <v>0.0894174329462019</v>
      </c>
      <c r="AG57" s="0" t="n">
        <v>108</v>
      </c>
      <c r="AH57" s="0" t="n">
        <v>0.111990403654618</v>
      </c>
      <c r="AJ57" s="0" t="n">
        <v>108</v>
      </c>
      <c r="AK57" s="0" t="n">
        <f aca="false">AVERAGE(AH57,AF57,AD57,AB57,Z57)</f>
        <v>0.112739966979563</v>
      </c>
      <c r="AL57" s="0" t="n">
        <f aca="false">STDEV(AH57,AF57,AD57,AB57,Z57)</f>
        <v>0.0342233406320259</v>
      </c>
      <c r="AW57" s="0" t="n">
        <v>108</v>
      </c>
      <c r="AX57" s="0" t="n">
        <v>0.245227665481163</v>
      </c>
      <c r="AY57" s="0" t="n">
        <v>108</v>
      </c>
      <c r="AZ57" s="0" t="n">
        <v>0.18683387090044</v>
      </c>
      <c r="BB57" s="0" t="n">
        <f aca="false">AVERAGE(AX57,AZ57)</f>
        <v>0.216030768190801</v>
      </c>
      <c r="BC57" s="0" t="n">
        <f aca="false">STDEV(AX57,AZ57)</f>
        <v>0.0412906481272436</v>
      </c>
      <c r="BM57" s="0" t="n">
        <v>108</v>
      </c>
      <c r="BN57" s="0" t="n">
        <v>0.0818066912168674</v>
      </c>
      <c r="BO57" s="5" t="n">
        <v>108</v>
      </c>
      <c r="BP57" s="0" t="n">
        <v>0.0845977360141335</v>
      </c>
      <c r="BQ57" s="0" t="n">
        <v>108</v>
      </c>
      <c r="BR57" s="0" t="n">
        <v>0.160340096067204</v>
      </c>
      <c r="BS57" s="0" t="n">
        <v>108</v>
      </c>
      <c r="BT57" s="0" t="n">
        <v>0.15493678089843</v>
      </c>
      <c r="BU57" s="0" t="n">
        <v>108</v>
      </c>
      <c r="BV57" s="0" t="n">
        <v>0.0708516486077689</v>
      </c>
      <c r="BX57" s="0" t="n">
        <v>108</v>
      </c>
      <c r="BY57" s="0" t="n">
        <f aca="false">AVERAGE(BV57,BT57,BR57,BP57,BN57)</f>
        <v>0.110506590560881</v>
      </c>
      <c r="BZ57" s="0" t="n">
        <f aca="false">STDEV(BV57,BT57,BR57,BP57,BN57)</f>
        <v>0.0433730546309147</v>
      </c>
    </row>
    <row r="58" customFormat="false" ht="15" hidden="false" customHeight="false" outlineLevel="0" collapsed="false">
      <c r="A58" s="5" t="n">
        <v>110</v>
      </c>
      <c r="B58" s="0" t="n">
        <v>0.135379350544301</v>
      </c>
      <c r="C58" s="0" t="n">
        <v>110</v>
      </c>
      <c r="D58" s="0" t="n">
        <v>0.177295265677648</v>
      </c>
      <c r="E58" s="0" t="n">
        <v>110</v>
      </c>
      <c r="F58" s="0" t="n">
        <v>0.235430558846813</v>
      </c>
      <c r="G58" s="0" t="n">
        <v>110</v>
      </c>
      <c r="H58" s="0" t="n">
        <v>0.150938969768329</v>
      </c>
      <c r="I58" s="0" t="n">
        <v>110</v>
      </c>
      <c r="J58" s="0" t="n">
        <v>0.077107229953533</v>
      </c>
      <c r="K58" s="0" t="n">
        <v>110</v>
      </c>
      <c r="L58" s="0" t="n">
        <v>0.159992452324507</v>
      </c>
      <c r="N58" s="0" t="n">
        <v>110</v>
      </c>
      <c r="O58" s="0" t="n">
        <f aca="false">AVERAGE(B58,D58,F58,H58,J58,L58)</f>
        <v>0.156023971185855</v>
      </c>
      <c r="P58" s="0" t="n">
        <f aca="false">STDEV(B58,D58,F58,H58,J58,L58)</f>
        <v>0.0518720206343285</v>
      </c>
      <c r="Y58" s="0" t="n">
        <v>110</v>
      </c>
      <c r="Z58" s="0" t="n">
        <v>0.103353967357525</v>
      </c>
      <c r="AA58" s="0" t="n">
        <v>110</v>
      </c>
      <c r="AB58" s="0" t="n">
        <v>0.136623340644856</v>
      </c>
      <c r="AC58" s="0" t="n">
        <v>110</v>
      </c>
      <c r="AD58" s="0" t="n">
        <v>0.163010181487873</v>
      </c>
      <c r="AE58" s="0" t="n">
        <v>110</v>
      </c>
      <c r="AF58" s="0" t="n">
        <v>0.0916368185730275</v>
      </c>
      <c r="AG58" s="0" t="n">
        <v>110</v>
      </c>
      <c r="AH58" s="0" t="n">
        <v>0.107907556031659</v>
      </c>
      <c r="AJ58" s="0" t="n">
        <v>110</v>
      </c>
      <c r="AK58" s="0" t="n">
        <f aca="false">AVERAGE(AH58,AF58,AD58,AB58,Z58)</f>
        <v>0.120506372818988</v>
      </c>
      <c r="AL58" s="0" t="n">
        <f aca="false">STDEV(AH58,AF58,AD58,AB58,Z58)</f>
        <v>0.028951324508461</v>
      </c>
      <c r="AW58" s="0" t="n">
        <v>110</v>
      </c>
      <c r="AX58" s="0" t="n">
        <v>0.238293956122558</v>
      </c>
      <c r="AY58" s="0" t="n">
        <v>110</v>
      </c>
      <c r="AZ58" s="0" t="n">
        <v>0.159629564535564</v>
      </c>
      <c r="BB58" s="0" t="n">
        <f aca="false">AVERAGE(AX58,AZ58)</f>
        <v>0.198961760329061</v>
      </c>
      <c r="BC58" s="0" t="n">
        <f aca="false">STDEV(AX58,AZ58)</f>
        <v>0.0556241247290773</v>
      </c>
      <c r="BM58" s="0" t="n">
        <v>110</v>
      </c>
      <c r="BN58" s="0" t="n">
        <v>0.102711662325701</v>
      </c>
      <c r="BO58" s="5" t="n">
        <v>110</v>
      </c>
      <c r="BP58" s="0" t="n">
        <v>0.0683251516363446</v>
      </c>
      <c r="BQ58" s="0" t="n">
        <v>110</v>
      </c>
      <c r="BR58" s="0" t="n">
        <v>0.166247567005223</v>
      </c>
      <c r="BS58" s="0" t="n">
        <v>110</v>
      </c>
      <c r="BT58" s="0" t="n">
        <v>0.143801567017425</v>
      </c>
      <c r="BU58" s="0" t="n">
        <v>110</v>
      </c>
      <c r="BV58" s="0" t="n">
        <v>0.0652408819931016</v>
      </c>
      <c r="BX58" s="0" t="n">
        <v>110</v>
      </c>
      <c r="BY58" s="0" t="n">
        <f aca="false">AVERAGE(BV58,BT58,BR58,BP58,BN58)</f>
        <v>0.109265365995559</v>
      </c>
      <c r="BZ58" s="0" t="n">
        <f aca="false">STDEV(BV58,BT58,BR58,BP58,BN58)</f>
        <v>0.0449914652689315</v>
      </c>
    </row>
    <row r="59" customFormat="false" ht="15" hidden="false" customHeight="false" outlineLevel="0" collapsed="false">
      <c r="A59" s="5" t="n">
        <v>112</v>
      </c>
      <c r="B59" s="0" t="n">
        <v>0.135694334674318</v>
      </c>
      <c r="C59" s="0" t="n">
        <v>112</v>
      </c>
      <c r="D59" s="0" t="n">
        <v>0.245105361077266</v>
      </c>
      <c r="E59" s="0" t="n">
        <v>112</v>
      </c>
      <c r="F59" s="0" t="n">
        <v>0.152470238324781</v>
      </c>
      <c r="G59" s="0" t="n">
        <v>112</v>
      </c>
      <c r="H59" s="0" t="n">
        <v>0.0808206750041687</v>
      </c>
      <c r="I59" s="0" t="n">
        <v>112</v>
      </c>
      <c r="J59" s="0" t="n">
        <v>0.082964957662161</v>
      </c>
      <c r="K59" s="0" t="n">
        <v>112</v>
      </c>
      <c r="L59" s="0" t="n">
        <v>0.155566224391596</v>
      </c>
      <c r="N59" s="0" t="n">
        <v>112</v>
      </c>
      <c r="O59" s="0" t="n">
        <f aca="false">AVERAGE(B59,D59,F59,H59,J59,L59)</f>
        <v>0.142103631855715</v>
      </c>
      <c r="P59" s="0" t="n">
        <f aca="false">STDEV(B59,D59,F59,H59,J59,L59)</f>
        <v>0.0603193614460575</v>
      </c>
      <c r="Y59" s="0" t="n">
        <v>112</v>
      </c>
      <c r="Z59" s="0" t="n">
        <v>0.117923814375343</v>
      </c>
      <c r="AA59" s="0" t="n">
        <v>112</v>
      </c>
      <c r="AB59" s="0" t="n">
        <v>0.144694527495274</v>
      </c>
      <c r="AC59" s="0" t="n">
        <v>112</v>
      </c>
      <c r="AD59" s="0" t="n">
        <v>0.149490715560245</v>
      </c>
      <c r="AE59" s="0" t="n">
        <v>112</v>
      </c>
      <c r="AF59" s="0" t="n">
        <v>0.0930826179705987</v>
      </c>
      <c r="AG59" s="0" t="n">
        <v>112</v>
      </c>
      <c r="AH59" s="0" t="n">
        <v>0.116725811045557</v>
      </c>
      <c r="AJ59" s="0" t="n">
        <v>112</v>
      </c>
      <c r="AK59" s="0" t="n">
        <f aca="false">AVERAGE(AH59,AF59,AD59,AB59,Z59)</f>
        <v>0.124383497289403</v>
      </c>
      <c r="AL59" s="0" t="n">
        <f aca="false">STDEV(AH59,AF59,AD59,AB59,Z59)</f>
        <v>0.0230381372153503</v>
      </c>
      <c r="AW59" s="0" t="n">
        <v>112</v>
      </c>
      <c r="AX59" s="0" t="n">
        <v>0.238893283465646</v>
      </c>
      <c r="AY59" s="0" t="n">
        <v>112</v>
      </c>
      <c r="AZ59" s="0" t="n">
        <v>0.192336401915906</v>
      </c>
      <c r="BB59" s="0" t="n">
        <f aca="false">AVERAGE(AX59,AZ59)</f>
        <v>0.215614842690776</v>
      </c>
      <c r="BC59" s="0" t="n">
        <f aca="false">STDEV(AX59,AZ59)</f>
        <v>0.0329206866547203</v>
      </c>
      <c r="BM59" s="0" t="n">
        <v>112</v>
      </c>
      <c r="BN59" s="0" t="n">
        <v>0.096200874656328</v>
      </c>
      <c r="BO59" s="5" t="n">
        <v>112</v>
      </c>
      <c r="BP59" s="0" t="n">
        <v>0.068517296799242</v>
      </c>
      <c r="BQ59" s="0" t="n">
        <v>112</v>
      </c>
      <c r="BR59" s="0" t="n">
        <v>0.132850395280951</v>
      </c>
      <c r="BS59" s="0" t="n">
        <v>112</v>
      </c>
      <c r="BT59" s="0" t="n">
        <v>0.138781837830949</v>
      </c>
      <c r="BU59" s="0" t="n">
        <v>112</v>
      </c>
      <c r="BV59" s="0" t="n">
        <v>0.103495674315644</v>
      </c>
      <c r="BX59" s="0" t="n">
        <v>112</v>
      </c>
      <c r="BY59" s="0" t="n">
        <f aca="false">AVERAGE(BV59,BT59,BR59,BP59,BN59)</f>
        <v>0.107969215776623</v>
      </c>
      <c r="BZ59" s="0" t="n">
        <f aca="false">STDEV(BV59,BT59,BR59,BP59,BN59)</f>
        <v>0.0286507029072319</v>
      </c>
    </row>
    <row r="60" customFormat="false" ht="15" hidden="false" customHeight="false" outlineLevel="0" collapsed="false">
      <c r="A60" s="5" t="n">
        <v>114</v>
      </c>
      <c r="B60" s="0" t="n">
        <v>0.125722521601629</v>
      </c>
      <c r="C60" s="0" t="n">
        <v>114</v>
      </c>
      <c r="D60" s="0" t="n">
        <v>0.214518597087487</v>
      </c>
      <c r="E60" s="0" t="n">
        <v>114</v>
      </c>
      <c r="F60" s="0" t="n">
        <v>0.195785969417348</v>
      </c>
      <c r="G60" s="0" t="n">
        <v>114</v>
      </c>
      <c r="H60" s="0" t="n">
        <v>0.109997858800696</v>
      </c>
      <c r="I60" s="0" t="n">
        <v>114</v>
      </c>
      <c r="J60" s="0" t="n">
        <v>0.0942935179995619</v>
      </c>
      <c r="K60" s="0" t="n">
        <v>114</v>
      </c>
      <c r="L60" s="0" t="n">
        <v>0.136710722713305</v>
      </c>
      <c r="N60" s="0" t="n">
        <v>114</v>
      </c>
      <c r="O60" s="0" t="n">
        <f aca="false">AVERAGE(B60,D60,F60,H60,J60,L60)</f>
        <v>0.146171531270004</v>
      </c>
      <c r="P60" s="0" t="n">
        <f aca="false">STDEV(B60,D60,F60,H60,J60,L60)</f>
        <v>0.0482502758837807</v>
      </c>
      <c r="Y60" s="0" t="n">
        <v>114</v>
      </c>
      <c r="Z60" s="0" t="n">
        <v>0.125902806709614</v>
      </c>
      <c r="AA60" s="0" t="n">
        <v>114</v>
      </c>
      <c r="AB60" s="0" t="n">
        <v>0.146719489318892</v>
      </c>
      <c r="AC60" s="0" t="n">
        <v>114</v>
      </c>
      <c r="AD60" s="0" t="n">
        <v>0.150438857792661</v>
      </c>
      <c r="AE60" s="0" t="n">
        <v>114</v>
      </c>
      <c r="AF60" s="0" t="n">
        <v>0.087315884168046</v>
      </c>
      <c r="AG60" s="0" t="n">
        <v>114</v>
      </c>
      <c r="AH60" s="0" t="n">
        <v>0.114334523091278</v>
      </c>
      <c r="AJ60" s="0" t="n">
        <v>114</v>
      </c>
      <c r="AK60" s="0" t="n">
        <f aca="false">AVERAGE(AH60,AF60,AD60,AB60,Z60)</f>
        <v>0.124942312216098</v>
      </c>
      <c r="AL60" s="0" t="n">
        <f aca="false">STDEV(AH60,AF60,AD60,AB60,Z60)</f>
        <v>0.0257561405607875</v>
      </c>
      <c r="AW60" s="0" t="n">
        <v>114</v>
      </c>
      <c r="AX60" s="0" t="n">
        <v>0.215085171881341</v>
      </c>
      <c r="AY60" s="0" t="n">
        <v>114</v>
      </c>
      <c r="AZ60" s="0" t="n">
        <v>0.197178885029151</v>
      </c>
      <c r="BB60" s="0" t="n">
        <f aca="false">AVERAGE(AX60,AZ60)</f>
        <v>0.206132028455246</v>
      </c>
      <c r="BC60" s="0" t="n">
        <f aca="false">STDEV(AX60,AZ60)</f>
        <v>0.0126616568590557</v>
      </c>
      <c r="BM60" s="0" t="n">
        <v>114</v>
      </c>
      <c r="BN60" s="0" t="n">
        <v>0.106313767692796</v>
      </c>
      <c r="BO60" s="5" t="n">
        <v>114</v>
      </c>
      <c r="BP60" s="0" t="n">
        <v>0.0817232658639457</v>
      </c>
      <c r="BQ60" s="0" t="n">
        <v>114</v>
      </c>
      <c r="BR60" s="0" t="n">
        <v>0.182313867165578</v>
      </c>
      <c r="BS60" s="0" t="n">
        <v>114</v>
      </c>
      <c r="BT60" s="0" t="n">
        <v>0.160199423901294</v>
      </c>
      <c r="BU60" s="0" t="n">
        <v>114</v>
      </c>
      <c r="BV60" s="0" t="n">
        <v>0.0666824458444472</v>
      </c>
      <c r="BX60" s="0" t="n">
        <v>114</v>
      </c>
      <c r="BY60" s="0" t="n">
        <f aca="false">AVERAGE(BV60,BT60,BR60,BP60,BN60)</f>
        <v>0.119446554093612</v>
      </c>
      <c r="BZ60" s="0" t="n">
        <f aca="false">STDEV(BV60,BT60,BR60,BP60,BN60)</f>
        <v>0.0499816544426253</v>
      </c>
    </row>
    <row r="61" customFormat="false" ht="15" hidden="false" customHeight="false" outlineLevel="0" collapsed="false">
      <c r="A61" s="5" t="n">
        <v>116</v>
      </c>
      <c r="B61" s="0" t="n">
        <v>0.131796254239498</v>
      </c>
      <c r="C61" s="0" t="n">
        <v>116</v>
      </c>
      <c r="D61" s="0" t="n">
        <v>0.310821618200784</v>
      </c>
      <c r="E61" s="0" t="n">
        <v>116</v>
      </c>
      <c r="F61" s="0" t="n">
        <v>0.162515212944872</v>
      </c>
      <c r="G61" s="0" t="n">
        <v>116</v>
      </c>
      <c r="H61" s="0" t="n">
        <v>0.0869772668863743</v>
      </c>
      <c r="I61" s="0" t="n">
        <v>116</v>
      </c>
      <c r="J61" s="0" t="n">
        <v>0.0939198225271581</v>
      </c>
      <c r="K61" s="0" t="n">
        <v>116</v>
      </c>
      <c r="L61" s="0" t="n">
        <v>0.126320508217043</v>
      </c>
      <c r="N61" s="0" t="n">
        <v>116</v>
      </c>
      <c r="O61" s="0" t="n">
        <f aca="false">AVERAGE(B61,D61,F61,H61,J61,L61)</f>
        <v>0.152058447169288</v>
      </c>
      <c r="P61" s="0" t="n">
        <f aca="false">STDEV(B61,D61,F61,H61,J61,L61)</f>
        <v>0.0824666551917688</v>
      </c>
      <c r="Y61" s="0" t="n">
        <v>116</v>
      </c>
      <c r="Z61" s="0" t="n">
        <v>0.126677561137499</v>
      </c>
      <c r="AA61" s="0" t="n">
        <v>116</v>
      </c>
      <c r="AB61" s="0" t="n">
        <v>0.148807819713902</v>
      </c>
      <c r="AC61" s="0" t="n">
        <v>116</v>
      </c>
      <c r="AD61" s="0" t="n">
        <v>0.15928509593089</v>
      </c>
      <c r="AE61" s="0" t="n">
        <v>116</v>
      </c>
      <c r="AF61" s="0" t="n">
        <v>0.0995016519434007</v>
      </c>
      <c r="AG61" s="0" t="n">
        <v>116</v>
      </c>
      <c r="AH61" s="0" t="n">
        <v>0.117700072405003</v>
      </c>
      <c r="AJ61" s="0" t="n">
        <v>116</v>
      </c>
      <c r="AK61" s="0" t="n">
        <f aca="false">AVERAGE(AH61,AF61,AD61,AB61,Z61)</f>
        <v>0.130394440226139</v>
      </c>
      <c r="AL61" s="0" t="n">
        <f aca="false">STDEV(AH61,AF61,AD61,AB61,Z61)</f>
        <v>0.0239950466952599</v>
      </c>
      <c r="AW61" s="0" t="n">
        <v>116</v>
      </c>
      <c r="AX61" s="0" t="n">
        <v>0.220920922114763</v>
      </c>
      <c r="AY61" s="0" t="n">
        <v>116</v>
      </c>
      <c r="AZ61" s="0" t="n">
        <v>0.186262947988214</v>
      </c>
      <c r="BB61" s="0" t="n">
        <f aca="false">AVERAGE(AX61,AZ61)</f>
        <v>0.203591935051489</v>
      </c>
      <c r="BC61" s="0" t="n">
        <f aca="false">STDEV(AX61,AZ61)</f>
        <v>0.0245068885270707</v>
      </c>
      <c r="BM61" s="0" t="n">
        <v>116</v>
      </c>
      <c r="BN61" s="0" t="n">
        <v>0.0767304084391633</v>
      </c>
      <c r="BO61" s="5" t="n">
        <v>116</v>
      </c>
      <c r="BP61" s="0" t="n">
        <v>0.0892963595162513</v>
      </c>
      <c r="BQ61" s="0" t="n">
        <v>116</v>
      </c>
      <c r="BR61" s="0" t="n">
        <v>0.152824822516576</v>
      </c>
      <c r="BS61" s="0" t="n">
        <v>116</v>
      </c>
      <c r="BT61" s="0" t="n">
        <v>0.149912284768803</v>
      </c>
      <c r="BU61" s="0" t="n">
        <v>116</v>
      </c>
      <c r="BV61" s="0" t="n">
        <v>0.0837209319101004</v>
      </c>
      <c r="BX61" s="0" t="n">
        <v>116</v>
      </c>
      <c r="BY61" s="0" t="n">
        <f aca="false">AVERAGE(BV61,BT61,BR61,BP61,BN61)</f>
        <v>0.110496961430179</v>
      </c>
      <c r="BZ61" s="0" t="n">
        <f aca="false">STDEV(BV61,BT61,BR61,BP61,BN61)</f>
        <v>0.0375892834372567</v>
      </c>
    </row>
    <row r="62" customFormat="false" ht="15" hidden="false" customHeight="false" outlineLevel="0" collapsed="false">
      <c r="A62" s="5" t="n">
        <v>118</v>
      </c>
      <c r="B62" s="0" t="n">
        <v>0.131906225462765</v>
      </c>
      <c r="C62" s="0" t="n">
        <v>118</v>
      </c>
      <c r="D62" s="0" t="n">
        <v>0.214381469748039</v>
      </c>
      <c r="E62" s="0" t="n">
        <v>118</v>
      </c>
      <c r="F62" s="0" t="n">
        <v>0.173554230815074</v>
      </c>
      <c r="G62" s="0" t="n">
        <v>118</v>
      </c>
      <c r="H62" s="0" t="n">
        <v>0.0264570380810527</v>
      </c>
      <c r="I62" s="0" t="n">
        <v>118</v>
      </c>
      <c r="J62" s="0" t="n">
        <v>0.0817610131006156</v>
      </c>
      <c r="K62" s="0" t="n">
        <v>118</v>
      </c>
      <c r="L62" s="0" t="n">
        <v>0.143104817506986</v>
      </c>
      <c r="N62" s="0" t="n">
        <v>118</v>
      </c>
      <c r="O62" s="0" t="n">
        <f aca="false">AVERAGE(B62,D62,F62,H62,J62,L62)</f>
        <v>0.128527465785755</v>
      </c>
      <c r="P62" s="0" t="n">
        <f aca="false">STDEV(B62,D62,F62,H62,J62,L62)</f>
        <v>0.0666748949366899</v>
      </c>
      <c r="Y62" s="0" t="n">
        <v>118</v>
      </c>
      <c r="Z62" s="0" t="n">
        <v>0.124788974561542</v>
      </c>
      <c r="AA62" s="0" t="n">
        <v>118</v>
      </c>
      <c r="AB62" s="0" t="n">
        <v>0.170651777464736</v>
      </c>
      <c r="AC62" s="0" t="n">
        <v>118</v>
      </c>
      <c r="AD62" s="0" t="n">
        <v>0.168594198014519</v>
      </c>
      <c r="AE62" s="0" t="n">
        <v>118</v>
      </c>
      <c r="AF62" s="0" t="n">
        <v>0.109397120851968</v>
      </c>
      <c r="AG62" s="0" t="n">
        <v>118</v>
      </c>
      <c r="AH62" s="0" t="n">
        <v>0.109000014369731</v>
      </c>
      <c r="AJ62" s="0" t="n">
        <v>118</v>
      </c>
      <c r="AK62" s="0" t="n">
        <f aca="false">AVERAGE(AH62,AF62,AD62,AB62,Z62)</f>
        <v>0.136486417052499</v>
      </c>
      <c r="AL62" s="0" t="n">
        <f aca="false">STDEV(AH62,AF62,AD62,AB62,Z62)</f>
        <v>0.0309206400011051</v>
      </c>
      <c r="AW62" s="0" t="n">
        <v>118</v>
      </c>
      <c r="AX62" s="0" t="n">
        <v>0.255165832718326</v>
      </c>
      <c r="AY62" s="0" t="n">
        <v>118</v>
      </c>
      <c r="AZ62" s="0" t="n">
        <v>0.2256905362524</v>
      </c>
      <c r="BB62" s="0" t="n">
        <f aca="false">AVERAGE(AX62,AZ62)</f>
        <v>0.240428184485363</v>
      </c>
      <c r="BC62" s="0" t="n">
        <f aca="false">STDEV(AX62,AZ62)</f>
        <v>0.02084218200854</v>
      </c>
      <c r="BM62" s="0" t="n">
        <v>118</v>
      </c>
      <c r="BN62" s="0" t="n">
        <v>0.101299077735063</v>
      </c>
      <c r="BO62" s="5" t="n">
        <v>118</v>
      </c>
      <c r="BP62" s="0" t="n">
        <v>0.0900093985869715</v>
      </c>
      <c r="BQ62" s="0" t="n">
        <v>118</v>
      </c>
      <c r="BR62" s="0" t="n">
        <v>0.192804965280648</v>
      </c>
      <c r="BS62" s="0" t="n">
        <v>118</v>
      </c>
      <c r="BT62" s="0" t="n">
        <v>0.128386593323447</v>
      </c>
      <c r="BU62" s="0" t="n">
        <v>118</v>
      </c>
      <c r="BV62" s="0" t="n">
        <v>0.0659662671364823</v>
      </c>
      <c r="BX62" s="0" t="n">
        <v>118</v>
      </c>
      <c r="BY62" s="0" t="n">
        <f aca="false">AVERAGE(BV62,BT62,BR62,BP62,BN62)</f>
        <v>0.115693260412522</v>
      </c>
      <c r="BZ62" s="0" t="n">
        <f aca="false">STDEV(BV62,BT62,BR62,BP62,BN62)</f>
        <v>0.0485977438816811</v>
      </c>
    </row>
    <row r="63" customFormat="false" ht="15" hidden="false" customHeight="false" outlineLevel="0" collapsed="false">
      <c r="A63" s="5" t="n">
        <v>120</v>
      </c>
      <c r="B63" s="0" t="n">
        <v>0.158183944048613</v>
      </c>
      <c r="C63" s="0" t="n">
        <v>120</v>
      </c>
      <c r="D63" s="0" t="n">
        <v>0.222457116072146</v>
      </c>
      <c r="E63" s="0" t="n">
        <v>120</v>
      </c>
      <c r="F63" s="0" t="n">
        <v>0.16434373196774</v>
      </c>
      <c r="G63" s="0" t="n">
        <v>120</v>
      </c>
      <c r="H63" s="0" t="n">
        <v>0.0741668095778042</v>
      </c>
      <c r="I63" s="0" t="n">
        <v>120</v>
      </c>
      <c r="J63" s="0" t="n">
        <v>0.0855210884921254</v>
      </c>
      <c r="K63" s="0" t="n">
        <v>120</v>
      </c>
      <c r="L63" s="0" t="n">
        <v>0.187835233179731</v>
      </c>
      <c r="N63" s="0" t="n">
        <v>120</v>
      </c>
      <c r="O63" s="0" t="n">
        <f aca="false">AVERAGE(B63,D63,F63,H63,J63,L63)</f>
        <v>0.14875132055636</v>
      </c>
      <c r="P63" s="0" t="n">
        <f aca="false">STDEV(B63,D63,F63,H63,J63,L63)</f>
        <v>0.0580570507741167</v>
      </c>
      <c r="Y63" s="0" t="n">
        <v>120</v>
      </c>
      <c r="Z63" s="0" t="n">
        <v>0.124908471669224</v>
      </c>
      <c r="AA63" s="0" t="n">
        <v>120</v>
      </c>
      <c r="AB63" s="0" t="n">
        <v>0.145044284097547</v>
      </c>
      <c r="AC63" s="0" t="n">
        <v>120</v>
      </c>
      <c r="AD63" s="0" t="n">
        <v>0.188091197247254</v>
      </c>
      <c r="AE63" s="0" t="n">
        <v>120</v>
      </c>
      <c r="AF63" s="0" t="n">
        <v>0.107744397579049</v>
      </c>
      <c r="AG63" s="0" t="n">
        <v>120</v>
      </c>
      <c r="AH63" s="0" t="n">
        <v>0.103655605620546</v>
      </c>
      <c r="AJ63" s="0" t="n">
        <v>120</v>
      </c>
      <c r="AK63" s="0" t="n">
        <f aca="false">AVERAGE(AH63,AF63,AD63,AB63,Z63)</f>
        <v>0.133888791242724</v>
      </c>
      <c r="AL63" s="0" t="n">
        <f aca="false">STDEV(AH63,AF63,AD63,AB63,Z63)</f>
        <v>0.0344258870984555</v>
      </c>
      <c r="AW63" s="0" t="n">
        <v>120</v>
      </c>
      <c r="AX63" s="0" t="n">
        <v>0.210410291903874</v>
      </c>
      <c r="AY63" s="0" t="n">
        <v>120</v>
      </c>
      <c r="AZ63" s="0" t="n">
        <v>0.237040840014499</v>
      </c>
      <c r="BB63" s="0" t="n">
        <f aca="false">AVERAGE(AX63,AZ63)</f>
        <v>0.223725565959186</v>
      </c>
      <c r="BC63" s="0" t="n">
        <f aca="false">STDEV(AX63,AZ63)</f>
        <v>0.0188306411557375</v>
      </c>
      <c r="BM63" s="0" t="n">
        <v>120</v>
      </c>
      <c r="BN63" s="0" t="n">
        <v>0.0907649201200172</v>
      </c>
      <c r="BO63" s="5" t="n">
        <v>120</v>
      </c>
      <c r="BP63" s="0" t="n">
        <v>0.0828349683802153</v>
      </c>
      <c r="BQ63" s="0" t="n">
        <v>120</v>
      </c>
      <c r="BR63" s="0" t="n">
        <v>0.200151871110401</v>
      </c>
      <c r="BS63" s="0" t="n">
        <v>120</v>
      </c>
      <c r="BT63" s="0" t="n">
        <v>0.140230555421273</v>
      </c>
      <c r="BU63" s="0" t="n">
        <v>120</v>
      </c>
      <c r="BV63" s="0" t="n">
        <v>0.0347096164809539</v>
      </c>
      <c r="BX63" s="0" t="n">
        <v>120</v>
      </c>
      <c r="BY63" s="0" t="n">
        <f aca="false">AVERAGE(BV63,BT63,BR63,BP63,BN63)</f>
        <v>0.109738386302572</v>
      </c>
      <c r="BZ63" s="0" t="n">
        <f aca="false">STDEV(BV63,BT63,BR63,BP63,BN63)</f>
        <v>0.0628837682325292</v>
      </c>
    </row>
    <row r="64" customFormat="false" ht="15" hidden="false" customHeight="false" outlineLevel="0" collapsed="false">
      <c r="A64" s="5" t="n">
        <v>122</v>
      </c>
      <c r="B64" s="0" t="n">
        <v>0.152593330520736</v>
      </c>
      <c r="C64" s="0" t="n">
        <v>122</v>
      </c>
      <c r="D64" s="0" t="n">
        <v>0.257833976366917</v>
      </c>
      <c r="E64" s="0" t="n">
        <v>122</v>
      </c>
      <c r="F64" s="0" t="n">
        <v>0.196077863766318</v>
      </c>
      <c r="G64" s="0" t="n">
        <v>122</v>
      </c>
      <c r="H64" s="0" t="n">
        <v>0.0537190094420085</v>
      </c>
      <c r="I64" s="0" t="n">
        <v>122</v>
      </c>
      <c r="J64" s="0" t="n">
        <v>0.100887319311795</v>
      </c>
      <c r="K64" s="0" t="n">
        <v>122</v>
      </c>
      <c r="L64" s="0" t="n">
        <v>0.117378283108416</v>
      </c>
      <c r="N64" s="0" t="n">
        <v>122</v>
      </c>
      <c r="O64" s="0" t="n">
        <f aca="false">AVERAGE(B64,D64,F64,H64,J64,L64)</f>
        <v>0.146414963752698</v>
      </c>
      <c r="P64" s="0" t="n">
        <f aca="false">STDEV(B64,D64,F64,H64,J64,L64)</f>
        <v>0.0727010418114562</v>
      </c>
      <c r="Y64" s="0" t="n">
        <v>122</v>
      </c>
      <c r="Z64" s="0" t="n">
        <v>0.126223061525956</v>
      </c>
      <c r="AA64" s="0" t="n">
        <v>122</v>
      </c>
      <c r="AB64" s="0" t="n">
        <v>0.158383879364704</v>
      </c>
      <c r="AC64" s="0" t="n">
        <v>122</v>
      </c>
      <c r="AD64" s="0" t="n">
        <v>0.203543962500979</v>
      </c>
      <c r="AE64" s="0" t="n">
        <v>122</v>
      </c>
      <c r="AF64" s="0" t="n">
        <v>0.109441598657483</v>
      </c>
      <c r="AG64" s="0" t="n">
        <v>122</v>
      </c>
      <c r="AH64" s="0" t="n">
        <v>0.116538910359863</v>
      </c>
      <c r="AJ64" s="0" t="n">
        <v>122</v>
      </c>
      <c r="AK64" s="0" t="n">
        <f aca="false">AVERAGE(AH64,AF64,AD64,AB64,Z64)</f>
        <v>0.142826282481797</v>
      </c>
      <c r="AL64" s="0" t="n">
        <f aca="false">STDEV(AH64,AF64,AD64,AB64,Z64)</f>
        <v>0.0387617900803022</v>
      </c>
      <c r="AW64" s="0" t="n">
        <v>122</v>
      </c>
      <c r="AX64" s="0" t="n">
        <v>0.20823589376501</v>
      </c>
      <c r="AY64" s="0" t="n">
        <v>122</v>
      </c>
      <c r="AZ64" s="0" t="n">
        <v>0.253435156833902</v>
      </c>
      <c r="BB64" s="0" t="n">
        <f aca="false">AVERAGE(AX64,AZ64)</f>
        <v>0.230835525299456</v>
      </c>
      <c r="BC64" s="0" t="n">
        <f aca="false">STDEV(AX64,AZ64)</f>
        <v>0.031960705420648</v>
      </c>
      <c r="BM64" s="0" t="n">
        <v>122</v>
      </c>
      <c r="BN64" s="0" t="n">
        <v>0.0895156856944274</v>
      </c>
      <c r="BO64" s="5" t="n">
        <v>122</v>
      </c>
      <c r="BP64" s="0" t="n">
        <v>0.0836269079923876</v>
      </c>
      <c r="BQ64" s="0" t="n">
        <v>122</v>
      </c>
      <c r="BR64" s="0" t="n">
        <v>0.187910500561686</v>
      </c>
      <c r="BS64" s="0" t="n">
        <v>122</v>
      </c>
      <c r="BT64" s="0" t="n">
        <v>0.152078278292397</v>
      </c>
      <c r="BU64" s="0" t="n">
        <v>122</v>
      </c>
      <c r="BV64" s="0" t="n">
        <v>0.0582897314851314</v>
      </c>
      <c r="BX64" s="0" t="n">
        <v>122</v>
      </c>
      <c r="BY64" s="0" t="n">
        <f aca="false">AVERAGE(BV64,BT64,BR64,BP64,BN64)</f>
        <v>0.114284220805206</v>
      </c>
      <c r="BZ64" s="0" t="n">
        <f aca="false">STDEV(BV64,BT64,BR64,BP64,BN64)</f>
        <v>0.0537074339518689</v>
      </c>
    </row>
    <row r="65" customFormat="false" ht="15" hidden="false" customHeight="false" outlineLevel="0" collapsed="false">
      <c r="A65" s="5" t="n">
        <v>124</v>
      </c>
      <c r="B65" s="0" t="n">
        <v>0.15950631773373</v>
      </c>
      <c r="C65" s="0" t="n">
        <v>124</v>
      </c>
      <c r="D65" s="0" t="n">
        <v>0.228321970606417</v>
      </c>
      <c r="E65" s="0" t="n">
        <v>124</v>
      </c>
      <c r="F65" s="0" t="n">
        <v>0.148659617993209</v>
      </c>
      <c r="G65" s="0" t="n">
        <v>124</v>
      </c>
      <c r="H65" s="0" t="n">
        <v>0.0351395135449014</v>
      </c>
      <c r="I65" s="0" t="n">
        <v>124</v>
      </c>
      <c r="J65" s="0" t="n">
        <v>0.060954163874428</v>
      </c>
      <c r="K65" s="0" t="n">
        <v>124</v>
      </c>
      <c r="L65" s="0" t="n">
        <v>0.129206803803137</v>
      </c>
      <c r="N65" s="0" t="n">
        <v>124</v>
      </c>
      <c r="O65" s="0" t="n">
        <f aca="false">AVERAGE(B65,D65,F65,H65,J65,L65)</f>
        <v>0.126964731259304</v>
      </c>
      <c r="P65" s="0" t="n">
        <f aca="false">STDEV(B65,D65,F65,H65,J65,L65)</f>
        <v>0.0701387274375577</v>
      </c>
      <c r="Y65" s="0" t="n">
        <v>124</v>
      </c>
      <c r="Z65" s="0" t="n">
        <v>0.129547916805958</v>
      </c>
      <c r="AA65" s="0" t="n">
        <v>124</v>
      </c>
      <c r="AB65" s="0" t="n">
        <v>0.174791174885474</v>
      </c>
      <c r="AC65" s="0" t="n">
        <v>124</v>
      </c>
      <c r="AD65" s="0" t="n">
        <v>0.187529126761447</v>
      </c>
      <c r="AE65" s="0" t="n">
        <v>124</v>
      </c>
      <c r="AF65" s="0" t="n">
        <v>0.110735353919017</v>
      </c>
      <c r="AG65" s="0" t="n">
        <v>124</v>
      </c>
      <c r="AH65" s="0" t="n">
        <v>0.14294659628416</v>
      </c>
      <c r="AJ65" s="0" t="n">
        <v>124</v>
      </c>
      <c r="AK65" s="0" t="n">
        <f aca="false">AVERAGE(AH65,AF65,AD65,AB65,Z65)</f>
        <v>0.149110033731211</v>
      </c>
      <c r="AL65" s="0" t="n">
        <f aca="false">STDEV(AH65,AF65,AD65,AB65,Z65)</f>
        <v>0.0317365252930298</v>
      </c>
      <c r="AW65" s="0" t="n">
        <v>124</v>
      </c>
      <c r="AX65" s="0" t="n">
        <v>0.1882718389916</v>
      </c>
      <c r="AY65" s="0" t="n">
        <v>124</v>
      </c>
      <c r="AZ65" s="0" t="n">
        <v>0.24686174054051</v>
      </c>
      <c r="BB65" s="0" t="n">
        <f aca="false">AVERAGE(AX65,AZ65)</f>
        <v>0.217566789766055</v>
      </c>
      <c r="BC65" s="0" t="n">
        <f aca="false">STDEV(AX65,AZ65)</f>
        <v>0.0414293166942871</v>
      </c>
      <c r="BM65" s="0" t="n">
        <v>124</v>
      </c>
      <c r="BN65" s="0" t="n">
        <v>0.106128900005631</v>
      </c>
      <c r="BO65" s="5" t="n">
        <v>124</v>
      </c>
      <c r="BP65" s="0" t="n">
        <v>0.0803730678917517</v>
      </c>
      <c r="BQ65" s="0" t="n">
        <v>124</v>
      </c>
      <c r="BR65" s="0" t="n">
        <v>0.190184703825231</v>
      </c>
      <c r="BS65" s="0" t="n">
        <v>124</v>
      </c>
      <c r="BT65" s="0" t="n">
        <v>0.152199299933906</v>
      </c>
      <c r="BU65" s="0" t="n">
        <v>124</v>
      </c>
      <c r="BV65" s="0" t="n">
        <v>0.0560528731028194</v>
      </c>
      <c r="BX65" s="0" t="n">
        <v>124</v>
      </c>
      <c r="BY65" s="0" t="n">
        <f aca="false">AVERAGE(BV65,BT65,BR65,BP65,BN65)</f>
        <v>0.116987768951868</v>
      </c>
      <c r="BZ65" s="0" t="n">
        <f aca="false">STDEV(BV65,BT65,BR65,BP65,BN65)</f>
        <v>0.054243101150289</v>
      </c>
    </row>
    <row r="66" customFormat="false" ht="15" hidden="false" customHeight="false" outlineLevel="0" collapsed="false">
      <c r="A66" s="5" t="n">
        <v>126</v>
      </c>
      <c r="B66" s="0" t="n">
        <v>0.134302759232162</v>
      </c>
      <c r="C66" s="0" t="n">
        <v>126</v>
      </c>
      <c r="D66" s="0" t="n">
        <v>0.227261708720321</v>
      </c>
      <c r="E66" s="0" t="n">
        <v>126</v>
      </c>
      <c r="F66" s="0" t="n">
        <v>0.132947592619893</v>
      </c>
      <c r="G66" s="0" t="n">
        <v>126</v>
      </c>
      <c r="H66" s="0" t="n">
        <v>0.082940479648012</v>
      </c>
      <c r="I66" s="0" t="n">
        <v>126</v>
      </c>
      <c r="J66" s="0" t="n">
        <v>0.0928926373250506</v>
      </c>
      <c r="K66" s="0" t="n">
        <v>126</v>
      </c>
      <c r="L66" s="0" t="n">
        <v>0.139638081936647</v>
      </c>
      <c r="N66" s="0" t="n">
        <v>126</v>
      </c>
      <c r="O66" s="0" t="n">
        <f aca="false">AVERAGE(B66,D66,F66,H66,J66,L66)</f>
        <v>0.134997209913681</v>
      </c>
      <c r="P66" s="0" t="n">
        <f aca="false">STDEV(B66,D66,F66,H66,J66,L66)</f>
        <v>0.0510326499895861</v>
      </c>
      <c r="Y66" s="0" t="n">
        <v>126</v>
      </c>
      <c r="Z66" s="0" t="n">
        <v>0.120924590840074</v>
      </c>
      <c r="AA66" s="0" t="n">
        <v>126</v>
      </c>
      <c r="AB66" s="0" t="n">
        <v>0.188806107922995</v>
      </c>
      <c r="AC66" s="0" t="n">
        <v>126</v>
      </c>
      <c r="AD66" s="0" t="n">
        <v>0.19060135910982</v>
      </c>
      <c r="AE66" s="0" t="n">
        <v>126</v>
      </c>
      <c r="AF66" s="0" t="n">
        <v>0.0998841760046337</v>
      </c>
      <c r="AG66" s="0" t="n">
        <v>126</v>
      </c>
      <c r="AH66" s="0" t="n">
        <v>0.119820147400767</v>
      </c>
      <c r="AJ66" s="0" t="n">
        <v>126</v>
      </c>
      <c r="AK66" s="0" t="n">
        <f aca="false">AVERAGE(AH66,AF66,AD66,AB66,Z66)</f>
        <v>0.144007276255658</v>
      </c>
      <c r="AL66" s="0" t="n">
        <f aca="false">STDEV(AH66,AF66,AD66,AB66,Z66)</f>
        <v>0.0425517902672106</v>
      </c>
      <c r="AW66" s="0" t="n">
        <v>126</v>
      </c>
      <c r="AX66" s="0" t="n">
        <v>0.214264067715141</v>
      </c>
      <c r="AY66" s="0" t="n">
        <v>126</v>
      </c>
      <c r="AZ66" s="0" t="n">
        <v>0.267379239892453</v>
      </c>
      <c r="BB66" s="0" t="n">
        <f aca="false">AVERAGE(AX66,AZ66)</f>
        <v>0.240821653803797</v>
      </c>
      <c r="BC66" s="0" t="n">
        <f aca="false">STDEV(AX66,AZ66)</f>
        <v>0.0375580984304686</v>
      </c>
      <c r="BM66" s="0" t="n">
        <v>126</v>
      </c>
      <c r="BN66" s="0" t="n">
        <v>0.116126410220598</v>
      </c>
      <c r="BO66" s="5" t="n">
        <v>126</v>
      </c>
      <c r="BP66" s="0" t="n">
        <v>0.0901972652055568</v>
      </c>
      <c r="BQ66" s="0" t="n">
        <v>126</v>
      </c>
      <c r="BR66" s="0" t="n">
        <v>0.198325140922333</v>
      </c>
      <c r="BS66" s="0" t="n">
        <v>126</v>
      </c>
      <c r="BT66" s="0" t="n">
        <v>0.146493021306794</v>
      </c>
      <c r="BU66" s="0" t="n">
        <v>126</v>
      </c>
      <c r="BV66" s="0" t="n">
        <v>0.0524346951092885</v>
      </c>
      <c r="BX66" s="0" t="n">
        <v>126</v>
      </c>
      <c r="BY66" s="0" t="n">
        <f aca="false">AVERAGE(BV66,BT66,BR66,BP66,BN66)</f>
        <v>0.120715306552914</v>
      </c>
      <c r="BZ66" s="0" t="n">
        <f aca="false">STDEV(BV66,BT66,BR66,BP66,BN66)</f>
        <v>0.0554581546869443</v>
      </c>
    </row>
    <row r="67" customFormat="false" ht="15" hidden="false" customHeight="false" outlineLevel="0" collapsed="false">
      <c r="A67" s="5" t="n">
        <v>128</v>
      </c>
      <c r="B67" s="0" t="n">
        <v>0.124257874823855</v>
      </c>
      <c r="C67" s="0" t="n">
        <v>128</v>
      </c>
      <c r="D67" s="0" t="n">
        <v>0.187517479887502</v>
      </c>
      <c r="E67" s="0" t="n">
        <v>128</v>
      </c>
      <c r="F67" s="0" t="n">
        <v>0.128982068921921</v>
      </c>
      <c r="G67" s="0" t="n">
        <v>128</v>
      </c>
      <c r="H67" s="0" t="n">
        <v>0.164727301505298</v>
      </c>
      <c r="I67" s="0" t="n">
        <v>128</v>
      </c>
      <c r="J67" s="0" t="n">
        <v>0.106891405256511</v>
      </c>
      <c r="K67" s="0" t="n">
        <v>128</v>
      </c>
      <c r="L67" s="0" t="n">
        <v>0.110154552454658</v>
      </c>
      <c r="N67" s="0" t="n">
        <v>128</v>
      </c>
      <c r="O67" s="0" t="n">
        <f aca="false">AVERAGE(B67,D67,F67,H67,J67,L67)</f>
        <v>0.137088447141624</v>
      </c>
      <c r="P67" s="0" t="n">
        <f aca="false">STDEV(B67,D67,F67,H67,J67,L67)</f>
        <v>0.0321702551736336</v>
      </c>
      <c r="Y67" s="0" t="n">
        <v>128</v>
      </c>
      <c r="Z67" s="0" t="n">
        <v>0.126773312070689</v>
      </c>
      <c r="AA67" s="0" t="n">
        <v>128</v>
      </c>
      <c r="AB67" s="0" t="n">
        <v>0.19451349568798</v>
      </c>
      <c r="AC67" s="0" t="n">
        <v>128</v>
      </c>
      <c r="AD67" s="0" t="n">
        <v>0.168081386592758</v>
      </c>
      <c r="AE67" s="0" t="n">
        <v>128</v>
      </c>
      <c r="AF67" s="0" t="n">
        <v>0.113836588587784</v>
      </c>
      <c r="AG67" s="0" t="n">
        <v>128</v>
      </c>
      <c r="AH67" s="0" t="n">
        <v>0.125106129023805</v>
      </c>
      <c r="AJ67" s="0" t="n">
        <v>128</v>
      </c>
      <c r="AK67" s="0" t="n">
        <f aca="false">AVERAGE(AH67,AF67,AD67,AB67,Z67)</f>
        <v>0.145662182392603</v>
      </c>
      <c r="AL67" s="0" t="n">
        <f aca="false">STDEV(AH67,AF67,AD67,AB67,Z67)</f>
        <v>0.0342099426366798</v>
      </c>
      <c r="AW67" s="0" t="n">
        <v>128</v>
      </c>
      <c r="AX67" s="0" t="n">
        <v>0.184200487135402</v>
      </c>
      <c r="AY67" s="0" t="n">
        <v>128</v>
      </c>
      <c r="AZ67" s="0" t="n">
        <v>0.281339217777227</v>
      </c>
      <c r="BB67" s="0" t="n">
        <f aca="false">AVERAGE(AX67,AZ67)</f>
        <v>0.232769852456314</v>
      </c>
      <c r="BC67" s="0" t="n">
        <f aca="false">STDEV(AX67,AZ67)</f>
        <v>0.0686874551526879</v>
      </c>
      <c r="BM67" s="0" t="n">
        <v>128</v>
      </c>
      <c r="BN67" s="0" t="n">
        <v>0.113582152902605</v>
      </c>
      <c r="BO67" s="5" t="n">
        <v>128</v>
      </c>
      <c r="BP67" s="0" t="n">
        <v>0.0820605269185552</v>
      </c>
      <c r="BQ67" s="0" t="n">
        <v>128</v>
      </c>
      <c r="BR67" s="0" t="n">
        <v>0.195604240230307</v>
      </c>
      <c r="BS67" s="0" t="n">
        <v>128</v>
      </c>
      <c r="BT67" s="0" t="n">
        <v>0.154976779890178</v>
      </c>
      <c r="BU67" s="0" t="n">
        <v>128</v>
      </c>
      <c r="BV67" s="0" t="n">
        <v>0.0375771623719812</v>
      </c>
      <c r="BX67" s="0" t="n">
        <v>128</v>
      </c>
      <c r="BY67" s="0" t="n">
        <f aca="false">AVERAGE(BV67,BT67,BR67,BP67,BN67)</f>
        <v>0.116760172462725</v>
      </c>
      <c r="BZ67" s="0" t="n">
        <f aca="false">STDEV(BV67,BT67,BR67,BP67,BN67)</f>
        <v>0.0615650274133974</v>
      </c>
    </row>
    <row r="68" customFormat="false" ht="15" hidden="false" customHeight="false" outlineLevel="0" collapsed="false">
      <c r="A68" s="5" t="n">
        <v>130</v>
      </c>
      <c r="B68" s="0" t="n">
        <v>0.109753907688445</v>
      </c>
      <c r="C68" s="0" t="n">
        <v>130</v>
      </c>
      <c r="D68" s="0" t="n">
        <v>0.234943823258734</v>
      </c>
      <c r="E68" s="0" t="n">
        <v>130</v>
      </c>
      <c r="F68" s="0" t="n">
        <v>0.104852009511479</v>
      </c>
      <c r="G68" s="0" t="n">
        <v>130</v>
      </c>
      <c r="H68" s="0" t="n">
        <v>0.142310940121759</v>
      </c>
      <c r="I68" s="0" t="n">
        <v>130</v>
      </c>
      <c r="J68" s="0" t="n">
        <v>0.102351584001833</v>
      </c>
      <c r="K68" s="0" t="n">
        <v>130</v>
      </c>
      <c r="L68" s="0" t="n">
        <v>0.0882060713356965</v>
      </c>
      <c r="N68" s="0" t="n">
        <v>130</v>
      </c>
      <c r="O68" s="0" t="n">
        <f aca="false">AVERAGE(B68,D68,F68,H68,J68,L68)</f>
        <v>0.130403055986324</v>
      </c>
      <c r="P68" s="0" t="n">
        <f aca="false">STDEV(B68,D68,F68,H68,J68,L68)</f>
        <v>0.0542536332828994</v>
      </c>
      <c r="Y68" s="0" t="n">
        <v>130</v>
      </c>
      <c r="Z68" s="0" t="n">
        <v>0.126696351270105</v>
      </c>
      <c r="AA68" s="0" t="n">
        <v>130</v>
      </c>
      <c r="AB68" s="0" t="n">
        <v>0.167141081809823</v>
      </c>
      <c r="AC68" s="0" t="n">
        <v>130</v>
      </c>
      <c r="AD68" s="0" t="n">
        <v>0.203073420435962</v>
      </c>
      <c r="AE68" s="0" t="n">
        <v>130</v>
      </c>
      <c r="AF68" s="0" t="n">
        <v>0.135649101244453</v>
      </c>
      <c r="AG68" s="0" t="n">
        <v>130</v>
      </c>
      <c r="AH68" s="0" t="n">
        <v>0.12285120903646</v>
      </c>
      <c r="AJ68" s="0" t="n">
        <v>130</v>
      </c>
      <c r="AK68" s="0" t="n">
        <f aca="false">AVERAGE(AH68,AF68,AD68,AB68,Z68)</f>
        <v>0.151082232759361</v>
      </c>
      <c r="AL68" s="0" t="n">
        <f aca="false">STDEV(AH68,AF68,AD68,AB68,Z68)</f>
        <v>0.0338777718189101</v>
      </c>
      <c r="AW68" s="0" t="n">
        <v>130</v>
      </c>
      <c r="AX68" s="0" t="n">
        <v>0.186099272332897</v>
      </c>
      <c r="AY68" s="0" t="n">
        <v>130</v>
      </c>
      <c r="AZ68" s="0" t="n">
        <v>0.226852301648282</v>
      </c>
      <c r="BB68" s="0" t="n">
        <f aca="false">AVERAGE(AX68,AZ68)</f>
        <v>0.206475786990589</v>
      </c>
      <c r="BC68" s="0" t="n">
        <f aca="false">STDEV(AX68,AZ68)</f>
        <v>0.0288167433828026</v>
      </c>
      <c r="BM68" s="0" t="n">
        <v>130</v>
      </c>
      <c r="BN68" s="0" t="n">
        <v>0.112582563647918</v>
      </c>
      <c r="BO68" s="5" t="n">
        <v>130</v>
      </c>
      <c r="BP68" s="0" t="n">
        <v>0.0879724786399758</v>
      </c>
      <c r="BQ68" s="0" t="n">
        <v>130</v>
      </c>
      <c r="BR68" s="0" t="n">
        <v>0.194748323690195</v>
      </c>
      <c r="BS68" s="0" t="n">
        <v>130</v>
      </c>
      <c r="BT68" s="0" t="n">
        <v>0.114944959147218</v>
      </c>
      <c r="BU68" s="0" t="n">
        <v>130</v>
      </c>
      <c r="BV68" s="0" t="n">
        <v>0.0405713446542849</v>
      </c>
      <c r="BX68" s="0" t="n">
        <v>130</v>
      </c>
      <c r="BY68" s="0" t="n">
        <f aca="false">AVERAGE(BV68,BT68,BR68,BP68,BN68)</f>
        <v>0.110163933955918</v>
      </c>
      <c r="BZ68" s="0" t="n">
        <f aca="false">STDEV(BV68,BT68,BR68,BP68,BN68)</f>
        <v>0.0559437577682536</v>
      </c>
    </row>
    <row r="69" customFormat="false" ht="15" hidden="false" customHeight="false" outlineLevel="0" collapsed="false">
      <c r="A69" s="5" t="n">
        <v>132</v>
      </c>
      <c r="B69" s="0" t="n">
        <v>0.140295238097448</v>
      </c>
      <c r="C69" s="0" t="n">
        <v>132</v>
      </c>
      <c r="D69" s="0" t="n">
        <v>0.217521563351726</v>
      </c>
      <c r="E69" s="0" t="n">
        <v>132</v>
      </c>
      <c r="F69" s="0" t="n">
        <v>0.127570033811466</v>
      </c>
      <c r="G69" s="0" t="n">
        <v>132</v>
      </c>
      <c r="H69" s="0" t="n">
        <v>0.170149170872175</v>
      </c>
      <c r="I69" s="0" t="n">
        <v>132</v>
      </c>
      <c r="J69" s="0" t="n">
        <v>0.0682949942345099</v>
      </c>
      <c r="K69" s="0" t="n">
        <v>132</v>
      </c>
      <c r="L69" s="0" t="n">
        <v>0.0487096804745557</v>
      </c>
      <c r="N69" s="0" t="n">
        <v>132</v>
      </c>
      <c r="O69" s="0" t="n">
        <f aca="false">AVERAGE(B69,D69,F69,H69,J69,L69)</f>
        <v>0.128756780140313</v>
      </c>
      <c r="P69" s="0" t="n">
        <f aca="false">STDEV(B69,D69,F69,H69,J69,L69)</f>
        <v>0.0629129984148979</v>
      </c>
      <c r="Y69" s="0" t="n">
        <v>132</v>
      </c>
      <c r="Z69" s="0" t="n">
        <v>0.123472217127128</v>
      </c>
      <c r="AA69" s="0" t="n">
        <v>132</v>
      </c>
      <c r="AB69" s="0" t="n">
        <v>0.183499236494264</v>
      </c>
      <c r="AC69" s="0" t="n">
        <v>132</v>
      </c>
      <c r="AD69" s="0" t="n">
        <v>0.19474313268405</v>
      </c>
      <c r="AE69" s="0" t="n">
        <v>132</v>
      </c>
      <c r="AF69" s="0" t="n">
        <v>0.114326057247389</v>
      </c>
      <c r="AG69" s="0" t="n">
        <v>132</v>
      </c>
      <c r="AH69" s="0" t="n">
        <v>0.124186308541886</v>
      </c>
      <c r="AJ69" s="0" t="n">
        <v>132</v>
      </c>
      <c r="AK69" s="0" t="n">
        <f aca="false">AVERAGE(AH69,AF69,AD69,AB69,Z69)</f>
        <v>0.148045390418943</v>
      </c>
      <c r="AL69" s="0" t="n">
        <f aca="false">STDEV(AH69,AF69,AD69,AB69,Z69)</f>
        <v>0.0379069399891722</v>
      </c>
      <c r="AW69" s="0" t="n">
        <v>132</v>
      </c>
      <c r="AX69" s="0" t="n">
        <v>0.171091107526956</v>
      </c>
      <c r="AY69" s="0" t="n">
        <v>132</v>
      </c>
      <c r="AZ69" s="0" t="n">
        <v>0.246994219752977</v>
      </c>
      <c r="BB69" s="0" t="n">
        <f aca="false">AVERAGE(AX69,AZ69)</f>
        <v>0.209042663639967</v>
      </c>
      <c r="BC69" s="0" t="n">
        <f aca="false">STDEV(AX69,AZ69)</f>
        <v>0.0536716053681829</v>
      </c>
      <c r="BM69" s="0" t="n">
        <v>132</v>
      </c>
      <c r="BN69" s="0" t="n">
        <v>0.110886444841573</v>
      </c>
      <c r="BO69" s="5" t="n">
        <v>132</v>
      </c>
      <c r="BP69" s="0" t="n">
        <v>0.0867995105993731</v>
      </c>
      <c r="BQ69" s="0" t="n">
        <v>132</v>
      </c>
      <c r="BR69" s="0" t="n">
        <v>0.1882840962599</v>
      </c>
      <c r="BS69" s="0" t="n">
        <v>132</v>
      </c>
      <c r="BT69" s="0" t="n">
        <v>0.147642465360725</v>
      </c>
      <c r="BU69" s="0" t="n">
        <v>132</v>
      </c>
      <c r="BV69" s="0" t="n">
        <v>0.0660624120418605</v>
      </c>
      <c r="BX69" s="0" t="n">
        <v>132</v>
      </c>
      <c r="BY69" s="0" t="n">
        <f aca="false">AVERAGE(BV69,BT69,BR69,BP69,BN69)</f>
        <v>0.119934985820686</v>
      </c>
      <c r="BZ69" s="0" t="n">
        <f aca="false">STDEV(BV69,BT69,BR69,BP69,BN69)</f>
        <v>0.0487888187442613</v>
      </c>
    </row>
    <row r="70" customFormat="false" ht="15" hidden="false" customHeight="false" outlineLevel="0" collapsed="false">
      <c r="A70" s="5" t="n">
        <v>134</v>
      </c>
      <c r="B70" s="0" t="n">
        <v>0.0815381438998705</v>
      </c>
      <c r="C70" s="0" t="n">
        <v>134</v>
      </c>
      <c r="D70" s="0" t="n">
        <v>0.218765295360296</v>
      </c>
      <c r="E70" s="0" t="n">
        <v>134</v>
      </c>
      <c r="F70" s="0" t="n">
        <v>0.14350689310085</v>
      </c>
      <c r="G70" s="0" t="n">
        <v>134</v>
      </c>
      <c r="H70" s="0" t="n">
        <v>0.118237535936255</v>
      </c>
      <c r="I70" s="0" t="n">
        <v>134</v>
      </c>
      <c r="J70" s="0" t="n">
        <v>0.081869544500663</v>
      </c>
      <c r="K70" s="0" t="n">
        <v>134</v>
      </c>
      <c r="L70" s="0" t="n">
        <v>0.0745461549696108</v>
      </c>
      <c r="N70" s="0" t="n">
        <v>134</v>
      </c>
      <c r="O70" s="0" t="n">
        <f aca="false">AVERAGE(B70,D70,F70,H70,J70,L70)</f>
        <v>0.119743927961258</v>
      </c>
      <c r="P70" s="0" t="n">
        <f aca="false">STDEV(B70,D70,F70,H70,J70,L70)</f>
        <v>0.0553338386024388</v>
      </c>
      <c r="Y70" s="0" t="n">
        <v>134</v>
      </c>
      <c r="Z70" s="0" t="n">
        <v>0.133137563359529</v>
      </c>
      <c r="AA70" s="0" t="n">
        <v>134</v>
      </c>
      <c r="AB70" s="0" t="n">
        <v>0.180748526081729</v>
      </c>
      <c r="AC70" s="0" t="n">
        <v>134</v>
      </c>
      <c r="AD70" s="0" t="n">
        <v>0.204941023272307</v>
      </c>
      <c r="AE70" s="0" t="n">
        <v>134</v>
      </c>
      <c r="AF70" s="0" t="n">
        <v>0.136893156277572</v>
      </c>
      <c r="AG70" s="0" t="n">
        <v>134</v>
      </c>
      <c r="AH70" s="0" t="n">
        <v>0.146582180766294</v>
      </c>
      <c r="AJ70" s="0" t="n">
        <v>134</v>
      </c>
      <c r="AK70" s="0" t="n">
        <f aca="false">AVERAGE(AH70,AF70,AD70,AB70,Z70)</f>
        <v>0.160460489951486</v>
      </c>
      <c r="AL70" s="0" t="n">
        <f aca="false">STDEV(AH70,AF70,AD70,AB70,Z70)</f>
        <v>0.031163645704625</v>
      </c>
      <c r="AW70" s="0" t="n">
        <v>134</v>
      </c>
      <c r="AX70" s="0" t="n">
        <v>0.170911712991719</v>
      </c>
      <c r="AY70" s="0" t="n">
        <v>134</v>
      </c>
      <c r="AZ70" s="0" t="n">
        <v>0.281887504070944</v>
      </c>
      <c r="BB70" s="0" t="n">
        <f aca="false">AVERAGE(AX70,AZ70)</f>
        <v>0.226399608531332</v>
      </c>
      <c r="BC70" s="0" t="n">
        <f aca="false">STDEV(AX70,AZ70)</f>
        <v>0.0784717344196614</v>
      </c>
      <c r="BM70" s="0" t="n">
        <v>134</v>
      </c>
      <c r="BN70" s="0" t="n">
        <v>0.0907605801338444</v>
      </c>
      <c r="BO70" s="5" t="n">
        <v>134</v>
      </c>
      <c r="BP70" s="0" t="n">
        <v>0.0906816197054207</v>
      </c>
      <c r="BQ70" s="0" t="n">
        <v>134</v>
      </c>
      <c r="BR70" s="0" t="n">
        <v>0.173513188899897</v>
      </c>
      <c r="BS70" s="0" t="n">
        <v>134</v>
      </c>
      <c r="BT70" s="0" t="n">
        <v>0.131296825534345</v>
      </c>
      <c r="BU70" s="0" t="n">
        <v>134</v>
      </c>
      <c r="BV70" s="0" t="n">
        <v>0.052714303805468</v>
      </c>
      <c r="BX70" s="0" t="n">
        <v>134</v>
      </c>
      <c r="BY70" s="0" t="n">
        <f aca="false">AVERAGE(BV70,BT70,BR70,BP70,BN70)</f>
        <v>0.107793303615795</v>
      </c>
      <c r="BZ70" s="0" t="n">
        <f aca="false">STDEV(BV70,BT70,BR70,BP70,BN70)</f>
        <v>0.0460655469952828</v>
      </c>
    </row>
    <row r="71" customFormat="false" ht="15" hidden="false" customHeight="false" outlineLevel="0" collapsed="false">
      <c r="A71" s="5" t="n">
        <v>136</v>
      </c>
      <c r="B71" s="0" t="n">
        <v>0.0787686754532639</v>
      </c>
      <c r="C71" s="0" t="n">
        <v>136</v>
      </c>
      <c r="D71" s="0" t="n">
        <v>0.203278291743344</v>
      </c>
      <c r="E71" s="0" t="n">
        <v>136</v>
      </c>
      <c r="F71" s="0" t="n">
        <v>0.189452790958729</v>
      </c>
      <c r="G71" s="0" t="n">
        <v>136</v>
      </c>
      <c r="H71" s="0" t="n">
        <v>0.0865624335431628</v>
      </c>
      <c r="I71" s="0" t="n">
        <v>136</v>
      </c>
      <c r="J71" s="0" t="n">
        <v>0.106426352688534</v>
      </c>
      <c r="K71" s="0" t="n">
        <v>136</v>
      </c>
      <c r="L71" s="0" t="n">
        <v>0.0511769299744665</v>
      </c>
      <c r="N71" s="0" t="n">
        <v>136</v>
      </c>
      <c r="O71" s="0" t="n">
        <f aca="false">AVERAGE(B71,D71,F71,H71,J71,L71)</f>
        <v>0.11927757906025</v>
      </c>
      <c r="P71" s="0" t="n">
        <f aca="false">STDEV(B71,D71,F71,H71,J71,L71)</f>
        <v>0.0624416280041937</v>
      </c>
      <c r="Y71" s="0" t="n">
        <v>136</v>
      </c>
      <c r="Z71" s="0" t="n">
        <v>0.140367103245656</v>
      </c>
      <c r="AA71" s="0" t="n">
        <v>136</v>
      </c>
      <c r="AB71" s="0" t="n">
        <v>0.180536209374814</v>
      </c>
      <c r="AC71" s="0" t="n">
        <v>136</v>
      </c>
      <c r="AD71" s="0" t="n">
        <v>0.199332850720635</v>
      </c>
      <c r="AE71" s="0" t="n">
        <v>136</v>
      </c>
      <c r="AF71" s="0" t="n">
        <v>0.140843440257407</v>
      </c>
      <c r="AG71" s="0" t="n">
        <v>136</v>
      </c>
      <c r="AH71" s="0" t="n">
        <v>0.150109199122917</v>
      </c>
      <c r="AJ71" s="0" t="n">
        <v>136</v>
      </c>
      <c r="AK71" s="0" t="n">
        <f aca="false">AVERAGE(AH71,AF71,AD71,AB71,Z71)</f>
        <v>0.162237760544286</v>
      </c>
      <c r="AL71" s="0" t="n">
        <f aca="false">STDEV(AH71,AF71,AD71,AB71,Z71)</f>
        <v>0.0264292618992593</v>
      </c>
      <c r="AW71" s="0" t="n">
        <v>136</v>
      </c>
      <c r="AX71" s="0" t="n">
        <v>0.185980958244237</v>
      </c>
      <c r="AY71" s="0" t="n">
        <v>136</v>
      </c>
      <c r="AZ71" s="0" t="n">
        <v>0.307925291065983</v>
      </c>
      <c r="BB71" s="0" t="n">
        <f aca="false">AVERAGE(AX71,AZ71)</f>
        <v>0.24695312465511</v>
      </c>
      <c r="BC71" s="0" t="n">
        <f aca="false">STDEV(AX71,AZ71)</f>
        <v>0.0862276646655254</v>
      </c>
      <c r="BM71" s="0" t="n">
        <v>136</v>
      </c>
      <c r="BN71" s="0" t="n">
        <v>0.110781373620742</v>
      </c>
      <c r="BO71" s="5" t="n">
        <v>136</v>
      </c>
      <c r="BP71" s="0" t="n">
        <v>0.101031221242949</v>
      </c>
      <c r="BQ71" s="0" t="n">
        <v>136</v>
      </c>
      <c r="BR71" s="0" t="n">
        <v>0.148074041534536</v>
      </c>
      <c r="BS71" s="0" t="n">
        <v>136</v>
      </c>
      <c r="BT71" s="0" t="n">
        <v>0.167511952897422</v>
      </c>
      <c r="BU71" s="0" t="n">
        <v>136</v>
      </c>
      <c r="BV71" s="0" t="n">
        <v>0.0390372475604031</v>
      </c>
      <c r="BX71" s="0" t="n">
        <v>136</v>
      </c>
      <c r="BY71" s="0" t="n">
        <f aca="false">AVERAGE(BV71,BT71,BR71,BP71,BN71)</f>
        <v>0.11328716737121</v>
      </c>
      <c r="BZ71" s="0" t="n">
        <f aca="false">STDEV(BV71,BT71,BR71,BP71,BN71)</f>
        <v>0.0495479358529413</v>
      </c>
    </row>
    <row r="72" customFormat="false" ht="15" hidden="false" customHeight="false" outlineLevel="0" collapsed="false">
      <c r="A72" s="5" t="n">
        <v>138</v>
      </c>
      <c r="B72" s="0" t="n">
        <v>0.0714689812915453</v>
      </c>
      <c r="C72" s="0" t="n">
        <v>138</v>
      </c>
      <c r="D72" s="0" t="n">
        <v>0.221216690741094</v>
      </c>
      <c r="E72" s="0" t="n">
        <v>138</v>
      </c>
      <c r="F72" s="0" t="n">
        <v>0.108217991030451</v>
      </c>
      <c r="G72" s="0" t="n">
        <v>138</v>
      </c>
      <c r="H72" s="0" t="n">
        <v>0.0832051935685795</v>
      </c>
      <c r="I72" s="0" t="n">
        <v>138</v>
      </c>
      <c r="J72" s="0" t="n">
        <v>0.0664960220371025</v>
      </c>
      <c r="K72" s="0" t="n">
        <v>138</v>
      </c>
      <c r="L72" s="0" t="n">
        <v>0.0632121426557916</v>
      </c>
      <c r="N72" s="0" t="n">
        <v>138</v>
      </c>
      <c r="O72" s="0" t="n">
        <f aca="false">AVERAGE(B72,D72,F72,H72,J72,L72)</f>
        <v>0.102302836887427</v>
      </c>
      <c r="P72" s="0" t="n">
        <f aca="false">STDEV(B72,D72,F72,H72,J72,L72)</f>
        <v>0.0604998358400175</v>
      </c>
      <c r="Y72" s="0" t="n">
        <v>138</v>
      </c>
      <c r="Z72" s="0" t="n">
        <v>0.139279086009861</v>
      </c>
      <c r="AA72" s="0" t="n">
        <v>138</v>
      </c>
      <c r="AB72" s="0" t="n">
        <v>0.19473627213643</v>
      </c>
      <c r="AC72" s="0" t="n">
        <v>138</v>
      </c>
      <c r="AD72" s="0" t="n">
        <v>0.18167184085522</v>
      </c>
      <c r="AE72" s="0" t="n">
        <v>138</v>
      </c>
      <c r="AF72" s="0" t="n">
        <v>0.14237267691971</v>
      </c>
      <c r="AG72" s="0" t="n">
        <v>138</v>
      </c>
      <c r="AH72" s="0" t="n">
        <v>0.130698801507078</v>
      </c>
      <c r="AJ72" s="0" t="n">
        <v>138</v>
      </c>
      <c r="AK72" s="0" t="n">
        <f aca="false">AVERAGE(AH72,AF72,AD72,AB72,Z72)</f>
        <v>0.15775173548566</v>
      </c>
      <c r="AL72" s="0" t="n">
        <f aca="false">STDEV(AH72,AF72,AD72,AB72,Z72)</f>
        <v>0.0285028193782789</v>
      </c>
      <c r="AW72" s="0" t="n">
        <v>138</v>
      </c>
      <c r="AX72" s="0" t="n">
        <v>0.166262280183503</v>
      </c>
      <c r="AY72" s="0" t="n">
        <v>138</v>
      </c>
      <c r="AZ72" s="0" t="n">
        <v>0.291682573929735</v>
      </c>
      <c r="BB72" s="0" t="n">
        <f aca="false">AVERAGE(AX72,AZ72)</f>
        <v>0.228972427056619</v>
      </c>
      <c r="BC72" s="0" t="n">
        <f aca="false">STDEV(AX72,AZ72)</f>
        <v>0.088685540206369</v>
      </c>
      <c r="BM72" s="0" t="n">
        <v>138</v>
      </c>
      <c r="BN72" s="0" t="n">
        <v>0.12504270540761</v>
      </c>
      <c r="BO72" s="5" t="n">
        <v>138</v>
      </c>
      <c r="BP72" s="0" t="n">
        <v>0.0935440195249103</v>
      </c>
      <c r="BQ72" s="0" t="n">
        <v>138</v>
      </c>
      <c r="BR72" s="0" t="n">
        <v>0.163295520768884</v>
      </c>
      <c r="BS72" s="0" t="n">
        <v>138</v>
      </c>
      <c r="BT72" s="0" t="n">
        <v>0.161491631836792</v>
      </c>
      <c r="BU72" s="0" t="n">
        <v>138</v>
      </c>
      <c r="BV72" s="0" t="n">
        <v>0.0626589337144955</v>
      </c>
      <c r="BX72" s="0" t="n">
        <v>138</v>
      </c>
      <c r="BY72" s="0" t="n">
        <f aca="false">AVERAGE(BV72,BT72,BR72,BP72,BN72)</f>
        <v>0.121206562250538</v>
      </c>
      <c r="BZ72" s="0" t="n">
        <f aca="false">STDEV(BV72,BT72,BR72,BP72,BN72)</f>
        <v>0.0435950809504109</v>
      </c>
    </row>
    <row r="73" customFormat="false" ht="15" hidden="false" customHeight="false" outlineLevel="0" collapsed="false">
      <c r="A73" s="5" t="n">
        <v>140</v>
      </c>
      <c r="B73" s="0" t="n">
        <v>0.0787286896129287</v>
      </c>
      <c r="C73" s="0" t="n">
        <v>140</v>
      </c>
      <c r="D73" s="0" t="n">
        <v>0.235900773797359</v>
      </c>
      <c r="E73" s="0" t="n">
        <v>140</v>
      </c>
      <c r="F73" s="0" t="n">
        <v>0.154660162458618</v>
      </c>
      <c r="G73" s="0" t="n">
        <v>140</v>
      </c>
      <c r="H73" s="0" t="n">
        <v>0.00974299277634736</v>
      </c>
      <c r="I73" s="0" t="n">
        <v>140</v>
      </c>
      <c r="J73" s="0" t="n">
        <v>0.0794847161826066</v>
      </c>
      <c r="K73" s="0" t="n">
        <v>140</v>
      </c>
      <c r="L73" s="0" t="n">
        <v>0.0683640812924232</v>
      </c>
      <c r="N73" s="0" t="n">
        <v>140</v>
      </c>
      <c r="O73" s="0" t="n">
        <f aca="false">AVERAGE(B73,D73,F73,H73,J73,L73)</f>
        <v>0.104480236020047</v>
      </c>
      <c r="P73" s="0" t="n">
        <f aca="false">STDEV(B73,D73,F73,H73,J73,L73)</f>
        <v>0.0791919475844428</v>
      </c>
      <c r="Y73" s="0" t="n">
        <v>140</v>
      </c>
      <c r="Z73" s="0" t="n">
        <v>0.154903620122207</v>
      </c>
      <c r="AA73" s="0" t="n">
        <v>140</v>
      </c>
      <c r="AB73" s="0" t="n">
        <v>0.170157995718042</v>
      </c>
      <c r="AC73" s="0" t="n">
        <v>140</v>
      </c>
      <c r="AD73" s="0" t="n">
        <v>0.208742946069297</v>
      </c>
      <c r="AE73" s="0" t="n">
        <v>140</v>
      </c>
      <c r="AF73" s="0" t="n">
        <v>0.135183233315542</v>
      </c>
      <c r="AG73" s="0" t="n">
        <v>140</v>
      </c>
      <c r="AH73" s="0" t="n">
        <v>0.14704634096455</v>
      </c>
      <c r="AJ73" s="0" t="n">
        <v>140</v>
      </c>
      <c r="AK73" s="0" t="n">
        <f aca="false">AVERAGE(AH73,AF73,AD73,AB73,Z73)</f>
        <v>0.163206827237928</v>
      </c>
      <c r="AL73" s="0" t="n">
        <f aca="false">STDEV(AH73,AF73,AD73,AB73,Z73)</f>
        <v>0.028448564299402</v>
      </c>
      <c r="AW73" s="0" t="n">
        <v>140</v>
      </c>
      <c r="AX73" s="0" t="n">
        <v>0.19730011972042</v>
      </c>
      <c r="AY73" s="0" t="n">
        <v>140</v>
      </c>
      <c r="AZ73" s="0" t="n">
        <v>0.246537826194036</v>
      </c>
      <c r="BB73" s="0" t="n">
        <f aca="false">AVERAGE(AX73,AZ73)</f>
        <v>0.221918972957228</v>
      </c>
      <c r="BC73" s="0" t="n">
        <f aca="false">STDEV(AX73,AZ73)</f>
        <v>0.0348163161375666</v>
      </c>
      <c r="BM73" s="0" t="n">
        <v>140</v>
      </c>
      <c r="BN73" s="0" t="n">
        <v>0.132584019788598</v>
      </c>
      <c r="BO73" s="5" t="n">
        <v>140</v>
      </c>
      <c r="BP73" s="0" t="n">
        <v>0.09284449311055</v>
      </c>
      <c r="BQ73" s="0" t="n">
        <v>140</v>
      </c>
      <c r="BR73" s="0" t="n">
        <v>0.174641065192773</v>
      </c>
      <c r="BS73" s="0" t="n">
        <v>140</v>
      </c>
      <c r="BT73" s="0" t="n">
        <v>0.160376267842215</v>
      </c>
      <c r="BU73" s="0" t="n">
        <v>140</v>
      </c>
      <c r="BV73" s="0" t="n">
        <v>0.0475829474214865</v>
      </c>
      <c r="BX73" s="0" t="n">
        <v>140</v>
      </c>
      <c r="BY73" s="0" t="n">
        <f aca="false">AVERAGE(BV73,BT73,BR73,BP73,BN73)</f>
        <v>0.121605758671124</v>
      </c>
      <c r="BZ73" s="0" t="n">
        <f aca="false">STDEV(BV73,BT73,BR73,BP73,BN73)</f>
        <v>0.0518242349638169</v>
      </c>
    </row>
    <row r="74" customFormat="false" ht="15" hidden="false" customHeight="false" outlineLevel="0" collapsed="false">
      <c r="A74" s="5" t="n">
        <v>142</v>
      </c>
      <c r="B74" s="0" t="n">
        <v>0.0510446348133014</v>
      </c>
      <c r="C74" s="0" t="n">
        <v>142</v>
      </c>
      <c r="D74" s="0" t="n">
        <v>0.201245726722982</v>
      </c>
      <c r="E74" s="0" t="n">
        <v>142</v>
      </c>
      <c r="F74" s="0" t="n">
        <v>0.151010855330991</v>
      </c>
      <c r="G74" s="0" t="n">
        <v>142</v>
      </c>
      <c r="H74" s="0" t="n">
        <v>0.0179093708024336</v>
      </c>
      <c r="I74" s="0" t="n">
        <v>142</v>
      </c>
      <c r="J74" s="0" t="n">
        <v>0.0695242899027604</v>
      </c>
      <c r="K74" s="0" t="n">
        <v>142</v>
      </c>
      <c r="L74" s="0" t="n">
        <v>0.141928020862462</v>
      </c>
      <c r="N74" s="0" t="n">
        <v>142</v>
      </c>
      <c r="O74" s="0" t="n">
        <f aca="false">AVERAGE(B74,D74,F74,H74,J74,L74)</f>
        <v>0.105443816405822</v>
      </c>
      <c r="P74" s="0" t="n">
        <f aca="false">STDEV(B74,D74,F74,H74,J74,L74)</f>
        <v>0.0699960295172401</v>
      </c>
      <c r="Y74" s="0" t="n">
        <v>142</v>
      </c>
      <c r="Z74" s="0" t="n">
        <v>0.13150775614448</v>
      </c>
      <c r="AA74" s="0" t="n">
        <v>142</v>
      </c>
      <c r="AB74" s="0" t="n">
        <v>0.196525187481491</v>
      </c>
      <c r="AC74" s="0" t="n">
        <v>142</v>
      </c>
      <c r="AD74" s="0" t="n">
        <v>0.178305151831303</v>
      </c>
      <c r="AE74" s="0" t="n">
        <v>142</v>
      </c>
      <c r="AF74" s="0" t="n">
        <v>0.152849971254087</v>
      </c>
      <c r="AG74" s="0" t="n">
        <v>142</v>
      </c>
      <c r="AH74" s="0" t="n">
        <v>0.166999876229433</v>
      </c>
      <c r="AJ74" s="0" t="n">
        <v>142</v>
      </c>
      <c r="AK74" s="0" t="n">
        <f aca="false">AVERAGE(AH74,AF74,AD74,AB74,Z74)</f>
        <v>0.165237588588159</v>
      </c>
      <c r="AL74" s="0" t="n">
        <f aca="false">STDEV(AH74,AF74,AD74,AB74,Z74)</f>
        <v>0.0247180873615264</v>
      </c>
      <c r="AW74" s="0" t="n">
        <v>142</v>
      </c>
      <c r="AX74" s="0" t="n">
        <v>0.205380436725732</v>
      </c>
      <c r="AY74" s="0" t="n">
        <v>142</v>
      </c>
      <c r="AZ74" s="0" t="n">
        <v>0.305681650793835</v>
      </c>
      <c r="BB74" s="0" t="n">
        <f aca="false">AVERAGE(AX74,AZ74)</f>
        <v>0.255531043759784</v>
      </c>
      <c r="BC74" s="0" t="n">
        <f aca="false">STDEV(AX74,AZ74)</f>
        <v>0.0709236686287991</v>
      </c>
      <c r="BM74" s="0" t="n">
        <v>142</v>
      </c>
      <c r="BN74" s="0" t="n">
        <v>0.106960759294648</v>
      </c>
      <c r="BO74" s="5" t="n">
        <v>142</v>
      </c>
      <c r="BP74" s="0" t="n">
        <v>0.0844449139640061</v>
      </c>
      <c r="BQ74" s="0" t="n">
        <v>142</v>
      </c>
      <c r="BR74" s="0" t="n">
        <v>0.191047477290271</v>
      </c>
      <c r="BS74" s="0" t="n">
        <v>142</v>
      </c>
      <c r="BT74" s="0" t="n">
        <v>0.169266854705249</v>
      </c>
      <c r="BU74" s="0" t="n">
        <v>142</v>
      </c>
      <c r="BV74" s="0" t="n">
        <v>0.0481099784488146</v>
      </c>
      <c r="BX74" s="0" t="n">
        <v>142</v>
      </c>
      <c r="BY74" s="0" t="n">
        <f aca="false">AVERAGE(BV74,BT74,BR74,BP74,BN74)</f>
        <v>0.119965996740598</v>
      </c>
      <c r="BZ74" s="0" t="n">
        <f aca="false">STDEV(BV74,BT74,BR74,BP74,BN74)</f>
        <v>0.0593239461781252</v>
      </c>
    </row>
    <row r="75" customFormat="false" ht="15" hidden="false" customHeight="false" outlineLevel="0" collapsed="false">
      <c r="A75" s="5" t="n">
        <v>144</v>
      </c>
      <c r="B75" s="0" t="n">
        <v>0.180573032283144</v>
      </c>
      <c r="C75" s="0" t="n">
        <v>144</v>
      </c>
      <c r="D75" s="0" t="n">
        <v>0.148732652130784</v>
      </c>
      <c r="E75" s="0" t="n">
        <v>144</v>
      </c>
      <c r="F75" s="0" t="n">
        <v>0.137212467586131</v>
      </c>
      <c r="G75" s="0" t="n">
        <v>144</v>
      </c>
      <c r="H75" s="0" t="n">
        <v>-0.0304510829426858</v>
      </c>
      <c r="I75" s="0" t="n">
        <v>144</v>
      </c>
      <c r="J75" s="0" t="n">
        <v>0.119233055488133</v>
      </c>
      <c r="K75" s="0" t="n">
        <v>144</v>
      </c>
      <c r="L75" s="0" t="n">
        <v>0.100513031939177</v>
      </c>
      <c r="N75" s="0" t="n">
        <v>144</v>
      </c>
      <c r="O75" s="0" t="n">
        <f aca="false">AVERAGE(B75,D75,F75,H75,J75,L75)</f>
        <v>0.109302192747447</v>
      </c>
      <c r="P75" s="0" t="n">
        <f aca="false">STDEV(B75,D75,F75,H75,J75,L75)</f>
        <v>0.0736479824373827</v>
      </c>
      <c r="Y75" s="0" t="n">
        <v>144</v>
      </c>
      <c r="Z75" s="0" t="n">
        <v>0.13360077253505</v>
      </c>
      <c r="AA75" s="0" t="n">
        <v>144</v>
      </c>
      <c r="AB75" s="0" t="n">
        <v>0.178417715322142</v>
      </c>
      <c r="AC75" s="0" t="n">
        <v>144</v>
      </c>
      <c r="AD75" s="0" t="n">
        <v>0.181552866183564</v>
      </c>
      <c r="AE75" s="0" t="n">
        <v>144</v>
      </c>
      <c r="AF75" s="0" t="n">
        <v>0.145089029851294</v>
      </c>
      <c r="AG75" s="0" t="n">
        <v>144</v>
      </c>
      <c r="AH75" s="0" t="n">
        <v>0.143800052487979</v>
      </c>
      <c r="AJ75" s="0" t="n">
        <v>144</v>
      </c>
      <c r="AK75" s="0" t="n">
        <f aca="false">AVERAGE(AH75,AF75,AD75,AB75,Z75)</f>
        <v>0.156492087276006</v>
      </c>
      <c r="AL75" s="0" t="n">
        <f aca="false">STDEV(AH75,AF75,AD75,AB75,Z75)</f>
        <v>0.0219311739365012</v>
      </c>
      <c r="AW75" s="0" t="n">
        <v>144</v>
      </c>
      <c r="AX75" s="0" t="n">
        <v>0.20605308980632</v>
      </c>
      <c r="AY75" s="0" t="n">
        <v>144</v>
      </c>
      <c r="AZ75" s="0" t="n">
        <v>0.293632023543635</v>
      </c>
      <c r="BB75" s="0" t="n">
        <f aca="false">AVERAGE(AX75,AZ75)</f>
        <v>0.249842556674978</v>
      </c>
      <c r="BC75" s="0" t="n">
        <f aca="false">STDEV(AX75,AZ75)</f>
        <v>0.0619276579347425</v>
      </c>
      <c r="BM75" s="0" t="n">
        <v>144</v>
      </c>
      <c r="BN75" s="0" t="n">
        <v>0.119644527016541</v>
      </c>
      <c r="BO75" s="5" t="n">
        <v>144</v>
      </c>
      <c r="BP75" s="0" t="n">
        <v>0.09336758221415</v>
      </c>
      <c r="BQ75" s="0" t="n">
        <v>144</v>
      </c>
      <c r="BR75" s="0" t="n">
        <v>0.205892636486377</v>
      </c>
      <c r="BS75" s="0" t="n">
        <v>144</v>
      </c>
      <c r="BT75" s="0" t="n">
        <v>0.165737099502575</v>
      </c>
      <c r="BU75" s="0" t="n">
        <v>144</v>
      </c>
      <c r="BV75" s="0" t="n">
        <v>0.0633905008218594</v>
      </c>
      <c r="BX75" s="0" t="n">
        <v>144</v>
      </c>
      <c r="BY75" s="0" t="n">
        <f aca="false">AVERAGE(BV75,BT75,BR75,BP75,BN75)</f>
        <v>0.1296064692083</v>
      </c>
      <c r="BZ75" s="0" t="n">
        <f aca="false">STDEV(BV75,BT75,BR75,BP75,BN75)</f>
        <v>0.05683760519146</v>
      </c>
    </row>
    <row r="76" customFormat="false" ht="15" hidden="false" customHeight="false" outlineLevel="0" collapsed="false">
      <c r="A76" s="5" t="n">
        <v>146</v>
      </c>
      <c r="B76" s="0" t="n">
        <v>0.199870993193747</v>
      </c>
      <c r="C76" s="0" t="n">
        <v>146</v>
      </c>
      <c r="D76" s="0" t="n">
        <v>0.184446548025663</v>
      </c>
      <c r="E76" s="0" t="n">
        <v>146</v>
      </c>
      <c r="F76" s="0" t="n">
        <v>0.147764213403688</v>
      </c>
      <c r="G76" s="0" t="n">
        <v>146</v>
      </c>
      <c r="H76" s="0" t="n">
        <v>0.00101102532728482</v>
      </c>
      <c r="I76" s="0" t="n">
        <v>146</v>
      </c>
      <c r="J76" s="0" t="n">
        <v>0.0852120283564468</v>
      </c>
      <c r="K76" s="0" t="n">
        <v>146</v>
      </c>
      <c r="L76" s="0" t="n">
        <v>0.12210897127837</v>
      </c>
      <c r="N76" s="0" t="n">
        <v>146</v>
      </c>
      <c r="O76" s="0" t="n">
        <f aca="false">AVERAGE(B76,D76,F76,H76,J76,L76)</f>
        <v>0.123402296597533</v>
      </c>
      <c r="P76" s="0" t="n">
        <f aca="false">STDEV(B76,D76,F76,H76,J76,L76)</f>
        <v>0.0729481428740574</v>
      </c>
      <c r="Y76" s="0" t="n">
        <v>146</v>
      </c>
      <c r="Z76" s="0" t="n">
        <v>0.146007456488691</v>
      </c>
      <c r="AA76" s="0" t="n">
        <v>146</v>
      </c>
      <c r="AB76" s="0" t="n">
        <v>0.169161382487116</v>
      </c>
      <c r="AC76" s="0" t="n">
        <v>146</v>
      </c>
      <c r="AD76" s="0" t="n">
        <v>0.16228790422617</v>
      </c>
      <c r="AE76" s="0" t="n">
        <v>146</v>
      </c>
      <c r="AF76" s="0" t="n">
        <v>0.140893438256613</v>
      </c>
      <c r="AG76" s="0" t="n">
        <v>146</v>
      </c>
      <c r="AH76" s="0" t="n">
        <v>0.148697984408435</v>
      </c>
      <c r="AJ76" s="0" t="n">
        <v>146</v>
      </c>
      <c r="AK76" s="0" t="n">
        <f aca="false">AVERAGE(AH76,AF76,AD76,AB76,Z76)</f>
        <v>0.153409633173405</v>
      </c>
      <c r="AL76" s="0" t="n">
        <f aca="false">STDEV(AH76,AF76,AD76,AB76,Z76)</f>
        <v>0.0118383729063548</v>
      </c>
      <c r="AW76" s="0" t="n">
        <v>146</v>
      </c>
      <c r="AX76" s="0" t="n">
        <v>0.182105712226282</v>
      </c>
      <c r="AY76" s="0" t="n">
        <v>146</v>
      </c>
      <c r="AZ76" s="0" t="n">
        <v>0.301720101236282</v>
      </c>
      <c r="BB76" s="0" t="n">
        <f aca="false">AVERAGE(AX76,AZ76)</f>
        <v>0.241912906731282</v>
      </c>
      <c r="BC76" s="0" t="n">
        <f aca="false">STDEV(AX76,AZ76)</f>
        <v>0.0845801455964564</v>
      </c>
      <c r="BM76" s="0" t="n">
        <v>146</v>
      </c>
      <c r="BN76" s="0" t="n">
        <v>0.112296837928523</v>
      </c>
      <c r="BO76" s="5" t="n">
        <v>146</v>
      </c>
      <c r="BP76" s="0" t="n">
        <v>0.0779289533569997</v>
      </c>
      <c r="BQ76" s="0" t="n">
        <v>146</v>
      </c>
      <c r="BR76" s="0" t="n">
        <v>0.167449205068121</v>
      </c>
      <c r="BS76" s="0" t="n">
        <v>146</v>
      </c>
      <c r="BT76" s="0" t="n">
        <v>0.177642647363373</v>
      </c>
      <c r="BU76" s="0" t="n">
        <v>146</v>
      </c>
      <c r="BV76" s="0" t="n">
        <v>0.0691302131525564</v>
      </c>
      <c r="BX76" s="0" t="n">
        <v>146</v>
      </c>
      <c r="BY76" s="0" t="n">
        <f aca="false">AVERAGE(BV76,BT76,BR76,BP76,BN76)</f>
        <v>0.120889571373915</v>
      </c>
      <c r="BZ76" s="0" t="n">
        <f aca="false">STDEV(BV76,BT76,BR76,BP76,BN76)</f>
        <v>0.0499679698805885</v>
      </c>
    </row>
    <row r="77" customFormat="false" ht="15" hidden="false" customHeight="false" outlineLevel="0" collapsed="false">
      <c r="A77" s="5" t="n">
        <v>148</v>
      </c>
      <c r="B77" s="0" t="n">
        <v>0.180182643825338</v>
      </c>
      <c r="C77" s="0" t="n">
        <v>148</v>
      </c>
      <c r="D77" s="0" t="n">
        <v>0.212749344516838</v>
      </c>
      <c r="E77" s="0" t="n">
        <v>148</v>
      </c>
      <c r="F77" s="0" t="n">
        <v>0.129311689678433</v>
      </c>
      <c r="G77" s="0" t="n">
        <v>148</v>
      </c>
      <c r="H77" s="0" t="n">
        <v>-0.0447293149286338</v>
      </c>
      <c r="I77" s="0" t="n">
        <v>148</v>
      </c>
      <c r="J77" s="0" t="n">
        <v>0.119329261289985</v>
      </c>
      <c r="K77" s="0" t="n">
        <v>148</v>
      </c>
      <c r="L77" s="0" t="n">
        <v>0.104550536819469</v>
      </c>
      <c r="N77" s="0" t="n">
        <v>148</v>
      </c>
      <c r="O77" s="0" t="n">
        <f aca="false">AVERAGE(B77,D77,F77,H77,J77,L77)</f>
        <v>0.116899026866905</v>
      </c>
      <c r="P77" s="0" t="n">
        <f aca="false">STDEV(B77,D77,F77,H77,J77,L77)</f>
        <v>0.0890261600703813</v>
      </c>
      <c r="Y77" s="0" t="n">
        <v>148</v>
      </c>
      <c r="Z77" s="0" t="n">
        <v>0.161269478973812</v>
      </c>
      <c r="AA77" s="0" t="n">
        <v>148</v>
      </c>
      <c r="AB77" s="0" t="n">
        <v>0.190682336288354</v>
      </c>
      <c r="AC77" s="0" t="n">
        <v>148</v>
      </c>
      <c r="AD77" s="0" t="n">
        <v>0.179365552983793</v>
      </c>
      <c r="AE77" s="0" t="n">
        <v>148</v>
      </c>
      <c r="AF77" s="0" t="n">
        <v>0.137337457231097</v>
      </c>
      <c r="AG77" s="0" t="n">
        <v>148</v>
      </c>
      <c r="AH77" s="0" t="n">
        <v>0.144391690906857</v>
      </c>
      <c r="AJ77" s="0" t="n">
        <v>148</v>
      </c>
      <c r="AK77" s="0" t="n">
        <f aca="false">AVERAGE(AH77,AF77,AD77,AB77,Z77)</f>
        <v>0.162609303276782</v>
      </c>
      <c r="AL77" s="0" t="n">
        <f aca="false">STDEV(AH77,AF77,AD77,AB77,Z77)</f>
        <v>0.022589875048863</v>
      </c>
      <c r="AW77" s="0" t="n">
        <v>148</v>
      </c>
      <c r="AX77" s="0" t="n">
        <v>0.215499853969778</v>
      </c>
      <c r="AY77" s="0" t="n">
        <v>148</v>
      </c>
      <c r="AZ77" s="0" t="n">
        <v>0.288162990709304</v>
      </c>
      <c r="BB77" s="0" t="n">
        <f aca="false">AVERAGE(AX77,AZ77)</f>
        <v>0.251831422339541</v>
      </c>
      <c r="BC77" s="0" t="n">
        <f aca="false">STDEV(AX77,AZ77)</f>
        <v>0.0513805967308042</v>
      </c>
      <c r="BM77" s="0" t="n">
        <v>148</v>
      </c>
      <c r="BN77" s="0" t="n">
        <v>0.0876336310056251</v>
      </c>
      <c r="BO77" s="5" t="n">
        <v>148</v>
      </c>
      <c r="BP77" s="0" t="n">
        <v>0.0766497139025364</v>
      </c>
      <c r="BQ77" s="0" t="n">
        <v>148</v>
      </c>
      <c r="BR77" s="0" t="n">
        <v>0.178976522615971</v>
      </c>
      <c r="BS77" s="0" t="n">
        <v>148</v>
      </c>
      <c r="BT77" s="0" t="n">
        <v>0.171529227612792</v>
      </c>
      <c r="BU77" s="0" t="n">
        <v>148</v>
      </c>
      <c r="BV77" s="0" t="n">
        <v>0.0319171838073406</v>
      </c>
      <c r="BX77" s="0" t="n">
        <v>148</v>
      </c>
      <c r="BY77" s="0" t="n">
        <f aca="false">AVERAGE(BV77,BT77,BR77,BP77,BN77)</f>
        <v>0.109341255788853</v>
      </c>
      <c r="BZ77" s="0" t="n">
        <f aca="false">STDEV(BV77,BT77,BR77,BP77,BN77)</f>
        <v>0.0637394285989676</v>
      </c>
    </row>
    <row r="78" customFormat="false" ht="15" hidden="false" customHeight="false" outlineLevel="0" collapsed="false">
      <c r="A78" s="5" t="n">
        <v>150</v>
      </c>
      <c r="B78" s="0" t="n">
        <v>0.213060079597924</v>
      </c>
      <c r="C78" s="0" t="n">
        <v>150</v>
      </c>
      <c r="D78" s="0" t="n">
        <v>0.184630402376523</v>
      </c>
      <c r="E78" s="0" t="n">
        <v>150</v>
      </c>
      <c r="F78" s="0" t="n">
        <v>0.0982443545006227</v>
      </c>
      <c r="G78" s="0" t="n">
        <v>150</v>
      </c>
      <c r="H78" s="0" t="n">
        <v>0.00266152041356143</v>
      </c>
      <c r="I78" s="0" t="n">
        <v>150</v>
      </c>
      <c r="J78" s="0" t="n">
        <v>0.104337412013297</v>
      </c>
      <c r="K78" s="0" t="n">
        <v>150</v>
      </c>
      <c r="L78" s="0" t="n">
        <v>0.0513175378148827</v>
      </c>
      <c r="N78" s="0" t="n">
        <v>150</v>
      </c>
      <c r="O78" s="0" t="n">
        <f aca="false">AVERAGE(B78,D78,F78,H78,J78,L78)</f>
        <v>0.109041884452802</v>
      </c>
      <c r="P78" s="0" t="n">
        <f aca="false">STDEV(B78,D78,F78,H78,J78,L78)</f>
        <v>0.0791467115236655</v>
      </c>
      <c r="Y78" s="0" t="n">
        <v>150</v>
      </c>
      <c r="Z78" s="0" t="n">
        <v>0.134979579313737</v>
      </c>
      <c r="AA78" s="0" t="n">
        <v>150</v>
      </c>
      <c r="AB78" s="0" t="n">
        <v>0.183015827136217</v>
      </c>
      <c r="AC78" s="0" t="n">
        <v>150</v>
      </c>
      <c r="AD78" s="0" t="n">
        <v>0.186366723598701</v>
      </c>
      <c r="AE78" s="0" t="n">
        <v>150</v>
      </c>
      <c r="AF78" s="0" t="n">
        <v>0.154050579485946</v>
      </c>
      <c r="AG78" s="0" t="n">
        <v>150</v>
      </c>
      <c r="AH78" s="0" t="n">
        <v>0.141359999322961</v>
      </c>
      <c r="AJ78" s="0" t="n">
        <v>150</v>
      </c>
      <c r="AK78" s="0" t="n">
        <f aca="false">AVERAGE(AH78,AF78,AD78,AB78,Z78)</f>
        <v>0.159954541771512</v>
      </c>
      <c r="AL78" s="0" t="n">
        <f aca="false">STDEV(AH78,AF78,AD78,AB78,Z78)</f>
        <v>0.0236314872619797</v>
      </c>
      <c r="AW78" s="0" t="n">
        <v>150</v>
      </c>
      <c r="AX78" s="0" t="n">
        <v>0.237816964628195</v>
      </c>
      <c r="AY78" s="0" t="n">
        <v>150</v>
      </c>
      <c r="AZ78" s="0" t="n">
        <v>0.340172224911593</v>
      </c>
      <c r="BB78" s="0" t="n">
        <f aca="false">AVERAGE(AX78,AZ78)</f>
        <v>0.288994594769894</v>
      </c>
      <c r="BC78" s="0" t="n">
        <f aca="false">STDEV(AX78,AZ78)</f>
        <v>0.0723760986365048</v>
      </c>
      <c r="BM78" s="0" t="n">
        <v>150</v>
      </c>
      <c r="BN78" s="0" t="n">
        <v>0.0722573269998391</v>
      </c>
      <c r="BO78" s="5" t="n">
        <v>150</v>
      </c>
      <c r="BP78" s="0" t="n">
        <v>0.0720896585940301</v>
      </c>
      <c r="BQ78" s="0" t="n">
        <v>150</v>
      </c>
      <c r="BR78" s="0" t="n">
        <v>0.149695244903502</v>
      </c>
      <c r="BS78" s="0" t="n">
        <v>150</v>
      </c>
      <c r="BT78" s="0" t="n">
        <v>0.198654158775514</v>
      </c>
      <c r="BU78" s="0" t="n">
        <v>150</v>
      </c>
      <c r="BV78" s="0" t="n">
        <v>0.0559046596149797</v>
      </c>
      <c r="BX78" s="0" t="n">
        <v>150</v>
      </c>
      <c r="BY78" s="0" t="n">
        <f aca="false">AVERAGE(BV78,BT78,BR78,BP78,BN78)</f>
        <v>0.109720209777573</v>
      </c>
      <c r="BZ78" s="0" t="n">
        <f aca="false">STDEV(BV78,BT78,BR78,BP78,BN78)</f>
        <v>0.061690538426459</v>
      </c>
    </row>
    <row r="79" customFormat="false" ht="15" hidden="false" customHeight="false" outlineLevel="0" collapsed="false">
      <c r="A79" s="5" t="n">
        <v>152</v>
      </c>
      <c r="B79" s="0" t="n">
        <v>0.17098912116924</v>
      </c>
      <c r="C79" s="0" t="n">
        <v>152</v>
      </c>
      <c r="D79" s="0" t="n">
        <v>0.210256278684388</v>
      </c>
      <c r="E79" s="0" t="n">
        <v>152</v>
      </c>
      <c r="F79" s="0" t="n">
        <v>0.150166508363291</v>
      </c>
      <c r="G79" s="0" t="n">
        <v>152</v>
      </c>
      <c r="H79" s="0" t="n">
        <v>0.0339939106184429</v>
      </c>
      <c r="I79" s="0" t="n">
        <v>152</v>
      </c>
      <c r="J79" s="0" t="n">
        <v>0.109027699895843</v>
      </c>
      <c r="K79" s="0" t="n">
        <v>152</v>
      </c>
      <c r="L79" s="0" t="n">
        <v>0.0738924018908001</v>
      </c>
      <c r="N79" s="0" t="n">
        <v>152</v>
      </c>
      <c r="O79" s="0" t="n">
        <f aca="false">AVERAGE(B79,D79,F79,H79,J79,L79)</f>
        <v>0.124720986770334</v>
      </c>
      <c r="P79" s="0" t="n">
        <f aca="false">STDEV(B79,D79,F79,H79,J79,L79)</f>
        <v>0.0650626277267794</v>
      </c>
      <c r="Y79" s="0" t="n">
        <v>152</v>
      </c>
      <c r="Z79" s="0" t="n">
        <v>0.159242513283496</v>
      </c>
      <c r="AA79" s="0" t="n">
        <v>152</v>
      </c>
      <c r="AB79" s="0" t="n">
        <v>0.203319933425149</v>
      </c>
      <c r="AC79" s="0" t="n">
        <v>152</v>
      </c>
      <c r="AD79" s="0" t="n">
        <v>0.194868042430948</v>
      </c>
      <c r="AE79" s="0" t="n">
        <v>152</v>
      </c>
      <c r="AF79" s="0" t="n">
        <v>0.156593384205144</v>
      </c>
      <c r="AG79" s="0" t="n">
        <v>152</v>
      </c>
      <c r="AH79" s="0" t="n">
        <v>0.154447121512677</v>
      </c>
      <c r="AJ79" s="0" t="n">
        <v>152</v>
      </c>
      <c r="AK79" s="0" t="n">
        <f aca="false">AVERAGE(AH79,AF79,AD79,AB79,Z79)</f>
        <v>0.173694198971483</v>
      </c>
      <c r="AL79" s="0" t="n">
        <f aca="false">STDEV(AH79,AF79,AD79,AB79,Z79)</f>
        <v>0.0234401091313977</v>
      </c>
      <c r="AW79" s="0" t="n">
        <v>152</v>
      </c>
      <c r="AX79" s="0" t="n">
        <v>0.298672076506087</v>
      </c>
      <c r="AY79" s="0" t="n">
        <v>152</v>
      </c>
      <c r="AZ79" s="0" t="n">
        <v>0.308679565940621</v>
      </c>
      <c r="BB79" s="0" t="n">
        <f aca="false">AVERAGE(AX79,AZ79)</f>
        <v>0.303675821223354</v>
      </c>
      <c r="BC79" s="0" t="n">
        <f aca="false">STDEV(AX79,AZ79)</f>
        <v>0.00707636364181156</v>
      </c>
      <c r="BM79" s="0" t="n">
        <v>152</v>
      </c>
      <c r="BN79" s="0" t="n">
        <v>0.134934479074358</v>
      </c>
      <c r="BO79" s="5" t="n">
        <v>152</v>
      </c>
      <c r="BP79" s="0" t="n">
        <v>0.0720518190097582</v>
      </c>
      <c r="BQ79" s="0" t="n">
        <v>152</v>
      </c>
      <c r="BR79" s="0" t="n">
        <v>0.164110800904372</v>
      </c>
      <c r="BS79" s="0" t="n">
        <v>152</v>
      </c>
      <c r="BT79" s="0" t="n">
        <v>0.183758947387972</v>
      </c>
      <c r="BU79" s="0" t="n">
        <v>152</v>
      </c>
      <c r="BV79" s="0" t="n">
        <v>0.061253306492504</v>
      </c>
      <c r="BX79" s="0" t="n">
        <v>152</v>
      </c>
      <c r="BY79" s="0" t="n">
        <f aca="false">AVERAGE(BV79,BT79,BR79,BP79,BN79)</f>
        <v>0.123221870573793</v>
      </c>
      <c r="BZ79" s="0" t="n">
        <f aca="false">STDEV(BV79,BT79,BR79,BP79,BN79)</f>
        <v>0.0546175443471123</v>
      </c>
    </row>
    <row r="80" customFormat="false" ht="15" hidden="false" customHeight="false" outlineLevel="0" collapsed="false">
      <c r="A80" s="5" t="n">
        <v>154</v>
      </c>
      <c r="B80" s="0" t="n">
        <v>0.230211951806162</v>
      </c>
      <c r="C80" s="0" t="n">
        <v>154</v>
      </c>
      <c r="D80" s="0" t="n">
        <v>0.216922932509557</v>
      </c>
      <c r="E80" s="0" t="n">
        <v>154</v>
      </c>
      <c r="F80" s="0" t="n">
        <v>0.111941396836413</v>
      </c>
      <c r="G80" s="0" t="n">
        <v>154</v>
      </c>
      <c r="H80" s="0" t="n">
        <v>0.0529567875616776</v>
      </c>
      <c r="I80" s="0" t="n">
        <v>154</v>
      </c>
      <c r="J80" s="0" t="n">
        <v>0.13385339998247</v>
      </c>
      <c r="K80" s="0" t="n">
        <v>154</v>
      </c>
      <c r="L80" s="0" t="n">
        <v>0.074423452700367</v>
      </c>
      <c r="N80" s="0" t="n">
        <v>154</v>
      </c>
      <c r="O80" s="0" t="n">
        <f aca="false">AVERAGE(B80,D80,F80,H80,J80,L80)</f>
        <v>0.136718320232774</v>
      </c>
      <c r="P80" s="0" t="n">
        <f aca="false">STDEV(B80,D80,F80,H80,J80,L80)</f>
        <v>0.0730651593477637</v>
      </c>
      <c r="Y80" s="0" t="n">
        <v>154</v>
      </c>
      <c r="Z80" s="0" t="n">
        <v>0.134682272590274</v>
      </c>
      <c r="AA80" s="0" t="n">
        <v>154</v>
      </c>
      <c r="AB80" s="0" t="n">
        <v>0.193837812835214</v>
      </c>
      <c r="AC80" s="0" t="n">
        <v>154</v>
      </c>
      <c r="AD80" s="0" t="n">
        <v>0.178011044175882</v>
      </c>
      <c r="AE80" s="0" t="n">
        <v>154</v>
      </c>
      <c r="AF80" s="0" t="n">
        <v>0.147820165651303</v>
      </c>
      <c r="AG80" s="0" t="n">
        <v>154</v>
      </c>
      <c r="AH80" s="0" t="n">
        <v>0.142619913602587</v>
      </c>
      <c r="AJ80" s="0" t="n">
        <v>154</v>
      </c>
      <c r="AK80" s="0" t="n">
        <f aca="false">AVERAGE(AH80,AF80,AD80,AB80,Z80)</f>
        <v>0.159394241771052</v>
      </c>
      <c r="AL80" s="0" t="n">
        <f aca="false">STDEV(AH80,AF80,AD80,AB80,Z80)</f>
        <v>0.0252931001646365</v>
      </c>
      <c r="AW80" s="0" t="n">
        <v>154</v>
      </c>
      <c r="AX80" s="0" t="n">
        <v>0.302905043287824</v>
      </c>
      <c r="AY80" s="0" t="n">
        <v>154</v>
      </c>
      <c r="AZ80" s="0" t="n">
        <v>0.27592578459629</v>
      </c>
      <c r="BB80" s="0" t="n">
        <f aca="false">AVERAGE(AX80,AZ80)</f>
        <v>0.289415413942057</v>
      </c>
      <c r="BC80" s="0" t="n">
        <f aca="false">STDEV(AX80,AZ80)</f>
        <v>0.0190772167721698</v>
      </c>
      <c r="BM80" s="0" t="n">
        <v>154</v>
      </c>
      <c r="BN80" s="0" t="n">
        <v>0.138817430291631</v>
      </c>
      <c r="BO80" s="5" t="n">
        <v>154</v>
      </c>
      <c r="BP80" s="0" t="n">
        <v>0.10115263668245</v>
      </c>
      <c r="BQ80" s="0" t="n">
        <v>154</v>
      </c>
      <c r="BR80" s="0" t="n">
        <v>0.156247194506023</v>
      </c>
      <c r="BS80" s="0" t="n">
        <v>154</v>
      </c>
      <c r="BT80" s="0" t="n">
        <v>0.204202299048035</v>
      </c>
      <c r="BU80" s="0" t="n">
        <v>154</v>
      </c>
      <c r="BV80" s="0" t="n">
        <v>0.0762785364012538</v>
      </c>
      <c r="BX80" s="0" t="n">
        <v>154</v>
      </c>
      <c r="BY80" s="0" t="n">
        <f aca="false">AVERAGE(BV80,BT80,BR80,BP80,BN80)</f>
        <v>0.135339619385879</v>
      </c>
      <c r="BZ80" s="0" t="n">
        <f aca="false">STDEV(BV80,BT80,BR80,BP80,BN80)</f>
        <v>0.0496191793211927</v>
      </c>
    </row>
    <row r="81" customFormat="false" ht="15" hidden="false" customHeight="false" outlineLevel="0" collapsed="false">
      <c r="A81" s="5" t="n">
        <v>156</v>
      </c>
      <c r="B81" s="0" t="n">
        <v>0.160652752396071</v>
      </c>
      <c r="C81" s="0" t="n">
        <v>156</v>
      </c>
      <c r="D81" s="0" t="n">
        <v>0.147412719015805</v>
      </c>
      <c r="E81" s="0" t="n">
        <v>156</v>
      </c>
      <c r="F81" s="0" t="n">
        <v>0.182721285965077</v>
      </c>
      <c r="G81" s="0" t="n">
        <v>156</v>
      </c>
      <c r="H81" s="0" t="n">
        <v>0.0620135658910305</v>
      </c>
      <c r="I81" s="0" t="n">
        <v>156</v>
      </c>
      <c r="J81" s="0" t="n">
        <v>0.120239345824391</v>
      </c>
      <c r="K81" s="0" t="n">
        <v>156</v>
      </c>
      <c r="L81" s="0" t="n">
        <v>0.0841151442725016</v>
      </c>
      <c r="N81" s="0" t="n">
        <v>156</v>
      </c>
      <c r="O81" s="0" t="n">
        <f aca="false">AVERAGE(B81,D81,F81,H81,J81,L81)</f>
        <v>0.126192468894146</v>
      </c>
      <c r="P81" s="0" t="n">
        <f aca="false">STDEV(B81,D81,F81,H81,J81,L81)</f>
        <v>0.0463857517476645</v>
      </c>
      <c r="Y81" s="0" t="n">
        <v>156</v>
      </c>
      <c r="Z81" s="0" t="n">
        <v>0.128141756643226</v>
      </c>
      <c r="AA81" s="0" t="n">
        <v>156</v>
      </c>
      <c r="AB81" s="0" t="n">
        <v>0.206011958093103</v>
      </c>
      <c r="AC81" s="0" t="n">
        <v>156</v>
      </c>
      <c r="AD81" s="0" t="n">
        <v>0.173841675584817</v>
      </c>
      <c r="AE81" s="0" t="n">
        <v>156</v>
      </c>
      <c r="AF81" s="0" t="n">
        <v>0.16360395515531</v>
      </c>
      <c r="AG81" s="0" t="n">
        <v>156</v>
      </c>
      <c r="AH81" s="0" t="n">
        <v>0.135746576226212</v>
      </c>
      <c r="AJ81" s="0" t="n">
        <v>156</v>
      </c>
      <c r="AK81" s="0" t="n">
        <f aca="false">AVERAGE(AH81,AF81,AD81,AB81,Z81)</f>
        <v>0.161469184340534</v>
      </c>
      <c r="AL81" s="0" t="n">
        <f aca="false">STDEV(AH81,AF81,AD81,AB81,Z81)</f>
        <v>0.0312812423215426</v>
      </c>
      <c r="AW81" s="0" t="n">
        <v>156</v>
      </c>
      <c r="AX81" s="0" t="n">
        <v>0.290409818687703</v>
      </c>
      <c r="AY81" s="0" t="n">
        <v>156</v>
      </c>
      <c r="AZ81" s="0" t="n">
        <v>0.302261894577084</v>
      </c>
      <c r="BB81" s="0" t="n">
        <f aca="false">AVERAGE(AX81,AZ81)</f>
        <v>0.296335856632394</v>
      </c>
      <c r="BC81" s="0" t="n">
        <f aca="false">STDEV(AX81,AZ81)</f>
        <v>0.00838068323251848</v>
      </c>
      <c r="BM81" s="0" t="n">
        <v>156</v>
      </c>
      <c r="BN81" s="0" t="n">
        <v>0.120579288839518</v>
      </c>
      <c r="BO81" s="5" t="n">
        <v>156</v>
      </c>
      <c r="BP81" s="0" t="n">
        <v>0.103672822783848</v>
      </c>
      <c r="BQ81" s="0" t="n">
        <v>156</v>
      </c>
      <c r="BR81" s="0" t="n">
        <v>0.175435779846477</v>
      </c>
      <c r="BS81" s="0" t="n">
        <v>156</v>
      </c>
      <c r="BT81" s="0" t="n">
        <v>0.249023259684805</v>
      </c>
      <c r="BU81" s="0" t="n">
        <v>156</v>
      </c>
      <c r="BV81" s="0" t="n">
        <v>0.0579969373397873</v>
      </c>
      <c r="BX81" s="0" t="n">
        <v>156</v>
      </c>
      <c r="BY81" s="0" t="n">
        <f aca="false">AVERAGE(BV81,BT81,BR81,BP81,BN81)</f>
        <v>0.141341617698887</v>
      </c>
      <c r="BZ81" s="0" t="n">
        <f aca="false">STDEV(BV81,BT81,BR81,BP81,BN81)</f>
        <v>0.0734065665787231</v>
      </c>
    </row>
    <row r="82" customFormat="false" ht="15" hidden="false" customHeight="false" outlineLevel="0" collapsed="false">
      <c r="A82" s="5" t="n">
        <v>158</v>
      </c>
      <c r="B82" s="0" t="n">
        <v>0.221508681958142</v>
      </c>
      <c r="C82" s="0" t="n">
        <v>158</v>
      </c>
      <c r="D82" s="0" t="n">
        <v>0.100816111319865</v>
      </c>
      <c r="E82" s="0" t="n">
        <v>158</v>
      </c>
      <c r="F82" s="0" t="n">
        <v>0.152933544496672</v>
      </c>
      <c r="G82" s="0" t="n">
        <v>158</v>
      </c>
      <c r="H82" s="0" t="n">
        <v>0.082247284475217</v>
      </c>
      <c r="I82" s="0" t="n">
        <v>158</v>
      </c>
      <c r="J82" s="0" t="n">
        <v>0.12074446575869</v>
      </c>
      <c r="K82" s="0" t="n">
        <v>158</v>
      </c>
      <c r="L82" s="0" t="n">
        <v>0.125777946019792</v>
      </c>
      <c r="N82" s="0" t="n">
        <v>158</v>
      </c>
      <c r="O82" s="0" t="n">
        <f aca="false">AVERAGE(B82,D82,F82,H82,J82,L82)</f>
        <v>0.134004672338063</v>
      </c>
      <c r="P82" s="0" t="n">
        <f aca="false">STDEV(B82,D82,F82,H82,J82,L82)</f>
        <v>0.0490694890661702</v>
      </c>
      <c r="Y82" s="0" t="n">
        <v>158</v>
      </c>
      <c r="Z82" s="0" t="n">
        <v>0.130082609908956</v>
      </c>
      <c r="AA82" s="0" t="n">
        <v>158</v>
      </c>
      <c r="AB82" s="0" t="n">
        <v>0.199325327838439</v>
      </c>
      <c r="AC82" s="0" t="n">
        <v>158</v>
      </c>
      <c r="AD82" s="0" t="n">
        <v>0.188007170435661</v>
      </c>
      <c r="AE82" s="0" t="n">
        <v>158</v>
      </c>
      <c r="AF82" s="0" t="n">
        <v>0.161528867729354</v>
      </c>
      <c r="AG82" s="0" t="n">
        <v>158</v>
      </c>
      <c r="AH82" s="0" t="n">
        <v>0.125589116911608</v>
      </c>
      <c r="AJ82" s="0" t="n">
        <v>158</v>
      </c>
      <c r="AK82" s="0" t="n">
        <f aca="false">AVERAGE(AH82,AF82,AD82,AB82,Z82)</f>
        <v>0.160906618564804</v>
      </c>
      <c r="AL82" s="0" t="n">
        <f aca="false">STDEV(AH82,AF82,AD82,AB82,Z82)</f>
        <v>0.0331974011054295</v>
      </c>
      <c r="AW82" s="0" t="n">
        <v>158</v>
      </c>
      <c r="AX82" s="0" t="n">
        <v>0.296873219587171</v>
      </c>
      <c r="AY82" s="0" t="n">
        <v>158</v>
      </c>
      <c r="AZ82" s="0" t="n">
        <v>0.281308738566868</v>
      </c>
      <c r="BB82" s="0" t="n">
        <f aca="false">AVERAGE(AX82,AZ82)</f>
        <v>0.289090979077019</v>
      </c>
      <c r="BC82" s="0" t="n">
        <f aca="false">STDEV(AX82,AZ82)</f>
        <v>0.0110057500751052</v>
      </c>
      <c r="BM82" s="0" t="n">
        <v>158</v>
      </c>
      <c r="BN82" s="0" t="n">
        <v>0.120292001687045</v>
      </c>
      <c r="BO82" s="5" t="n">
        <v>158</v>
      </c>
      <c r="BP82" s="0" t="n">
        <v>0.123587079525476</v>
      </c>
      <c r="BQ82" s="0" t="n">
        <v>158</v>
      </c>
      <c r="BR82" s="0" t="n">
        <v>0.164613193735299</v>
      </c>
      <c r="BS82" s="0" t="n">
        <v>158</v>
      </c>
      <c r="BT82" s="0" t="n">
        <v>0.2197365019472</v>
      </c>
      <c r="BU82" s="0" t="n">
        <v>158</v>
      </c>
      <c r="BV82" s="0" t="n">
        <v>0.0664265235772322</v>
      </c>
      <c r="BX82" s="0" t="n">
        <v>158</v>
      </c>
      <c r="BY82" s="0" t="n">
        <f aca="false">AVERAGE(BV82,BT82,BR82,BP82,BN82)</f>
        <v>0.13893106009445</v>
      </c>
      <c r="BZ82" s="0" t="n">
        <f aca="false">STDEV(BV82,BT82,BR82,BP82,BN82)</f>
        <v>0.0570719972380431</v>
      </c>
    </row>
    <row r="83" customFormat="false" ht="15" hidden="false" customHeight="false" outlineLevel="0" collapsed="false">
      <c r="A83" s="5" t="n">
        <v>160</v>
      </c>
      <c r="B83" s="0" t="n">
        <v>0.18858052488941</v>
      </c>
      <c r="C83" s="0" t="n">
        <v>160</v>
      </c>
      <c r="D83" s="0" t="n">
        <v>0.121963475281145</v>
      </c>
      <c r="E83" s="0" t="n">
        <v>160</v>
      </c>
      <c r="F83" s="0" t="n">
        <v>0.190672691470617</v>
      </c>
      <c r="G83" s="0" t="n">
        <v>160</v>
      </c>
      <c r="H83" s="0" t="n">
        <v>0.157847204324837</v>
      </c>
      <c r="I83" s="0" t="n">
        <v>160</v>
      </c>
      <c r="J83" s="0" t="n">
        <v>0.100417245184511</v>
      </c>
      <c r="K83" s="0" t="n">
        <v>160</v>
      </c>
      <c r="L83" s="0" t="n">
        <v>0.081989422424464</v>
      </c>
      <c r="N83" s="0" t="n">
        <v>160</v>
      </c>
      <c r="O83" s="0" t="n">
        <f aca="false">AVERAGE(B83,D83,F83,H83,J83,L83)</f>
        <v>0.140245093929164</v>
      </c>
      <c r="P83" s="0" t="n">
        <f aca="false">STDEV(B83,D83,F83,H83,J83,L83)</f>
        <v>0.0458329338986256</v>
      </c>
      <c r="Y83" s="0" t="n">
        <v>160</v>
      </c>
      <c r="Z83" s="0" t="n">
        <v>0.10641585116805</v>
      </c>
      <c r="AA83" s="0" t="n">
        <v>160</v>
      </c>
      <c r="AB83" s="0" t="n">
        <v>0.176335741397449</v>
      </c>
      <c r="AC83" s="0" t="n">
        <v>160</v>
      </c>
      <c r="AD83" s="0" t="n">
        <v>0.197204547230099</v>
      </c>
      <c r="AE83" s="0" t="n">
        <v>160</v>
      </c>
      <c r="AF83" s="0" t="n">
        <v>0.151023742032829</v>
      </c>
      <c r="AG83" s="0" t="n">
        <v>160</v>
      </c>
      <c r="AH83" s="0" t="n">
        <v>0.12036140937878</v>
      </c>
      <c r="AJ83" s="0" t="n">
        <v>160</v>
      </c>
      <c r="AK83" s="0" t="n">
        <f aca="false">AVERAGE(AH83,AF83,AD83,AB83,Z83)</f>
        <v>0.150268258241441</v>
      </c>
      <c r="AL83" s="0" t="n">
        <f aca="false">STDEV(AH83,AF83,AD83,AB83,Z83)</f>
        <v>0.0377510028770727</v>
      </c>
      <c r="AW83" s="0" t="n">
        <v>160</v>
      </c>
      <c r="AX83" s="0" t="n">
        <v>0.293442272294877</v>
      </c>
      <c r="AY83" s="0" t="n">
        <v>160</v>
      </c>
      <c r="AZ83" s="0" t="n">
        <v>0.266330516111895</v>
      </c>
      <c r="BB83" s="0" t="n">
        <f aca="false">AVERAGE(AX83,AZ83)</f>
        <v>0.279886394203386</v>
      </c>
      <c r="BC83" s="0" t="n">
        <f aca="false">STDEV(AX83,AZ83)</f>
        <v>0.019170906646863</v>
      </c>
      <c r="BM83" s="0" t="n">
        <v>160</v>
      </c>
      <c r="BN83" s="0" t="n">
        <v>0.127998782408131</v>
      </c>
      <c r="BO83" s="5" t="n">
        <v>160</v>
      </c>
      <c r="BP83" s="0" t="n">
        <v>0.109393005980932</v>
      </c>
      <c r="BQ83" s="0" t="n">
        <v>160</v>
      </c>
      <c r="BR83" s="0" t="n">
        <v>0.178278859584323</v>
      </c>
      <c r="BS83" s="0" t="n">
        <v>160</v>
      </c>
      <c r="BT83" s="0" t="n">
        <v>0.215123012779655</v>
      </c>
      <c r="BU83" s="0" t="n">
        <v>160</v>
      </c>
      <c r="BV83" s="0" t="n">
        <v>0.0627593566697434</v>
      </c>
      <c r="BX83" s="0" t="n">
        <v>160</v>
      </c>
      <c r="BY83" s="0" t="n">
        <f aca="false">AVERAGE(BV83,BT83,BR83,BP83,BN83)</f>
        <v>0.138710603484557</v>
      </c>
      <c r="BZ83" s="0" t="n">
        <f aca="false">STDEV(BV83,BT83,BR83,BP83,BN83)</f>
        <v>0.0594713370287335</v>
      </c>
    </row>
    <row r="84" customFormat="false" ht="15" hidden="false" customHeight="false" outlineLevel="0" collapsed="false">
      <c r="A84" s="5" t="n">
        <v>162</v>
      </c>
      <c r="B84" s="0" t="n">
        <v>0.164787738834578</v>
      </c>
      <c r="C84" s="0" t="n">
        <v>162</v>
      </c>
      <c r="D84" s="0" t="n">
        <v>0.0942261923138349</v>
      </c>
      <c r="E84" s="0" t="n">
        <v>162</v>
      </c>
      <c r="F84" s="0" t="n">
        <v>0.199864751745847</v>
      </c>
      <c r="G84" s="0" t="n">
        <v>162</v>
      </c>
      <c r="H84" s="0" t="n">
        <v>0.184857368420867</v>
      </c>
      <c r="I84" s="0" t="n">
        <v>162</v>
      </c>
      <c r="J84" s="0" t="n">
        <v>0.0524462093451951</v>
      </c>
      <c r="K84" s="0" t="n">
        <v>162</v>
      </c>
      <c r="L84" s="0" t="n">
        <v>0.0764986204249349</v>
      </c>
      <c r="N84" s="0" t="n">
        <v>162</v>
      </c>
      <c r="O84" s="0" t="n">
        <f aca="false">AVERAGE(B84,D84,F84,H84,J84,L84)</f>
        <v>0.128780146847543</v>
      </c>
      <c r="P84" s="0" t="n">
        <f aca="false">STDEV(B84,D84,F84,H84,J84,L84)</f>
        <v>0.0620458319425958</v>
      </c>
      <c r="Y84" s="0" t="n">
        <v>162</v>
      </c>
      <c r="Z84" s="0" t="n">
        <v>0.107803539470131</v>
      </c>
      <c r="AA84" s="0" t="n">
        <v>162</v>
      </c>
      <c r="AB84" s="0" t="n">
        <v>0.180927546508695</v>
      </c>
      <c r="AC84" s="0" t="n">
        <v>162</v>
      </c>
      <c r="AD84" s="0" t="n">
        <v>0.191412876153338</v>
      </c>
      <c r="AE84" s="0" t="n">
        <v>162</v>
      </c>
      <c r="AF84" s="0" t="n">
        <v>0.136098116955423</v>
      </c>
      <c r="AG84" s="0" t="n">
        <v>162</v>
      </c>
      <c r="AH84" s="0" t="n">
        <v>0.136614658125645</v>
      </c>
      <c r="AJ84" s="0" t="n">
        <v>162</v>
      </c>
      <c r="AK84" s="0" t="n">
        <f aca="false">AVERAGE(AH84,AF84,AD84,AB84,Z84)</f>
        <v>0.150571347442646</v>
      </c>
      <c r="AL84" s="0" t="n">
        <f aca="false">STDEV(AH84,AF84,AD84,AB84,Z84)</f>
        <v>0.0347234728439039</v>
      </c>
      <c r="AW84" s="0" t="n">
        <v>162</v>
      </c>
      <c r="AX84" s="0" t="n">
        <v>0.276304384643361</v>
      </c>
      <c r="AY84" s="0" t="n">
        <v>162</v>
      </c>
      <c r="AZ84" s="0" t="n">
        <v>0.281207515158282</v>
      </c>
      <c r="BB84" s="0" t="n">
        <f aca="false">AVERAGE(AX84,AZ84)</f>
        <v>0.278755949900821</v>
      </c>
      <c r="BC84" s="0" t="n">
        <f aca="false">STDEV(AX84,AZ84)</f>
        <v>0.00346703683614374</v>
      </c>
      <c r="BM84" s="0" t="n">
        <v>162</v>
      </c>
      <c r="BN84" s="0" t="n">
        <v>0.132502149902655</v>
      </c>
      <c r="BO84" s="5" t="n">
        <v>162</v>
      </c>
      <c r="BP84" s="0" t="n">
        <v>0.100636149954973</v>
      </c>
      <c r="BQ84" s="0" t="n">
        <v>162</v>
      </c>
      <c r="BR84" s="0" t="n">
        <v>0.161585237143259</v>
      </c>
      <c r="BS84" s="0" t="n">
        <v>162</v>
      </c>
      <c r="BT84" s="0" t="n">
        <v>0.233596452900047</v>
      </c>
      <c r="BU84" s="0" t="n">
        <v>162</v>
      </c>
      <c r="BV84" s="0" t="n">
        <v>0.0728695286324561</v>
      </c>
      <c r="BX84" s="0" t="n">
        <v>162</v>
      </c>
      <c r="BY84" s="0" t="n">
        <f aca="false">AVERAGE(BV84,BT84,BR84,BP84,BN84)</f>
        <v>0.140237903706678</v>
      </c>
      <c r="BZ84" s="0" t="n">
        <f aca="false">STDEV(BV84,BT84,BR84,BP84,BN84)</f>
        <v>0.0619236749951332</v>
      </c>
    </row>
    <row r="85" customFormat="false" ht="15" hidden="false" customHeight="false" outlineLevel="0" collapsed="false">
      <c r="A85" s="5" t="n">
        <v>164</v>
      </c>
      <c r="B85" s="0" t="n">
        <v>0.219764818719829</v>
      </c>
      <c r="C85" s="0" t="n">
        <v>164</v>
      </c>
      <c r="D85" s="0" t="n">
        <v>0.226908944443885</v>
      </c>
      <c r="E85" s="0" t="n">
        <v>164</v>
      </c>
      <c r="F85" s="0" t="n">
        <v>0.178883706916806</v>
      </c>
      <c r="G85" s="0" t="n">
        <v>164</v>
      </c>
      <c r="H85" s="0" t="n">
        <v>0.172664220501643</v>
      </c>
      <c r="I85" s="0" t="n">
        <v>164</v>
      </c>
      <c r="J85" s="0" t="n">
        <v>0.0716307672629112</v>
      </c>
      <c r="K85" s="0" t="n">
        <v>164</v>
      </c>
      <c r="L85" s="0" t="n">
        <v>0.0602322312128196</v>
      </c>
      <c r="N85" s="0" t="n">
        <v>164</v>
      </c>
      <c r="O85" s="0" t="n">
        <f aca="false">AVERAGE(B85,D85,F85,H85,J85,L85)</f>
        <v>0.155014114842982</v>
      </c>
      <c r="P85" s="0" t="n">
        <f aca="false">STDEV(B85,D85,F85,H85,J85,L85)</f>
        <v>0.0723590933463972</v>
      </c>
      <c r="Y85" s="0" t="n">
        <v>164</v>
      </c>
      <c r="Z85" s="0" t="n">
        <v>0.107208207889311</v>
      </c>
      <c r="AA85" s="0" t="n">
        <v>164</v>
      </c>
      <c r="AB85" s="0" t="n">
        <v>0.197620202030378</v>
      </c>
      <c r="AC85" s="0" t="n">
        <v>164</v>
      </c>
      <c r="AD85" s="0" t="n">
        <v>0.164341225788316</v>
      </c>
      <c r="AE85" s="0" t="n">
        <v>164</v>
      </c>
      <c r="AF85" s="0" t="n">
        <v>0.114480801433877</v>
      </c>
      <c r="AG85" s="0" t="n">
        <v>164</v>
      </c>
      <c r="AH85" s="0" t="n">
        <v>0.145171217719803</v>
      </c>
      <c r="AJ85" s="0" t="n">
        <v>164</v>
      </c>
      <c r="AK85" s="0" t="n">
        <f aca="false">AVERAGE(AH85,AF85,AD85,AB85,Z85)</f>
        <v>0.145764330972337</v>
      </c>
      <c r="AL85" s="0" t="n">
        <f aca="false">STDEV(AH85,AF85,AD85,AB85,Z85)</f>
        <v>0.0370800418523887</v>
      </c>
      <c r="AW85" s="0" t="n">
        <v>164</v>
      </c>
      <c r="AX85" s="0" t="n">
        <v>0.290197316433066</v>
      </c>
      <c r="AY85" s="0" t="n">
        <v>164</v>
      </c>
      <c r="AZ85" s="0" t="n">
        <v>0.259922473516377</v>
      </c>
      <c r="BB85" s="0" t="n">
        <f aca="false">AVERAGE(AX85,AZ85)</f>
        <v>0.275059894974722</v>
      </c>
      <c r="BC85" s="0" t="n">
        <f aca="false">STDEV(AX85,AZ85)</f>
        <v>0.0214075467257478</v>
      </c>
      <c r="BM85" s="0" t="n">
        <v>164</v>
      </c>
      <c r="BN85" s="0" t="n">
        <v>0.105667873460045</v>
      </c>
      <c r="BO85" s="5" t="n">
        <v>164</v>
      </c>
      <c r="BP85" s="0" t="n">
        <v>0.105128226576554</v>
      </c>
      <c r="BQ85" s="0" t="n">
        <v>164</v>
      </c>
      <c r="BR85" s="0" t="n">
        <v>0.18852634129927</v>
      </c>
      <c r="BS85" s="0" t="n">
        <v>164</v>
      </c>
      <c r="BT85" s="0" t="n">
        <v>0.224510032852493</v>
      </c>
      <c r="BU85" s="0" t="n">
        <v>164</v>
      </c>
      <c r="BV85" s="0" t="n">
        <v>0.0681622700849233</v>
      </c>
      <c r="BX85" s="0" t="n">
        <v>164</v>
      </c>
      <c r="BY85" s="0" t="n">
        <f aca="false">AVERAGE(BV85,BT85,BR85,BP85,BN85)</f>
        <v>0.138398948854657</v>
      </c>
      <c r="BZ85" s="0" t="n">
        <f aca="false">STDEV(BV85,BT85,BR85,BP85,BN85)</f>
        <v>0.0652673914803093</v>
      </c>
    </row>
    <row r="86" customFormat="false" ht="15" hidden="false" customHeight="false" outlineLevel="0" collapsed="false">
      <c r="A86" s="5" t="n">
        <v>166</v>
      </c>
      <c r="B86" s="0" t="n">
        <v>0.227701182150258</v>
      </c>
      <c r="C86" s="0" t="n">
        <v>166</v>
      </c>
      <c r="D86" s="0" t="n">
        <v>0.163650410093843</v>
      </c>
      <c r="E86" s="0" t="n">
        <v>166</v>
      </c>
      <c r="F86" s="0" t="n">
        <v>0.144689640831402</v>
      </c>
      <c r="G86" s="0" t="n">
        <v>166</v>
      </c>
      <c r="H86" s="0" t="n">
        <v>0.216013780321102</v>
      </c>
      <c r="I86" s="0" t="n">
        <v>166</v>
      </c>
      <c r="J86" s="0" t="n">
        <v>0.080954857488365</v>
      </c>
      <c r="K86" s="0" t="n">
        <v>166</v>
      </c>
      <c r="L86" s="0" t="n">
        <v>0.0606425434660897</v>
      </c>
      <c r="N86" s="0" t="n">
        <v>166</v>
      </c>
      <c r="O86" s="0" t="n">
        <f aca="false">AVERAGE(B86,D86,F86,H86,J86,L86)</f>
        <v>0.14894206905851</v>
      </c>
      <c r="P86" s="0" t="n">
        <f aca="false">STDEV(B86,D86,F86,H86,J86,L86)</f>
        <v>0.0683448578101671</v>
      </c>
      <c r="Y86" s="0" t="n">
        <v>166</v>
      </c>
      <c r="Z86" s="0" t="n">
        <v>0.122753295387863</v>
      </c>
      <c r="AA86" s="0" t="n">
        <v>166</v>
      </c>
      <c r="AB86" s="0" t="n">
        <v>0.172188081095344</v>
      </c>
      <c r="AC86" s="0" t="n">
        <v>166</v>
      </c>
      <c r="AD86" s="0" t="n">
        <v>0.191158332705553</v>
      </c>
      <c r="AE86" s="0" t="n">
        <v>166</v>
      </c>
      <c r="AF86" s="0" t="n">
        <v>0.146356782521223</v>
      </c>
      <c r="AG86" s="0" t="n">
        <v>166</v>
      </c>
      <c r="AH86" s="0" t="n">
        <v>0.135685339165269</v>
      </c>
      <c r="AJ86" s="0" t="n">
        <v>166</v>
      </c>
      <c r="AK86" s="0" t="n">
        <f aca="false">AVERAGE(AH86,AF86,AD86,AB86,Z86)</f>
        <v>0.15362836617505</v>
      </c>
      <c r="AL86" s="0" t="n">
        <f aca="false">STDEV(AH86,AF86,AD86,AB86,Z86)</f>
        <v>0.0277536463772125</v>
      </c>
      <c r="AW86" s="0" t="n">
        <v>166</v>
      </c>
      <c r="AX86" s="0" t="n">
        <v>0.304166055431928</v>
      </c>
      <c r="AY86" s="0" t="n">
        <v>166</v>
      </c>
      <c r="AZ86" s="0" t="n">
        <v>0.174816217711272</v>
      </c>
      <c r="BB86" s="0" t="n">
        <f aca="false">AVERAGE(AX86,AZ86)</f>
        <v>0.2394911365716</v>
      </c>
      <c r="BC86" s="0" t="n">
        <f aca="false">STDEV(AX86,AZ86)</f>
        <v>0.0914641473976551</v>
      </c>
      <c r="BM86" s="0" t="n">
        <v>166</v>
      </c>
      <c r="BN86" s="0" t="n">
        <v>0.105696002157014</v>
      </c>
      <c r="BO86" s="5" t="n">
        <v>166</v>
      </c>
      <c r="BP86" s="0" t="n">
        <v>0.105117759328312</v>
      </c>
      <c r="BQ86" s="0" t="n">
        <v>166</v>
      </c>
      <c r="BR86" s="0" t="n">
        <v>0.184447347701979</v>
      </c>
      <c r="BS86" s="0" t="n">
        <v>166</v>
      </c>
      <c r="BT86" s="0" t="n">
        <v>0.187533477539083</v>
      </c>
      <c r="BU86" s="0" t="n">
        <v>166</v>
      </c>
      <c r="BV86" s="0" t="n">
        <v>0.0524434327390942</v>
      </c>
      <c r="BX86" s="0" t="n">
        <v>166</v>
      </c>
      <c r="BY86" s="0" t="n">
        <f aca="false">AVERAGE(BV86,BT86,BR86,BP86,BN86)</f>
        <v>0.127047603893097</v>
      </c>
      <c r="BZ86" s="0" t="n">
        <f aca="false">STDEV(BV86,BT86,BR86,BP86,BN86)</f>
        <v>0.0579997043806071</v>
      </c>
    </row>
    <row r="87" customFormat="false" ht="15" hidden="false" customHeight="false" outlineLevel="0" collapsed="false">
      <c r="A87" s="5" t="n">
        <v>168</v>
      </c>
      <c r="B87" s="0" t="n">
        <v>0.222343183801568</v>
      </c>
      <c r="C87" s="0" t="n">
        <v>168</v>
      </c>
      <c r="D87" s="0" t="n">
        <v>0.210481269271325</v>
      </c>
      <c r="E87" s="0" t="n">
        <v>168</v>
      </c>
      <c r="F87" s="0" t="n">
        <v>0.159270751564632</v>
      </c>
      <c r="G87" s="0" t="n">
        <v>168</v>
      </c>
      <c r="H87" s="0" t="n">
        <v>0.224201953513798</v>
      </c>
      <c r="I87" s="0" t="n">
        <v>168</v>
      </c>
      <c r="J87" s="0" t="n">
        <v>0.0697862614058419</v>
      </c>
      <c r="K87" s="0" t="n">
        <v>168</v>
      </c>
      <c r="L87" s="0" t="n">
        <v>0.129706424901563</v>
      </c>
      <c r="N87" s="0" t="n">
        <v>168</v>
      </c>
      <c r="O87" s="0" t="n">
        <f aca="false">AVERAGE(B87,D87,F87,H87,J87,L87)</f>
        <v>0.169298307409788</v>
      </c>
      <c r="P87" s="0" t="n">
        <f aca="false">STDEV(B87,D87,F87,H87,J87,L87)</f>
        <v>0.0617979319254079</v>
      </c>
      <c r="Y87" s="0" t="n">
        <v>168</v>
      </c>
      <c r="Z87" s="0" t="n">
        <v>0.108626550354582</v>
      </c>
      <c r="AA87" s="0" t="n">
        <v>168</v>
      </c>
      <c r="AB87" s="0" t="n">
        <v>0.19170452937633</v>
      </c>
      <c r="AC87" s="0" t="n">
        <v>168</v>
      </c>
      <c r="AD87" s="0" t="n">
        <v>0.18882222878985</v>
      </c>
      <c r="AE87" s="0" t="n">
        <v>168</v>
      </c>
      <c r="AF87" s="0" t="n">
        <v>0.13574883890277</v>
      </c>
      <c r="AG87" s="0" t="n">
        <v>168</v>
      </c>
      <c r="AH87" s="0" t="n">
        <v>0.112415977955299</v>
      </c>
      <c r="AJ87" s="0" t="n">
        <v>168</v>
      </c>
      <c r="AK87" s="0" t="n">
        <f aca="false">AVERAGE(AH87,AF87,AD87,AB87,Z87)</f>
        <v>0.147463625075766</v>
      </c>
      <c r="AL87" s="0" t="n">
        <f aca="false">STDEV(AH87,AF87,AD87,AB87,Z87)</f>
        <v>0.0404403383738591</v>
      </c>
      <c r="AW87" s="0" t="n">
        <v>168</v>
      </c>
      <c r="AX87" s="0" t="n">
        <v>0.276183692874599</v>
      </c>
      <c r="AY87" s="0" t="n">
        <v>168</v>
      </c>
      <c r="AZ87" s="0" t="n">
        <v>0.139822990532045</v>
      </c>
      <c r="BB87" s="0" t="n">
        <f aca="false">AVERAGE(AX87,AZ87)</f>
        <v>0.208003341703322</v>
      </c>
      <c r="BC87" s="0" t="n">
        <f aca="false">STDEV(AX87,AZ87)</f>
        <v>0.0964215773137803</v>
      </c>
      <c r="BM87" s="0" t="n">
        <v>168</v>
      </c>
      <c r="BN87" s="0" t="n">
        <v>0.109172152835705</v>
      </c>
      <c r="BO87" s="5" t="n">
        <v>168</v>
      </c>
      <c r="BP87" s="0" t="n">
        <v>0.0874991851391609</v>
      </c>
      <c r="BQ87" s="0" t="n">
        <v>168</v>
      </c>
      <c r="BR87" s="0" t="n">
        <v>0.190611732106198</v>
      </c>
      <c r="BS87" s="0" t="n">
        <v>168</v>
      </c>
      <c r="BT87" s="0" t="n">
        <v>0.191189729750626</v>
      </c>
      <c r="BU87" s="0" t="n">
        <v>168</v>
      </c>
      <c r="BV87" s="0" t="n">
        <v>0.0430314082513877</v>
      </c>
      <c r="BX87" s="0" t="n">
        <v>168</v>
      </c>
      <c r="BY87" s="0" t="n">
        <f aca="false">AVERAGE(BV87,BT87,BR87,BP87,BN87)</f>
        <v>0.124300841616616</v>
      </c>
      <c r="BZ87" s="0" t="n">
        <f aca="false">STDEV(BV87,BT87,BR87,BP87,BN87)</f>
        <v>0.0653054697107084</v>
      </c>
    </row>
    <row r="88" customFormat="false" ht="15" hidden="false" customHeight="false" outlineLevel="0" collapsed="false">
      <c r="A88" s="5" t="n">
        <v>170</v>
      </c>
      <c r="B88" s="0" t="n">
        <v>0.199299943899782</v>
      </c>
      <c r="C88" s="0" t="n">
        <v>170</v>
      </c>
      <c r="D88" s="0" t="n">
        <v>0.173049296278956</v>
      </c>
      <c r="E88" s="0" t="n">
        <v>170</v>
      </c>
      <c r="F88" s="0" t="n">
        <v>0.0912136901456392</v>
      </c>
      <c r="G88" s="0" t="n">
        <v>170</v>
      </c>
      <c r="H88" s="0" t="n">
        <v>0.180520421076897</v>
      </c>
      <c r="I88" s="0" t="n">
        <v>170</v>
      </c>
      <c r="J88" s="0" t="n">
        <v>0.082548667729118</v>
      </c>
      <c r="K88" s="0" t="n">
        <v>170</v>
      </c>
      <c r="L88" s="0" t="n">
        <v>0.132743288630768</v>
      </c>
      <c r="N88" s="0" t="n">
        <v>170</v>
      </c>
      <c r="O88" s="0" t="n">
        <f aca="false">AVERAGE(B88,D88,F88,H88,J88,L88)</f>
        <v>0.143229217960194</v>
      </c>
      <c r="P88" s="0" t="n">
        <f aca="false">STDEV(B88,D88,F88,H88,J88,L88)</f>
        <v>0.0488292867699198</v>
      </c>
      <c r="Y88" s="0" t="n">
        <v>170</v>
      </c>
      <c r="Z88" s="0" t="n">
        <v>0.130599734264631</v>
      </c>
      <c r="AA88" s="0" t="n">
        <v>170</v>
      </c>
      <c r="AB88" s="0" t="n">
        <v>0.186756736698372</v>
      </c>
      <c r="AC88" s="0" t="n">
        <v>170</v>
      </c>
      <c r="AD88" s="0" t="n">
        <v>0.18386060843148</v>
      </c>
      <c r="AE88" s="0" t="n">
        <v>170</v>
      </c>
      <c r="AF88" s="0" t="n">
        <v>0.123327639108232</v>
      </c>
      <c r="AG88" s="0" t="n">
        <v>170</v>
      </c>
      <c r="AH88" s="0" t="n">
        <v>0.1039207705633</v>
      </c>
      <c r="AJ88" s="0" t="n">
        <v>170</v>
      </c>
      <c r="AK88" s="0" t="n">
        <f aca="false">AVERAGE(AH88,AF88,AD88,AB88,Z88)</f>
        <v>0.145693097813203</v>
      </c>
      <c r="AL88" s="0" t="n">
        <f aca="false">STDEV(AH88,AF88,AD88,AB88,Z88)</f>
        <v>0.0374697611263201</v>
      </c>
      <c r="AW88" s="0" t="n">
        <v>170</v>
      </c>
      <c r="AX88" s="0" t="n">
        <v>0.223947031844006</v>
      </c>
      <c r="AY88" s="0" t="n">
        <v>170</v>
      </c>
      <c r="AZ88" s="0" t="n">
        <v>0.163850353902912</v>
      </c>
      <c r="BB88" s="0" t="n">
        <f aca="false">AVERAGE(AX88,AZ88)</f>
        <v>0.193898692873459</v>
      </c>
      <c r="BC88" s="0" t="n">
        <f aca="false">STDEV(AX88,AZ88)</f>
        <v>0.042494768498931</v>
      </c>
      <c r="BM88" s="0" t="n">
        <v>170</v>
      </c>
      <c r="BN88" s="0" t="n">
        <v>0.102638799515279</v>
      </c>
      <c r="BO88" s="5" t="n">
        <v>170</v>
      </c>
      <c r="BP88" s="0" t="n">
        <v>0.0826121132864299</v>
      </c>
      <c r="BQ88" s="0" t="n">
        <v>170</v>
      </c>
      <c r="BR88" s="0" t="n">
        <v>0.203367258597854</v>
      </c>
      <c r="BS88" s="0" t="n">
        <v>170</v>
      </c>
      <c r="BT88" s="0" t="n">
        <v>0.180800281611978</v>
      </c>
      <c r="BU88" s="0" t="n">
        <v>170</v>
      </c>
      <c r="BV88" s="0" t="n">
        <v>0.0567645074717067</v>
      </c>
      <c r="BX88" s="0" t="n">
        <v>170</v>
      </c>
      <c r="BY88" s="0" t="n">
        <f aca="false">AVERAGE(BV88,BT88,BR88,BP88,BN88)</f>
        <v>0.12523659209665</v>
      </c>
      <c r="BZ88" s="0" t="n">
        <f aca="false">STDEV(BV88,BT88,BR88,BP88,BN88)</f>
        <v>0.0636546491561244</v>
      </c>
    </row>
    <row r="89" customFormat="false" ht="15" hidden="false" customHeight="false" outlineLevel="0" collapsed="false">
      <c r="A89" s="5" t="n">
        <v>172</v>
      </c>
      <c r="B89" s="0" t="n">
        <v>0.243856216345905</v>
      </c>
      <c r="C89" s="0" t="n">
        <v>172</v>
      </c>
      <c r="D89" s="0" t="n">
        <v>0.254459024419991</v>
      </c>
      <c r="E89" s="0" t="n">
        <v>172</v>
      </c>
      <c r="F89" s="0" t="n">
        <v>0.066883901494327</v>
      </c>
      <c r="G89" s="0" t="n">
        <v>172</v>
      </c>
      <c r="H89" s="0" t="n">
        <v>0.197794398322406</v>
      </c>
      <c r="I89" s="0" t="n">
        <v>172</v>
      </c>
      <c r="J89" s="0" t="n">
        <v>0.0875946925676381</v>
      </c>
      <c r="K89" s="0" t="n">
        <v>172</v>
      </c>
      <c r="L89" s="0" t="n">
        <v>0.179336753124349</v>
      </c>
      <c r="N89" s="0" t="n">
        <v>172</v>
      </c>
      <c r="O89" s="0" t="n">
        <f aca="false">AVERAGE(B89,D89,F89,H89,J89,L89)</f>
        <v>0.171654164379103</v>
      </c>
      <c r="P89" s="0" t="n">
        <f aca="false">STDEV(B89,D89,F89,H89,J89,L89)</f>
        <v>0.0785556082545539</v>
      </c>
      <c r="Y89" s="0" t="n">
        <v>172</v>
      </c>
      <c r="Z89" s="0" t="n">
        <v>0.135209087562054</v>
      </c>
      <c r="AA89" s="0" t="n">
        <v>172</v>
      </c>
      <c r="AB89" s="0" t="n">
        <v>0.207005230261127</v>
      </c>
      <c r="AC89" s="0" t="n">
        <v>172</v>
      </c>
      <c r="AD89" s="0" t="n">
        <v>0.183905903921465</v>
      </c>
      <c r="AE89" s="0" t="n">
        <v>172</v>
      </c>
      <c r="AF89" s="0" t="n">
        <v>0.145518776220995</v>
      </c>
      <c r="AG89" s="0" t="n">
        <v>172</v>
      </c>
      <c r="AH89" s="0" t="n">
        <v>0.107293481813531</v>
      </c>
      <c r="AJ89" s="0" t="n">
        <v>172</v>
      </c>
      <c r="AK89" s="0" t="n">
        <f aca="false">AVERAGE(AH89,AF89,AD89,AB89,Z89)</f>
        <v>0.155786495955834</v>
      </c>
      <c r="AL89" s="0" t="n">
        <f aca="false">STDEV(AH89,AF89,AD89,AB89,Z89)</f>
        <v>0.0396689049304899</v>
      </c>
      <c r="AW89" s="0" t="n">
        <v>172</v>
      </c>
      <c r="AX89" s="0" t="n">
        <v>0.27287518495763</v>
      </c>
      <c r="AY89" s="0" t="n">
        <v>172</v>
      </c>
      <c r="AZ89" s="0" t="n">
        <v>0.197481563140929</v>
      </c>
      <c r="BB89" s="0" t="n">
        <f aca="false">AVERAGE(AX89,AZ89)</f>
        <v>0.23517837404928</v>
      </c>
      <c r="BC89" s="0" t="n">
        <f aca="false">STDEV(AX89,AZ89)</f>
        <v>0.0533113412448033</v>
      </c>
      <c r="BM89" s="0" t="n">
        <v>172</v>
      </c>
      <c r="BN89" s="0" t="n">
        <v>0.0852990980853378</v>
      </c>
      <c r="BO89" s="5" t="n">
        <v>172</v>
      </c>
      <c r="BP89" s="0" t="n">
        <v>0.0942092307718453</v>
      </c>
      <c r="BQ89" s="0" t="n">
        <v>172</v>
      </c>
      <c r="BR89" s="0" t="n">
        <v>0.191188736287608</v>
      </c>
      <c r="BS89" s="0" t="n">
        <v>172</v>
      </c>
      <c r="BT89" s="0" t="n">
        <v>0.187463458122013</v>
      </c>
      <c r="BU89" s="0" t="n">
        <v>172</v>
      </c>
      <c r="BV89" s="0" t="n">
        <v>0.0502650056326939</v>
      </c>
      <c r="BX89" s="0" t="n">
        <v>172</v>
      </c>
      <c r="BY89" s="0" t="n">
        <f aca="false">AVERAGE(BV89,BT89,BR89,BP89,BN89)</f>
        <v>0.1216851057799</v>
      </c>
      <c r="BZ89" s="0" t="n">
        <f aca="false">STDEV(BV89,BT89,BR89,BP89,BN89)</f>
        <v>0.0639086110376355</v>
      </c>
    </row>
    <row r="90" customFormat="false" ht="15" hidden="false" customHeight="false" outlineLevel="0" collapsed="false">
      <c r="A90" s="5" t="n">
        <v>174</v>
      </c>
      <c r="B90" s="0" t="n">
        <v>0.208114992351273</v>
      </c>
      <c r="C90" s="0" t="n">
        <v>174</v>
      </c>
      <c r="D90" s="0" t="n">
        <v>0.238268994920261</v>
      </c>
      <c r="E90" s="0" t="n">
        <v>174</v>
      </c>
      <c r="F90" s="0" t="n">
        <v>0.0740717849483954</v>
      </c>
      <c r="G90" s="0" t="n">
        <v>174</v>
      </c>
      <c r="H90" s="0" t="n">
        <v>0.176776824835785</v>
      </c>
      <c r="I90" s="0" t="n">
        <v>174</v>
      </c>
      <c r="J90" s="0" t="n">
        <v>0.0797859356625331</v>
      </c>
      <c r="K90" s="0" t="n">
        <v>174</v>
      </c>
      <c r="L90" s="0" t="n">
        <v>0.19506101297898</v>
      </c>
      <c r="N90" s="0" t="n">
        <v>174</v>
      </c>
      <c r="O90" s="0" t="n">
        <f aca="false">AVERAGE(B90,D90,F90,H90,J90,L90)</f>
        <v>0.162013257616205</v>
      </c>
      <c r="P90" s="0" t="n">
        <f aca="false">STDEV(B90,D90,F90,H90,J90,L90)</f>
        <v>0.0689136554821881</v>
      </c>
      <c r="Y90" s="0" t="n">
        <v>174</v>
      </c>
      <c r="Z90" s="0" t="n">
        <v>0.12333641892248</v>
      </c>
      <c r="AA90" s="0" t="n">
        <v>174</v>
      </c>
      <c r="AB90" s="0" t="n">
        <v>0.199229715343547</v>
      </c>
      <c r="AC90" s="0" t="n">
        <v>174</v>
      </c>
      <c r="AD90" s="0" t="n">
        <v>0.183681657614611</v>
      </c>
      <c r="AE90" s="0" t="n">
        <v>174</v>
      </c>
      <c r="AF90" s="0" t="n">
        <v>0.143612371733576</v>
      </c>
      <c r="AG90" s="0" t="n">
        <v>174</v>
      </c>
      <c r="AH90" s="0" t="n">
        <v>0.109062703429926</v>
      </c>
      <c r="AJ90" s="0" t="n">
        <v>174</v>
      </c>
      <c r="AK90" s="0" t="n">
        <f aca="false">AVERAGE(AH90,AF90,AD90,AB90,Z90)</f>
        <v>0.151784573408828</v>
      </c>
      <c r="AL90" s="0" t="n">
        <f aca="false">STDEV(AH90,AF90,AD90,AB90,Z90)</f>
        <v>0.0386319363429751</v>
      </c>
      <c r="AW90" s="0" t="n">
        <v>174</v>
      </c>
      <c r="AX90" s="0" t="n">
        <v>0.240482326852135</v>
      </c>
      <c r="AY90" s="0" t="n">
        <v>174</v>
      </c>
      <c r="AZ90" s="0" t="n">
        <v>0.228088714886545</v>
      </c>
      <c r="BB90" s="0" t="n">
        <f aca="false">AVERAGE(AX90,AZ90)</f>
        <v>0.23428552086934</v>
      </c>
      <c r="BC90" s="0" t="n">
        <f aca="false">STDEV(AX90,AZ90)</f>
        <v>0.00876360706426342</v>
      </c>
      <c r="BM90" s="0" t="n">
        <v>174</v>
      </c>
      <c r="BN90" s="0" t="n">
        <v>0.120152534648174</v>
      </c>
      <c r="BO90" s="5" t="n">
        <v>174</v>
      </c>
      <c r="BP90" s="0" t="n">
        <v>0.100236086984252</v>
      </c>
      <c r="BQ90" s="0" t="n">
        <v>174</v>
      </c>
      <c r="BR90" s="0" t="n">
        <v>0.180952462466926</v>
      </c>
      <c r="BS90" s="0" t="n">
        <v>174</v>
      </c>
      <c r="BT90" s="0" t="n">
        <v>0.170124106856677</v>
      </c>
      <c r="BU90" s="0" t="n">
        <v>174</v>
      </c>
      <c r="BV90" s="0" t="n">
        <v>0.0591710408797879</v>
      </c>
      <c r="BX90" s="0" t="n">
        <v>174</v>
      </c>
      <c r="BY90" s="0" t="n">
        <f aca="false">AVERAGE(BV90,BT90,BR90,BP90,BN90)</f>
        <v>0.126127246367163</v>
      </c>
      <c r="BZ90" s="0" t="n">
        <f aca="false">STDEV(BV90,BT90,BR90,BP90,BN90)</f>
        <v>0.0503257161422056</v>
      </c>
    </row>
    <row r="91" customFormat="false" ht="15" hidden="false" customHeight="false" outlineLevel="0" collapsed="false">
      <c r="A91" s="5" t="n">
        <v>176</v>
      </c>
      <c r="B91" s="0" t="n">
        <v>0.213156590811237</v>
      </c>
      <c r="C91" s="0" t="n">
        <v>176</v>
      </c>
      <c r="D91" s="0" t="n">
        <v>0.199879774236502</v>
      </c>
      <c r="E91" s="0" t="n">
        <v>176</v>
      </c>
      <c r="F91" s="0" t="n">
        <v>0.0729428130201314</v>
      </c>
      <c r="G91" s="0" t="n">
        <v>176</v>
      </c>
      <c r="H91" s="0" t="n">
        <v>0.284376123960385</v>
      </c>
      <c r="I91" s="0" t="n">
        <v>176</v>
      </c>
      <c r="J91" s="0" t="n">
        <v>0.0789395121070928</v>
      </c>
      <c r="K91" s="0" t="n">
        <v>176</v>
      </c>
      <c r="L91" s="0" t="n">
        <v>0.167728309572143</v>
      </c>
      <c r="N91" s="0" t="n">
        <v>176</v>
      </c>
      <c r="O91" s="0" t="n">
        <f aca="false">AVERAGE(B91,D91,F91,H91,J91,L91)</f>
        <v>0.169503853951249</v>
      </c>
      <c r="P91" s="0" t="n">
        <f aca="false">STDEV(B91,D91,F91,H91,J91,L91)</f>
        <v>0.0819182318935212</v>
      </c>
      <c r="Y91" s="0" t="n">
        <v>176</v>
      </c>
      <c r="Z91" s="0" t="n">
        <v>0.130006280196813</v>
      </c>
      <c r="AA91" s="0" t="n">
        <v>176</v>
      </c>
      <c r="AB91" s="0" t="n">
        <v>0.210588226514342</v>
      </c>
      <c r="AC91" s="0" t="n">
        <v>176</v>
      </c>
      <c r="AD91" s="0" t="n">
        <v>0.162755080720298</v>
      </c>
      <c r="AE91" s="0" t="n">
        <v>176</v>
      </c>
      <c r="AF91" s="0" t="n">
        <v>0.135493652411262</v>
      </c>
      <c r="AG91" s="0" t="n">
        <v>176</v>
      </c>
      <c r="AH91" s="0" t="n">
        <v>0.112692495425106</v>
      </c>
      <c r="AJ91" s="0" t="n">
        <v>176</v>
      </c>
      <c r="AK91" s="0" t="n">
        <f aca="false">AVERAGE(AH91,AF91,AD91,AB91,Z91)</f>
        <v>0.150307147053564</v>
      </c>
      <c r="AL91" s="0" t="n">
        <f aca="false">STDEV(AH91,AF91,AD91,AB91,Z91)</f>
        <v>0.0381941959900694</v>
      </c>
      <c r="AW91" s="0" t="n">
        <v>176</v>
      </c>
      <c r="AX91" s="0" t="n">
        <v>0.217908038693519</v>
      </c>
      <c r="AY91" s="0" t="n">
        <v>176</v>
      </c>
      <c r="AZ91" s="0" t="n">
        <v>0.209635638964179</v>
      </c>
      <c r="BB91" s="0" t="n">
        <f aca="false">AVERAGE(AX91,AZ91)</f>
        <v>0.213771838828849</v>
      </c>
      <c r="BC91" s="0" t="n">
        <f aca="false">STDEV(AX91,AZ91)</f>
        <v>0.00584946994530211</v>
      </c>
      <c r="BM91" s="0" t="n">
        <v>176</v>
      </c>
      <c r="BN91" s="0" t="n">
        <v>0.102951322383404</v>
      </c>
      <c r="BO91" s="5" t="n">
        <v>176</v>
      </c>
      <c r="BP91" s="0" t="n">
        <v>0.0744211752863892</v>
      </c>
      <c r="BQ91" s="0" t="n">
        <v>176</v>
      </c>
      <c r="BR91" s="0" t="n">
        <v>0.202289436462459</v>
      </c>
      <c r="BS91" s="0" t="n">
        <v>176</v>
      </c>
      <c r="BT91" s="0" t="n">
        <v>0.1746036010338</v>
      </c>
      <c r="BU91" s="0" t="n">
        <v>176</v>
      </c>
      <c r="BV91" s="0" t="n">
        <v>0.0443592202171013</v>
      </c>
      <c r="BX91" s="0" t="n">
        <v>176</v>
      </c>
      <c r="BY91" s="0" t="n">
        <f aca="false">AVERAGE(BV91,BT91,BR91,BP91,BN91)</f>
        <v>0.119724951076631</v>
      </c>
      <c r="BZ91" s="0" t="n">
        <f aca="false">STDEV(BV91,BT91,BR91,BP91,BN91)</f>
        <v>0.0667876122056513</v>
      </c>
    </row>
    <row r="92" customFormat="false" ht="15" hidden="false" customHeight="false" outlineLevel="0" collapsed="false">
      <c r="A92" s="5" t="n">
        <v>178</v>
      </c>
      <c r="B92" s="0" t="n">
        <v>0.210384409020774</v>
      </c>
      <c r="C92" s="0" t="n">
        <v>178</v>
      </c>
      <c r="D92" s="0" t="n">
        <v>0.262737234310255</v>
      </c>
      <c r="E92" s="0" t="n">
        <v>178</v>
      </c>
      <c r="F92" s="0" t="n">
        <v>0.104059550696606</v>
      </c>
      <c r="G92" s="0" t="n">
        <v>178</v>
      </c>
      <c r="H92" s="0" t="n">
        <v>0.268256630463485</v>
      </c>
      <c r="I92" s="0" t="n">
        <v>178</v>
      </c>
      <c r="J92" s="0" t="n">
        <v>0.0804709293626194</v>
      </c>
      <c r="K92" s="0" t="n">
        <v>178</v>
      </c>
      <c r="L92" s="0" t="n">
        <v>0.170766748565463</v>
      </c>
      <c r="N92" s="0" t="n">
        <v>178</v>
      </c>
      <c r="O92" s="0" t="n">
        <f aca="false">AVERAGE(B92,D92,F92,H92,J92,L92)</f>
        <v>0.1827792504032</v>
      </c>
      <c r="P92" s="0" t="n">
        <f aca="false">STDEV(B92,D92,F92,H92,J92,L92)</f>
        <v>0.0790819705763496</v>
      </c>
      <c r="Y92" s="0" t="n">
        <v>178</v>
      </c>
      <c r="Z92" s="0" t="n">
        <v>0.141409082637064</v>
      </c>
      <c r="AA92" s="0" t="n">
        <v>178</v>
      </c>
      <c r="AB92" s="0" t="n">
        <v>0.191466167539998</v>
      </c>
      <c r="AC92" s="0" t="n">
        <v>178</v>
      </c>
      <c r="AD92" s="0" t="n">
        <v>0.20348953769482</v>
      </c>
      <c r="AE92" s="0" t="n">
        <v>178</v>
      </c>
      <c r="AF92" s="0" t="n">
        <v>0.122091733750204</v>
      </c>
      <c r="AG92" s="0" t="n">
        <v>178</v>
      </c>
      <c r="AH92" s="0" t="n">
        <v>0.121355489850108</v>
      </c>
      <c r="AJ92" s="0" t="n">
        <v>178</v>
      </c>
      <c r="AK92" s="0" t="n">
        <f aca="false">AVERAGE(AH92,AF92,AD92,AB92,Z92)</f>
        <v>0.155962402294439</v>
      </c>
      <c r="AL92" s="0" t="n">
        <f aca="false">STDEV(AH92,AF92,AD92,AB92,Z92)</f>
        <v>0.0389743686144838</v>
      </c>
      <c r="AW92" s="0" t="n">
        <v>178</v>
      </c>
      <c r="AX92" s="0" t="n">
        <v>0.213164712679703</v>
      </c>
      <c r="AY92" s="0" t="n">
        <v>178</v>
      </c>
      <c r="AZ92" s="0" t="n">
        <v>0.216860181676931</v>
      </c>
      <c r="BB92" s="0" t="n">
        <f aca="false">AVERAGE(AX92,AZ92)</f>
        <v>0.215012447178317</v>
      </c>
      <c r="BC92" s="0" t="n">
        <f aca="false">STDEV(AX92,AZ92)</f>
        <v>0.00261309118760471</v>
      </c>
      <c r="BM92" s="0" t="n">
        <v>178</v>
      </c>
      <c r="BN92" s="0" t="n">
        <v>0.0899899727575095</v>
      </c>
      <c r="BO92" s="5" t="n">
        <v>178</v>
      </c>
      <c r="BP92" s="0" t="n">
        <v>0.0705985035477662</v>
      </c>
      <c r="BQ92" s="0" t="n">
        <v>178</v>
      </c>
      <c r="BR92" s="0" t="n">
        <v>0.182201054744828</v>
      </c>
      <c r="BS92" s="0" t="n">
        <v>178</v>
      </c>
      <c r="BT92" s="0" t="n">
        <v>0.213012605969673</v>
      </c>
      <c r="BU92" s="0" t="n">
        <v>178</v>
      </c>
      <c r="BV92" s="0" t="n">
        <v>0.0751487621579679</v>
      </c>
      <c r="BX92" s="0" t="n">
        <v>178</v>
      </c>
      <c r="BY92" s="0" t="n">
        <f aca="false">AVERAGE(BV92,BT92,BR92,BP92,BN92)</f>
        <v>0.126190179835549</v>
      </c>
      <c r="BZ92" s="0" t="n">
        <f aca="false">STDEV(BV92,BT92,BR92,BP92,BN92)</f>
        <v>0.0664858397920832</v>
      </c>
    </row>
    <row r="93" customFormat="false" ht="15" hidden="false" customHeight="false" outlineLevel="0" collapsed="false">
      <c r="A93" s="5" t="n">
        <v>180</v>
      </c>
      <c r="B93" s="0" t="n">
        <v>0.242351965657138</v>
      </c>
      <c r="C93" s="0" t="n">
        <v>180</v>
      </c>
      <c r="D93" s="0" t="n">
        <v>0.188754672991826</v>
      </c>
      <c r="E93" s="0" t="n">
        <v>180</v>
      </c>
      <c r="F93" s="0" t="n">
        <v>0.15375846788663</v>
      </c>
      <c r="G93" s="0" t="n">
        <v>180</v>
      </c>
      <c r="H93" s="0" t="n">
        <v>0.362070956432475</v>
      </c>
      <c r="I93" s="0" t="n">
        <v>180</v>
      </c>
      <c r="J93" s="0" t="n">
        <v>0.0545373694416122</v>
      </c>
      <c r="K93" s="0" t="n">
        <v>180</v>
      </c>
      <c r="L93" s="0" t="n">
        <v>0.130261466282675</v>
      </c>
      <c r="N93" s="0" t="n">
        <v>180</v>
      </c>
      <c r="O93" s="0" t="n">
        <f aca="false">AVERAGE(B93,D93,F93,H93,J93,L93)</f>
        <v>0.188622483115393</v>
      </c>
      <c r="P93" s="0" t="n">
        <f aca="false">STDEV(B93,D93,F93,H93,J93,L93)</f>
        <v>0.105424449931621</v>
      </c>
      <c r="Y93" s="0" t="n">
        <v>180</v>
      </c>
      <c r="Z93" s="0" t="n">
        <v>0.143942950415696</v>
      </c>
      <c r="AA93" s="0" t="n">
        <v>180</v>
      </c>
      <c r="AB93" s="0" t="n">
        <v>0.20427803949782</v>
      </c>
      <c r="AC93" s="0" t="n">
        <v>180</v>
      </c>
      <c r="AD93" s="0" t="n">
        <v>0.186659811666477</v>
      </c>
      <c r="AE93" s="0" t="n">
        <v>180</v>
      </c>
      <c r="AF93" s="0" t="n">
        <v>0.125022992754563</v>
      </c>
      <c r="AG93" s="0" t="n">
        <v>180</v>
      </c>
      <c r="AH93" s="0" t="n">
        <v>0.127549636125348</v>
      </c>
      <c r="AJ93" s="0" t="n">
        <v>180</v>
      </c>
      <c r="AK93" s="0" t="n">
        <f aca="false">AVERAGE(AH93,AF93,AD93,AB93,Z93)</f>
        <v>0.157490686091981</v>
      </c>
      <c r="AL93" s="0" t="n">
        <f aca="false">STDEV(AH93,AF93,AD93,AB93,Z93)</f>
        <v>0.0359654453997691</v>
      </c>
      <c r="AW93" s="0" t="n">
        <v>180</v>
      </c>
      <c r="AX93" s="0" t="n">
        <v>0.204341000814275</v>
      </c>
      <c r="AY93" s="0" t="n">
        <v>180</v>
      </c>
      <c r="AZ93" s="0" t="n">
        <v>0.196234902313376</v>
      </c>
      <c r="BB93" s="0" t="n">
        <f aca="false">AVERAGE(AX93,AZ93)</f>
        <v>0.200287951563825</v>
      </c>
      <c r="BC93" s="0" t="n">
        <f aca="false">STDEV(AX93,AZ93)</f>
        <v>0.00573187721895208</v>
      </c>
      <c r="BM93" s="0" t="n">
        <v>180</v>
      </c>
      <c r="BN93" s="0" t="n">
        <v>0.0928391112482111</v>
      </c>
      <c r="BO93" s="5" t="n">
        <v>180</v>
      </c>
      <c r="BP93" s="0" t="n">
        <v>0.0726635644092392</v>
      </c>
      <c r="BQ93" s="0" t="n">
        <v>180</v>
      </c>
      <c r="BR93" s="0" t="n">
        <v>0.205069650308606</v>
      </c>
      <c r="BS93" s="0" t="n">
        <v>180</v>
      </c>
      <c r="BT93" s="0" t="n">
        <v>0.220305980520861</v>
      </c>
      <c r="BU93" s="0" t="n">
        <v>180</v>
      </c>
      <c r="BV93" s="0" t="n">
        <v>0.0613496440239221</v>
      </c>
      <c r="BX93" s="0" t="n">
        <v>180</v>
      </c>
      <c r="BY93" s="0" t="n">
        <f aca="false">AVERAGE(BV93,BT93,BR93,BP93,BN93)</f>
        <v>0.130445590102168</v>
      </c>
      <c r="BZ93" s="0" t="n">
        <f aca="false">STDEV(BV93,BT93,BR93,BP93,BN93)</f>
        <v>0.0761099527613067</v>
      </c>
    </row>
    <row r="94" customFormat="false" ht="15" hidden="false" customHeight="false" outlineLevel="0" collapsed="false">
      <c r="A94" s="5" t="n">
        <v>182</v>
      </c>
      <c r="B94" s="0" t="n">
        <v>0.211691765070798</v>
      </c>
      <c r="C94" s="0" t="n">
        <v>182</v>
      </c>
      <c r="D94" s="0" t="n">
        <v>0.142762615550294</v>
      </c>
      <c r="E94" s="0" t="n">
        <v>182</v>
      </c>
      <c r="F94" s="0" t="n">
        <v>0.0962754687620342</v>
      </c>
      <c r="G94" s="0" t="n">
        <v>182</v>
      </c>
      <c r="H94" s="0" t="n">
        <v>0.226469907244984</v>
      </c>
      <c r="I94" s="0" t="n">
        <v>182</v>
      </c>
      <c r="J94" s="0" t="n">
        <v>0.0757895529488542</v>
      </c>
      <c r="K94" s="0" t="n">
        <v>182</v>
      </c>
      <c r="L94" s="0" t="n">
        <v>0.120359048001135</v>
      </c>
      <c r="N94" s="0" t="n">
        <v>182</v>
      </c>
      <c r="O94" s="0" t="n">
        <f aca="false">AVERAGE(B94,D94,F94,H94,J94,L94)</f>
        <v>0.14555805959635</v>
      </c>
      <c r="P94" s="0" t="n">
        <f aca="false">STDEV(B94,D94,F94,H94,J94,L94)</f>
        <v>0.0614159866185531</v>
      </c>
      <c r="Y94" s="0" t="n">
        <v>182</v>
      </c>
      <c r="Z94" s="0" t="n">
        <v>0.14958907398193</v>
      </c>
      <c r="AA94" s="0" t="n">
        <v>182</v>
      </c>
      <c r="AB94" s="0" t="n">
        <v>0.228549527162582</v>
      </c>
      <c r="AC94" s="0" t="n">
        <v>182</v>
      </c>
      <c r="AD94" s="0" t="n">
        <v>0.183130953019546</v>
      </c>
      <c r="AE94" s="0" t="n">
        <v>182</v>
      </c>
      <c r="AF94" s="0" t="n">
        <v>0.119487461373078</v>
      </c>
      <c r="AG94" s="0" t="n">
        <v>182</v>
      </c>
      <c r="AH94" s="0" t="n">
        <v>0.120559625090499</v>
      </c>
      <c r="AJ94" s="0" t="n">
        <v>182</v>
      </c>
      <c r="AK94" s="0" t="n">
        <f aca="false">AVERAGE(AH94,AF94,AD94,AB94,Z94)</f>
        <v>0.160263328125527</v>
      </c>
      <c r="AL94" s="0" t="n">
        <f aca="false">STDEV(AH94,AF94,AD94,AB94,Z94)</f>
        <v>0.0462031608573781</v>
      </c>
      <c r="AW94" s="0" t="n">
        <v>182</v>
      </c>
      <c r="AX94" s="0" t="n">
        <v>0.239195272730566</v>
      </c>
      <c r="AY94" s="0" t="n">
        <v>182</v>
      </c>
      <c r="AZ94" s="0" t="n">
        <v>0.175549772872066</v>
      </c>
      <c r="BB94" s="0" t="n">
        <f aca="false">AVERAGE(AX94,AZ94)</f>
        <v>0.207372522801316</v>
      </c>
      <c r="BC94" s="0" t="n">
        <f aca="false">STDEV(AX94,AZ94)</f>
        <v>0.0450041645419526</v>
      </c>
      <c r="BM94" s="0" t="n">
        <v>182</v>
      </c>
      <c r="BN94" s="0" t="n">
        <v>0.0976709956214659</v>
      </c>
      <c r="BO94" s="5" t="n">
        <v>182</v>
      </c>
      <c r="BP94" s="0" t="n">
        <v>0.0791055655596172</v>
      </c>
      <c r="BQ94" s="0" t="n">
        <v>182</v>
      </c>
      <c r="BR94" s="0" t="n">
        <v>0.208877051465473</v>
      </c>
      <c r="BS94" s="0" t="n">
        <v>182</v>
      </c>
      <c r="BT94" s="0" t="n">
        <v>0.254900794034491</v>
      </c>
      <c r="BU94" s="0" t="n">
        <v>182</v>
      </c>
      <c r="BV94" s="0" t="n">
        <v>0.0601504627958147</v>
      </c>
      <c r="BX94" s="0" t="n">
        <v>182</v>
      </c>
      <c r="BY94" s="0" t="n">
        <f aca="false">AVERAGE(BV94,BT94,BR94,BP94,BN94)</f>
        <v>0.140140973895372</v>
      </c>
      <c r="BZ94" s="0" t="n">
        <f aca="false">STDEV(BV94,BT94,BR94,BP94,BN94)</f>
        <v>0.0863451890225399</v>
      </c>
    </row>
    <row r="95" customFormat="false" ht="15" hidden="false" customHeight="false" outlineLevel="0" collapsed="false">
      <c r="A95" s="5" t="n">
        <v>184</v>
      </c>
      <c r="B95" s="0" t="n">
        <v>0.215357342290247</v>
      </c>
      <c r="C95" s="0" t="n">
        <v>184</v>
      </c>
      <c r="D95" s="0" t="n">
        <v>0.155862528440039</v>
      </c>
      <c r="E95" s="0" t="n">
        <v>184</v>
      </c>
      <c r="F95" s="0" t="n">
        <v>0.0661414861056722</v>
      </c>
      <c r="G95" s="0" t="n">
        <v>184</v>
      </c>
      <c r="H95" s="0" t="n">
        <v>0.238277548701613</v>
      </c>
      <c r="I95" s="0" t="n">
        <v>184</v>
      </c>
      <c r="J95" s="0" t="n">
        <v>0.0717661545478154</v>
      </c>
      <c r="K95" s="0" t="n">
        <v>184</v>
      </c>
      <c r="L95" s="0" t="n">
        <v>0.130541745294232</v>
      </c>
      <c r="N95" s="0" t="n">
        <v>184</v>
      </c>
      <c r="O95" s="0" t="n">
        <f aca="false">AVERAGE(B95,D95,F95,H95,J95,L95)</f>
        <v>0.14632446756327</v>
      </c>
      <c r="P95" s="0" t="n">
        <f aca="false">STDEV(B95,D95,F95,H95,J95,L95)</f>
        <v>0.0714831846052702</v>
      </c>
      <c r="Y95" s="0" t="n">
        <v>184</v>
      </c>
      <c r="Z95" s="0" t="n">
        <v>0.13624620616635</v>
      </c>
      <c r="AA95" s="0" t="n">
        <v>184</v>
      </c>
      <c r="AB95" s="0" t="n">
        <v>0.202638285768112</v>
      </c>
      <c r="AC95" s="0" t="n">
        <v>184</v>
      </c>
      <c r="AD95" s="0" t="n">
        <v>0.188837966501171</v>
      </c>
      <c r="AE95" s="0" t="n">
        <v>184</v>
      </c>
      <c r="AF95" s="0" t="n">
        <v>0.124552543050773</v>
      </c>
      <c r="AG95" s="0" t="n">
        <v>184</v>
      </c>
      <c r="AH95" s="0" t="n">
        <v>0.119168427939328</v>
      </c>
      <c r="AJ95" s="0" t="n">
        <v>184</v>
      </c>
      <c r="AK95" s="0" t="n">
        <f aca="false">AVERAGE(AH95,AF95,AD95,AB95,Z95)</f>
        <v>0.154288685885147</v>
      </c>
      <c r="AL95" s="0" t="n">
        <f aca="false">STDEV(AH95,AF95,AD95,AB95,Z95)</f>
        <v>0.0386475690800144</v>
      </c>
      <c r="AW95" s="0" t="n">
        <v>184</v>
      </c>
      <c r="AX95" s="0" t="n">
        <v>0.214088254622255</v>
      </c>
      <c r="AY95" s="0" t="n">
        <v>184</v>
      </c>
      <c r="AZ95" s="0" t="n">
        <v>0.195016350154677</v>
      </c>
      <c r="BB95" s="0" t="n">
        <f aca="false">AVERAGE(AX95,AZ95)</f>
        <v>0.204552302388466</v>
      </c>
      <c r="BC95" s="0" t="n">
        <f aca="false">STDEV(AX95,AZ95)</f>
        <v>0.0134858729791663</v>
      </c>
      <c r="BM95" s="0" t="n">
        <v>184</v>
      </c>
      <c r="BN95" s="0" t="n">
        <v>0.0815938637739289</v>
      </c>
      <c r="BO95" s="5" t="n">
        <v>184</v>
      </c>
      <c r="BP95" s="0" t="n">
        <v>0.0779893166754708</v>
      </c>
      <c r="BQ95" s="0" t="n">
        <v>184</v>
      </c>
      <c r="BR95" s="0" t="n">
        <v>0.195932048000431</v>
      </c>
      <c r="BS95" s="0" t="n">
        <v>184</v>
      </c>
      <c r="BT95" s="0" t="n">
        <v>0.218186582528305</v>
      </c>
      <c r="BU95" s="0" t="n">
        <v>184</v>
      </c>
      <c r="BV95" s="0" t="n">
        <v>0.0455467760797645</v>
      </c>
      <c r="BX95" s="0" t="n">
        <v>184</v>
      </c>
      <c r="BY95" s="0" t="n">
        <f aca="false">AVERAGE(BV95,BT95,BR95,BP95,BN95)</f>
        <v>0.12384971741158</v>
      </c>
      <c r="BZ95" s="0" t="n">
        <f aca="false">STDEV(BV95,BT95,BR95,BP95,BN95)</f>
        <v>0.0776456544931981</v>
      </c>
    </row>
    <row r="96" customFormat="false" ht="15" hidden="false" customHeight="false" outlineLevel="0" collapsed="false">
      <c r="A96" s="5" t="n">
        <v>186</v>
      </c>
      <c r="B96" s="0" t="n">
        <v>0.226412556311508</v>
      </c>
      <c r="C96" s="0" t="n">
        <v>186</v>
      </c>
      <c r="D96" s="0" t="n">
        <v>0.148177971556032</v>
      </c>
      <c r="E96" s="0" t="n">
        <v>186</v>
      </c>
      <c r="F96" s="0" t="n">
        <v>0.109950730975568</v>
      </c>
      <c r="G96" s="0" t="n">
        <v>186</v>
      </c>
      <c r="H96" s="0" t="n">
        <v>0.248032995237509</v>
      </c>
      <c r="I96" s="0" t="n">
        <v>186</v>
      </c>
      <c r="J96" s="0" t="n">
        <v>0.0617169977047367</v>
      </c>
      <c r="K96" s="0" t="n">
        <v>186</v>
      </c>
      <c r="L96" s="0" t="n">
        <v>0.141818989937603</v>
      </c>
      <c r="N96" s="0" t="n">
        <v>186</v>
      </c>
      <c r="O96" s="0" t="n">
        <f aca="false">AVERAGE(B96,D96,F96,H96,J96,L96)</f>
        <v>0.156018373620493</v>
      </c>
      <c r="P96" s="0" t="n">
        <f aca="false">STDEV(B96,D96,F96,H96,J96,L96)</f>
        <v>0.0702852803196091</v>
      </c>
      <c r="Y96" s="0" t="n">
        <v>186</v>
      </c>
      <c r="Z96" s="0" t="n">
        <v>0.147146235728704</v>
      </c>
      <c r="AA96" s="0" t="n">
        <v>186</v>
      </c>
      <c r="AB96" s="0" t="n">
        <v>0.205640701222942</v>
      </c>
      <c r="AC96" s="0" t="n">
        <v>186</v>
      </c>
      <c r="AD96" s="0" t="n">
        <v>0.187576169809709</v>
      </c>
      <c r="AE96" s="0" t="n">
        <v>186</v>
      </c>
      <c r="AF96" s="0" t="n">
        <v>0.12275512085287</v>
      </c>
      <c r="AG96" s="0" t="n">
        <v>186</v>
      </c>
      <c r="AH96" s="0" t="n">
        <v>0.127296664277668</v>
      </c>
      <c r="AJ96" s="0" t="n">
        <v>186</v>
      </c>
      <c r="AK96" s="0" t="n">
        <f aca="false">AVERAGE(AH96,AF96,AD96,AB96,Z96)</f>
        <v>0.158082978378378</v>
      </c>
      <c r="AL96" s="0" t="n">
        <f aca="false">STDEV(AH96,AF96,AD96,AB96,Z96)</f>
        <v>0.0369020742506463</v>
      </c>
      <c r="AW96" s="0" t="n">
        <v>186</v>
      </c>
      <c r="AX96" s="0" t="n">
        <v>0.212299949567072</v>
      </c>
      <c r="AY96" s="0" t="n">
        <v>186</v>
      </c>
      <c r="AZ96" s="0" t="n">
        <v>0.15909165401374</v>
      </c>
      <c r="BB96" s="0" t="n">
        <f aca="false">AVERAGE(AX96,AZ96)</f>
        <v>0.185695801790406</v>
      </c>
      <c r="BC96" s="0" t="n">
        <f aca="false">STDEV(AX96,AZ96)</f>
        <v>0.0376239466011391</v>
      </c>
      <c r="BM96" s="0" t="n">
        <v>186</v>
      </c>
      <c r="BN96" s="0" t="n">
        <v>0.0700974008152938</v>
      </c>
      <c r="BO96" s="5" t="n">
        <v>186</v>
      </c>
      <c r="BP96" s="0" t="n">
        <v>0.0782052074587335</v>
      </c>
      <c r="BQ96" s="0" t="n">
        <v>186</v>
      </c>
      <c r="BR96" s="0" t="n">
        <v>0.193295947269743</v>
      </c>
      <c r="BS96" s="0" t="n">
        <v>186</v>
      </c>
      <c r="BT96" s="0" t="n">
        <v>0.21664466487436</v>
      </c>
      <c r="BU96" s="0" t="n">
        <v>186</v>
      </c>
      <c r="BV96" s="0" t="n">
        <v>0.0540771912922489</v>
      </c>
      <c r="BX96" s="0" t="n">
        <v>186</v>
      </c>
      <c r="BY96" s="0" t="n">
        <f aca="false">AVERAGE(BV96,BT96,BR96,BP96,BN96)</f>
        <v>0.122464082342076</v>
      </c>
      <c r="BZ96" s="0" t="n">
        <f aca="false">STDEV(BV96,BT96,BR96,BP96,BN96)</f>
        <v>0.0762643747479438</v>
      </c>
    </row>
    <row r="97" customFormat="false" ht="15" hidden="false" customHeight="false" outlineLevel="0" collapsed="false">
      <c r="A97" s="5" t="n">
        <v>188</v>
      </c>
      <c r="B97" s="0" t="n">
        <v>0.182317368603707</v>
      </c>
      <c r="C97" s="0" t="n">
        <v>188</v>
      </c>
      <c r="D97" s="0" t="n">
        <v>0.159749933058587</v>
      </c>
      <c r="E97" s="0" t="n">
        <v>188</v>
      </c>
      <c r="F97" s="0" t="n">
        <v>0.101584622674954</v>
      </c>
      <c r="G97" s="0" t="n">
        <v>188</v>
      </c>
      <c r="H97" s="0" t="n">
        <v>0.303778135349725</v>
      </c>
      <c r="I97" s="0" t="n">
        <v>188</v>
      </c>
      <c r="J97" s="0" t="n">
        <v>0.0641291049519883</v>
      </c>
      <c r="K97" s="0" t="n">
        <v>188</v>
      </c>
      <c r="L97" s="0" t="n">
        <v>0.207603479058658</v>
      </c>
      <c r="N97" s="0" t="n">
        <v>188</v>
      </c>
      <c r="O97" s="0" t="n">
        <f aca="false">AVERAGE(B97,D97,F97,H97,J97,L97)</f>
        <v>0.16986044061627</v>
      </c>
      <c r="P97" s="0" t="n">
        <f aca="false">STDEV(B97,D97,F97,H97,J97,L97)</f>
        <v>0.0842099590172723</v>
      </c>
      <c r="Y97" s="0" t="n">
        <v>188</v>
      </c>
      <c r="Z97" s="0" t="n">
        <v>0.141993843046665</v>
      </c>
      <c r="AA97" s="0" t="n">
        <v>188</v>
      </c>
      <c r="AB97" s="0" t="n">
        <v>0.232309268345646</v>
      </c>
      <c r="AC97" s="0" t="n">
        <v>188</v>
      </c>
      <c r="AD97" s="0" t="n">
        <v>0.183790578774795</v>
      </c>
      <c r="AE97" s="0" t="n">
        <v>188</v>
      </c>
      <c r="AF97" s="0" t="n">
        <v>0.106054818521494</v>
      </c>
      <c r="AG97" s="0" t="n">
        <v>188</v>
      </c>
      <c r="AH97" s="0" t="n">
        <v>0.139217806581712</v>
      </c>
      <c r="AJ97" s="0" t="n">
        <v>188</v>
      </c>
      <c r="AK97" s="0" t="n">
        <f aca="false">AVERAGE(AH97,AF97,AD97,AB97,Z97)</f>
        <v>0.160673263054062</v>
      </c>
      <c r="AL97" s="0" t="n">
        <f aca="false">STDEV(AH97,AF97,AD97,AB97,Z97)</f>
        <v>0.0486275625743124</v>
      </c>
      <c r="AW97" s="0" t="n">
        <v>188</v>
      </c>
      <c r="AX97" s="0" t="n">
        <v>0.255943420952985</v>
      </c>
      <c r="AY97" s="0" t="n">
        <v>188</v>
      </c>
      <c r="AZ97" s="0" t="n">
        <v>0.112531363352605</v>
      </c>
      <c r="BB97" s="0" t="n">
        <f aca="false">AVERAGE(AX97,AZ97)</f>
        <v>0.184237392152795</v>
      </c>
      <c r="BC97" s="0" t="n">
        <f aca="false">STDEV(AX97,AZ97)</f>
        <v>0.101407638433145</v>
      </c>
      <c r="BM97" s="0" t="n">
        <v>188</v>
      </c>
      <c r="BN97" s="0" t="n">
        <v>0.0995753715460755</v>
      </c>
      <c r="BO97" s="5" t="n">
        <v>188</v>
      </c>
      <c r="BP97" s="0" t="n">
        <v>0.114338656739752</v>
      </c>
      <c r="BQ97" s="0" t="n">
        <v>188</v>
      </c>
      <c r="BR97" s="0" t="n">
        <v>0.226438731586102</v>
      </c>
      <c r="BS97" s="0" t="n">
        <v>188</v>
      </c>
      <c r="BT97" s="0" t="n">
        <v>0.221134294060416</v>
      </c>
      <c r="BU97" s="0" t="n">
        <v>188</v>
      </c>
      <c r="BV97" s="0" t="n">
        <v>0.0838330524295031</v>
      </c>
      <c r="BX97" s="0" t="n">
        <v>188</v>
      </c>
      <c r="BY97" s="0" t="n">
        <f aca="false">AVERAGE(BV97,BT97,BR97,BP97,BN97)</f>
        <v>0.14906402127237</v>
      </c>
      <c r="BZ97" s="0" t="n">
        <f aca="false">STDEV(BV97,BT97,BR97,BP97,BN97)</f>
        <v>0.069085140778809</v>
      </c>
    </row>
    <row r="98" customFormat="false" ht="15" hidden="false" customHeight="false" outlineLevel="0" collapsed="false">
      <c r="A98" s="5" t="n">
        <v>190</v>
      </c>
      <c r="B98" s="0" t="n">
        <v>0.207730021476443</v>
      </c>
      <c r="C98" s="0" t="n">
        <v>190</v>
      </c>
      <c r="D98" s="0" t="n">
        <v>0.128326458586219</v>
      </c>
      <c r="E98" s="0" t="n">
        <v>190</v>
      </c>
      <c r="F98" s="0" t="n">
        <v>0.145522829639924</v>
      </c>
      <c r="G98" s="0" t="n">
        <v>190</v>
      </c>
      <c r="H98" s="0" t="n">
        <v>0.339574838370979</v>
      </c>
      <c r="I98" s="0" t="n">
        <v>190</v>
      </c>
      <c r="J98" s="0" t="n">
        <v>0.082431518947809</v>
      </c>
      <c r="K98" s="0" t="n">
        <v>190</v>
      </c>
      <c r="L98" s="0" t="n">
        <v>0.207758981871177</v>
      </c>
      <c r="N98" s="0" t="n">
        <v>190</v>
      </c>
      <c r="O98" s="0" t="n">
        <f aca="false">AVERAGE(B98,D98,F98,H98,J98,L98)</f>
        <v>0.185224108148758</v>
      </c>
      <c r="P98" s="0" t="n">
        <f aca="false">STDEV(B98,D98,F98,H98,J98,L98)</f>
        <v>0.0896864928784085</v>
      </c>
      <c r="Y98" s="0" t="n">
        <v>190</v>
      </c>
      <c r="Z98" s="0" t="n">
        <v>0.12741251651644</v>
      </c>
      <c r="AA98" s="0" t="n">
        <v>190</v>
      </c>
      <c r="AB98" s="0" t="n">
        <v>0.226544527569377</v>
      </c>
      <c r="AC98" s="0" t="n">
        <v>190</v>
      </c>
      <c r="AD98" s="0" t="n">
        <v>0.186511982872012</v>
      </c>
      <c r="AE98" s="0" t="n">
        <v>190</v>
      </c>
      <c r="AF98" s="0" t="n">
        <v>0.117494838774452</v>
      </c>
      <c r="AG98" s="0" t="n">
        <v>190</v>
      </c>
      <c r="AH98" s="0" t="n">
        <v>0.135567609982465</v>
      </c>
      <c r="AJ98" s="0" t="n">
        <v>190</v>
      </c>
      <c r="AK98" s="0" t="n">
        <f aca="false">AVERAGE(AH98,AF98,AD98,AB98,Z98)</f>
        <v>0.158706295142949</v>
      </c>
      <c r="AL98" s="0" t="n">
        <f aca="false">STDEV(AH98,AF98,AD98,AB98,Z98)</f>
        <v>0.046336447631756</v>
      </c>
      <c r="AW98" s="0" t="n">
        <v>190</v>
      </c>
      <c r="AX98" s="0" t="n">
        <v>0.300676540976254</v>
      </c>
      <c r="AY98" s="0" t="n">
        <v>190</v>
      </c>
      <c r="AZ98" s="0" t="n">
        <v>0.175539329324376</v>
      </c>
      <c r="BB98" s="0" t="n">
        <f aca="false">AVERAGE(AX98,AZ98)</f>
        <v>0.238107935150315</v>
      </c>
      <c r="BC98" s="0" t="n">
        <f aca="false">STDEV(AX98,AZ98)</f>
        <v>0.0884853709378189</v>
      </c>
      <c r="BM98" s="0" t="n">
        <v>190</v>
      </c>
      <c r="BN98" s="0" t="n">
        <v>0.109433697485451</v>
      </c>
      <c r="BO98" s="5" t="n">
        <v>190</v>
      </c>
      <c r="BP98" s="0" t="n">
        <v>0.101861745911452</v>
      </c>
      <c r="BQ98" s="0" t="n">
        <v>190</v>
      </c>
      <c r="BR98" s="0" t="n">
        <v>0.230741612659488</v>
      </c>
      <c r="BS98" s="0" t="n">
        <v>190</v>
      </c>
      <c r="BT98" s="0" t="n">
        <v>0.17314238936814</v>
      </c>
      <c r="BU98" s="0" t="n">
        <v>190</v>
      </c>
      <c r="BV98" s="0" t="n">
        <v>0.0450549718758765</v>
      </c>
      <c r="BX98" s="0" t="n">
        <v>190</v>
      </c>
      <c r="BY98" s="0" t="n">
        <f aca="false">AVERAGE(BV98,BT98,BR98,BP98,BN98)</f>
        <v>0.132046883460082</v>
      </c>
      <c r="BZ98" s="0" t="n">
        <f aca="false">STDEV(BV98,BT98,BR98,BP98,BN98)</f>
        <v>0.0714485506630653</v>
      </c>
    </row>
    <row r="99" customFormat="false" ht="15" hidden="false" customHeight="false" outlineLevel="0" collapsed="false">
      <c r="A99" s="5" t="n">
        <v>192</v>
      </c>
      <c r="B99" s="0" t="n">
        <v>0.205662078357198</v>
      </c>
      <c r="C99" s="0" t="n">
        <v>192</v>
      </c>
      <c r="D99" s="0" t="n">
        <v>0.121771355021956</v>
      </c>
      <c r="E99" s="0" t="n">
        <v>192</v>
      </c>
      <c r="F99" s="0" t="n">
        <v>0.140783178972751</v>
      </c>
      <c r="G99" s="0" t="n">
        <v>192</v>
      </c>
      <c r="H99" s="0" t="n">
        <v>0.270708623994187</v>
      </c>
      <c r="I99" s="0" t="n">
        <v>192</v>
      </c>
      <c r="J99" s="0" t="n">
        <v>0.0507946668160226</v>
      </c>
      <c r="K99" s="0" t="n">
        <v>192</v>
      </c>
      <c r="L99" s="0" t="n">
        <v>0.148599773094236</v>
      </c>
      <c r="N99" s="0" t="n">
        <v>192</v>
      </c>
      <c r="O99" s="0" t="n">
        <f aca="false">AVERAGE(B99,D99,F99,H99,J99,L99)</f>
        <v>0.156386612709392</v>
      </c>
      <c r="P99" s="0" t="n">
        <f aca="false">STDEV(B99,D99,F99,H99,J99,L99)</f>
        <v>0.0750327540436717</v>
      </c>
      <c r="Y99" s="0" t="n">
        <v>192</v>
      </c>
      <c r="Z99" s="0" t="n">
        <v>0.142282728527094</v>
      </c>
      <c r="AA99" s="0" t="n">
        <v>192</v>
      </c>
      <c r="AB99" s="0" t="n">
        <v>0.202941868105963</v>
      </c>
      <c r="AC99" s="0" t="n">
        <v>192</v>
      </c>
      <c r="AD99" s="0" t="n">
        <v>0.167287345869585</v>
      </c>
      <c r="AE99" s="0" t="n">
        <v>192</v>
      </c>
      <c r="AF99" s="0" t="n">
        <v>0.125183232384193</v>
      </c>
      <c r="AG99" s="0" t="n">
        <v>192</v>
      </c>
      <c r="AH99" s="0" t="n">
        <v>0.130100905477865</v>
      </c>
      <c r="AJ99" s="0" t="n">
        <v>192</v>
      </c>
      <c r="AK99" s="0" t="n">
        <f aca="false">AVERAGE(AH99,AF99,AD99,AB99,Z99)</f>
        <v>0.15355921607294</v>
      </c>
      <c r="AL99" s="0" t="n">
        <f aca="false">STDEV(AH99,AF99,AD99,AB99,Z99)</f>
        <v>0.0320536886612869</v>
      </c>
      <c r="AW99" s="0" t="n">
        <v>192</v>
      </c>
      <c r="AX99" s="0" t="n">
        <v>0.266418658409994</v>
      </c>
      <c r="AY99" s="0" t="n">
        <v>192</v>
      </c>
      <c r="AZ99" s="0" t="n">
        <v>0.190423988756239</v>
      </c>
      <c r="BB99" s="0" t="n">
        <f aca="false">AVERAGE(AX99,AZ99)</f>
        <v>0.228421323583117</v>
      </c>
      <c r="BC99" s="0" t="n">
        <f aca="false">STDEV(AX99,AZ99)</f>
        <v>0.0537363462462011</v>
      </c>
      <c r="BM99" s="0" t="n">
        <v>192</v>
      </c>
      <c r="BN99" s="0" t="n">
        <v>0.0939105646044251</v>
      </c>
      <c r="BO99" s="5" t="n">
        <v>192</v>
      </c>
      <c r="BP99" s="0" t="n">
        <v>0.0990255316771009</v>
      </c>
      <c r="BQ99" s="0" t="n">
        <v>192</v>
      </c>
      <c r="BR99" s="0" t="n">
        <v>0.249407846544843</v>
      </c>
      <c r="BS99" s="0" t="n">
        <v>192</v>
      </c>
      <c r="BT99" s="0" t="n">
        <v>0.189703579235909</v>
      </c>
      <c r="BU99" s="0" t="n">
        <v>192</v>
      </c>
      <c r="BV99" s="0" t="n">
        <v>0.0499235893117214</v>
      </c>
      <c r="BX99" s="0" t="n">
        <v>192</v>
      </c>
      <c r="BY99" s="0" t="n">
        <f aca="false">AVERAGE(BV99,BT99,BR99,BP99,BN99)</f>
        <v>0.1363942222748</v>
      </c>
      <c r="BZ99" s="0" t="n">
        <f aca="false">STDEV(BV99,BT99,BR99,BP99,BN99)</f>
        <v>0.081074683751053</v>
      </c>
    </row>
    <row r="100" customFormat="false" ht="15" hidden="false" customHeight="false" outlineLevel="0" collapsed="false">
      <c r="A100" s="5" t="n">
        <v>194</v>
      </c>
      <c r="B100" s="0" t="n">
        <v>0.225414628274118</v>
      </c>
      <c r="C100" s="0" t="n">
        <v>194</v>
      </c>
      <c r="D100" s="0" t="n">
        <v>0.164301362825614</v>
      </c>
      <c r="E100" s="0" t="n">
        <v>194</v>
      </c>
      <c r="F100" s="0" t="n">
        <v>0.15667648516189</v>
      </c>
      <c r="G100" s="0" t="n">
        <v>194</v>
      </c>
      <c r="H100" s="0" t="n">
        <v>0.298506072735362</v>
      </c>
      <c r="I100" s="0" t="n">
        <v>194</v>
      </c>
      <c r="J100" s="0" t="n">
        <v>0.100951209311183</v>
      </c>
      <c r="K100" s="0" t="n">
        <v>194</v>
      </c>
      <c r="L100" s="0" t="n">
        <v>0.181438066333012</v>
      </c>
      <c r="N100" s="0" t="n">
        <v>194</v>
      </c>
      <c r="O100" s="0" t="n">
        <f aca="false">AVERAGE(B100,D100,F100,H100,J100,L100)</f>
        <v>0.187881304106863</v>
      </c>
      <c r="P100" s="0" t="n">
        <f aca="false">STDEV(B100,D100,F100,H100,J100,L100)</f>
        <v>0.0674902969434351</v>
      </c>
      <c r="Y100" s="0" t="n">
        <v>194</v>
      </c>
      <c r="Z100" s="0" t="n">
        <v>0.124174863566054</v>
      </c>
      <c r="AA100" s="0" t="n">
        <v>194</v>
      </c>
      <c r="AB100" s="0" t="n">
        <v>0.213572798726003</v>
      </c>
      <c r="AC100" s="0" t="n">
        <v>194</v>
      </c>
      <c r="AD100" s="0" t="n">
        <v>0.181472665872385</v>
      </c>
      <c r="AE100" s="0" t="n">
        <v>194</v>
      </c>
      <c r="AF100" s="0" t="n">
        <v>0.107422620142713</v>
      </c>
      <c r="AG100" s="0" t="n">
        <v>194</v>
      </c>
      <c r="AH100" s="0" t="n">
        <v>0.124734305407707</v>
      </c>
      <c r="AJ100" s="0" t="n">
        <v>194</v>
      </c>
      <c r="AK100" s="0" t="n">
        <f aca="false">AVERAGE(AH100,AF100,AD100,AB100,Z100)</f>
        <v>0.150275450742972</v>
      </c>
      <c r="AL100" s="0" t="n">
        <f aca="false">STDEV(AH100,AF100,AD100,AB100,Z100)</f>
        <v>0.0451380558397992</v>
      </c>
      <c r="AW100" s="0" t="n">
        <v>194</v>
      </c>
      <c r="AX100" s="0" t="n">
        <v>0.268121707635224</v>
      </c>
      <c r="AY100" s="0" t="n">
        <v>194</v>
      </c>
      <c r="AZ100" s="0" t="n">
        <v>0.19294777672414</v>
      </c>
      <c r="BB100" s="0" t="n">
        <f aca="false">AVERAGE(AX100,AZ100)</f>
        <v>0.230534742179682</v>
      </c>
      <c r="BC100" s="0" t="n">
        <f aca="false">STDEV(AX100,AZ100)</f>
        <v>0.0531559963156767</v>
      </c>
      <c r="BM100" s="0" t="n">
        <v>194</v>
      </c>
      <c r="BN100" s="0" t="n">
        <v>0.0875724417261771</v>
      </c>
      <c r="BO100" s="5" t="n">
        <v>194</v>
      </c>
      <c r="BP100" s="0" t="n">
        <v>0.0972696997312178</v>
      </c>
      <c r="BQ100" s="0" t="n">
        <v>194</v>
      </c>
      <c r="BR100" s="0" t="n">
        <v>0.224354168489924</v>
      </c>
      <c r="BS100" s="0" t="n">
        <v>194</v>
      </c>
      <c r="BT100" s="0" t="n">
        <v>0.214251297080543</v>
      </c>
      <c r="BU100" s="0" t="n">
        <v>194</v>
      </c>
      <c r="BV100" s="0" t="n">
        <v>0.0334801320860807</v>
      </c>
      <c r="BX100" s="0" t="n">
        <v>194</v>
      </c>
      <c r="BY100" s="0" t="n">
        <f aca="false">AVERAGE(BV100,BT100,BR100,BP100,BN100)</f>
        <v>0.131385547822789</v>
      </c>
      <c r="BZ100" s="0" t="n">
        <f aca="false">STDEV(BV100,BT100,BR100,BP100,BN100)</f>
        <v>0.0839327805690609</v>
      </c>
    </row>
    <row r="101" customFormat="false" ht="15" hidden="false" customHeight="false" outlineLevel="0" collapsed="false">
      <c r="A101" s="5" t="n">
        <v>196</v>
      </c>
      <c r="B101" s="0" t="n">
        <v>0.201585491902094</v>
      </c>
      <c r="C101" s="0" t="n">
        <v>196</v>
      </c>
      <c r="D101" s="0" t="n">
        <v>0.175474984652235</v>
      </c>
      <c r="E101" s="0" t="n">
        <v>196</v>
      </c>
      <c r="F101" s="0" t="n">
        <v>0.104857380247676</v>
      </c>
      <c r="G101" s="0" t="n">
        <v>196</v>
      </c>
      <c r="H101" s="0" t="n">
        <v>0.341047068057053</v>
      </c>
      <c r="I101" s="0" t="n">
        <v>196</v>
      </c>
      <c r="J101" s="0" t="n">
        <v>0.104138275370678</v>
      </c>
      <c r="K101" s="0" t="n">
        <v>196</v>
      </c>
      <c r="L101" s="0" t="n">
        <v>0.192579744075934</v>
      </c>
      <c r="N101" s="0" t="n">
        <v>196</v>
      </c>
      <c r="O101" s="0" t="n">
        <f aca="false">AVERAGE(B101,D101,F101,H101,J101,L101)</f>
        <v>0.186613824050945</v>
      </c>
      <c r="P101" s="0" t="n">
        <f aca="false">STDEV(B101,D101,F101,H101,J101,L101)</f>
        <v>0.0868559449558386</v>
      </c>
      <c r="Y101" s="0" t="n">
        <v>196</v>
      </c>
      <c r="Z101" s="0" t="n">
        <v>0.117641415519863</v>
      </c>
      <c r="AA101" s="0" t="n">
        <v>196</v>
      </c>
      <c r="AB101" s="0" t="n">
        <v>0.249202537433233</v>
      </c>
      <c r="AC101" s="0" t="n">
        <v>196</v>
      </c>
      <c r="AD101" s="0" t="n">
        <v>0.177028389123135</v>
      </c>
      <c r="AE101" s="0" t="n">
        <v>196</v>
      </c>
      <c r="AF101" s="0" t="n">
        <v>0.114556265963071</v>
      </c>
      <c r="AG101" s="0" t="n">
        <v>196</v>
      </c>
      <c r="AH101" s="0" t="n">
        <v>0.144282739365529</v>
      </c>
      <c r="AJ101" s="0" t="n">
        <v>196</v>
      </c>
      <c r="AK101" s="0" t="n">
        <f aca="false">AVERAGE(AH101,AF101,AD101,AB101,Z101)</f>
        <v>0.160542269480966</v>
      </c>
      <c r="AL101" s="0" t="n">
        <f aca="false">STDEV(AH101,AF101,AD101,AB101,Z101)</f>
        <v>0.055569783524723</v>
      </c>
      <c r="AW101" s="0" t="n">
        <v>196</v>
      </c>
      <c r="AX101" s="0" t="n">
        <v>0.264879729209021</v>
      </c>
      <c r="AY101" s="0" t="n">
        <v>196</v>
      </c>
      <c r="AZ101" s="0" t="n">
        <v>0.225017225616203</v>
      </c>
      <c r="BB101" s="0" t="n">
        <f aca="false">AVERAGE(AX101,AZ101)</f>
        <v>0.244948477412612</v>
      </c>
      <c r="BC101" s="0" t="n">
        <f aca="false">STDEV(AX101,AZ101)</f>
        <v>0.0281870466055548</v>
      </c>
      <c r="BM101" s="0" t="n">
        <v>196</v>
      </c>
      <c r="BN101" s="0" t="n">
        <v>0.090221994263846</v>
      </c>
      <c r="BO101" s="5" t="n">
        <v>196</v>
      </c>
      <c r="BP101" s="0" t="n">
        <v>0.106161347455835</v>
      </c>
      <c r="BQ101" s="0" t="n">
        <v>196</v>
      </c>
      <c r="BR101" s="0" t="n">
        <v>0.207950156418922</v>
      </c>
      <c r="BS101" s="0" t="n">
        <v>196</v>
      </c>
      <c r="BT101" s="0" t="n">
        <v>0.211198057814861</v>
      </c>
      <c r="BU101" s="0" t="n">
        <v>196</v>
      </c>
      <c r="BV101" s="0" t="n">
        <v>0.0576631166984447</v>
      </c>
      <c r="BX101" s="0" t="n">
        <v>196</v>
      </c>
      <c r="BY101" s="0" t="n">
        <f aca="false">AVERAGE(BV101,BT101,BR101,BP101,BN101)</f>
        <v>0.134638934530382</v>
      </c>
      <c r="BZ101" s="0" t="n">
        <f aca="false">STDEV(BV101,BT101,BR101,BP101,BN101)</f>
        <v>0.070613293174876</v>
      </c>
    </row>
    <row r="102" customFormat="false" ht="15" hidden="false" customHeight="false" outlineLevel="0" collapsed="false">
      <c r="A102" s="5" t="n">
        <v>198</v>
      </c>
      <c r="B102" s="0" t="n">
        <v>0.217497385385296</v>
      </c>
      <c r="C102" s="0" t="n">
        <v>198</v>
      </c>
      <c r="D102" s="0" t="n">
        <v>0.118008228292784</v>
      </c>
      <c r="E102" s="0" t="n">
        <v>198</v>
      </c>
      <c r="F102" s="0" t="n">
        <v>0.151180685860657</v>
      </c>
      <c r="G102" s="0" t="n">
        <v>198</v>
      </c>
      <c r="H102" s="0" t="n">
        <v>0.36310678634233</v>
      </c>
      <c r="I102" s="0" t="n">
        <v>198</v>
      </c>
      <c r="J102" s="0" t="n">
        <v>0.0734016134846711</v>
      </c>
      <c r="K102" s="0" t="n">
        <v>198</v>
      </c>
      <c r="L102" s="0" t="n">
        <v>0.18626122752136</v>
      </c>
      <c r="N102" s="0" t="n">
        <v>198</v>
      </c>
      <c r="O102" s="0" t="n">
        <f aca="false">AVERAGE(B102,D102,F102,H102,J102,L102)</f>
        <v>0.18490932114785</v>
      </c>
      <c r="P102" s="0" t="n">
        <f aca="false">STDEV(B102,D102,F102,H102,J102,L102)</f>
        <v>0.100861778801646</v>
      </c>
      <c r="Y102" s="0" t="n">
        <v>198</v>
      </c>
      <c r="Z102" s="0" t="n">
        <v>0.13576259943576</v>
      </c>
      <c r="AA102" s="0" t="n">
        <v>198</v>
      </c>
      <c r="AB102" s="0" t="n">
        <v>0.21274392852042</v>
      </c>
      <c r="AC102" s="0" t="n">
        <v>198</v>
      </c>
      <c r="AD102" s="0" t="n">
        <v>0.181848234695736</v>
      </c>
      <c r="AE102" s="0" t="n">
        <v>198</v>
      </c>
      <c r="AF102" s="0" t="n">
        <v>0.0885402278541368</v>
      </c>
      <c r="AG102" s="0" t="n">
        <v>198</v>
      </c>
      <c r="AH102" s="0" t="n">
        <v>0.140034019098813</v>
      </c>
      <c r="AJ102" s="0" t="n">
        <v>198</v>
      </c>
      <c r="AK102" s="0" t="n">
        <f aca="false">AVERAGE(AH102,AF102,AD102,AB102,Z102)</f>
        <v>0.151785801920973</v>
      </c>
      <c r="AL102" s="0" t="n">
        <f aca="false">STDEV(AH102,AF102,AD102,AB102,Z102)</f>
        <v>0.047472342261775</v>
      </c>
      <c r="AW102" s="0" t="n">
        <v>198</v>
      </c>
      <c r="AX102" s="0" t="n">
        <v>0.281478246874182</v>
      </c>
      <c r="AY102" s="0" t="n">
        <v>198</v>
      </c>
      <c r="AZ102" s="0" t="n">
        <v>0.175440764438165</v>
      </c>
      <c r="BB102" s="0" t="n">
        <f aca="false">AVERAGE(AX102,AZ102)</f>
        <v>0.228459505656174</v>
      </c>
      <c r="BC102" s="0" t="n">
        <f aca="false">STDEV(AX102,AZ102)</f>
        <v>0.074979822890457</v>
      </c>
      <c r="BM102" s="0" t="n">
        <v>198</v>
      </c>
      <c r="BN102" s="0" t="n">
        <v>0.0728885120866174</v>
      </c>
      <c r="BO102" s="5" t="n">
        <v>198</v>
      </c>
      <c r="BP102" s="0" t="n">
        <v>0.0817575415797872</v>
      </c>
      <c r="BQ102" s="0" t="n">
        <v>198</v>
      </c>
      <c r="BR102" s="0" t="n">
        <v>0.211731383375487</v>
      </c>
      <c r="BS102" s="0" t="n">
        <v>198</v>
      </c>
      <c r="BT102" s="0" t="n">
        <v>0.219363291659554</v>
      </c>
      <c r="BU102" s="0" t="n">
        <v>198</v>
      </c>
      <c r="BV102" s="0" t="n">
        <v>0.0471355752665155</v>
      </c>
      <c r="BX102" s="0" t="n">
        <v>198</v>
      </c>
      <c r="BY102" s="0" t="n">
        <f aca="false">AVERAGE(BV102,BT102,BR102,BP102,BN102)</f>
        <v>0.126575260793592</v>
      </c>
      <c r="BZ102" s="0" t="n">
        <f aca="false">STDEV(BV102,BT102,BR102,BP102,BN102)</f>
        <v>0.0822537878520795</v>
      </c>
    </row>
    <row r="103" customFormat="false" ht="15" hidden="false" customHeight="false" outlineLevel="0" collapsed="false">
      <c r="A103" s="5" t="n">
        <v>200</v>
      </c>
      <c r="B103" s="0" t="n">
        <v>0.206031199511455</v>
      </c>
      <c r="C103" s="0" t="n">
        <v>200</v>
      </c>
      <c r="D103" s="0" t="n">
        <v>0.230190070654168</v>
      </c>
      <c r="E103" s="0" t="n">
        <v>200</v>
      </c>
      <c r="F103" s="0" t="n">
        <v>0.163033308998914</v>
      </c>
      <c r="G103" s="0" t="n">
        <v>200</v>
      </c>
      <c r="H103" s="0" t="n">
        <v>0.319371043022908</v>
      </c>
      <c r="I103" s="0" t="n">
        <v>200</v>
      </c>
      <c r="J103" s="0" t="n">
        <v>0.0527459698190447</v>
      </c>
      <c r="K103" s="0" t="n">
        <v>200</v>
      </c>
      <c r="L103" s="0" t="n">
        <v>0.17374949274347</v>
      </c>
      <c r="N103" s="0" t="n">
        <v>200</v>
      </c>
      <c r="O103" s="0" t="n">
        <f aca="false">AVERAGE(B103,D103,F103,H103,J103,L103)</f>
        <v>0.190853514124993</v>
      </c>
      <c r="P103" s="0" t="n">
        <f aca="false">STDEV(B103,D103,F103,H103,J103,L103)</f>
        <v>0.0876751814394312</v>
      </c>
      <c r="Y103" s="0" t="n">
        <v>200</v>
      </c>
      <c r="Z103" s="0" t="n">
        <v>0.133881478703927</v>
      </c>
      <c r="AA103" s="0" t="n">
        <v>200</v>
      </c>
      <c r="AB103" s="0" t="n">
        <v>0.220312788230839</v>
      </c>
      <c r="AC103" s="0" t="n">
        <v>200</v>
      </c>
      <c r="AD103" s="0" t="n">
        <v>0.183943515189937</v>
      </c>
      <c r="AE103" s="0" t="n">
        <v>200</v>
      </c>
      <c r="AF103" s="0" t="n">
        <v>0.0766332924674965</v>
      </c>
      <c r="AG103" s="0" t="n">
        <v>200</v>
      </c>
      <c r="AH103" s="0" t="n">
        <v>0.143253832223756</v>
      </c>
      <c r="AJ103" s="0" t="n">
        <v>200</v>
      </c>
      <c r="AK103" s="0" t="n">
        <f aca="false">AVERAGE(AH103,AF103,AD103,AB103,Z103)</f>
        <v>0.151604981363191</v>
      </c>
      <c r="AL103" s="0" t="n">
        <f aca="false">STDEV(AH103,AF103,AD103,AB103,Z103)</f>
        <v>0.0542474927276838</v>
      </c>
      <c r="AW103" s="0" t="n">
        <v>200</v>
      </c>
      <c r="AX103" s="0" t="n">
        <v>0.271264944262204</v>
      </c>
      <c r="AY103" s="0" t="n">
        <v>200</v>
      </c>
      <c r="AZ103" s="0" t="n">
        <v>0.209284902439044</v>
      </c>
      <c r="BB103" s="0" t="n">
        <f aca="false">AVERAGE(AX103,AZ103)</f>
        <v>0.240274923350624</v>
      </c>
      <c r="BC103" s="0" t="n">
        <f aca="false">STDEV(AX103,AZ103)</f>
        <v>0.0438265078713823</v>
      </c>
      <c r="BM103" s="0" t="n">
        <v>200</v>
      </c>
      <c r="BN103" s="0" t="n">
        <v>0.0956495435139637</v>
      </c>
      <c r="BO103" s="5" t="n">
        <v>200</v>
      </c>
      <c r="BP103" s="0" t="n">
        <v>0.095578514734521</v>
      </c>
      <c r="BQ103" s="0" t="n">
        <v>200</v>
      </c>
      <c r="BR103" s="0" t="n">
        <v>0.233774268662093</v>
      </c>
      <c r="BS103" s="0" t="n">
        <v>200</v>
      </c>
      <c r="BT103" s="0" t="n">
        <v>0.206326062549169</v>
      </c>
      <c r="BU103" s="0" t="n">
        <v>200</v>
      </c>
      <c r="BV103" s="0" t="n">
        <v>0.038206580508317</v>
      </c>
      <c r="BX103" s="0" t="n">
        <v>200</v>
      </c>
      <c r="BY103" s="0" t="n">
        <f aca="false">AVERAGE(BV103,BT103,BR103,BP103,BN103)</f>
        <v>0.133906993993613</v>
      </c>
      <c r="BZ103" s="0" t="n">
        <f aca="false">STDEV(BV103,BT103,BR103,BP103,BN103)</f>
        <v>0.0826275801729332</v>
      </c>
    </row>
    <row r="104" customFormat="false" ht="15" hidden="false" customHeight="false" outlineLevel="0" collapsed="false">
      <c r="A104" s="5" t="n">
        <v>202</v>
      </c>
      <c r="B104" s="0" t="n">
        <v>0.206066709636842</v>
      </c>
      <c r="C104" s="0" t="n">
        <v>202</v>
      </c>
      <c r="D104" s="0" t="n">
        <v>0.256406042721201</v>
      </c>
      <c r="E104" s="0" t="n">
        <v>202</v>
      </c>
      <c r="F104" s="0" t="n">
        <v>0.12814790266683</v>
      </c>
      <c r="G104" s="0" t="n">
        <v>202</v>
      </c>
      <c r="H104" s="0" t="n">
        <v>0.290100610809576</v>
      </c>
      <c r="I104" s="0" t="n">
        <v>202</v>
      </c>
      <c r="J104" s="0" t="n">
        <v>0.0609366462934674</v>
      </c>
      <c r="K104" s="0" t="n">
        <v>202</v>
      </c>
      <c r="L104" s="0" t="n">
        <v>0.150265714877142</v>
      </c>
      <c r="N104" s="0" t="n">
        <v>202</v>
      </c>
      <c r="O104" s="0" t="n">
        <f aca="false">AVERAGE(B104,D104,F104,H104,J104,L104)</f>
        <v>0.18198727116751</v>
      </c>
      <c r="P104" s="0" t="n">
        <f aca="false">STDEV(B104,D104,F104,H104,J104,L104)</f>
        <v>0.0852814817431671</v>
      </c>
      <c r="Y104" s="0" t="n">
        <v>202</v>
      </c>
      <c r="Z104" s="0" t="n">
        <v>0.119698166282747</v>
      </c>
      <c r="AA104" s="0" t="n">
        <v>202</v>
      </c>
      <c r="AB104" s="0" t="n">
        <v>0.210310211453877</v>
      </c>
      <c r="AC104" s="0" t="n">
        <v>202</v>
      </c>
      <c r="AD104" s="0" t="n">
        <v>0.176207310665538</v>
      </c>
      <c r="AE104" s="0" t="n">
        <v>202</v>
      </c>
      <c r="AF104" s="0" t="n">
        <v>0.139205783419793</v>
      </c>
      <c r="AG104" s="0" t="n">
        <v>202</v>
      </c>
      <c r="AH104" s="0" t="n">
        <v>0.126027427975714</v>
      </c>
      <c r="AJ104" s="0" t="n">
        <v>202</v>
      </c>
      <c r="AK104" s="0" t="n">
        <f aca="false">AVERAGE(AH104,AF104,AD104,AB104,Z104)</f>
        <v>0.154289779959534</v>
      </c>
      <c r="AL104" s="0" t="n">
        <f aca="false">STDEV(AH104,AF104,AD104,AB104,Z104)</f>
        <v>0.0382149647556206</v>
      </c>
      <c r="AW104" s="0" t="n">
        <v>202</v>
      </c>
      <c r="AX104" s="0" t="n">
        <v>0.278424755046507</v>
      </c>
      <c r="AY104" s="0" t="n">
        <v>202</v>
      </c>
      <c r="AZ104" s="0" t="n">
        <v>0.211721861045001</v>
      </c>
      <c r="BB104" s="0" t="n">
        <f aca="false">AVERAGE(AX104,AZ104)</f>
        <v>0.245073308045754</v>
      </c>
      <c r="BC104" s="0" t="n">
        <f aca="false">STDEV(AX104,AZ104)</f>
        <v>0.0471660686732329</v>
      </c>
      <c r="BM104" s="0" t="n">
        <v>202</v>
      </c>
      <c r="BN104" s="0" t="n">
        <v>0.0808429892169659</v>
      </c>
      <c r="BO104" s="5" t="n">
        <v>202</v>
      </c>
      <c r="BP104" s="0" t="n">
        <v>0.110395692044891</v>
      </c>
      <c r="BQ104" s="0" t="n">
        <v>202</v>
      </c>
      <c r="BR104" s="0" t="n">
        <v>0.258901095182039</v>
      </c>
      <c r="BS104" s="0" t="n">
        <v>202</v>
      </c>
      <c r="BT104" s="0" t="n">
        <v>0.22889750889805</v>
      </c>
      <c r="BU104" s="0" t="n">
        <v>202</v>
      </c>
      <c r="BV104" s="0" t="n">
        <v>0.0638608463626607</v>
      </c>
      <c r="BX104" s="0" t="n">
        <v>202</v>
      </c>
      <c r="BY104" s="0" t="n">
        <f aca="false">AVERAGE(BV104,BT104,BR104,BP104,BN104)</f>
        <v>0.148579626340921</v>
      </c>
      <c r="BZ104" s="0" t="n">
        <f aca="false">STDEV(BV104,BT104,BR104,BP104,BN104)</f>
        <v>0.0892262927531922</v>
      </c>
    </row>
    <row r="105" customFormat="false" ht="15" hidden="false" customHeight="false" outlineLevel="0" collapsed="false">
      <c r="A105" s="5" t="n">
        <v>204</v>
      </c>
      <c r="B105" s="0" t="n">
        <v>0.209467884393553</v>
      </c>
      <c r="C105" s="0" t="n">
        <v>204</v>
      </c>
      <c r="D105" s="0" t="n">
        <v>0.236244856944128</v>
      </c>
      <c r="E105" s="0" t="n">
        <v>204</v>
      </c>
      <c r="F105" s="0" t="n">
        <v>0.17631380074722</v>
      </c>
      <c r="G105" s="0" t="n">
        <v>204</v>
      </c>
      <c r="H105" s="0" t="n">
        <v>0.401516458343046</v>
      </c>
      <c r="I105" s="0" t="n">
        <v>204</v>
      </c>
      <c r="J105" s="0" t="n">
        <v>0.0810248414125824</v>
      </c>
      <c r="K105" s="0" t="n">
        <v>204</v>
      </c>
      <c r="L105" s="0" t="n">
        <v>0.115616314507686</v>
      </c>
      <c r="N105" s="0" t="n">
        <v>204</v>
      </c>
      <c r="O105" s="0" t="n">
        <f aca="false">AVERAGE(B105,D105,F105,H105,J105,L105)</f>
        <v>0.203364026058036</v>
      </c>
      <c r="P105" s="0" t="n">
        <f aca="false">STDEV(B105,D105,F105,H105,J105,L105)</f>
        <v>0.112943387781852</v>
      </c>
      <c r="Y105" s="0" t="n">
        <v>204</v>
      </c>
      <c r="Z105" s="0" t="n">
        <v>0.172122520451677</v>
      </c>
      <c r="AA105" s="0" t="n">
        <v>204</v>
      </c>
      <c r="AB105" s="0" t="n">
        <v>0.199304873609862</v>
      </c>
      <c r="AC105" s="0" t="n">
        <v>204</v>
      </c>
      <c r="AD105" s="0" t="n">
        <v>0.177700415446911</v>
      </c>
      <c r="AE105" s="0" t="n">
        <v>204</v>
      </c>
      <c r="AF105" s="0" t="n">
        <v>0.188646275792242</v>
      </c>
      <c r="AG105" s="0" t="n">
        <v>204</v>
      </c>
      <c r="AH105" s="0" t="n">
        <v>0.111595556606011</v>
      </c>
      <c r="AJ105" s="0" t="n">
        <v>204</v>
      </c>
      <c r="AK105" s="0" t="n">
        <f aca="false">AVERAGE(AH105,AF105,AD105,AB105,Z105)</f>
        <v>0.16987392838134</v>
      </c>
      <c r="AL105" s="0" t="n">
        <f aca="false">STDEV(AH105,AF105,AD105,AB105,Z105)</f>
        <v>0.0342098679010516</v>
      </c>
      <c r="AW105" s="0" t="n">
        <v>204</v>
      </c>
      <c r="AX105" s="0" t="n">
        <v>0.30742987509165</v>
      </c>
      <c r="AY105" s="0" t="n">
        <v>204</v>
      </c>
      <c r="AZ105" s="0" t="n">
        <v>0.218291944741476</v>
      </c>
      <c r="BB105" s="0" t="n">
        <f aca="false">AVERAGE(AX105,AZ105)</f>
        <v>0.262860909916563</v>
      </c>
      <c r="BC105" s="0" t="n">
        <f aca="false">STDEV(AX105,AZ105)</f>
        <v>0.0630300350115424</v>
      </c>
      <c r="BM105" s="0" t="n">
        <v>204</v>
      </c>
      <c r="BN105" s="0" t="n">
        <v>0.0768367611290454</v>
      </c>
      <c r="BO105" s="5" t="n">
        <v>204</v>
      </c>
      <c r="BP105" s="0" t="n">
        <v>0.115182925441168</v>
      </c>
      <c r="BQ105" s="0" t="n">
        <v>204</v>
      </c>
      <c r="BR105" s="0" t="n">
        <v>0.239938558346822</v>
      </c>
      <c r="BS105" s="0" t="n">
        <v>204</v>
      </c>
      <c r="BT105" s="0" t="n">
        <v>0.259945802001562</v>
      </c>
      <c r="BU105" s="0" t="n">
        <v>204</v>
      </c>
      <c r="BV105" s="0" t="n">
        <v>0.039474710796883</v>
      </c>
      <c r="BX105" s="0" t="n">
        <v>204</v>
      </c>
      <c r="BY105" s="0" t="n">
        <f aca="false">AVERAGE(BV105,BT105,BR105,BP105,BN105)</f>
        <v>0.146275751543096</v>
      </c>
      <c r="BZ105" s="0" t="n">
        <f aca="false">STDEV(BV105,BT105,BR105,BP105,BN105)</f>
        <v>0.0986009651052971</v>
      </c>
    </row>
    <row r="106" customFormat="false" ht="15" hidden="false" customHeight="false" outlineLevel="0" collapsed="false">
      <c r="A106" s="5" t="n">
        <v>206</v>
      </c>
      <c r="B106" s="0" t="n">
        <v>0.150861120644176</v>
      </c>
      <c r="C106" s="0" t="n">
        <v>206</v>
      </c>
      <c r="D106" s="0" t="n">
        <v>0.149371630638878</v>
      </c>
      <c r="E106" s="0" t="n">
        <v>206</v>
      </c>
      <c r="F106" s="0" t="n">
        <v>0.233770542160928</v>
      </c>
      <c r="G106" s="0" t="n">
        <v>206</v>
      </c>
      <c r="H106" s="0" t="n">
        <v>0.351812229510951</v>
      </c>
      <c r="I106" s="0" t="n">
        <v>206</v>
      </c>
      <c r="J106" s="0" t="n">
        <v>0.0649761304096738</v>
      </c>
      <c r="K106" s="0" t="n">
        <v>206</v>
      </c>
      <c r="L106" s="0" t="n">
        <v>0.0944724786869627</v>
      </c>
      <c r="N106" s="0" t="n">
        <v>206</v>
      </c>
      <c r="O106" s="0" t="n">
        <f aca="false">AVERAGE(B106,D106,F106,H106,J106,L106)</f>
        <v>0.174210688675262</v>
      </c>
      <c r="P106" s="0" t="n">
        <f aca="false">STDEV(B106,D106,F106,H106,J106,L106)</f>
        <v>0.104443511466663</v>
      </c>
      <c r="Y106" s="0" t="n">
        <v>206</v>
      </c>
      <c r="Z106" s="0" t="n">
        <v>0.16470425333645</v>
      </c>
      <c r="AA106" s="0" t="n">
        <v>206</v>
      </c>
      <c r="AB106" s="0" t="n">
        <v>0.229893432727989</v>
      </c>
      <c r="AC106" s="0" t="n">
        <v>206</v>
      </c>
      <c r="AD106" s="0" t="n">
        <v>0.176407539516634</v>
      </c>
      <c r="AE106" s="0" t="n">
        <v>206</v>
      </c>
      <c r="AF106" s="0" t="n">
        <v>0.159536058062224</v>
      </c>
      <c r="AG106" s="0" t="n">
        <v>206</v>
      </c>
      <c r="AH106" s="0" t="n">
        <v>0.114934821864449</v>
      </c>
      <c r="AJ106" s="0" t="n">
        <v>206</v>
      </c>
      <c r="AK106" s="0" t="n">
        <f aca="false">AVERAGE(AH106,AF106,AD106,AB106,Z106)</f>
        <v>0.169095221101549</v>
      </c>
      <c r="AL106" s="0" t="n">
        <f aca="false">STDEV(AH106,AF106,AD106,AB106,Z106)</f>
        <v>0.0412125574886637</v>
      </c>
      <c r="AW106" s="0" t="n">
        <v>206</v>
      </c>
      <c r="AX106" s="0" t="n">
        <v>0.314828214459514</v>
      </c>
      <c r="AY106" s="0" t="n">
        <v>206</v>
      </c>
      <c r="AZ106" s="0" t="n">
        <v>0.160858184636379</v>
      </c>
      <c r="BB106" s="0" t="n">
        <f aca="false">AVERAGE(AX106,AZ106)</f>
        <v>0.237843199547946</v>
      </c>
      <c r="BC106" s="0" t="n">
        <f aca="false">STDEV(AX106,AZ106)</f>
        <v>0.108873252187434</v>
      </c>
      <c r="BM106" s="0" t="n">
        <v>206</v>
      </c>
      <c r="BN106" s="0" t="n">
        <v>0.0957704995758683</v>
      </c>
      <c r="BO106" s="5" t="n">
        <v>206</v>
      </c>
      <c r="BP106" s="0" t="n">
        <v>0.0874827024581611</v>
      </c>
      <c r="BQ106" s="0" t="n">
        <v>206</v>
      </c>
      <c r="BR106" s="0" t="n">
        <v>0.266058577076483</v>
      </c>
      <c r="BS106" s="0" t="n">
        <v>206</v>
      </c>
      <c r="BT106" s="0" t="n">
        <v>0.201837035876852</v>
      </c>
      <c r="BU106" s="0" t="n">
        <v>206</v>
      </c>
      <c r="BV106" s="0" t="n">
        <v>0.0508888824390862</v>
      </c>
      <c r="BX106" s="0" t="n">
        <v>206</v>
      </c>
      <c r="BY106" s="0" t="n">
        <f aca="false">AVERAGE(BV106,BT106,BR106,BP106,BN106)</f>
        <v>0.14040753948529</v>
      </c>
      <c r="BZ106" s="0" t="n">
        <f aca="false">STDEV(BV106,BT106,BR106,BP106,BN106)</f>
        <v>0.0899567395199544</v>
      </c>
    </row>
    <row r="107" customFormat="false" ht="15" hidden="false" customHeight="false" outlineLevel="0" collapsed="false">
      <c r="A107" s="5" t="n">
        <v>208</v>
      </c>
      <c r="B107" s="0" t="n">
        <v>0.171395577089382</v>
      </c>
      <c r="C107" s="0" t="n">
        <v>208</v>
      </c>
      <c r="D107" s="0" t="n">
        <v>0.166380342720268</v>
      </c>
      <c r="E107" s="0" t="n">
        <v>208</v>
      </c>
      <c r="F107" s="0" t="n">
        <v>0.196875975478685</v>
      </c>
      <c r="G107" s="0" t="n">
        <v>208</v>
      </c>
      <c r="H107" s="0" t="n">
        <v>0.385148748673591</v>
      </c>
      <c r="I107" s="0" t="n">
        <v>208</v>
      </c>
      <c r="J107" s="0" t="n">
        <v>0.0785913237904574</v>
      </c>
      <c r="K107" s="0" t="n">
        <v>208</v>
      </c>
      <c r="L107" s="0" t="n">
        <v>0.0746248885158219</v>
      </c>
      <c r="N107" s="0" t="n">
        <v>208</v>
      </c>
      <c r="O107" s="0" t="n">
        <f aca="false">AVERAGE(B107,D107,F107,H107,J107,L107)</f>
        <v>0.178836142711368</v>
      </c>
      <c r="P107" s="0" t="n">
        <f aca="false">STDEV(B107,D107,F107,H107,J107,L107)</f>
        <v>0.113145786609033</v>
      </c>
      <c r="Y107" s="0" t="n">
        <v>208</v>
      </c>
      <c r="Z107" s="0" t="n">
        <v>0.155134947701442</v>
      </c>
      <c r="AA107" s="0" t="n">
        <v>208</v>
      </c>
      <c r="AB107" s="0" t="n">
        <v>0.254535690239451</v>
      </c>
      <c r="AC107" s="0" t="n">
        <v>208</v>
      </c>
      <c r="AD107" s="0" t="n">
        <v>0.1844727840653</v>
      </c>
      <c r="AE107" s="0" t="n">
        <v>208</v>
      </c>
      <c r="AF107" s="0" t="n">
        <v>0.175503998170139</v>
      </c>
      <c r="AG107" s="0" t="n">
        <v>208</v>
      </c>
      <c r="AH107" s="0" t="n">
        <v>0.121340175672627</v>
      </c>
      <c r="AJ107" s="0" t="n">
        <v>208</v>
      </c>
      <c r="AK107" s="0" t="n">
        <f aca="false">AVERAGE(AH107,AF107,AD107,AB107,Z107)</f>
        <v>0.178197519169792</v>
      </c>
      <c r="AL107" s="0" t="n">
        <f aca="false">STDEV(AH107,AF107,AD107,AB107,Z107)</f>
        <v>0.0490886699744257</v>
      </c>
      <c r="AW107" s="0" t="n">
        <v>208</v>
      </c>
      <c r="AX107" s="0" t="n">
        <v>0.291687168049842</v>
      </c>
      <c r="AY107" s="0" t="n">
        <v>208</v>
      </c>
      <c r="AZ107" s="0" t="n">
        <v>0.203686744818644</v>
      </c>
      <c r="BB107" s="0" t="n">
        <f aca="false">AVERAGE(AX107,AZ107)</f>
        <v>0.247686956434243</v>
      </c>
      <c r="BC107" s="0" t="n">
        <f aca="false">STDEV(AX107,AZ107)</f>
        <v>0.0622256960140666</v>
      </c>
      <c r="BM107" s="0" t="n">
        <v>208</v>
      </c>
      <c r="BN107" s="0" t="n">
        <v>0.0781830146534423</v>
      </c>
      <c r="BO107" s="5" t="n">
        <v>208</v>
      </c>
      <c r="BP107" s="0" t="n">
        <v>0.0974656521704594</v>
      </c>
      <c r="BQ107" s="0" t="n">
        <v>208</v>
      </c>
      <c r="BR107" s="0" t="n">
        <v>0.248297446433869</v>
      </c>
      <c r="BS107" s="0" t="n">
        <v>208</v>
      </c>
      <c r="BT107" s="0" t="n">
        <v>0.216335130685382</v>
      </c>
      <c r="BU107" s="0" t="n">
        <v>208</v>
      </c>
      <c r="BV107" s="0" t="n">
        <v>0.0414639200712061</v>
      </c>
      <c r="BX107" s="0" t="n">
        <v>208</v>
      </c>
      <c r="BY107" s="0" t="n">
        <f aca="false">AVERAGE(BV107,BT107,BR107,BP107,BN107)</f>
        <v>0.136349032802872</v>
      </c>
      <c r="BZ107" s="0" t="n">
        <f aca="false">STDEV(BV107,BT107,BR107,BP107,BN107)</f>
        <v>0.0905933368739571</v>
      </c>
    </row>
    <row r="108" customFormat="false" ht="15" hidden="false" customHeight="false" outlineLevel="0" collapsed="false">
      <c r="A108" s="5" t="n">
        <v>210</v>
      </c>
      <c r="B108" s="0" t="n">
        <v>0.188651404362571</v>
      </c>
      <c r="C108" s="0" t="n">
        <v>210</v>
      </c>
      <c r="D108" s="0" t="n">
        <v>0.149461220338331</v>
      </c>
      <c r="E108" s="0" t="n">
        <v>210</v>
      </c>
      <c r="F108" s="0" t="n">
        <v>0.209233190571773</v>
      </c>
      <c r="G108" s="0" t="n">
        <v>210</v>
      </c>
      <c r="H108" s="0" t="n">
        <v>0.373628699667104</v>
      </c>
      <c r="I108" s="0" t="n">
        <v>210</v>
      </c>
      <c r="J108" s="0" t="n">
        <v>0.0458722947235762</v>
      </c>
      <c r="K108" s="0" t="n">
        <v>210</v>
      </c>
      <c r="L108" s="0" t="n">
        <v>0.134637942789652</v>
      </c>
      <c r="N108" s="0" t="n">
        <v>210</v>
      </c>
      <c r="O108" s="0" t="n">
        <f aca="false">AVERAGE(B108,D108,F108,H108,J108,L108)</f>
        <v>0.183580792075501</v>
      </c>
      <c r="P108" s="0" t="n">
        <f aca="false">STDEV(B108,D108,F108,H108,J108,L108)</f>
        <v>0.108926710913526</v>
      </c>
      <c r="Y108" s="0" t="n">
        <v>210</v>
      </c>
      <c r="Z108" s="0" t="n">
        <v>0.163330462400022</v>
      </c>
      <c r="AA108" s="0" t="n">
        <v>210</v>
      </c>
      <c r="AB108" s="0" t="n">
        <v>0.265240609009701</v>
      </c>
      <c r="AC108" s="0" t="n">
        <v>210</v>
      </c>
      <c r="AD108" s="0" t="n">
        <v>0.174525348290869</v>
      </c>
      <c r="AE108" s="0" t="n">
        <v>210</v>
      </c>
      <c r="AF108" s="0" t="n">
        <v>0.165294528930922</v>
      </c>
      <c r="AG108" s="0" t="n">
        <v>210</v>
      </c>
      <c r="AH108" s="0" t="n">
        <v>0.1192754010739</v>
      </c>
      <c r="AJ108" s="0" t="n">
        <v>210</v>
      </c>
      <c r="AK108" s="0" t="n">
        <f aca="false">AVERAGE(AH108,AF108,AD108,AB108,Z108)</f>
        <v>0.177533269941083</v>
      </c>
      <c r="AL108" s="0" t="n">
        <f aca="false">STDEV(AH108,AF108,AD108,AB108,Z108)</f>
        <v>0.05349558563017</v>
      </c>
      <c r="AW108" s="0" t="n">
        <v>210</v>
      </c>
      <c r="AX108" s="0" t="n">
        <v>0.28984050186649</v>
      </c>
      <c r="AY108" s="0" t="n">
        <v>210</v>
      </c>
      <c r="AZ108" s="0" t="n">
        <v>0.251426691114269</v>
      </c>
      <c r="BB108" s="0" t="n">
        <f aca="false">AVERAGE(AX108,AZ108)</f>
        <v>0.270633596490379</v>
      </c>
      <c r="BC108" s="0" t="n">
        <f aca="false">STDEV(AX108,AZ108)</f>
        <v>0.0271626660741121</v>
      </c>
      <c r="BM108" s="0" t="n">
        <v>210</v>
      </c>
      <c r="BN108" s="0" t="n">
        <v>0.0925695164348219</v>
      </c>
      <c r="BO108" s="5" t="n">
        <v>210</v>
      </c>
      <c r="BP108" s="0" t="n">
        <v>0.104323801145738</v>
      </c>
      <c r="BQ108" s="0" t="n">
        <v>210</v>
      </c>
      <c r="BR108" s="0" t="n">
        <v>0.235405441033759</v>
      </c>
      <c r="BS108" s="0" t="n">
        <v>210</v>
      </c>
      <c r="BT108" s="0" t="n">
        <v>0.23236593704717</v>
      </c>
      <c r="BU108" s="0" t="n">
        <v>210</v>
      </c>
      <c r="BV108" s="0" t="n">
        <v>0.061888232126404</v>
      </c>
      <c r="BX108" s="0" t="n">
        <v>210</v>
      </c>
      <c r="BY108" s="0" t="n">
        <f aca="false">AVERAGE(BV108,BT108,BR108,BP108,BN108)</f>
        <v>0.145310585557579</v>
      </c>
      <c r="BZ108" s="0" t="n">
        <f aca="false">STDEV(BV108,BT108,BR108,BP108,BN108)</f>
        <v>0.0823355074176385</v>
      </c>
    </row>
    <row r="109" customFormat="false" ht="15" hidden="false" customHeight="false" outlineLevel="0" collapsed="false">
      <c r="A109" s="5" t="n">
        <v>212</v>
      </c>
      <c r="B109" s="0" t="n">
        <v>0.184892655821542</v>
      </c>
      <c r="C109" s="0" t="n">
        <v>212</v>
      </c>
      <c r="D109" s="0" t="n">
        <v>0.043983939940078</v>
      </c>
      <c r="E109" s="0" t="n">
        <v>212</v>
      </c>
      <c r="F109" s="0" t="n">
        <v>0.238221637329969</v>
      </c>
      <c r="G109" s="0" t="n">
        <v>212</v>
      </c>
      <c r="H109" s="0" t="n">
        <v>0.225662209841173</v>
      </c>
      <c r="I109" s="0" t="n">
        <v>212</v>
      </c>
      <c r="J109" s="0" t="n">
        <v>0.0717154139696015</v>
      </c>
      <c r="K109" s="0" t="n">
        <v>212</v>
      </c>
      <c r="L109" s="0" t="n">
        <v>0.108846842947695</v>
      </c>
      <c r="N109" s="0" t="n">
        <v>212</v>
      </c>
      <c r="O109" s="0" t="n">
        <f aca="false">AVERAGE(B109,D109,F109,H109,J109,L109)</f>
        <v>0.145553783308343</v>
      </c>
      <c r="P109" s="0" t="n">
        <f aca="false">STDEV(B109,D109,F109,H109,J109,L109)</f>
        <v>0.0820587294567098</v>
      </c>
      <c r="Y109" s="0" t="n">
        <v>212</v>
      </c>
      <c r="Z109" s="0" t="n">
        <v>0.163690463658345</v>
      </c>
      <c r="AA109" s="0" t="n">
        <v>212</v>
      </c>
      <c r="AB109" s="0" t="n">
        <v>0.240203504434348</v>
      </c>
      <c r="AC109" s="0" t="n">
        <v>212</v>
      </c>
      <c r="AD109" s="0" t="n">
        <v>0.19143806247386</v>
      </c>
      <c r="AE109" s="0" t="n">
        <v>212</v>
      </c>
      <c r="AF109" s="0" t="n">
        <v>0.161616391262237</v>
      </c>
      <c r="AG109" s="0" t="n">
        <v>212</v>
      </c>
      <c r="AH109" s="0" t="n">
        <v>0.114151961640098</v>
      </c>
      <c r="AJ109" s="0" t="n">
        <v>212</v>
      </c>
      <c r="AK109" s="0" t="n">
        <f aca="false">AVERAGE(AH109,AF109,AD109,AB109,Z109)</f>
        <v>0.174220076693778</v>
      </c>
      <c r="AL109" s="0" t="n">
        <f aca="false">STDEV(AH109,AF109,AD109,AB109,Z109)</f>
        <v>0.0461740615875229</v>
      </c>
      <c r="AW109" s="0" t="n">
        <v>212</v>
      </c>
      <c r="AX109" s="0" t="n">
        <v>0.308813166004807</v>
      </c>
      <c r="AY109" s="0" t="n">
        <v>212</v>
      </c>
      <c r="AZ109" s="0" t="n">
        <v>0.286951464164193</v>
      </c>
      <c r="BB109" s="0" t="n">
        <f aca="false">AVERAGE(AX109,AZ109)</f>
        <v>0.2978823150845</v>
      </c>
      <c r="BC109" s="0" t="n">
        <f aca="false">STDEV(AX109,AZ109)</f>
        <v>0.0154585576197764</v>
      </c>
      <c r="BM109" s="0" t="n">
        <v>212</v>
      </c>
      <c r="BN109" s="0" t="n">
        <v>0.0807836368896878</v>
      </c>
      <c r="BO109" s="5" t="n">
        <v>212</v>
      </c>
      <c r="BP109" s="0" t="n">
        <v>0.111999671564585</v>
      </c>
      <c r="BQ109" s="0" t="n">
        <v>212</v>
      </c>
      <c r="BR109" s="0" t="n">
        <v>0.277109749455389</v>
      </c>
      <c r="BS109" s="0" t="n">
        <v>212</v>
      </c>
      <c r="BT109" s="0" t="n">
        <v>0.189349526853891</v>
      </c>
      <c r="BU109" s="0" t="n">
        <v>212</v>
      </c>
      <c r="BV109" s="0" t="n">
        <v>0.0364515349629851</v>
      </c>
      <c r="BX109" s="0" t="n">
        <v>212</v>
      </c>
      <c r="BY109" s="0" t="n">
        <f aca="false">AVERAGE(BV109,BT109,BR109,BP109,BN109)</f>
        <v>0.139138823945308</v>
      </c>
      <c r="BZ109" s="0" t="n">
        <f aca="false">STDEV(BV109,BT109,BR109,BP109,BN109)</f>
        <v>0.0951888015202708</v>
      </c>
    </row>
    <row r="110" customFormat="false" ht="15" hidden="false" customHeight="false" outlineLevel="0" collapsed="false">
      <c r="A110" s="5" t="n">
        <v>214</v>
      </c>
      <c r="B110" s="0" t="n">
        <v>0.211328779400746</v>
      </c>
      <c r="C110" s="0" t="n">
        <v>214</v>
      </c>
      <c r="D110" s="0" t="n">
        <v>0.126891492695266</v>
      </c>
      <c r="E110" s="0" t="n">
        <v>214</v>
      </c>
      <c r="F110" s="0" t="n">
        <v>0.249707756759177</v>
      </c>
      <c r="G110" s="0" t="n">
        <v>214</v>
      </c>
      <c r="H110" s="0" t="n">
        <v>0.23444193994978</v>
      </c>
      <c r="I110" s="0" t="n">
        <v>214</v>
      </c>
      <c r="J110" s="0" t="n">
        <v>0.00914009453346843</v>
      </c>
      <c r="K110" s="0" t="n">
        <v>214</v>
      </c>
      <c r="L110" s="0" t="n">
        <v>0.118726821797759</v>
      </c>
      <c r="N110" s="0" t="n">
        <v>214</v>
      </c>
      <c r="O110" s="0" t="n">
        <f aca="false">AVERAGE(B110,D110,F110,H110,J110,L110)</f>
        <v>0.158372814189366</v>
      </c>
      <c r="P110" s="0" t="n">
        <f aca="false">STDEV(B110,D110,F110,H110,J110,L110)</f>
        <v>0.0913960620719288</v>
      </c>
      <c r="Y110" s="0" t="n">
        <v>214</v>
      </c>
      <c r="Z110" s="0" t="n">
        <v>0.144063573700225</v>
      </c>
      <c r="AA110" s="0" t="n">
        <v>214</v>
      </c>
      <c r="AB110" s="0" t="n">
        <v>0.261954062604876</v>
      </c>
      <c r="AC110" s="0" t="n">
        <v>214</v>
      </c>
      <c r="AD110" s="0" t="n">
        <v>0.213943066024898</v>
      </c>
      <c r="AE110" s="0" t="n">
        <v>214</v>
      </c>
      <c r="AF110" s="0" t="n">
        <v>0.153165483182021</v>
      </c>
      <c r="AG110" s="0" t="n">
        <v>214</v>
      </c>
      <c r="AH110" s="0" t="n">
        <v>0.100979742801786</v>
      </c>
      <c r="AJ110" s="0" t="n">
        <v>214</v>
      </c>
      <c r="AK110" s="0" t="n">
        <f aca="false">AVERAGE(AH110,AF110,AD110,AB110,Z110)</f>
        <v>0.174821185662761</v>
      </c>
      <c r="AL110" s="0" t="n">
        <f aca="false">STDEV(AH110,AF110,AD110,AB110,Z110)</f>
        <v>0.0632262180480573</v>
      </c>
      <c r="AW110" s="0" t="n">
        <v>214</v>
      </c>
      <c r="AX110" s="0" t="n">
        <v>0.317940654575096</v>
      </c>
      <c r="AY110" s="0" t="n">
        <v>214</v>
      </c>
      <c r="AZ110" s="0" t="n">
        <v>0.243181064179598</v>
      </c>
      <c r="BB110" s="0" t="n">
        <f aca="false">AVERAGE(AX110,AZ110)</f>
        <v>0.280560859377347</v>
      </c>
      <c r="BC110" s="0" t="n">
        <f aca="false">STDEV(AX110,AZ110)</f>
        <v>0.0528630133273856</v>
      </c>
      <c r="BM110" s="0" t="n">
        <v>214</v>
      </c>
      <c r="BN110" s="0" t="n">
        <v>0.108161278000535</v>
      </c>
      <c r="BO110" s="5" t="n">
        <v>214</v>
      </c>
      <c r="BP110" s="0" t="n">
        <v>0.128176178309221</v>
      </c>
      <c r="BQ110" s="0" t="n">
        <v>214</v>
      </c>
      <c r="BR110" s="0" t="n">
        <v>0.240528105372908</v>
      </c>
      <c r="BS110" s="0" t="n">
        <v>214</v>
      </c>
      <c r="BT110" s="0" t="n">
        <v>0.191496713187395</v>
      </c>
      <c r="BU110" s="0" t="n">
        <v>214</v>
      </c>
      <c r="BV110" s="0" t="n">
        <v>0.0460915936277047</v>
      </c>
      <c r="BX110" s="0" t="n">
        <v>214</v>
      </c>
      <c r="BY110" s="0" t="n">
        <f aca="false">AVERAGE(BV110,BT110,BR110,BP110,BN110)</f>
        <v>0.142890773699553</v>
      </c>
      <c r="BZ110" s="0" t="n">
        <f aca="false">STDEV(BV110,BT110,BR110,BP110,BN110)</f>
        <v>0.075313219857771</v>
      </c>
    </row>
    <row r="111" customFormat="false" ht="15" hidden="false" customHeight="false" outlineLevel="0" collapsed="false">
      <c r="A111" s="5" t="n">
        <v>216</v>
      </c>
      <c r="B111" s="0" t="n">
        <v>0.19160717593323</v>
      </c>
      <c r="C111" s="0" t="n">
        <v>216</v>
      </c>
      <c r="D111" s="0" t="n">
        <v>0.153799981001546</v>
      </c>
      <c r="E111" s="0" t="n">
        <v>216</v>
      </c>
      <c r="F111" s="0" t="n">
        <v>0.176229311974172</v>
      </c>
      <c r="G111" s="0" t="n">
        <v>216</v>
      </c>
      <c r="H111" s="0" t="n">
        <v>0.255794584806954</v>
      </c>
      <c r="I111" s="0" t="n">
        <v>216</v>
      </c>
      <c r="J111" s="0" t="n">
        <v>0.0759558740728839</v>
      </c>
      <c r="K111" s="0" t="n">
        <v>216</v>
      </c>
      <c r="L111" s="0" t="n">
        <v>0.0623065110610248</v>
      </c>
      <c r="N111" s="0" t="n">
        <v>216</v>
      </c>
      <c r="O111" s="0" t="n">
        <f aca="false">AVERAGE(B111,D111,F111,H111,J111,L111)</f>
        <v>0.152615573141635</v>
      </c>
      <c r="P111" s="0" t="n">
        <f aca="false">STDEV(B111,D111,F111,H111,J111,L111)</f>
        <v>0.0731542222640776</v>
      </c>
      <c r="Y111" s="0" t="n">
        <v>216</v>
      </c>
      <c r="Z111" s="0" t="n">
        <v>0.167339812468102</v>
      </c>
      <c r="AA111" s="0" t="n">
        <v>216</v>
      </c>
      <c r="AB111" s="0" t="n">
        <v>0.262857385631782</v>
      </c>
      <c r="AC111" s="0" t="n">
        <v>216</v>
      </c>
      <c r="AD111" s="0" t="n">
        <v>0.196426648026432</v>
      </c>
      <c r="AE111" s="0" t="n">
        <v>216</v>
      </c>
      <c r="AF111" s="0" t="n">
        <v>0.150848742634725</v>
      </c>
      <c r="AG111" s="0" t="n">
        <v>216</v>
      </c>
      <c r="AH111" s="0" t="n">
        <v>0.103297878973806</v>
      </c>
      <c r="AJ111" s="0" t="n">
        <v>216</v>
      </c>
      <c r="AK111" s="0" t="n">
        <f aca="false">AVERAGE(AH111,AF111,AD111,AB111,Z111)</f>
        <v>0.176154093546969</v>
      </c>
      <c r="AL111" s="0" t="n">
        <f aca="false">STDEV(AH111,AF111,AD111,AB111,Z111)</f>
        <v>0.0590646206733083</v>
      </c>
      <c r="AW111" s="0" t="n">
        <v>216</v>
      </c>
      <c r="AX111" s="0" t="n">
        <v>0.354399949733469</v>
      </c>
      <c r="AY111" s="0" t="n">
        <v>216</v>
      </c>
      <c r="AZ111" s="0" t="n">
        <v>0.248901199417888</v>
      </c>
      <c r="BB111" s="0" t="n">
        <f aca="false">AVERAGE(AX111,AZ111)</f>
        <v>0.301650574575678</v>
      </c>
      <c r="BC111" s="0" t="n">
        <f aca="false">STDEV(AX111,AZ111)</f>
        <v>0.0745988817548539</v>
      </c>
      <c r="BM111" s="0" t="n">
        <v>216</v>
      </c>
      <c r="BN111" s="0" t="n">
        <v>0.110039623704383</v>
      </c>
      <c r="BO111" s="5" t="n">
        <v>216</v>
      </c>
      <c r="BP111" s="0" t="n">
        <v>0.114329757863368</v>
      </c>
      <c r="BQ111" s="0" t="n">
        <v>216</v>
      </c>
      <c r="BR111" s="0" t="n">
        <v>0.233436462801557</v>
      </c>
      <c r="BS111" s="0" t="n">
        <v>216</v>
      </c>
      <c r="BT111" s="0" t="n">
        <v>0.246082007977737</v>
      </c>
      <c r="BU111" s="0" t="n">
        <v>216</v>
      </c>
      <c r="BV111" s="0" t="n">
        <v>0.0627153268428735</v>
      </c>
      <c r="BX111" s="0" t="n">
        <v>216</v>
      </c>
      <c r="BY111" s="0" t="n">
        <f aca="false">AVERAGE(BV111,BT111,BR111,BP111,BN111)</f>
        <v>0.153320635837984</v>
      </c>
      <c r="BZ111" s="0" t="n">
        <f aca="false">STDEV(BV111,BT111,BR111,BP111,BN111)</f>
        <v>0.0815874905943717</v>
      </c>
    </row>
    <row r="112" customFormat="false" ht="15" hidden="false" customHeight="false" outlineLevel="0" collapsed="false">
      <c r="A112" s="5" t="n">
        <v>218</v>
      </c>
      <c r="B112" s="0" t="n">
        <v>0.203270033347815</v>
      </c>
      <c r="C112" s="0" t="n">
        <v>218</v>
      </c>
      <c r="D112" s="0" t="n">
        <v>0.240259887900811</v>
      </c>
      <c r="E112" s="0" t="n">
        <v>218</v>
      </c>
      <c r="F112" s="0" t="n">
        <v>0.205461246960013</v>
      </c>
      <c r="G112" s="0" t="n">
        <v>218</v>
      </c>
      <c r="H112" s="0" t="n">
        <v>0.277491842293351</v>
      </c>
      <c r="I112" s="0" t="n">
        <v>218</v>
      </c>
      <c r="J112" s="0" t="n">
        <v>0.0544417677643593</v>
      </c>
      <c r="K112" s="0" t="n">
        <v>218</v>
      </c>
      <c r="L112" s="0" t="n">
        <v>0.0756097674557923</v>
      </c>
      <c r="N112" s="0" t="n">
        <v>218</v>
      </c>
      <c r="O112" s="0" t="n">
        <f aca="false">AVERAGE(B112,D112,F112,H112,J112,L112)</f>
        <v>0.17608909095369</v>
      </c>
      <c r="P112" s="0" t="n">
        <f aca="false">STDEV(B112,D112,F112,H112,J112,L112)</f>
        <v>0.090439042484647</v>
      </c>
      <c r="Y112" s="0" t="n">
        <v>218</v>
      </c>
      <c r="Z112" s="0" t="n">
        <v>0.166304624160287</v>
      </c>
      <c r="AA112" s="0" t="n">
        <v>218</v>
      </c>
      <c r="AB112" s="0" t="n">
        <v>0.275888310997294</v>
      </c>
      <c r="AC112" s="0" t="n">
        <v>218</v>
      </c>
      <c r="AD112" s="0" t="n">
        <v>0.210622895403964</v>
      </c>
      <c r="AE112" s="0" t="n">
        <v>218</v>
      </c>
      <c r="AF112" s="0" t="n">
        <v>0.151783347688408</v>
      </c>
      <c r="AG112" s="0" t="n">
        <v>218</v>
      </c>
      <c r="AH112" s="0" t="n">
        <v>0.116979861518703</v>
      </c>
      <c r="AJ112" s="0" t="n">
        <v>218</v>
      </c>
      <c r="AK112" s="0" t="n">
        <f aca="false">AVERAGE(AH112,AF112,AD112,AB112,Z112)</f>
        <v>0.184315807953731</v>
      </c>
      <c r="AL112" s="0" t="n">
        <f aca="false">STDEV(AH112,AF112,AD112,AB112,Z112)</f>
        <v>0.0612259739788485</v>
      </c>
      <c r="AW112" s="0" t="n">
        <v>218</v>
      </c>
      <c r="AX112" s="0" t="n">
        <v>0.359028667009954</v>
      </c>
      <c r="AY112" s="0" t="n">
        <v>218</v>
      </c>
      <c r="AZ112" s="0" t="n">
        <v>0.237309706116443</v>
      </c>
      <c r="BB112" s="0" t="n">
        <f aca="false">AVERAGE(AX112,AZ112)</f>
        <v>0.298169186563199</v>
      </c>
      <c r="BC112" s="0" t="n">
        <f aca="false">STDEV(AX112,AZ112)</f>
        <v>0.0860683026467816</v>
      </c>
      <c r="BM112" s="0" t="n">
        <v>218</v>
      </c>
      <c r="BN112" s="0" t="n">
        <v>0.0850185789040526</v>
      </c>
      <c r="BO112" s="5" t="n">
        <v>218</v>
      </c>
      <c r="BP112" s="0" t="n">
        <v>0.109767949386908</v>
      </c>
      <c r="BQ112" s="0" t="n">
        <v>218</v>
      </c>
      <c r="BR112" s="0" t="n">
        <v>0.255363509870999</v>
      </c>
      <c r="BS112" s="0" t="n">
        <v>218</v>
      </c>
      <c r="BT112" s="0" t="n">
        <v>0.223771197980313</v>
      </c>
      <c r="BU112" s="0" t="n">
        <v>218</v>
      </c>
      <c r="BV112" s="0" t="n">
        <v>0.0454345481313114</v>
      </c>
      <c r="BX112" s="0" t="n">
        <v>218</v>
      </c>
      <c r="BY112" s="0" t="n">
        <f aca="false">AVERAGE(BV112,BT112,BR112,BP112,BN112)</f>
        <v>0.143871156854717</v>
      </c>
      <c r="BZ112" s="0" t="n">
        <f aca="false">STDEV(BV112,BT112,BR112,BP112,BN112)</f>
        <v>0.0910095901278753</v>
      </c>
    </row>
    <row r="113" customFormat="false" ht="15" hidden="false" customHeight="false" outlineLevel="0" collapsed="false">
      <c r="A113" s="5" t="n">
        <v>220</v>
      </c>
      <c r="B113" s="0" t="n">
        <v>0.150247254974736</v>
      </c>
      <c r="C113" s="0" t="n">
        <v>220</v>
      </c>
      <c r="D113" s="0" t="n">
        <v>0.204376862842573</v>
      </c>
      <c r="E113" s="0" t="n">
        <v>220</v>
      </c>
      <c r="F113" s="0" t="n">
        <v>0.265682673029871</v>
      </c>
      <c r="G113" s="0" t="n">
        <v>220</v>
      </c>
      <c r="H113" s="0" t="n">
        <v>0.280691006992924</v>
      </c>
      <c r="I113" s="0" t="n">
        <v>220</v>
      </c>
      <c r="J113" s="0" t="n">
        <v>0.0671864186948632</v>
      </c>
      <c r="K113" s="0" t="n">
        <v>220</v>
      </c>
      <c r="L113" s="0" t="n">
        <v>0.0540634193705237</v>
      </c>
      <c r="N113" s="0" t="n">
        <v>220</v>
      </c>
      <c r="O113" s="0" t="n">
        <f aca="false">AVERAGE(B113,D113,F113,H113,J113,L113)</f>
        <v>0.170374605984249</v>
      </c>
      <c r="P113" s="0" t="n">
        <f aca="false">STDEV(B113,D113,F113,H113,J113,L113)</f>
        <v>0.0969439980949428</v>
      </c>
      <c r="Y113" s="0" t="n">
        <v>220</v>
      </c>
      <c r="Z113" s="0" t="n">
        <v>0.199722736868702</v>
      </c>
      <c r="AA113" s="0" t="n">
        <v>220</v>
      </c>
      <c r="AB113" s="0" t="n">
        <v>0.276785074153092</v>
      </c>
      <c r="AC113" s="0" t="n">
        <v>220</v>
      </c>
      <c r="AD113" s="0" t="n">
        <v>0.200801361620261</v>
      </c>
      <c r="AE113" s="0" t="n">
        <v>220</v>
      </c>
      <c r="AF113" s="0" t="n">
        <v>0.150553889677319</v>
      </c>
      <c r="AG113" s="0" t="n">
        <v>220</v>
      </c>
      <c r="AH113" s="0" t="n">
        <v>0.119706282291886</v>
      </c>
      <c r="AJ113" s="0" t="n">
        <v>220</v>
      </c>
      <c r="AK113" s="0" t="n">
        <f aca="false">AVERAGE(AH113,AF113,AD113,AB113,Z113)</f>
        <v>0.189513868922252</v>
      </c>
      <c r="AL113" s="0" t="n">
        <f aca="false">STDEV(AH113,AF113,AD113,AB113,Z113)</f>
        <v>0.0596633699863674</v>
      </c>
      <c r="AW113" s="0" t="n">
        <v>220</v>
      </c>
      <c r="AX113" s="0" t="n">
        <v>0.34378846224951</v>
      </c>
      <c r="AY113" s="0" t="n">
        <v>220</v>
      </c>
      <c r="AZ113" s="0" t="n">
        <v>0.226340279448992</v>
      </c>
      <c r="BB113" s="0" t="n">
        <f aca="false">AVERAGE(AX113,AZ113)</f>
        <v>0.285064370849251</v>
      </c>
      <c r="BC113" s="0" t="n">
        <f aca="false">STDEV(AX113,AZ113)</f>
        <v>0.0830484064962834</v>
      </c>
      <c r="BM113" s="0" t="n">
        <v>220</v>
      </c>
      <c r="BN113" s="0" t="n">
        <v>0.103760735509918</v>
      </c>
      <c r="BO113" s="5" t="n">
        <v>220</v>
      </c>
      <c r="BP113" s="0" t="n">
        <v>0.105026471692333</v>
      </c>
      <c r="BQ113" s="0" t="n">
        <v>220</v>
      </c>
      <c r="BR113" s="0" t="n">
        <v>0.264374249804673</v>
      </c>
      <c r="BS113" s="0" t="n">
        <v>220</v>
      </c>
      <c r="BT113" s="0" t="n">
        <v>0.249467679880014</v>
      </c>
      <c r="BU113" s="0" t="n">
        <v>220</v>
      </c>
      <c r="BV113" s="0" t="n">
        <v>0.064483830331819</v>
      </c>
      <c r="BX113" s="0" t="n">
        <v>220</v>
      </c>
      <c r="BY113" s="0" t="n">
        <f aca="false">AVERAGE(BV113,BT113,BR113,BP113,BN113)</f>
        <v>0.157422593443751</v>
      </c>
      <c r="BZ113" s="0" t="n">
        <f aca="false">STDEV(BV113,BT113,BR113,BP113,BN113)</f>
        <v>0.0924304021895391</v>
      </c>
    </row>
    <row r="114" customFormat="false" ht="15" hidden="false" customHeight="false" outlineLevel="0" collapsed="false">
      <c r="A114" s="5" t="n">
        <v>222</v>
      </c>
      <c r="B114" s="0" t="n">
        <v>0.173889469894956</v>
      </c>
      <c r="C114" s="0" t="n">
        <v>222</v>
      </c>
      <c r="D114" s="0" t="n">
        <v>0.250231457719844</v>
      </c>
      <c r="E114" s="0" t="n">
        <v>222</v>
      </c>
      <c r="F114" s="0" t="n">
        <v>0.180915527143476</v>
      </c>
      <c r="G114" s="0" t="n">
        <v>222</v>
      </c>
      <c r="H114" s="0" t="n">
        <v>0.29824640272921</v>
      </c>
      <c r="I114" s="0" t="n">
        <v>222</v>
      </c>
      <c r="J114" s="0" t="n">
        <v>0.0434031568486545</v>
      </c>
      <c r="K114" s="0" t="n">
        <v>222</v>
      </c>
      <c r="L114" s="0" t="n">
        <v>0.0751979740267983</v>
      </c>
      <c r="N114" s="0" t="n">
        <v>222</v>
      </c>
      <c r="O114" s="0" t="n">
        <f aca="false">AVERAGE(B114,D114,F114,H114,J114,L114)</f>
        <v>0.17031399806049</v>
      </c>
      <c r="P114" s="0" t="n">
        <f aca="false">STDEV(B114,D114,F114,H114,J114,L114)</f>
        <v>0.0980123426773747</v>
      </c>
      <c r="Y114" s="0" t="n">
        <v>222</v>
      </c>
      <c r="Z114" s="0" t="n">
        <v>0.170257616466518</v>
      </c>
      <c r="AA114" s="0" t="n">
        <v>222</v>
      </c>
      <c r="AB114" s="0" t="n">
        <v>0.297202685458514</v>
      </c>
      <c r="AC114" s="0" t="n">
        <v>222</v>
      </c>
      <c r="AD114" s="0" t="n">
        <v>0.191603364621476</v>
      </c>
      <c r="AE114" s="0" t="n">
        <v>222</v>
      </c>
      <c r="AF114" s="0" t="n">
        <v>0.159560179228856</v>
      </c>
      <c r="AG114" s="0" t="n">
        <v>222</v>
      </c>
      <c r="AH114" s="0" t="n">
        <v>0.122379068505501</v>
      </c>
      <c r="AJ114" s="0" t="n">
        <v>222</v>
      </c>
      <c r="AK114" s="0" t="n">
        <f aca="false">AVERAGE(AH114,AF114,AD114,AB114,Z114)</f>
        <v>0.188200582856173</v>
      </c>
      <c r="AL114" s="0" t="n">
        <f aca="false">STDEV(AH114,AF114,AD114,AB114,Z114)</f>
        <v>0.0658933452817606</v>
      </c>
      <c r="AW114" s="0" t="n">
        <v>222</v>
      </c>
      <c r="AX114" s="0" t="n">
        <v>0.372372047778799</v>
      </c>
      <c r="AY114" s="0" t="n">
        <v>222</v>
      </c>
      <c r="AZ114" s="0" t="n">
        <v>0.199717730847046</v>
      </c>
      <c r="BB114" s="0" t="n">
        <f aca="false">AVERAGE(AX114,AZ114)</f>
        <v>0.286044889312923</v>
      </c>
      <c r="BC114" s="0" t="n">
        <f aca="false">STDEV(AX114,AZ114)</f>
        <v>0.122085038303574</v>
      </c>
      <c r="BM114" s="0" t="n">
        <v>222</v>
      </c>
      <c r="BN114" s="0" t="n">
        <v>0.111591316533518</v>
      </c>
      <c r="BO114" s="5" t="n">
        <v>222</v>
      </c>
      <c r="BP114" s="0" t="n">
        <v>0.112233031347119</v>
      </c>
      <c r="BQ114" s="0" t="n">
        <v>222</v>
      </c>
      <c r="BR114" s="0" t="n">
        <v>0.256808906093992</v>
      </c>
      <c r="BS114" s="0" t="n">
        <v>222</v>
      </c>
      <c r="BT114" s="0" t="n">
        <v>0.258559567144322</v>
      </c>
      <c r="BU114" s="0" t="n">
        <v>222</v>
      </c>
      <c r="BV114" s="0" t="n">
        <v>0.0533927810580494</v>
      </c>
      <c r="BX114" s="0" t="n">
        <v>222</v>
      </c>
      <c r="BY114" s="0" t="n">
        <f aca="false">AVERAGE(BV114,BT114,BR114,BP114,BN114)</f>
        <v>0.1585171204354</v>
      </c>
      <c r="BZ114" s="0" t="n">
        <f aca="false">STDEV(BV114,BT114,BR114,BP114,BN114)</f>
        <v>0.0936284424941965</v>
      </c>
    </row>
    <row r="115" customFormat="false" ht="15" hidden="false" customHeight="false" outlineLevel="0" collapsed="false">
      <c r="A115" s="5" t="n">
        <v>224</v>
      </c>
      <c r="B115" s="0" t="n">
        <v>0.185755379452891</v>
      </c>
      <c r="C115" s="0" t="n">
        <v>224</v>
      </c>
      <c r="D115" s="0" t="n">
        <v>0.272796950362723</v>
      </c>
      <c r="E115" s="0" t="n">
        <v>224</v>
      </c>
      <c r="F115" s="0" t="n">
        <v>0.173813055759189</v>
      </c>
      <c r="G115" s="0" t="n">
        <v>224</v>
      </c>
      <c r="H115" s="0" t="n">
        <v>0.24865374031516</v>
      </c>
      <c r="I115" s="0" t="n">
        <v>224</v>
      </c>
      <c r="J115" s="0" t="n">
        <v>0.0623194548792384</v>
      </c>
      <c r="K115" s="0" t="n">
        <v>224</v>
      </c>
      <c r="L115" s="0" t="n">
        <v>0.0592363107506215</v>
      </c>
      <c r="N115" s="0" t="n">
        <v>224</v>
      </c>
      <c r="O115" s="0" t="n">
        <f aca="false">AVERAGE(B115,D115,F115,H115,J115,L115)</f>
        <v>0.167095815253304</v>
      </c>
      <c r="P115" s="0" t="n">
        <f aca="false">STDEV(B115,D115,F115,H115,J115,L115)</f>
        <v>0.0903653519494588</v>
      </c>
      <c r="Y115" s="0" t="n">
        <v>224</v>
      </c>
      <c r="Z115" s="0" t="n">
        <v>0.160889930965661</v>
      </c>
      <c r="AA115" s="0" t="n">
        <v>224</v>
      </c>
      <c r="AB115" s="0" t="n">
        <v>0.277643978184753</v>
      </c>
      <c r="AC115" s="0" t="n">
        <v>224</v>
      </c>
      <c r="AD115" s="0" t="n">
        <v>0.197229672580574</v>
      </c>
      <c r="AE115" s="0" t="n">
        <v>224</v>
      </c>
      <c r="AF115" s="0" t="n">
        <v>0.13469400774722</v>
      </c>
      <c r="AG115" s="0" t="n">
        <v>224</v>
      </c>
      <c r="AH115" s="0" t="n">
        <v>0.128115749101745</v>
      </c>
      <c r="AJ115" s="0" t="n">
        <v>224</v>
      </c>
      <c r="AK115" s="0" t="n">
        <f aca="false">AVERAGE(AH115,AF115,AD115,AB115,Z115)</f>
        <v>0.179714667715991</v>
      </c>
      <c r="AL115" s="0" t="n">
        <f aca="false">STDEV(AH115,AF115,AD115,AB115,Z115)</f>
        <v>0.0611158821097184</v>
      </c>
      <c r="AW115" s="0" t="n">
        <v>224</v>
      </c>
      <c r="AX115" s="0" t="n">
        <v>0.392941751530777</v>
      </c>
      <c r="AY115" s="0" t="n">
        <v>224</v>
      </c>
      <c r="AZ115" s="0" t="n">
        <v>0.219593263580649</v>
      </c>
      <c r="BB115" s="0" t="n">
        <f aca="false">AVERAGE(AX115,AZ115)</f>
        <v>0.306267507555713</v>
      </c>
      <c r="BC115" s="0" t="n">
        <f aca="false">STDEV(AX115,AZ115)</f>
        <v>0.12257589133797</v>
      </c>
      <c r="BM115" s="0" t="n">
        <v>224</v>
      </c>
      <c r="BN115" s="0" t="n">
        <v>0.114057284423541</v>
      </c>
      <c r="BO115" s="5" t="n">
        <v>224</v>
      </c>
      <c r="BP115" s="0" t="n">
        <v>0.130835426252698</v>
      </c>
      <c r="BQ115" s="0" t="n">
        <v>224</v>
      </c>
      <c r="BR115" s="0" t="n">
        <v>0.265354040957722</v>
      </c>
      <c r="BS115" s="0" t="n">
        <v>224</v>
      </c>
      <c r="BT115" s="0" t="n">
        <v>0.305377789870132</v>
      </c>
      <c r="BU115" s="0" t="n">
        <v>224</v>
      </c>
      <c r="BV115" s="0" t="n">
        <v>0.0655525139675152</v>
      </c>
      <c r="BX115" s="0" t="n">
        <v>224</v>
      </c>
      <c r="BY115" s="0" t="n">
        <f aca="false">AVERAGE(BV115,BT115,BR115,BP115,BN115)</f>
        <v>0.176235411094322</v>
      </c>
      <c r="BZ115" s="0" t="n">
        <f aca="false">STDEV(BV115,BT115,BR115,BP115,BN115)</f>
        <v>0.1034382254789</v>
      </c>
    </row>
    <row r="116" customFormat="false" ht="15" hidden="false" customHeight="false" outlineLevel="0" collapsed="false">
      <c r="A116" s="5" t="n">
        <v>226</v>
      </c>
      <c r="B116" s="0" t="n">
        <v>0.201443271821494</v>
      </c>
      <c r="C116" s="0" t="n">
        <v>226</v>
      </c>
      <c r="D116" s="0" t="n">
        <v>0.28399505631704</v>
      </c>
      <c r="E116" s="0" t="n">
        <v>226</v>
      </c>
      <c r="F116" s="0" t="n">
        <v>0.24212178701445</v>
      </c>
      <c r="G116" s="0" t="n">
        <v>226</v>
      </c>
      <c r="H116" s="0" t="n">
        <v>0.212850664293184</v>
      </c>
      <c r="I116" s="0" t="n">
        <v>226</v>
      </c>
      <c r="J116" s="0" t="n">
        <v>0.0372093487322913</v>
      </c>
      <c r="K116" s="0" t="n">
        <v>226</v>
      </c>
      <c r="L116" s="0" t="n">
        <v>0.0660161818916931</v>
      </c>
      <c r="N116" s="0" t="n">
        <v>226</v>
      </c>
      <c r="O116" s="0" t="n">
        <f aca="false">AVERAGE(B116,D116,F116,H116,J116,L116)</f>
        <v>0.173939385011692</v>
      </c>
      <c r="P116" s="0" t="n">
        <f aca="false">STDEV(B116,D116,F116,H116,J116,L116)</f>
        <v>0.0993721920528595</v>
      </c>
      <c r="Y116" s="0" t="n">
        <v>226</v>
      </c>
      <c r="Z116" s="0" t="n">
        <v>0.161775790756949</v>
      </c>
      <c r="AA116" s="0" t="n">
        <v>226</v>
      </c>
      <c r="AB116" s="0" t="n">
        <v>0.27333659627612</v>
      </c>
      <c r="AC116" s="0" t="n">
        <v>226</v>
      </c>
      <c r="AD116" s="0" t="n">
        <v>0.197968967422721</v>
      </c>
      <c r="AE116" s="0" t="n">
        <v>226</v>
      </c>
      <c r="AF116" s="0" t="n">
        <v>0.126632484389535</v>
      </c>
      <c r="AG116" s="0" t="n">
        <v>226</v>
      </c>
      <c r="AH116" s="0" t="n">
        <v>0.135928718202607</v>
      </c>
      <c r="AJ116" s="0" t="n">
        <v>226</v>
      </c>
      <c r="AK116" s="0" t="n">
        <f aca="false">AVERAGE(AH116,AF116,AD116,AB116,Z116)</f>
        <v>0.179128511409587</v>
      </c>
      <c r="AL116" s="0" t="n">
        <f aca="false">STDEV(AH116,AF116,AD116,AB116,Z116)</f>
        <v>0.0594838169947658</v>
      </c>
      <c r="AW116" s="0" t="n">
        <v>226</v>
      </c>
      <c r="AX116" s="0" t="n">
        <v>0.4085704531735</v>
      </c>
      <c r="AY116" s="0" t="n">
        <v>226</v>
      </c>
      <c r="AZ116" s="0" t="n">
        <v>0.198198711105036</v>
      </c>
      <c r="BB116" s="0" t="n">
        <f aca="false">AVERAGE(AX116,AZ116)</f>
        <v>0.303384582139268</v>
      </c>
      <c r="BC116" s="0" t="n">
        <f aca="false">STDEV(AX116,AZ116)</f>
        <v>0.148755285386638</v>
      </c>
      <c r="BM116" s="0" t="n">
        <v>226</v>
      </c>
      <c r="BN116" s="0" t="n">
        <v>0.111375103729822</v>
      </c>
      <c r="BO116" s="5" t="n">
        <v>226</v>
      </c>
      <c r="BP116" s="0" t="n">
        <v>0.133842479141074</v>
      </c>
      <c r="BQ116" s="0" t="n">
        <v>226</v>
      </c>
      <c r="BR116" s="0" t="n">
        <v>0.24848471522325</v>
      </c>
      <c r="BS116" s="0" t="n">
        <v>226</v>
      </c>
      <c r="BT116" s="0" t="n">
        <v>0.230641475449054</v>
      </c>
      <c r="BU116" s="0" t="n">
        <v>226</v>
      </c>
      <c r="BV116" s="0" t="n">
        <v>0.0823338876019144</v>
      </c>
      <c r="BX116" s="0" t="n">
        <v>226</v>
      </c>
      <c r="BY116" s="0" t="n">
        <f aca="false">AVERAGE(BV116,BT116,BR116,BP116,BN116)</f>
        <v>0.161335532229023</v>
      </c>
      <c r="BZ116" s="0" t="n">
        <f aca="false">STDEV(BV116,BT116,BR116,BP116,BN116)</f>
        <v>0.073978824841788</v>
      </c>
    </row>
    <row r="117" customFormat="false" ht="15" hidden="false" customHeight="false" outlineLevel="0" collapsed="false">
      <c r="A117" s="5" t="n">
        <v>228</v>
      </c>
      <c r="B117" s="0" t="n">
        <v>0.197422617374512</v>
      </c>
      <c r="C117" s="0" t="n">
        <v>228</v>
      </c>
      <c r="D117" s="0" t="n">
        <v>0.226460735788892</v>
      </c>
      <c r="E117" s="0" t="n">
        <v>228</v>
      </c>
      <c r="F117" s="0" t="n">
        <v>0.182523186132102</v>
      </c>
      <c r="G117" s="0" t="n">
        <v>228</v>
      </c>
      <c r="H117" s="0" t="n">
        <v>0.23565064652584</v>
      </c>
      <c r="I117" s="0" t="n">
        <v>228</v>
      </c>
      <c r="J117" s="0" t="n">
        <v>0.0560733756684606</v>
      </c>
      <c r="K117" s="0" t="n">
        <v>228</v>
      </c>
      <c r="L117" s="0" t="n">
        <v>0.0563130107180546</v>
      </c>
      <c r="N117" s="0" t="n">
        <v>228</v>
      </c>
      <c r="O117" s="0" t="n">
        <f aca="false">AVERAGE(B117,D117,F117,H117,J117,L117)</f>
        <v>0.15907392870131</v>
      </c>
      <c r="P117" s="0" t="n">
        <f aca="false">STDEV(B117,D117,F117,H117,J117,L117)</f>
        <v>0.0819687565711235</v>
      </c>
      <c r="Y117" s="0" t="n">
        <v>228</v>
      </c>
      <c r="Z117" s="0" t="n">
        <v>0.169322576717193</v>
      </c>
      <c r="AA117" s="0" t="n">
        <v>228</v>
      </c>
      <c r="AB117" s="0" t="n">
        <v>0.297151263964282</v>
      </c>
      <c r="AC117" s="0" t="n">
        <v>228</v>
      </c>
      <c r="AD117" s="0" t="n">
        <v>0.193820918037548</v>
      </c>
      <c r="AE117" s="0" t="n">
        <v>228</v>
      </c>
      <c r="AF117" s="0" t="n">
        <v>0.146670211699455</v>
      </c>
      <c r="AG117" s="0" t="n">
        <v>228</v>
      </c>
      <c r="AH117" s="0" t="n">
        <v>0.139162319153374</v>
      </c>
      <c r="AJ117" s="0" t="n">
        <v>228</v>
      </c>
      <c r="AK117" s="0" t="n">
        <f aca="false">AVERAGE(AH117,AF117,AD117,AB117,Z117)</f>
        <v>0.189225457914371</v>
      </c>
      <c r="AL117" s="0" t="n">
        <f aca="false">STDEV(AH117,AF117,AD117,AB117,Z117)</f>
        <v>0.0639970495183774</v>
      </c>
      <c r="AW117" s="0" t="n">
        <v>228</v>
      </c>
      <c r="AX117" s="0" t="n">
        <v>0.398654725566439</v>
      </c>
      <c r="AY117" s="0" t="n">
        <v>228</v>
      </c>
      <c r="AZ117" s="0" t="n">
        <v>0.123701946622043</v>
      </c>
      <c r="BB117" s="0" t="n">
        <f aca="false">AVERAGE(AX117,AZ117)</f>
        <v>0.261178336094241</v>
      </c>
      <c r="BC117" s="0" t="n">
        <f aca="false">STDEV(AX117,AZ117)</f>
        <v>0.194420974497668</v>
      </c>
      <c r="BM117" s="0" t="n">
        <v>228</v>
      </c>
      <c r="BN117" s="0" t="n">
        <v>0.0864129480261389</v>
      </c>
      <c r="BO117" s="5" t="n">
        <v>228</v>
      </c>
      <c r="BP117" s="0" t="n">
        <v>0.118484189950754</v>
      </c>
      <c r="BQ117" s="0" t="n">
        <v>228</v>
      </c>
      <c r="BR117" s="0" t="n">
        <v>0.266685539564961</v>
      </c>
      <c r="BS117" s="0" t="n">
        <v>228</v>
      </c>
      <c r="BT117" s="0" t="n">
        <v>0.24958375609779</v>
      </c>
      <c r="BU117" s="0" t="n">
        <v>228</v>
      </c>
      <c r="BV117" s="0" t="n">
        <v>0.0844637099484069</v>
      </c>
      <c r="BX117" s="0" t="n">
        <v>228</v>
      </c>
      <c r="BY117" s="0" t="n">
        <f aca="false">AVERAGE(BV117,BT117,BR117,BP117,BN117)</f>
        <v>0.16112602871761</v>
      </c>
      <c r="BZ117" s="0" t="n">
        <f aca="false">STDEV(BV117,BT117,BR117,BP117,BN117)</f>
        <v>0.0897845502056145</v>
      </c>
    </row>
    <row r="118" customFormat="false" ht="15" hidden="false" customHeight="false" outlineLevel="0" collapsed="false">
      <c r="A118" s="5" t="n">
        <v>230</v>
      </c>
      <c r="B118" s="0" t="n">
        <v>0.21015019449138</v>
      </c>
      <c r="C118" s="0" t="n">
        <v>230</v>
      </c>
      <c r="D118" s="0" t="n">
        <v>0.165358594181411</v>
      </c>
      <c r="E118" s="0" t="n">
        <v>230</v>
      </c>
      <c r="F118" s="0" t="n">
        <v>0.199215705017467</v>
      </c>
      <c r="G118" s="0" t="n">
        <v>230</v>
      </c>
      <c r="H118" s="0" t="n">
        <v>0.169923099721166</v>
      </c>
      <c r="I118" s="0" t="n">
        <v>230</v>
      </c>
      <c r="J118" s="0" t="n">
        <v>0.0633728934723172</v>
      </c>
      <c r="K118" s="0" t="n">
        <v>230</v>
      </c>
      <c r="L118" s="0" t="n">
        <v>0.0406832625256103</v>
      </c>
      <c r="N118" s="0" t="n">
        <v>230</v>
      </c>
      <c r="O118" s="0" t="n">
        <f aca="false">AVERAGE(B118,D118,F118,H118,J118,L118)</f>
        <v>0.141450624901559</v>
      </c>
      <c r="P118" s="0" t="n">
        <f aca="false">STDEV(B118,D118,F118,H118,J118,L118)</f>
        <v>0.0716783113994827</v>
      </c>
      <c r="Y118" s="0" t="n">
        <v>230</v>
      </c>
      <c r="Z118" s="0" t="n">
        <v>0.16741414250146</v>
      </c>
      <c r="AA118" s="0" t="n">
        <v>230</v>
      </c>
      <c r="AB118" s="0" t="n">
        <v>0.272905956899785</v>
      </c>
      <c r="AC118" s="0" t="n">
        <v>230</v>
      </c>
      <c r="AD118" s="0" t="n">
        <v>0.187993008881333</v>
      </c>
      <c r="AE118" s="0" t="n">
        <v>230</v>
      </c>
      <c r="AF118" s="0" t="n">
        <v>0.170209211830421</v>
      </c>
      <c r="AG118" s="0" t="n">
        <v>230</v>
      </c>
      <c r="AH118" s="0" t="n">
        <v>0.138669752234814</v>
      </c>
      <c r="AJ118" s="0" t="n">
        <v>230</v>
      </c>
      <c r="AK118" s="0" t="n">
        <f aca="false">AVERAGE(AH118,AF118,AD118,AB118,Z118)</f>
        <v>0.187438414469563</v>
      </c>
      <c r="AL118" s="0" t="n">
        <f aca="false">STDEV(AH118,AF118,AD118,AB118,Z118)</f>
        <v>0.0509441058701192</v>
      </c>
      <c r="AW118" s="0" t="n">
        <v>230</v>
      </c>
      <c r="AX118" s="0" t="n">
        <v>0.356221095200792</v>
      </c>
      <c r="AY118" s="0" t="n">
        <v>230</v>
      </c>
      <c r="AZ118" s="0" t="n">
        <v>0.19233133936754</v>
      </c>
      <c r="BB118" s="0" t="n">
        <f aca="false">AVERAGE(AX118,AZ118)</f>
        <v>0.274276217284166</v>
      </c>
      <c r="BC118" s="0" t="n">
        <f aca="false">STDEV(AX118,AZ118)</f>
        <v>0.1158875577167</v>
      </c>
      <c r="BM118" s="0" t="n">
        <v>230</v>
      </c>
      <c r="BN118" s="0" t="n">
        <v>0.0897054434728639</v>
      </c>
      <c r="BO118" s="5" t="n">
        <v>230</v>
      </c>
      <c r="BP118" s="0" t="n">
        <v>0.088464302796581</v>
      </c>
      <c r="BQ118" s="0" t="n">
        <v>230</v>
      </c>
      <c r="BR118" s="0" t="n">
        <v>0.19546723114531</v>
      </c>
      <c r="BS118" s="0" t="n">
        <v>230</v>
      </c>
      <c r="BT118" s="0" t="n">
        <v>0.235146917930489</v>
      </c>
      <c r="BU118" s="0" t="n">
        <v>230</v>
      </c>
      <c r="BV118" s="0" t="n">
        <v>0.0586834233293846</v>
      </c>
      <c r="BX118" s="0" t="n">
        <v>230</v>
      </c>
      <c r="BY118" s="0" t="n">
        <f aca="false">AVERAGE(BV118,BT118,BR118,BP118,BN118)</f>
        <v>0.133493463734926</v>
      </c>
      <c r="BZ118" s="0" t="n">
        <f aca="false">STDEV(BV118,BT118,BR118,BP118,BN118)</f>
        <v>0.0769995629787705</v>
      </c>
    </row>
    <row r="119" customFormat="false" ht="15" hidden="false" customHeight="false" outlineLevel="0" collapsed="false">
      <c r="A119" s="5" t="n">
        <v>232</v>
      </c>
      <c r="B119" s="0" t="n">
        <v>0.227196303338165</v>
      </c>
      <c r="C119" s="0" t="n">
        <v>232</v>
      </c>
      <c r="D119" s="0" t="n">
        <v>0.178143103434729</v>
      </c>
      <c r="E119" s="0" t="n">
        <v>232</v>
      </c>
      <c r="F119" s="0" t="n">
        <v>0.262515829092487</v>
      </c>
      <c r="G119" s="0" t="n">
        <v>232</v>
      </c>
      <c r="H119" s="0" t="n">
        <v>0.156574932668283</v>
      </c>
      <c r="I119" s="0" t="n">
        <v>232</v>
      </c>
      <c r="J119" s="0" t="n">
        <v>0.0740137748422535</v>
      </c>
      <c r="K119" s="0" t="n">
        <v>232</v>
      </c>
      <c r="L119" s="0" t="n">
        <v>0.114128951695403</v>
      </c>
      <c r="N119" s="0" t="n">
        <v>232</v>
      </c>
      <c r="O119" s="0" t="n">
        <f aca="false">AVERAGE(B119,D119,F119,H119,J119,L119)</f>
        <v>0.168762149178554</v>
      </c>
      <c r="P119" s="0" t="n">
        <f aca="false">STDEV(B119,D119,F119,H119,J119,L119)</f>
        <v>0.0698611109636581</v>
      </c>
      <c r="Y119" s="0" t="n">
        <v>232</v>
      </c>
      <c r="Z119" s="0" t="n">
        <v>0.163762399351134</v>
      </c>
      <c r="AA119" s="0" t="n">
        <v>232</v>
      </c>
      <c r="AB119" s="0" t="n">
        <v>0.207722501273418</v>
      </c>
      <c r="AC119" s="0" t="n">
        <v>232</v>
      </c>
      <c r="AD119" s="0" t="n">
        <v>0.185070801147307</v>
      </c>
      <c r="AE119" s="0" t="n">
        <v>232</v>
      </c>
      <c r="AF119" s="0" t="n">
        <v>0.158078962724237</v>
      </c>
      <c r="AG119" s="0" t="n">
        <v>232</v>
      </c>
      <c r="AH119" s="0" t="n">
        <v>0.143105389622324</v>
      </c>
      <c r="AJ119" s="0" t="n">
        <v>232</v>
      </c>
      <c r="AK119" s="0" t="n">
        <f aca="false">AVERAGE(AH119,AF119,AD119,AB119,Z119)</f>
        <v>0.171548010823684</v>
      </c>
      <c r="AL119" s="0" t="n">
        <f aca="false">STDEV(AH119,AF119,AD119,AB119,Z119)</f>
        <v>0.025211472194942</v>
      </c>
      <c r="AW119" s="0" t="n">
        <v>232</v>
      </c>
      <c r="AX119" s="0" t="n">
        <v>0.427573661662491</v>
      </c>
      <c r="AY119" s="0" t="n">
        <v>232</v>
      </c>
      <c r="AZ119" s="0" t="n">
        <v>0.179020807334912</v>
      </c>
      <c r="BB119" s="0" t="n">
        <f aca="false">AVERAGE(AX119,AZ119)</f>
        <v>0.303297234498701</v>
      </c>
      <c r="BC119" s="0" t="n">
        <f aca="false">STDEV(AX119,AZ119)</f>
        <v>0.175753408778303</v>
      </c>
      <c r="BM119" s="0" t="n">
        <v>232</v>
      </c>
      <c r="BN119" s="0" t="n">
        <v>0.0851843941013266</v>
      </c>
      <c r="BO119" s="5" t="n">
        <v>232</v>
      </c>
      <c r="BP119" s="0" t="n">
        <v>0.157922251589</v>
      </c>
      <c r="BQ119" s="0" t="n">
        <v>232</v>
      </c>
      <c r="BR119" s="0" t="n">
        <v>0.205480338709558</v>
      </c>
      <c r="BS119" s="0" t="n">
        <v>232</v>
      </c>
      <c r="BT119" s="0" t="n">
        <v>0.198170232479095</v>
      </c>
      <c r="BU119" s="0" t="n">
        <v>232</v>
      </c>
      <c r="BV119" s="0" t="n">
        <v>0.0509458815983558</v>
      </c>
      <c r="BX119" s="0" t="n">
        <v>232</v>
      </c>
      <c r="BY119" s="0" t="n">
        <f aca="false">AVERAGE(BV119,BT119,BR119,BP119,BN119)</f>
        <v>0.139540619695467</v>
      </c>
      <c r="BZ119" s="0" t="n">
        <f aca="false">STDEV(BV119,BT119,BR119,BP119,BN119)</f>
        <v>0.0687876974996648</v>
      </c>
    </row>
    <row r="120" customFormat="false" ht="15" hidden="false" customHeight="false" outlineLevel="0" collapsed="false">
      <c r="A120" s="5" t="n">
        <v>234</v>
      </c>
      <c r="B120" s="0" t="n">
        <v>0.220647634648101</v>
      </c>
      <c r="C120" s="0" t="n">
        <v>234</v>
      </c>
      <c r="D120" s="0" t="n">
        <v>0.202089082004217</v>
      </c>
      <c r="E120" s="0" t="n">
        <v>234</v>
      </c>
      <c r="F120" s="0" t="n">
        <v>0.128955987489869</v>
      </c>
      <c r="G120" s="0" t="n">
        <v>234</v>
      </c>
      <c r="H120" s="0" t="n">
        <v>0.143073733352105</v>
      </c>
      <c r="I120" s="0" t="n">
        <v>234</v>
      </c>
      <c r="J120" s="0" t="n">
        <v>0.0801248817863923</v>
      </c>
      <c r="K120" s="0" t="n">
        <v>234</v>
      </c>
      <c r="L120" s="0" t="n">
        <v>0.0647676460829712</v>
      </c>
      <c r="N120" s="0" t="n">
        <v>234</v>
      </c>
      <c r="O120" s="0" t="n">
        <f aca="false">AVERAGE(B120,D120,F120,H120,J120,L120)</f>
        <v>0.139943160893943</v>
      </c>
      <c r="P120" s="0" t="n">
        <f aca="false">STDEV(B120,D120,F120,H120,J120,L120)</f>
        <v>0.062825839589122</v>
      </c>
      <c r="Y120" s="0" t="n">
        <v>234</v>
      </c>
      <c r="Z120" s="0" t="n">
        <v>0.15091155670712</v>
      </c>
      <c r="AA120" s="0" t="n">
        <v>234</v>
      </c>
      <c r="AB120" s="0" t="n">
        <v>0.221730462371755</v>
      </c>
      <c r="AC120" s="0" t="n">
        <v>234</v>
      </c>
      <c r="AD120" s="0" t="n">
        <v>0.19493876920849</v>
      </c>
      <c r="AE120" s="0" t="n">
        <v>234</v>
      </c>
      <c r="AF120" s="0" t="n">
        <v>0.183930354342433</v>
      </c>
      <c r="AG120" s="0" t="n">
        <v>234</v>
      </c>
      <c r="AH120" s="0" t="n">
        <v>0.137114519923977</v>
      </c>
      <c r="AJ120" s="0" t="n">
        <v>234</v>
      </c>
      <c r="AK120" s="0" t="n">
        <f aca="false">AVERAGE(AH120,AF120,AD120,AB120,Z120)</f>
        <v>0.177725132510755</v>
      </c>
      <c r="AL120" s="0" t="n">
        <f aca="false">STDEV(AH120,AF120,AD120,AB120,Z120)</f>
        <v>0.0340568378764383</v>
      </c>
      <c r="AW120" s="0" t="n">
        <v>234</v>
      </c>
      <c r="AX120" s="0" t="n">
        <v>0.371252426336214</v>
      </c>
      <c r="AY120" s="0" t="n">
        <v>234</v>
      </c>
      <c r="AZ120" s="0" t="n">
        <v>0.21749271636862</v>
      </c>
      <c r="BB120" s="0" t="n">
        <f aca="false">AVERAGE(AX120,AZ120)</f>
        <v>0.294372571352417</v>
      </c>
      <c r="BC120" s="0" t="n">
        <f aca="false">STDEV(AX120,AZ120)</f>
        <v>0.108724533591363</v>
      </c>
      <c r="BM120" s="0" t="n">
        <v>234</v>
      </c>
      <c r="BN120" s="0" t="n">
        <v>0.128340742078547</v>
      </c>
      <c r="BO120" s="5" t="n">
        <v>234</v>
      </c>
      <c r="BP120" s="0" t="n">
        <v>0.160694883427553</v>
      </c>
      <c r="BQ120" s="0" t="n">
        <v>234</v>
      </c>
      <c r="BR120" s="0" t="n">
        <v>0.203619933082976</v>
      </c>
      <c r="BS120" s="0" t="n">
        <v>234</v>
      </c>
      <c r="BT120" s="0" t="n">
        <v>0.21676275794631</v>
      </c>
      <c r="BU120" s="0" t="n">
        <v>234</v>
      </c>
      <c r="BV120" s="0" t="n">
        <v>0.0595140053985016</v>
      </c>
      <c r="BX120" s="0" t="n">
        <v>234</v>
      </c>
      <c r="BY120" s="0" t="n">
        <f aca="false">AVERAGE(BV120,BT120,BR120,BP120,BN120)</f>
        <v>0.153786464386778</v>
      </c>
      <c r="BZ120" s="0" t="n">
        <f aca="false">STDEV(BV120,BT120,BR120,BP120,BN120)</f>
        <v>0.0633085612573806</v>
      </c>
    </row>
    <row r="121" customFormat="false" ht="15" hidden="false" customHeight="false" outlineLevel="0" collapsed="false">
      <c r="A121" s="5" t="n">
        <v>236</v>
      </c>
      <c r="B121" s="0" t="n">
        <v>0.220079084475666</v>
      </c>
      <c r="C121" s="0" t="n">
        <v>236</v>
      </c>
      <c r="D121" s="0" t="n">
        <v>0.283121259448427</v>
      </c>
      <c r="E121" s="0" t="n">
        <v>236</v>
      </c>
      <c r="F121" s="0" t="n">
        <v>0.16028636512953</v>
      </c>
      <c r="G121" s="0" t="n">
        <v>236</v>
      </c>
      <c r="H121" s="0" t="n">
        <v>0.155559158040514</v>
      </c>
      <c r="I121" s="0" t="n">
        <v>236</v>
      </c>
      <c r="J121" s="0" t="n">
        <v>0.0803269546290492</v>
      </c>
      <c r="K121" s="0" t="n">
        <v>236</v>
      </c>
      <c r="L121" s="0" t="n">
        <v>0.149954871085461</v>
      </c>
      <c r="N121" s="0" t="n">
        <v>236</v>
      </c>
      <c r="O121" s="0" t="n">
        <f aca="false">AVERAGE(B121,D121,F121,H121,J121,L121)</f>
        <v>0.174887948801441</v>
      </c>
      <c r="P121" s="0" t="n">
        <f aca="false">STDEV(B121,D121,F121,H121,J121,L121)</f>
        <v>0.0691475764700439</v>
      </c>
      <c r="Y121" s="0" t="n">
        <v>236</v>
      </c>
      <c r="Z121" s="0" t="n">
        <v>0.158610732667267</v>
      </c>
      <c r="AA121" s="0" t="n">
        <v>236</v>
      </c>
      <c r="AB121" s="0" t="n">
        <v>0.207076797625656</v>
      </c>
      <c r="AC121" s="0" t="n">
        <v>236</v>
      </c>
      <c r="AD121" s="0" t="n">
        <v>0.194889602097046</v>
      </c>
      <c r="AE121" s="0" t="n">
        <v>236</v>
      </c>
      <c r="AF121" s="0" t="n">
        <v>0.154362930491669</v>
      </c>
      <c r="AG121" s="0" t="n">
        <v>236</v>
      </c>
      <c r="AH121" s="0" t="n">
        <v>0.132960981193126</v>
      </c>
      <c r="AJ121" s="0" t="n">
        <v>236</v>
      </c>
      <c r="AK121" s="0" t="n">
        <f aca="false">AVERAGE(AH121,AF121,AD121,AB121,Z121)</f>
        <v>0.169580208814953</v>
      </c>
      <c r="AL121" s="0" t="n">
        <f aca="false">STDEV(AH121,AF121,AD121,AB121,Z121)</f>
        <v>0.0305754082511118</v>
      </c>
      <c r="AW121" s="0" t="n">
        <v>236</v>
      </c>
      <c r="AX121" s="0" t="n">
        <v>0.384570182022746</v>
      </c>
      <c r="AY121" s="0" t="n">
        <v>236</v>
      </c>
      <c r="AZ121" s="0" t="n">
        <v>0.230568968514107</v>
      </c>
      <c r="BB121" s="0" t="n">
        <f aca="false">AVERAGE(AX121,AZ121)</f>
        <v>0.307569575268427</v>
      </c>
      <c r="BC121" s="0" t="n">
        <f aca="false">STDEV(AX121,AZ121)</f>
        <v>0.108895302382917</v>
      </c>
      <c r="BM121" s="0" t="n">
        <v>236</v>
      </c>
      <c r="BN121" s="0" t="n">
        <v>0.123258015628424</v>
      </c>
      <c r="BO121" s="5" t="n">
        <v>236</v>
      </c>
      <c r="BP121" s="0" t="n">
        <v>0.178575415391001</v>
      </c>
      <c r="BQ121" s="0" t="n">
        <v>236</v>
      </c>
      <c r="BR121" s="0" t="n">
        <v>0.221611609931383</v>
      </c>
      <c r="BS121" s="0" t="n">
        <v>236</v>
      </c>
      <c r="BT121" s="0" t="n">
        <v>0.219146870862062</v>
      </c>
      <c r="BU121" s="0" t="n">
        <v>236</v>
      </c>
      <c r="BV121" s="0" t="n">
        <v>0.0904294690060674</v>
      </c>
      <c r="BX121" s="0" t="n">
        <v>236</v>
      </c>
      <c r="BY121" s="0" t="n">
        <f aca="false">AVERAGE(BV121,BT121,BR121,BP121,BN121)</f>
        <v>0.166604276163787</v>
      </c>
      <c r="BZ121" s="0" t="n">
        <f aca="false">STDEV(BV121,BT121,BR121,BP121,BN121)</f>
        <v>0.0583338211249691</v>
      </c>
    </row>
    <row r="122" customFormat="false" ht="15" hidden="false" customHeight="false" outlineLevel="0" collapsed="false">
      <c r="A122" s="5" t="n">
        <v>238</v>
      </c>
      <c r="B122" s="0" t="n">
        <v>0.188580288613533</v>
      </c>
      <c r="C122" s="0" t="n">
        <v>238</v>
      </c>
      <c r="D122" s="0" t="n">
        <v>0.138915350031844</v>
      </c>
      <c r="E122" s="0" t="n">
        <v>238</v>
      </c>
      <c r="F122" s="0" t="n">
        <v>0.187831660218956</v>
      </c>
      <c r="G122" s="0" t="n">
        <v>238</v>
      </c>
      <c r="H122" s="0" t="n">
        <v>0.135177076174032</v>
      </c>
      <c r="I122" s="0" t="n">
        <v>238</v>
      </c>
      <c r="J122" s="0" t="n">
        <v>0.0728822828040697</v>
      </c>
      <c r="K122" s="0" t="n">
        <v>238</v>
      </c>
      <c r="L122" s="0" t="n">
        <v>0.227330179131356</v>
      </c>
      <c r="N122" s="0" t="n">
        <v>238</v>
      </c>
      <c r="O122" s="0" t="n">
        <f aca="false">AVERAGE(B122,D122,F122,H122,J122,L122)</f>
        <v>0.158452806162298</v>
      </c>
      <c r="P122" s="0" t="n">
        <f aca="false">STDEV(B122,D122,F122,H122,J122,L122)</f>
        <v>0.0543335274724322</v>
      </c>
      <c r="Y122" s="0" t="n">
        <v>238</v>
      </c>
      <c r="Z122" s="0" t="n">
        <v>0.170242175786347</v>
      </c>
      <c r="AA122" s="0" t="n">
        <v>238</v>
      </c>
      <c r="AB122" s="0" t="n">
        <v>0.191924407693214</v>
      </c>
      <c r="AC122" s="0" t="n">
        <v>238</v>
      </c>
      <c r="AD122" s="0" t="n">
        <v>0.196328935942797</v>
      </c>
      <c r="AE122" s="0" t="n">
        <v>238</v>
      </c>
      <c r="AF122" s="0" t="n">
        <v>0.165679418387789</v>
      </c>
      <c r="AG122" s="0" t="n">
        <v>238</v>
      </c>
      <c r="AH122" s="0" t="n">
        <v>0.128770863709177</v>
      </c>
      <c r="AJ122" s="0" t="n">
        <v>238</v>
      </c>
      <c r="AK122" s="0" t="n">
        <f aca="false">AVERAGE(AH122,AF122,AD122,AB122,Z122)</f>
        <v>0.170589160303865</v>
      </c>
      <c r="AL122" s="0" t="n">
        <f aca="false">STDEV(AH122,AF122,AD122,AB122,Z122)</f>
        <v>0.0268827301679278</v>
      </c>
      <c r="AW122" s="0" t="n">
        <v>238</v>
      </c>
      <c r="AX122" s="0" t="n">
        <v>0.378506556529815</v>
      </c>
      <c r="AY122" s="0" t="n">
        <v>238</v>
      </c>
      <c r="AZ122" s="0" t="n">
        <v>0.25334362528111</v>
      </c>
      <c r="BB122" s="0" t="n">
        <f aca="false">AVERAGE(AX122,AZ122)</f>
        <v>0.315925090905463</v>
      </c>
      <c r="BC122" s="0" t="n">
        <f aca="false">STDEV(AX122,AZ122)</f>
        <v>0.0885035574391452</v>
      </c>
      <c r="BM122" s="0" t="n">
        <v>238</v>
      </c>
      <c r="BN122" s="0" t="n">
        <v>0.139693289614246</v>
      </c>
      <c r="BO122" s="5" t="n">
        <v>238</v>
      </c>
      <c r="BP122" s="0" t="n">
        <v>0.180898186643073</v>
      </c>
      <c r="BQ122" s="0" t="n">
        <v>238</v>
      </c>
      <c r="BR122" s="0" t="n">
        <v>0.247586279083191</v>
      </c>
      <c r="BS122" s="0" t="n">
        <v>238</v>
      </c>
      <c r="BT122" s="0" t="n">
        <v>0.232427556415217</v>
      </c>
      <c r="BU122" s="0" t="n">
        <v>238</v>
      </c>
      <c r="BV122" s="0" t="n">
        <v>0.104441068267835</v>
      </c>
      <c r="BX122" s="0" t="n">
        <v>238</v>
      </c>
      <c r="BY122" s="0" t="n">
        <f aca="false">AVERAGE(BV122,BT122,BR122,BP122,BN122)</f>
        <v>0.181009276004712</v>
      </c>
      <c r="BZ122" s="0" t="n">
        <f aca="false">STDEV(BV122,BT122,BR122,BP122,BN122)</f>
        <v>0.0605104338267091</v>
      </c>
    </row>
    <row r="123" customFormat="false" ht="15" hidden="false" customHeight="false" outlineLevel="0" collapsed="false">
      <c r="A123" s="5" t="n">
        <v>240</v>
      </c>
      <c r="B123" s="0" t="n">
        <v>0.219482696600904</v>
      </c>
      <c r="C123" s="0" t="n">
        <v>240</v>
      </c>
      <c r="D123" s="0" t="n">
        <v>0.122976009867819</v>
      </c>
      <c r="E123" s="0" t="n">
        <v>240</v>
      </c>
      <c r="F123" s="0" t="n">
        <v>0.181035264677764</v>
      </c>
      <c r="G123" s="0" t="n">
        <v>240</v>
      </c>
      <c r="H123" s="0" t="n">
        <v>0.145133828573228</v>
      </c>
      <c r="I123" s="0" t="n">
        <v>240</v>
      </c>
      <c r="J123" s="0" t="n">
        <v>0.0664788711837013</v>
      </c>
      <c r="K123" s="0" t="n">
        <v>240</v>
      </c>
      <c r="L123" s="0" t="n">
        <v>0.236924880070439</v>
      </c>
      <c r="N123" s="0" t="n">
        <v>240</v>
      </c>
      <c r="O123" s="0" t="n">
        <f aca="false">AVERAGE(B123,D123,F123,H123,J123,L123)</f>
        <v>0.162005258495643</v>
      </c>
      <c r="P123" s="0" t="n">
        <f aca="false">STDEV(B123,D123,F123,H123,J123,L123)</f>
        <v>0.0635798156529205</v>
      </c>
      <c r="Y123" s="0" t="n">
        <v>240</v>
      </c>
      <c r="Z123" s="0" t="n">
        <v>0.134838898463199</v>
      </c>
      <c r="AA123" s="0" t="n">
        <v>240</v>
      </c>
      <c r="AB123" s="0" t="n">
        <v>0.218263587753515</v>
      </c>
      <c r="AC123" s="0" t="n">
        <v>240</v>
      </c>
      <c r="AD123" s="0" t="n">
        <v>0.195077714229669</v>
      </c>
      <c r="AE123" s="0" t="n">
        <v>240</v>
      </c>
      <c r="AF123" s="0" t="n">
        <v>0.148149873492111</v>
      </c>
      <c r="AG123" s="0" t="n">
        <v>240</v>
      </c>
      <c r="AH123" s="0" t="n">
        <v>0.118731842909755</v>
      </c>
      <c r="AJ123" s="0" t="n">
        <v>240</v>
      </c>
      <c r="AK123" s="0" t="n">
        <f aca="false">AVERAGE(AH123,AF123,AD123,AB123,Z123)</f>
        <v>0.16301238336965</v>
      </c>
      <c r="AL123" s="0" t="n">
        <f aca="false">STDEV(AH123,AF123,AD123,AB123,Z123)</f>
        <v>0.0420008533963435</v>
      </c>
      <c r="AW123" s="0" t="n">
        <v>240</v>
      </c>
      <c r="AX123" s="0" t="n">
        <v>0.352678689767769</v>
      </c>
      <c r="AY123" s="0" t="n">
        <v>240</v>
      </c>
      <c r="AZ123" s="0" t="n">
        <v>0.2336913519022</v>
      </c>
      <c r="BB123" s="0" t="n">
        <f aca="false">AVERAGE(AX123,AZ123)</f>
        <v>0.293185020834984</v>
      </c>
      <c r="BC123" s="0" t="n">
        <f aca="false">STDEV(AX123,AZ123)</f>
        <v>0.0841367534800788</v>
      </c>
      <c r="BM123" s="0" t="n">
        <v>240</v>
      </c>
      <c r="BN123" s="0" t="n">
        <v>0.13176177755054</v>
      </c>
      <c r="BO123" s="5" t="n">
        <v>240</v>
      </c>
      <c r="BP123" s="0" t="n">
        <v>0.169523187905728</v>
      </c>
      <c r="BQ123" s="0" t="n">
        <v>240</v>
      </c>
      <c r="BR123" s="0" t="n">
        <v>0.267993133603755</v>
      </c>
      <c r="BS123" s="0" t="n">
        <v>240</v>
      </c>
      <c r="BT123" s="0" t="n">
        <v>0.239381378766053</v>
      </c>
      <c r="BU123" s="0" t="n">
        <v>240</v>
      </c>
      <c r="BV123" s="0" t="n">
        <v>0.0526872990490237</v>
      </c>
      <c r="BX123" s="0" t="n">
        <v>240</v>
      </c>
      <c r="BY123" s="0" t="n">
        <f aca="false">AVERAGE(BV123,BT123,BR123,BP123,BN123)</f>
        <v>0.17226935537502</v>
      </c>
      <c r="BZ123" s="0" t="n">
        <f aca="false">STDEV(BV123,BT123,BR123,BP123,BN123)</f>
        <v>0.0860455386614435</v>
      </c>
    </row>
    <row r="124" customFormat="false" ht="15" hidden="false" customHeight="false" outlineLevel="0" collapsed="false">
      <c r="A124" s="5" t="n">
        <v>242</v>
      </c>
      <c r="B124" s="0" t="n">
        <v>0.240885791161929</v>
      </c>
      <c r="C124" s="0" t="n">
        <v>242</v>
      </c>
      <c r="D124" s="0" t="n">
        <v>0.129094330363032</v>
      </c>
      <c r="E124" s="0" t="n">
        <v>242</v>
      </c>
      <c r="F124" s="0" t="n">
        <v>0.166288191372178</v>
      </c>
      <c r="G124" s="0" t="n">
        <v>242</v>
      </c>
      <c r="H124" s="0" t="n">
        <v>0.181903652338143</v>
      </c>
      <c r="I124" s="0" t="n">
        <v>242</v>
      </c>
      <c r="J124" s="0" t="n">
        <v>0.0657952322375348</v>
      </c>
      <c r="K124" s="0" t="n">
        <v>242</v>
      </c>
      <c r="L124" s="0" t="n">
        <v>0.24279949606807</v>
      </c>
      <c r="N124" s="0" t="n">
        <v>242</v>
      </c>
      <c r="O124" s="0" t="n">
        <f aca="false">AVERAGE(B124,D124,F124,H124,J124,L124)</f>
        <v>0.171127782256815</v>
      </c>
      <c r="P124" s="0" t="n">
        <f aca="false">STDEV(B124,D124,F124,H124,J124,L124)</f>
        <v>0.0678296580481722</v>
      </c>
      <c r="Y124" s="0" t="n">
        <v>242</v>
      </c>
      <c r="Z124" s="0" t="n">
        <v>0.16833658752613</v>
      </c>
      <c r="AA124" s="0" t="n">
        <v>242</v>
      </c>
      <c r="AB124" s="0" t="n">
        <v>0.216568061059614</v>
      </c>
      <c r="AC124" s="0" t="n">
        <v>242</v>
      </c>
      <c r="AD124" s="0" t="n">
        <v>0.180878896577782</v>
      </c>
      <c r="AE124" s="0" t="n">
        <v>242</v>
      </c>
      <c r="AF124" s="0" t="n">
        <v>0.126531114388628</v>
      </c>
      <c r="AG124" s="0" t="n">
        <v>242</v>
      </c>
      <c r="AH124" s="0" t="n">
        <v>0.131303740109164</v>
      </c>
      <c r="AJ124" s="0" t="n">
        <v>242</v>
      </c>
      <c r="AK124" s="0" t="n">
        <f aca="false">AVERAGE(AH124,AF124,AD124,AB124,Z124)</f>
        <v>0.164723679932264</v>
      </c>
      <c r="AL124" s="0" t="n">
        <f aca="false">STDEV(AH124,AF124,AD124,AB124,Z124)</f>
        <v>0.0372070168825987</v>
      </c>
      <c r="AW124" s="0" t="n">
        <v>242</v>
      </c>
      <c r="AX124" s="0" t="n">
        <v>0.358594297734355</v>
      </c>
      <c r="AY124" s="0" t="n">
        <v>242</v>
      </c>
      <c r="AZ124" s="0" t="n">
        <v>0.256296594893211</v>
      </c>
      <c r="BB124" s="0" t="n">
        <f aca="false">AVERAGE(AX124,AZ124)</f>
        <v>0.307445446313783</v>
      </c>
      <c r="BC124" s="0" t="n">
        <f aca="false">STDEV(AX124,AZ124)</f>
        <v>0.0723353993787792</v>
      </c>
      <c r="BM124" s="0" t="n">
        <v>242</v>
      </c>
      <c r="BN124" s="0" t="n">
        <v>0.127095626259005</v>
      </c>
      <c r="BO124" s="5" t="n">
        <v>242</v>
      </c>
      <c r="BP124" s="0" t="n">
        <v>0.170825763216657</v>
      </c>
      <c r="BQ124" s="0" t="n">
        <v>242</v>
      </c>
      <c r="BR124" s="0" t="n">
        <v>0.270649507055188</v>
      </c>
      <c r="BS124" s="0" t="n">
        <v>242</v>
      </c>
      <c r="BT124" s="0" t="n">
        <v>0.285614737294327</v>
      </c>
      <c r="BU124" s="0" t="n">
        <v>242</v>
      </c>
      <c r="BV124" s="0" t="n">
        <v>0.0611573823354832</v>
      </c>
      <c r="BX124" s="0" t="n">
        <v>242</v>
      </c>
      <c r="BY124" s="0" t="n">
        <f aca="false">AVERAGE(BV124,BT124,BR124,BP124,BN124)</f>
        <v>0.183068603232132</v>
      </c>
      <c r="BZ124" s="0" t="n">
        <f aca="false">STDEV(BV124,BT124,BR124,BP124,BN124)</f>
        <v>0.0953038973349928</v>
      </c>
    </row>
    <row r="125" customFormat="false" ht="15" hidden="false" customHeight="false" outlineLevel="0" collapsed="false">
      <c r="A125" s="5" t="n">
        <v>244</v>
      </c>
      <c r="B125" s="0" t="n">
        <v>0.211968457923471</v>
      </c>
      <c r="C125" s="0" t="n">
        <v>244</v>
      </c>
      <c r="D125" s="0" t="n">
        <v>0.110148613546851</v>
      </c>
      <c r="E125" s="0" t="n">
        <v>244</v>
      </c>
      <c r="F125" s="0" t="n">
        <v>0.229759002607624</v>
      </c>
      <c r="G125" s="0" t="n">
        <v>244</v>
      </c>
      <c r="H125" s="0" t="n">
        <v>0.173077226438296</v>
      </c>
      <c r="I125" s="0" t="n">
        <v>244</v>
      </c>
      <c r="J125" s="0" t="n">
        <v>0.0322056689098474</v>
      </c>
      <c r="K125" s="0" t="n">
        <v>244</v>
      </c>
      <c r="L125" s="0" t="n">
        <v>0.241750754362282</v>
      </c>
      <c r="N125" s="0" t="n">
        <v>244</v>
      </c>
      <c r="O125" s="0" t="n">
        <f aca="false">AVERAGE(B125,D125,F125,H125,J125,L125)</f>
        <v>0.166484953964729</v>
      </c>
      <c r="P125" s="0" t="n">
        <f aca="false">STDEV(B125,D125,F125,H125,J125,L125)</f>
        <v>0.0812224879899743</v>
      </c>
      <c r="Y125" s="0" t="n">
        <v>244</v>
      </c>
      <c r="Z125" s="0" t="n">
        <v>0.147555391772862</v>
      </c>
      <c r="AA125" s="0" t="n">
        <v>244</v>
      </c>
      <c r="AB125" s="0" t="n">
        <v>0.237823928392797</v>
      </c>
      <c r="AC125" s="0" t="n">
        <v>244</v>
      </c>
      <c r="AD125" s="0" t="n">
        <v>0.196521165008611</v>
      </c>
      <c r="AE125" s="0" t="n">
        <v>244</v>
      </c>
      <c r="AF125" s="0" t="n">
        <v>0.128310156289812</v>
      </c>
      <c r="AG125" s="0" t="n">
        <v>244</v>
      </c>
      <c r="AH125" s="0" t="n">
        <v>0.161442550417245</v>
      </c>
      <c r="AJ125" s="0" t="n">
        <v>244</v>
      </c>
      <c r="AK125" s="0" t="n">
        <f aca="false">AVERAGE(AH125,AF125,AD125,AB125,Z125)</f>
        <v>0.174330638376265</v>
      </c>
      <c r="AL125" s="0" t="n">
        <f aca="false">STDEV(AH125,AF125,AD125,AB125,Z125)</f>
        <v>0.0433725684123225</v>
      </c>
      <c r="AW125" s="0" t="n">
        <v>244</v>
      </c>
      <c r="AX125" s="0" t="n">
        <v>0.33290871365549</v>
      </c>
      <c r="AY125" s="0" t="n">
        <v>244</v>
      </c>
      <c r="AZ125" s="0" t="n">
        <v>0.306201751428949</v>
      </c>
      <c r="BB125" s="0" t="n">
        <f aca="false">AVERAGE(AX125,AZ125)</f>
        <v>0.31955523254222</v>
      </c>
      <c r="BC125" s="0" t="n">
        <f aca="false">STDEV(AX125,AZ125)</f>
        <v>0.0188846740952801</v>
      </c>
      <c r="BM125" s="0" t="n">
        <v>244</v>
      </c>
      <c r="BN125" s="0" t="n">
        <v>0.128599505692907</v>
      </c>
      <c r="BO125" s="5" t="n">
        <v>244</v>
      </c>
      <c r="BP125" s="0" t="n">
        <v>0.175937020930189</v>
      </c>
      <c r="BQ125" s="0" t="n">
        <v>244</v>
      </c>
      <c r="BR125" s="0" t="n">
        <v>0.270283965570884</v>
      </c>
      <c r="BS125" s="0" t="n">
        <v>244</v>
      </c>
      <c r="BT125" s="0" t="n">
        <v>0.338999260933289</v>
      </c>
      <c r="BU125" s="0" t="n">
        <v>244</v>
      </c>
      <c r="BV125" s="0" t="n">
        <v>0.0577486075629606</v>
      </c>
      <c r="BX125" s="0" t="n">
        <v>244</v>
      </c>
      <c r="BY125" s="0" t="n">
        <f aca="false">AVERAGE(BV125,BT125,BR125,BP125,BN125)</f>
        <v>0.194313672138046</v>
      </c>
      <c r="BZ125" s="0" t="n">
        <f aca="false">STDEV(BV125,BT125,BR125,BP125,BN125)</f>
        <v>0.111816227503983</v>
      </c>
    </row>
    <row r="126" customFormat="false" ht="15" hidden="false" customHeight="false" outlineLevel="0" collapsed="false">
      <c r="A126" s="5" t="n">
        <v>246</v>
      </c>
      <c r="B126" s="0" t="n">
        <v>0.264833786847939</v>
      </c>
      <c r="C126" s="0" t="n">
        <v>246</v>
      </c>
      <c r="D126" s="0" t="n">
        <v>0.0522910351214328</v>
      </c>
      <c r="E126" s="0" t="n">
        <v>246</v>
      </c>
      <c r="F126" s="0" t="n">
        <v>0.158916425803124</v>
      </c>
      <c r="G126" s="0" t="n">
        <v>246</v>
      </c>
      <c r="H126" s="0" t="n">
        <v>0.144805710798865</v>
      </c>
      <c r="I126" s="0" t="n">
        <v>246</v>
      </c>
      <c r="J126" s="0" t="n">
        <v>0.0909992491940754</v>
      </c>
      <c r="K126" s="0" t="n">
        <v>246</v>
      </c>
      <c r="L126" s="0" t="n">
        <v>0.239095564284336</v>
      </c>
      <c r="N126" s="0" t="n">
        <v>246</v>
      </c>
      <c r="O126" s="0" t="n">
        <f aca="false">AVERAGE(B126,D126,F126,H126,J126,L126)</f>
        <v>0.158490295341629</v>
      </c>
      <c r="P126" s="0" t="n">
        <f aca="false">STDEV(B126,D126,F126,H126,J126,L126)</f>
        <v>0.0822519558305639</v>
      </c>
      <c r="Y126" s="0" t="n">
        <v>246</v>
      </c>
      <c r="Z126" s="0" t="n">
        <v>0.145707556342387</v>
      </c>
      <c r="AA126" s="0" t="n">
        <v>246</v>
      </c>
      <c r="AB126" s="0" t="n">
        <v>0.256357674030317</v>
      </c>
      <c r="AC126" s="0" t="n">
        <v>246</v>
      </c>
      <c r="AD126" s="0" t="n">
        <v>0.19256520956561</v>
      </c>
      <c r="AE126" s="0" t="n">
        <v>246</v>
      </c>
      <c r="AF126" s="0" t="n">
        <v>0.146674190333968</v>
      </c>
      <c r="AG126" s="0" t="n">
        <v>246</v>
      </c>
      <c r="AH126" s="0" t="n">
        <v>0.156900353102752</v>
      </c>
      <c r="AJ126" s="0" t="n">
        <v>246</v>
      </c>
      <c r="AK126" s="0" t="n">
        <f aca="false">AVERAGE(AH126,AF126,AD126,AB126,Z126)</f>
        <v>0.179640996675007</v>
      </c>
      <c r="AL126" s="0" t="n">
        <f aca="false">STDEV(AH126,AF126,AD126,AB126,Z126)</f>
        <v>0.0469252315564232</v>
      </c>
      <c r="AW126" s="0" t="n">
        <v>246</v>
      </c>
      <c r="AX126" s="0" t="n">
        <v>0.360142239675211</v>
      </c>
      <c r="AY126" s="0" t="n">
        <v>246</v>
      </c>
      <c r="AZ126" s="0" t="n">
        <v>0.261348272610958</v>
      </c>
      <c r="BB126" s="0" t="n">
        <f aca="false">AVERAGE(AX126,AZ126)</f>
        <v>0.310745256143085</v>
      </c>
      <c r="BC126" s="0" t="n">
        <f aca="false">STDEV(AX126,AZ126)</f>
        <v>0.069857884051454</v>
      </c>
      <c r="BM126" s="0" t="n">
        <v>246</v>
      </c>
      <c r="BN126" s="0" t="n">
        <v>0.134338705343485</v>
      </c>
      <c r="BO126" s="5" t="n">
        <v>246</v>
      </c>
      <c r="BP126" s="0" t="n">
        <v>0.167777129062416</v>
      </c>
      <c r="BQ126" s="0" t="n">
        <v>246</v>
      </c>
      <c r="BR126" s="0" t="n">
        <v>0.263869209629758</v>
      </c>
      <c r="BS126" s="0" t="n">
        <v>246</v>
      </c>
      <c r="BT126" s="0" t="n">
        <v>0.26472364555267</v>
      </c>
      <c r="BU126" s="0" t="n">
        <v>246</v>
      </c>
      <c r="BV126" s="0" t="n">
        <v>0.0381523514625286</v>
      </c>
      <c r="BX126" s="0" t="n">
        <v>246</v>
      </c>
      <c r="BY126" s="0" t="n">
        <f aca="false">AVERAGE(BV126,BT126,BR126,BP126,BN126)</f>
        <v>0.173772208210172</v>
      </c>
      <c r="BZ126" s="0" t="n">
        <f aca="false">STDEV(BV126,BT126,BR126,BP126,BN126)</f>
        <v>0.095358955119647</v>
      </c>
    </row>
    <row r="127" customFormat="false" ht="15" hidden="false" customHeight="false" outlineLevel="0" collapsed="false">
      <c r="A127" s="5" t="n">
        <v>248</v>
      </c>
      <c r="B127" s="0" t="n">
        <v>0.254710473724195</v>
      </c>
      <c r="C127" s="0" t="n">
        <v>248</v>
      </c>
      <c r="D127" s="0" t="n">
        <v>-0.0858869793264905</v>
      </c>
      <c r="E127" s="0" t="n">
        <v>248</v>
      </c>
      <c r="F127" s="0" t="n">
        <v>0.173680256367919</v>
      </c>
      <c r="G127" s="0" t="n">
        <v>248</v>
      </c>
      <c r="H127" s="0" t="n">
        <v>0.162199184019015</v>
      </c>
      <c r="I127" s="0" t="n">
        <v>248</v>
      </c>
      <c r="J127" s="0" t="n">
        <v>0.0862998083969019</v>
      </c>
      <c r="K127" s="0" t="n">
        <v>248</v>
      </c>
      <c r="L127" s="0" t="n">
        <v>0.250489527675788</v>
      </c>
      <c r="N127" s="0" t="n">
        <v>248</v>
      </c>
      <c r="O127" s="0" t="n">
        <f aca="false">AVERAGE(B127,D127,F127,H127,J127,L127)</f>
        <v>0.140248711809555</v>
      </c>
      <c r="P127" s="0" t="n">
        <f aca="false">STDEV(B127,D127,F127,H127,J127,L127)</f>
        <v>0.127202090242446</v>
      </c>
      <c r="Y127" s="0" t="n">
        <v>248</v>
      </c>
      <c r="Z127" s="0" t="n">
        <v>0.145215491509318</v>
      </c>
      <c r="AA127" s="0" t="n">
        <v>248</v>
      </c>
      <c r="AB127" s="0" t="n">
        <v>0.303467429385392</v>
      </c>
      <c r="AC127" s="0" t="n">
        <v>248</v>
      </c>
      <c r="AD127" s="0" t="n">
        <v>0.188037365187468</v>
      </c>
      <c r="AE127" s="0" t="n">
        <v>248</v>
      </c>
      <c r="AF127" s="0" t="n">
        <v>0.154923731289092</v>
      </c>
      <c r="AG127" s="0" t="n">
        <v>248</v>
      </c>
      <c r="AH127" s="0" t="n">
        <v>0.133849865460834</v>
      </c>
      <c r="AJ127" s="0" t="n">
        <v>248</v>
      </c>
      <c r="AK127" s="0" t="n">
        <f aca="false">AVERAGE(AH127,AF127,AD127,AB127,Z127)</f>
        <v>0.185098776566421</v>
      </c>
      <c r="AL127" s="0" t="n">
        <f aca="false">STDEV(AH127,AF127,AD127,AB127,Z127)</f>
        <v>0.0691871265973758</v>
      </c>
      <c r="AW127" s="0" t="n">
        <v>248</v>
      </c>
      <c r="AX127" s="0" t="n">
        <v>0.328962573576676</v>
      </c>
      <c r="AY127" s="0" t="n">
        <v>248</v>
      </c>
      <c r="AZ127" s="0" t="n">
        <v>0.261133689342331</v>
      </c>
      <c r="BB127" s="0" t="n">
        <f aca="false">AVERAGE(AX127,AZ127)</f>
        <v>0.295048131459503</v>
      </c>
      <c r="BC127" s="0" t="n">
        <f aca="false">STDEV(AX127,AZ127)</f>
        <v>0.0479622640024231</v>
      </c>
      <c r="BM127" s="0" t="n">
        <v>248</v>
      </c>
      <c r="BN127" s="0" t="n">
        <v>0.158447894319763</v>
      </c>
      <c r="BO127" s="5" t="n">
        <v>248</v>
      </c>
      <c r="BP127" s="0" t="n">
        <v>0.181628143413226</v>
      </c>
      <c r="BQ127" s="0" t="n">
        <v>248</v>
      </c>
      <c r="BR127" s="0" t="n">
        <v>0.252216056827876</v>
      </c>
      <c r="BS127" s="0" t="n">
        <v>248</v>
      </c>
      <c r="BT127" s="0" t="n">
        <v>0.26260136799086</v>
      </c>
      <c r="BU127" s="0" t="n">
        <v>248</v>
      </c>
      <c r="BV127" s="0" t="n">
        <v>0.0523324327774031</v>
      </c>
      <c r="BX127" s="0" t="n">
        <v>248</v>
      </c>
      <c r="BY127" s="0" t="n">
        <f aca="false">AVERAGE(BV127,BT127,BR127,BP127,BN127)</f>
        <v>0.181445179065826</v>
      </c>
      <c r="BZ127" s="0" t="n">
        <f aca="false">STDEV(BV127,BT127,BR127,BP127,BN127)</f>
        <v>0.0848437593106137</v>
      </c>
    </row>
    <row r="128" customFormat="false" ht="15" hidden="false" customHeight="false" outlineLevel="0" collapsed="false">
      <c r="A128" s="5" t="n">
        <v>250</v>
      </c>
      <c r="B128" s="0" t="n">
        <v>0.256179453492606</v>
      </c>
      <c r="C128" s="0" t="n">
        <v>250</v>
      </c>
      <c r="D128" s="0" t="n">
        <v>0.27975489525493</v>
      </c>
      <c r="E128" s="0" t="n">
        <v>250</v>
      </c>
      <c r="F128" s="0" t="n">
        <v>0.132231917500065</v>
      </c>
      <c r="G128" s="0" t="n">
        <v>250</v>
      </c>
      <c r="H128" s="0" t="n">
        <v>0.111089831099068</v>
      </c>
      <c r="I128" s="0" t="n">
        <v>250</v>
      </c>
      <c r="J128" s="0" t="n">
        <v>0.105633244795275</v>
      </c>
      <c r="K128" s="0" t="n">
        <v>250</v>
      </c>
      <c r="L128" s="0" t="n">
        <v>0.265882542346853</v>
      </c>
      <c r="N128" s="0" t="n">
        <v>250</v>
      </c>
      <c r="O128" s="0" t="n">
        <f aca="false">AVERAGE(B128,D128,F128,H128,J128,L128)</f>
        <v>0.191795314081466</v>
      </c>
      <c r="P128" s="0" t="n">
        <f aca="false">STDEV(B128,D128,F128,H128,J128,L128)</f>
        <v>0.0834939496004179</v>
      </c>
      <c r="Y128" s="0" t="n">
        <v>250</v>
      </c>
      <c r="Z128" s="0" t="n">
        <v>0.175165157781089</v>
      </c>
      <c r="AA128" s="0" t="n">
        <v>250</v>
      </c>
      <c r="AB128" s="0" t="n">
        <v>0.234504685311801</v>
      </c>
      <c r="AC128" s="0" t="n">
        <v>250</v>
      </c>
      <c r="AD128" s="0" t="n">
        <v>0.179858456964645</v>
      </c>
      <c r="AE128" s="0" t="n">
        <v>250</v>
      </c>
      <c r="AF128" s="0" t="n">
        <v>0.148267796797118</v>
      </c>
      <c r="AG128" s="0" t="n">
        <v>250</v>
      </c>
      <c r="AH128" s="0" t="n">
        <v>0.154970827636968</v>
      </c>
      <c r="AJ128" s="0" t="n">
        <v>250</v>
      </c>
      <c r="AK128" s="0" t="n">
        <f aca="false">AVERAGE(AH128,AF128,AD128,AB128,Z128)</f>
        <v>0.178553384898324</v>
      </c>
      <c r="AL128" s="0" t="n">
        <f aca="false">STDEV(AH128,AF128,AD128,AB128,Z128)</f>
        <v>0.0339745683110047</v>
      </c>
      <c r="AW128" s="0" t="n">
        <v>250</v>
      </c>
      <c r="AX128" s="0" t="n">
        <v>0.351890565522942</v>
      </c>
      <c r="AY128" s="0" t="n">
        <v>250</v>
      </c>
      <c r="AZ128" s="0" t="n">
        <v>0.290519629694014</v>
      </c>
      <c r="BB128" s="0" t="n">
        <f aca="false">AVERAGE(AX128,AZ128)</f>
        <v>0.321205097608478</v>
      </c>
      <c r="BC128" s="0" t="n">
        <f aca="false">STDEV(AX128,AZ128)</f>
        <v>0.0433958048923997</v>
      </c>
      <c r="BM128" s="0" t="n">
        <v>250</v>
      </c>
      <c r="BN128" s="0" t="n">
        <v>0.149553748258095</v>
      </c>
      <c r="BO128" s="5" t="n">
        <v>250</v>
      </c>
      <c r="BP128" s="0" t="n">
        <v>0.185625774156012</v>
      </c>
      <c r="BQ128" s="0" t="n">
        <v>250</v>
      </c>
      <c r="BR128" s="0" t="n">
        <v>0.257256352711302</v>
      </c>
      <c r="BS128" s="0" t="n">
        <v>250</v>
      </c>
      <c r="BT128" s="0" t="n">
        <v>0.255900294638988</v>
      </c>
      <c r="BU128" s="0" t="n">
        <v>250</v>
      </c>
      <c r="BV128" s="0" t="n">
        <v>0.06151037600952</v>
      </c>
      <c r="BX128" s="0" t="n">
        <v>250</v>
      </c>
      <c r="BY128" s="0" t="n">
        <f aca="false">AVERAGE(BV128,BT128,BR128,BP128,BN128)</f>
        <v>0.181969309154784</v>
      </c>
      <c r="BZ128" s="0" t="n">
        <f aca="false">STDEV(BV128,BT128,BR128,BP128,BN128)</f>
        <v>0.0817135583015358</v>
      </c>
    </row>
    <row r="129" customFormat="false" ht="15" hidden="false" customHeight="false" outlineLevel="0" collapsed="false">
      <c r="A129" s="5" t="n">
        <v>252</v>
      </c>
      <c r="B129" s="0" t="n">
        <v>0.23212617073085</v>
      </c>
      <c r="C129" s="0" t="n">
        <v>252</v>
      </c>
      <c r="D129" s="0" t="n">
        <v>0.351851707919991</v>
      </c>
      <c r="E129" s="0" t="n">
        <v>252</v>
      </c>
      <c r="F129" s="0" t="n">
        <v>0.177892138134713</v>
      </c>
      <c r="G129" s="0" t="n">
        <v>252</v>
      </c>
      <c r="H129" s="0" t="n">
        <v>0.123295633199709</v>
      </c>
      <c r="I129" s="0" t="n">
        <v>252</v>
      </c>
      <c r="J129" s="0" t="n">
        <v>0.109570218037604</v>
      </c>
      <c r="K129" s="0" t="n">
        <v>252</v>
      </c>
      <c r="L129" s="0" t="n">
        <v>0.304326327134933</v>
      </c>
      <c r="N129" s="0" t="n">
        <v>252</v>
      </c>
      <c r="O129" s="0" t="n">
        <f aca="false">AVERAGE(B129,D129,F129,H129,J129,L129)</f>
        <v>0.216510365859633</v>
      </c>
      <c r="P129" s="0" t="n">
        <f aca="false">STDEV(B129,D129,F129,H129,J129,L129)</f>
        <v>0.0978665667128996</v>
      </c>
      <c r="Y129" s="0" t="n">
        <v>252</v>
      </c>
      <c r="Z129" s="0" t="n">
        <v>0.154181480049448</v>
      </c>
      <c r="AA129" s="0" t="n">
        <v>252</v>
      </c>
      <c r="AB129" s="0" t="n">
        <v>0.24797465343906</v>
      </c>
      <c r="AC129" s="0" t="n">
        <v>252</v>
      </c>
      <c r="AD129" s="0" t="n">
        <v>0.166510116936931</v>
      </c>
      <c r="AE129" s="0" t="n">
        <v>252</v>
      </c>
      <c r="AF129" s="0" t="n">
        <v>0.149959562647101</v>
      </c>
      <c r="AG129" s="0" t="n">
        <v>252</v>
      </c>
      <c r="AH129" s="0" t="n">
        <v>0.154256984437461</v>
      </c>
      <c r="AJ129" s="0" t="n">
        <v>252</v>
      </c>
      <c r="AK129" s="0" t="n">
        <f aca="false">AVERAGE(AH129,AF129,AD129,AB129,Z129)</f>
        <v>0.174576559502</v>
      </c>
      <c r="AL129" s="0" t="n">
        <f aca="false">STDEV(AH129,AF129,AD129,AB129,Z129)</f>
        <v>0.0414945436777009</v>
      </c>
      <c r="AW129" s="0" t="n">
        <v>252</v>
      </c>
      <c r="AX129" s="0" t="n">
        <v>0.360864078109097</v>
      </c>
      <c r="AY129" s="0" t="n">
        <v>252</v>
      </c>
      <c r="AZ129" s="0" t="n">
        <v>0.283174128585761</v>
      </c>
      <c r="BB129" s="0" t="n">
        <f aca="false">AVERAGE(AX129,AZ129)</f>
        <v>0.322019103347429</v>
      </c>
      <c r="BC129" s="0" t="n">
        <f aca="false">STDEV(AX129,AZ129)</f>
        <v>0.0549350901379912</v>
      </c>
      <c r="BM129" s="0" t="n">
        <v>252</v>
      </c>
      <c r="BN129" s="0" t="n">
        <v>0.136628225693067</v>
      </c>
      <c r="BO129" s="5" t="n">
        <v>252</v>
      </c>
      <c r="BP129" s="0" t="n">
        <v>0.176871529986767</v>
      </c>
      <c r="BQ129" s="0" t="n">
        <v>252</v>
      </c>
      <c r="BR129" s="0" t="n">
        <v>0.253143826075319</v>
      </c>
      <c r="BS129" s="0" t="n">
        <v>252</v>
      </c>
      <c r="BT129" s="0" t="n">
        <v>0.276448611891623</v>
      </c>
      <c r="BU129" s="0" t="n">
        <v>252</v>
      </c>
      <c r="BV129" s="0" t="n">
        <v>0.0542257577123423</v>
      </c>
      <c r="BX129" s="0" t="n">
        <v>252</v>
      </c>
      <c r="BY129" s="0" t="n">
        <f aca="false">AVERAGE(BV129,BT129,BR129,BP129,BN129)</f>
        <v>0.179463590271823</v>
      </c>
      <c r="BZ129" s="0" t="n">
        <f aca="false">STDEV(BV129,BT129,BR129,BP129,BN129)</f>
        <v>0.0899457802039159</v>
      </c>
    </row>
    <row r="130" customFormat="false" ht="15" hidden="false" customHeight="false" outlineLevel="0" collapsed="false">
      <c r="A130" s="5" t="n">
        <v>254</v>
      </c>
      <c r="B130" s="0" t="n">
        <v>0.27156084544079</v>
      </c>
      <c r="C130" s="0" t="n">
        <v>254</v>
      </c>
      <c r="D130" s="0" t="n">
        <v>0.298310424079604</v>
      </c>
      <c r="E130" s="0" t="n">
        <v>254</v>
      </c>
      <c r="F130" s="0" t="n">
        <v>0.169683339406243</v>
      </c>
      <c r="G130" s="0" t="n">
        <v>254</v>
      </c>
      <c r="H130" s="0" t="n">
        <v>0.132564679816551</v>
      </c>
      <c r="I130" s="0" t="n">
        <v>254</v>
      </c>
      <c r="J130" s="0" t="n">
        <v>0.10285970448511</v>
      </c>
      <c r="K130" s="0" t="n">
        <v>254</v>
      </c>
      <c r="L130" s="0" t="n">
        <v>0.299639899555695</v>
      </c>
      <c r="N130" s="0" t="n">
        <v>254</v>
      </c>
      <c r="O130" s="0" t="n">
        <f aca="false">AVERAGE(B130,D130,F130,H130,J130,L130)</f>
        <v>0.212436482130666</v>
      </c>
      <c r="P130" s="0" t="n">
        <f aca="false">STDEV(B130,D130,F130,H130,J130,L130)</f>
        <v>0.0879646138741987</v>
      </c>
      <c r="Y130" s="0" t="n">
        <v>254</v>
      </c>
      <c r="Z130" s="0" t="n">
        <v>0.164273522037887</v>
      </c>
      <c r="AA130" s="0" t="n">
        <v>254</v>
      </c>
      <c r="AB130" s="0" t="n">
        <v>0.264223559451529</v>
      </c>
      <c r="AC130" s="0" t="n">
        <v>254</v>
      </c>
      <c r="AD130" s="0" t="n">
        <v>0.186779517305985</v>
      </c>
      <c r="AE130" s="0" t="n">
        <v>254</v>
      </c>
      <c r="AF130" s="0" t="n">
        <v>0.165270987214184</v>
      </c>
      <c r="AG130" s="0" t="n">
        <v>254</v>
      </c>
      <c r="AH130" s="0" t="n">
        <v>0.167998258602254</v>
      </c>
      <c r="AJ130" s="0" t="n">
        <v>254</v>
      </c>
      <c r="AK130" s="0" t="n">
        <f aca="false">AVERAGE(AH130,AF130,AD130,AB130,Z130)</f>
        <v>0.189709168922368</v>
      </c>
      <c r="AL130" s="0" t="n">
        <f aca="false">STDEV(AH130,AF130,AD130,AB130,Z130)</f>
        <v>0.0426513122280192</v>
      </c>
      <c r="AW130" s="0" t="n">
        <v>254</v>
      </c>
      <c r="AX130" s="0" t="n">
        <v>0.314955719615254</v>
      </c>
      <c r="AY130" s="0" t="n">
        <v>254</v>
      </c>
      <c r="AZ130" s="0" t="n">
        <v>0.308801064368879</v>
      </c>
      <c r="BB130" s="0" t="n">
        <f aca="false">AVERAGE(AX130,AZ130)</f>
        <v>0.311878391992067</v>
      </c>
      <c r="BC130" s="0" t="n">
        <f aca="false">STDEV(AX130,AZ130)</f>
        <v>0.00435199846057703</v>
      </c>
      <c r="BM130" s="0" t="n">
        <v>254</v>
      </c>
      <c r="BN130" s="0" t="n">
        <v>0.155648354176629</v>
      </c>
      <c r="BO130" s="5" t="n">
        <v>254</v>
      </c>
      <c r="BP130" s="0" t="n">
        <v>0.183581264133175</v>
      </c>
      <c r="BQ130" s="0" t="n">
        <v>254</v>
      </c>
      <c r="BR130" s="0" t="n">
        <v>0.235043525024057</v>
      </c>
      <c r="BS130" s="0" t="n">
        <v>254</v>
      </c>
      <c r="BT130" s="0" t="n">
        <v>0.261002315039472</v>
      </c>
      <c r="BU130" s="0" t="n">
        <v>254</v>
      </c>
      <c r="BV130" s="0" t="n">
        <v>0.0458920412578334</v>
      </c>
      <c r="BX130" s="0" t="n">
        <v>254</v>
      </c>
      <c r="BY130" s="0" t="n">
        <f aca="false">AVERAGE(BV130,BT130,BR130,BP130,BN130)</f>
        <v>0.176233499926233</v>
      </c>
      <c r="BZ130" s="0" t="n">
        <f aca="false">STDEV(BV130,BT130,BR130,BP130,BN130)</f>
        <v>0.0838316837178649</v>
      </c>
    </row>
    <row r="131" customFormat="false" ht="15" hidden="false" customHeight="false" outlineLevel="0" collapsed="false">
      <c r="A131" s="5" t="n">
        <v>256</v>
      </c>
      <c r="B131" s="0" t="n">
        <v>0.20784159995428</v>
      </c>
      <c r="C131" s="0" t="n">
        <v>256</v>
      </c>
      <c r="D131" s="0" t="n">
        <v>0.343091621417819</v>
      </c>
      <c r="E131" s="0" t="n">
        <v>256</v>
      </c>
      <c r="F131" s="0" t="n">
        <v>0.153618134521335</v>
      </c>
      <c r="G131" s="0" t="n">
        <v>256</v>
      </c>
      <c r="H131" s="0" t="n">
        <v>0.174143851844216</v>
      </c>
      <c r="I131" s="0" t="n">
        <v>256</v>
      </c>
      <c r="J131" s="0" t="n">
        <v>0.101584174832447</v>
      </c>
      <c r="K131" s="0" t="n">
        <v>256</v>
      </c>
      <c r="L131" s="0" t="n">
        <v>0.192027259855334</v>
      </c>
      <c r="N131" s="0" t="n">
        <v>256</v>
      </c>
      <c r="O131" s="0" t="n">
        <f aca="false">AVERAGE(B131,D131,F131,H131,J131,L131)</f>
        <v>0.195384440404239</v>
      </c>
      <c r="P131" s="0" t="n">
        <f aca="false">STDEV(B131,D131,F131,H131,J131,L131)</f>
        <v>0.0812132249563956</v>
      </c>
      <c r="Y131" s="0" t="n">
        <v>256</v>
      </c>
      <c r="Z131" s="0" t="n">
        <v>0.201376281122506</v>
      </c>
      <c r="AA131" s="0" t="n">
        <v>256</v>
      </c>
      <c r="AB131" s="0" t="n">
        <v>0.279872446696693</v>
      </c>
      <c r="AC131" s="0" t="n">
        <v>256</v>
      </c>
      <c r="AD131" s="0" t="n">
        <v>0.189397497152955</v>
      </c>
      <c r="AE131" s="0" t="n">
        <v>256</v>
      </c>
      <c r="AF131" s="0" t="n">
        <v>0.152304149816024</v>
      </c>
      <c r="AG131" s="0" t="n">
        <v>256</v>
      </c>
      <c r="AH131" s="0" t="n">
        <v>0.137476020877365</v>
      </c>
      <c r="AJ131" s="0" t="n">
        <v>256</v>
      </c>
      <c r="AK131" s="0" t="n">
        <f aca="false">AVERAGE(AH131,AF131,AD131,AB131,Z131)</f>
        <v>0.192085279133109</v>
      </c>
      <c r="AL131" s="0" t="n">
        <f aca="false">STDEV(AH131,AF131,AD131,AB131,Z131)</f>
        <v>0.0555986578429772</v>
      </c>
      <c r="AW131" s="0" t="n">
        <v>256</v>
      </c>
      <c r="AX131" s="0" t="n">
        <v>0.338386503421198</v>
      </c>
      <c r="AY131" s="0" t="n">
        <v>256</v>
      </c>
      <c r="AZ131" s="0" t="n">
        <v>0.30284419286902</v>
      </c>
      <c r="BB131" s="0" t="n">
        <f aca="false">AVERAGE(AX131,AZ131)</f>
        <v>0.320615348145109</v>
      </c>
      <c r="BC131" s="0" t="n">
        <f aca="false">STDEV(AX131,AZ131)</f>
        <v>0.0251322088104829</v>
      </c>
      <c r="BM131" s="0" t="n">
        <v>256</v>
      </c>
      <c r="BN131" s="0" t="n">
        <v>0.156788177124341</v>
      </c>
      <c r="BO131" s="5" t="n">
        <v>256</v>
      </c>
      <c r="BP131" s="0" t="n">
        <v>0.190535713037285</v>
      </c>
      <c r="BQ131" s="0" t="n">
        <v>256</v>
      </c>
      <c r="BR131" s="0" t="n">
        <v>0.232632172458338</v>
      </c>
      <c r="BS131" s="0" t="n">
        <v>256</v>
      </c>
      <c r="BT131" s="0" t="n">
        <v>0.23238050671517</v>
      </c>
      <c r="BU131" s="0" t="n">
        <v>256</v>
      </c>
      <c r="BV131" s="0" t="n">
        <v>0.0845948247993646</v>
      </c>
      <c r="BX131" s="0" t="n">
        <v>256</v>
      </c>
      <c r="BY131" s="0" t="n">
        <f aca="false">AVERAGE(BV131,BT131,BR131,BP131,BN131)</f>
        <v>0.1793862788269</v>
      </c>
      <c r="BZ131" s="0" t="n">
        <f aca="false">STDEV(BV131,BT131,BR131,BP131,BN131)</f>
        <v>0.0617736133363379</v>
      </c>
    </row>
    <row r="132" customFormat="false" ht="15" hidden="false" customHeight="false" outlineLevel="0" collapsed="false">
      <c r="A132" s="5" t="n">
        <v>258</v>
      </c>
      <c r="B132" s="0" t="n">
        <v>0.231285254599584</v>
      </c>
      <c r="C132" s="0" t="n">
        <v>258</v>
      </c>
      <c r="D132" s="0" t="n">
        <v>0.230980238181656</v>
      </c>
      <c r="E132" s="0" t="n">
        <v>258</v>
      </c>
      <c r="F132" s="0" t="n">
        <v>0.173834821695051</v>
      </c>
      <c r="G132" s="0" t="n">
        <v>258</v>
      </c>
      <c r="H132" s="0" t="n">
        <v>0.118598207372713</v>
      </c>
      <c r="I132" s="0" t="n">
        <v>258</v>
      </c>
      <c r="J132" s="0" t="n">
        <v>0.0974583960944402</v>
      </c>
      <c r="K132" s="0" t="n">
        <v>258</v>
      </c>
      <c r="L132" s="0" t="n">
        <v>0.247554798974089</v>
      </c>
      <c r="N132" s="0" t="n">
        <v>258</v>
      </c>
      <c r="O132" s="0" t="n">
        <f aca="false">AVERAGE(B132,D132,F132,H132,J132,L132)</f>
        <v>0.183285286152922</v>
      </c>
      <c r="P132" s="0" t="n">
        <f aca="false">STDEV(B132,D132,F132,H132,J132,L132)</f>
        <v>0.0637955487395022</v>
      </c>
      <c r="Y132" s="0" t="n">
        <v>258</v>
      </c>
      <c r="Z132" s="0" t="n">
        <v>0.174376027279596</v>
      </c>
      <c r="AA132" s="0" t="n">
        <v>258</v>
      </c>
      <c r="AB132" s="0" t="n">
        <v>0.258538184616826</v>
      </c>
      <c r="AC132" s="0" t="n">
        <v>258</v>
      </c>
      <c r="AD132" s="0" t="n">
        <v>0.16023356006079</v>
      </c>
      <c r="AE132" s="0" t="n">
        <v>258</v>
      </c>
      <c r="AF132" s="0" t="n">
        <v>0.15132338886297</v>
      </c>
      <c r="AG132" s="0" t="n">
        <v>258</v>
      </c>
      <c r="AH132" s="0" t="n">
        <v>0.16099569950348</v>
      </c>
      <c r="AJ132" s="0" t="n">
        <v>258</v>
      </c>
      <c r="AK132" s="0" t="n">
        <f aca="false">AVERAGE(AH132,AF132,AD132,AB132,Z132)</f>
        <v>0.181093372064733</v>
      </c>
      <c r="AL132" s="0" t="n">
        <f aca="false">STDEV(AH132,AF132,AD132,AB132,Z132)</f>
        <v>0.044068474591378</v>
      </c>
      <c r="AW132" s="0" t="n">
        <v>258</v>
      </c>
      <c r="AX132" s="0" t="n">
        <v>0.334765406151805</v>
      </c>
      <c r="AY132" s="0" t="n">
        <v>258</v>
      </c>
      <c r="AZ132" s="0" t="n">
        <v>0.283854481386034</v>
      </c>
      <c r="BB132" s="0" t="n">
        <f aca="false">AVERAGE(AX132,AZ132)</f>
        <v>0.309309943768919</v>
      </c>
      <c r="BC132" s="0" t="n">
        <f aca="false">STDEV(AX132,AZ132)</f>
        <v>0.0359994601383551</v>
      </c>
      <c r="BM132" s="0" t="n">
        <v>258</v>
      </c>
      <c r="BN132" s="0" t="n">
        <v>0.16384147076893</v>
      </c>
      <c r="BO132" s="5" t="n">
        <v>258</v>
      </c>
      <c r="BP132" s="0" t="n">
        <v>0.179494286246244</v>
      </c>
      <c r="BQ132" s="0" t="n">
        <v>258</v>
      </c>
      <c r="BR132" s="0" t="n">
        <v>0.253881135612115</v>
      </c>
      <c r="BS132" s="0" t="n">
        <v>258</v>
      </c>
      <c r="BT132" s="0" t="n">
        <v>0.183532984354287</v>
      </c>
      <c r="BU132" s="0" t="n">
        <v>258</v>
      </c>
      <c r="BV132" s="0" t="n">
        <v>0.0534707445048698</v>
      </c>
      <c r="BX132" s="0" t="n">
        <v>258</v>
      </c>
      <c r="BY132" s="0" t="n">
        <f aca="false">AVERAGE(BV132,BT132,BR132,BP132,BN132)</f>
        <v>0.166844124297289</v>
      </c>
      <c r="BZ132" s="0" t="n">
        <f aca="false">STDEV(BV132,BT132,BR132,BP132,BN132)</f>
        <v>0.0722435553522275</v>
      </c>
    </row>
    <row r="133" customFormat="false" ht="15" hidden="false" customHeight="false" outlineLevel="0" collapsed="false">
      <c r="A133" s="5" t="n">
        <v>260</v>
      </c>
      <c r="B133" s="0" t="n">
        <v>0.243095571534603</v>
      </c>
      <c r="C133" s="0" t="n">
        <v>260</v>
      </c>
      <c r="D133" s="0" t="n">
        <v>0.201627184887856</v>
      </c>
      <c r="E133" s="0" t="n">
        <v>260</v>
      </c>
      <c r="F133" s="0" t="n">
        <v>0.135061931226539</v>
      </c>
      <c r="G133" s="0" t="n">
        <v>260</v>
      </c>
      <c r="H133" s="0" t="n">
        <v>0.115140930202523</v>
      </c>
      <c r="I133" s="0" t="n">
        <v>260</v>
      </c>
      <c r="J133" s="0" t="n">
        <v>0.0733863939949777</v>
      </c>
      <c r="K133" s="0" t="n">
        <v>260</v>
      </c>
      <c r="L133" s="0" t="n">
        <v>0.216837400642164</v>
      </c>
      <c r="N133" s="0" t="n">
        <v>260</v>
      </c>
      <c r="O133" s="0" t="n">
        <f aca="false">AVERAGE(B133,D133,F133,H133,J133,L133)</f>
        <v>0.16419156874811</v>
      </c>
      <c r="P133" s="0" t="n">
        <f aca="false">STDEV(B133,D133,F133,H133,J133,L133)</f>
        <v>0.066179953631179</v>
      </c>
      <c r="Y133" s="0" t="n">
        <v>260</v>
      </c>
      <c r="Z133" s="0" t="n">
        <v>0.169176508064438</v>
      </c>
      <c r="AA133" s="0" t="n">
        <v>260</v>
      </c>
      <c r="AB133" s="0" t="n">
        <v>0.285434761432114</v>
      </c>
      <c r="AC133" s="0" t="n">
        <v>260</v>
      </c>
      <c r="AD133" s="0" t="n">
        <v>0.155082114128325</v>
      </c>
      <c r="AE133" s="0" t="n">
        <v>260</v>
      </c>
      <c r="AF133" s="0" t="n">
        <v>0.141257455359805</v>
      </c>
      <c r="AG133" s="0" t="n">
        <v>260</v>
      </c>
      <c r="AH133" s="0" t="n">
        <v>0.148791703238757</v>
      </c>
      <c r="AJ133" s="0" t="n">
        <v>260</v>
      </c>
      <c r="AK133" s="0" t="n">
        <f aca="false">AVERAGE(AH133,AF133,AD133,AB133,Z133)</f>
        <v>0.179948508444688</v>
      </c>
      <c r="AL133" s="0" t="n">
        <f aca="false">STDEV(AH133,AF133,AD133,AB133,Z133)</f>
        <v>0.059852876345406</v>
      </c>
      <c r="AW133" s="0" t="n">
        <v>260</v>
      </c>
      <c r="AX133" s="0" t="n">
        <v>0.336915482104664</v>
      </c>
      <c r="AY133" s="0" t="n">
        <v>260</v>
      </c>
      <c r="AZ133" s="0" t="n">
        <v>0.288300136290182</v>
      </c>
      <c r="BB133" s="0" t="n">
        <f aca="false">AVERAGE(AX133,AZ133)</f>
        <v>0.312607809197423</v>
      </c>
      <c r="BC133" s="0" t="n">
        <f aca="false">STDEV(AX133,AZ133)</f>
        <v>0.0343762406951492</v>
      </c>
      <c r="BM133" s="0" t="n">
        <v>260</v>
      </c>
      <c r="BN133" s="0" t="n">
        <v>0.143168945300116</v>
      </c>
      <c r="BO133" s="5" t="n">
        <v>260</v>
      </c>
      <c r="BP133" s="0" t="n">
        <v>0.190106288663277</v>
      </c>
      <c r="BQ133" s="0" t="n">
        <v>260</v>
      </c>
      <c r="BR133" s="0" t="n">
        <v>0.26925707513862</v>
      </c>
      <c r="BS133" s="0" t="n">
        <v>260</v>
      </c>
      <c r="BT133" s="0" t="n">
        <v>0.179092007426081</v>
      </c>
      <c r="BU133" s="0" t="n">
        <v>260</v>
      </c>
      <c r="BV133" s="0" t="n">
        <v>0.0588349396061616</v>
      </c>
      <c r="BX133" s="0" t="n">
        <v>260</v>
      </c>
      <c r="BY133" s="0" t="n">
        <f aca="false">AVERAGE(BV133,BT133,BR133,BP133,BN133)</f>
        <v>0.168091851226851</v>
      </c>
      <c r="BZ133" s="0" t="n">
        <f aca="false">STDEV(BV133,BT133,BR133,BP133,BN133)</f>
        <v>0.0764824577891756</v>
      </c>
    </row>
    <row r="134" customFormat="false" ht="15" hidden="false" customHeight="false" outlineLevel="0" collapsed="false">
      <c r="A134" s="5" t="n">
        <v>262</v>
      </c>
      <c r="B134" s="0" t="n">
        <v>0.301401995109614</v>
      </c>
      <c r="C134" s="0" t="n">
        <v>262</v>
      </c>
      <c r="D134" s="0" t="n">
        <v>0.153355782799868</v>
      </c>
      <c r="E134" s="0" t="n">
        <v>262</v>
      </c>
      <c r="F134" s="0" t="n">
        <v>0.14418761549247</v>
      </c>
      <c r="G134" s="0" t="n">
        <v>262</v>
      </c>
      <c r="H134" s="0" t="n">
        <v>0.185203444201066</v>
      </c>
      <c r="I134" s="0" t="n">
        <v>262</v>
      </c>
      <c r="J134" s="0" t="n">
        <v>0.060791406628454</v>
      </c>
      <c r="K134" s="0" t="n">
        <v>262</v>
      </c>
      <c r="L134" s="0" t="n">
        <v>0.260161963852151</v>
      </c>
      <c r="N134" s="0" t="n">
        <v>262</v>
      </c>
      <c r="O134" s="0" t="n">
        <f aca="false">AVERAGE(B134,D134,F134,H134,J134,L134)</f>
        <v>0.184183701347271</v>
      </c>
      <c r="P134" s="0" t="n">
        <f aca="false">STDEV(B134,D134,F134,H134,J134,L134)</f>
        <v>0.0863592154699759</v>
      </c>
      <c r="Y134" s="0" t="n">
        <v>262</v>
      </c>
      <c r="Z134" s="0" t="n">
        <v>0.164528987309673</v>
      </c>
      <c r="AA134" s="0" t="n">
        <v>262</v>
      </c>
      <c r="AB134" s="0" t="n">
        <v>0.283224395727282</v>
      </c>
      <c r="AC134" s="0" t="n">
        <v>262</v>
      </c>
      <c r="AD134" s="0" t="n">
        <v>0.19244324674903</v>
      </c>
      <c r="AE134" s="0" t="n">
        <v>262</v>
      </c>
      <c r="AF134" s="0" t="n">
        <v>0.141438712981824</v>
      </c>
      <c r="AG134" s="0" t="n">
        <v>262</v>
      </c>
      <c r="AH134" s="0" t="n">
        <v>0.145340289919855</v>
      </c>
      <c r="AJ134" s="0" t="n">
        <v>262</v>
      </c>
      <c r="AK134" s="0" t="n">
        <f aca="false">AVERAGE(AH134,AF134,AD134,AB134,Z134)</f>
        <v>0.185395126537533</v>
      </c>
      <c r="AL134" s="0" t="n">
        <f aca="false">STDEV(AH134,AF134,AD134,AB134,Z134)</f>
        <v>0.0582927823665633</v>
      </c>
      <c r="AW134" s="0" t="n">
        <v>262</v>
      </c>
      <c r="AX134" s="0" t="n">
        <v>0.349250505939023</v>
      </c>
      <c r="AY134" s="0" t="n">
        <v>262</v>
      </c>
      <c r="AZ134" s="0" t="n">
        <v>0.330640143161075</v>
      </c>
      <c r="BB134" s="0" t="n">
        <f aca="false">AVERAGE(AX134,AZ134)</f>
        <v>0.339945324550049</v>
      </c>
      <c r="BC134" s="0" t="n">
        <f aca="false">STDEV(AX134,AZ134)</f>
        <v>0.0131595137206283</v>
      </c>
      <c r="BM134" s="0" t="n">
        <v>262</v>
      </c>
      <c r="BN134" s="0" t="n">
        <v>0.170445808493528</v>
      </c>
      <c r="BO134" s="5" t="n">
        <v>262</v>
      </c>
      <c r="BP134" s="0" t="n">
        <v>0.199397546373432</v>
      </c>
      <c r="BQ134" s="0" t="n">
        <v>262</v>
      </c>
      <c r="BR134" s="0" t="n">
        <v>0.275241654985172</v>
      </c>
      <c r="BS134" s="0" t="n">
        <v>262</v>
      </c>
      <c r="BT134" s="0" t="n">
        <v>0.218015069702168</v>
      </c>
      <c r="BU134" s="0" t="n">
        <v>262</v>
      </c>
      <c r="BV134" s="0" t="n">
        <v>0.117881221024967</v>
      </c>
      <c r="BX134" s="0" t="n">
        <v>262</v>
      </c>
      <c r="BY134" s="0" t="n">
        <f aca="false">AVERAGE(BV134,BT134,BR134,BP134,BN134)</f>
        <v>0.196196260115853</v>
      </c>
      <c r="BZ134" s="0" t="n">
        <f aca="false">STDEV(BV134,BT134,BR134,BP134,BN134)</f>
        <v>0.0581610140946539</v>
      </c>
    </row>
    <row r="135" customFormat="false" ht="15" hidden="false" customHeight="false" outlineLevel="0" collapsed="false">
      <c r="A135" s="5" t="n">
        <v>264</v>
      </c>
      <c r="B135" s="0" t="n">
        <v>0.299410939601736</v>
      </c>
      <c r="C135" s="0" t="n">
        <v>264</v>
      </c>
      <c r="D135" s="0" t="n">
        <v>0.15542266715644</v>
      </c>
      <c r="E135" s="0" t="n">
        <v>264</v>
      </c>
      <c r="F135" s="0" t="n">
        <v>0.142857585521994</v>
      </c>
      <c r="G135" s="0" t="n">
        <v>264</v>
      </c>
      <c r="H135" s="0" t="n">
        <v>0.215339419213002</v>
      </c>
      <c r="I135" s="0" t="n">
        <v>264</v>
      </c>
      <c r="J135" s="0" t="n">
        <v>0.0868491776152382</v>
      </c>
      <c r="K135" s="0" t="n">
        <v>264</v>
      </c>
      <c r="L135" s="0" t="n">
        <v>0.242972605585554</v>
      </c>
      <c r="N135" s="0" t="n">
        <v>264</v>
      </c>
      <c r="O135" s="0" t="n">
        <f aca="false">AVERAGE(B135,D135,F135,H135,J135,L135)</f>
        <v>0.190475399115661</v>
      </c>
      <c r="P135" s="0" t="n">
        <f aca="false">STDEV(B135,D135,F135,H135,J135,L135)</f>
        <v>0.076779778763992</v>
      </c>
      <c r="Y135" s="0" t="n">
        <v>264</v>
      </c>
      <c r="Z135" s="0" t="n">
        <v>0.1632332126129</v>
      </c>
      <c r="AA135" s="0" t="n">
        <v>264</v>
      </c>
      <c r="AB135" s="0" t="n">
        <v>0.263600604120697</v>
      </c>
      <c r="AC135" s="0" t="n">
        <v>264</v>
      </c>
      <c r="AD135" s="0" t="n">
        <v>0.183049447062238</v>
      </c>
      <c r="AE135" s="0" t="n">
        <v>264</v>
      </c>
      <c r="AF135" s="0" t="n">
        <v>0.134028940533406</v>
      </c>
      <c r="AG135" s="0" t="n">
        <v>264</v>
      </c>
      <c r="AH135" s="0" t="n">
        <v>0.132124824821603</v>
      </c>
      <c r="AJ135" s="0" t="n">
        <v>264</v>
      </c>
      <c r="AK135" s="0" t="n">
        <f aca="false">AVERAGE(AH135,AF135,AD135,AB135,Z135)</f>
        <v>0.175207405830169</v>
      </c>
      <c r="AL135" s="0" t="n">
        <f aca="false">STDEV(AH135,AF135,AD135,AB135,Z135)</f>
        <v>0.0537819932888205</v>
      </c>
      <c r="AW135" s="0" t="n">
        <v>264</v>
      </c>
      <c r="AX135" s="0" t="n">
        <v>0.293835702714136</v>
      </c>
      <c r="AY135" s="0" t="n">
        <v>264</v>
      </c>
      <c r="AZ135" s="0" t="n">
        <v>0.30569050653852</v>
      </c>
      <c r="BB135" s="0" t="n">
        <f aca="false">AVERAGE(AX135,AZ135)</f>
        <v>0.299763104626328</v>
      </c>
      <c r="BC135" s="0" t="n">
        <f aca="false">STDEV(AX135,AZ135)</f>
        <v>0.00838261217385797</v>
      </c>
      <c r="BM135" s="0" t="n">
        <v>264</v>
      </c>
      <c r="BN135" s="0" t="n">
        <v>0.175702872506126</v>
      </c>
      <c r="BO135" s="5" t="n">
        <v>264</v>
      </c>
      <c r="BP135" s="0" t="n">
        <v>0.176276096126153</v>
      </c>
      <c r="BQ135" s="0" t="n">
        <v>264</v>
      </c>
      <c r="BR135" s="0" t="n">
        <v>0.248718687743485</v>
      </c>
      <c r="BS135" s="0" t="n">
        <v>264</v>
      </c>
      <c r="BT135" s="0" t="n">
        <v>0.1679235181314</v>
      </c>
      <c r="BU135" s="0" t="n">
        <v>264</v>
      </c>
      <c r="BV135" s="0" t="n">
        <v>0.164256996436701</v>
      </c>
      <c r="BX135" s="0" t="n">
        <v>264</v>
      </c>
      <c r="BY135" s="0" t="n">
        <f aca="false">AVERAGE(BV135,BT135,BR135,BP135,BN135)</f>
        <v>0.186575634188773</v>
      </c>
      <c r="BZ135" s="0" t="n">
        <f aca="false">STDEV(BV135,BT135,BR135,BP135,BN135)</f>
        <v>0.0351143829525049</v>
      </c>
    </row>
    <row r="136" customFormat="false" ht="15" hidden="false" customHeight="false" outlineLevel="0" collapsed="false">
      <c r="A136" s="5" t="n">
        <v>266</v>
      </c>
      <c r="B136" s="0" t="n">
        <v>0.306402373546614</v>
      </c>
      <c r="C136" s="0" t="n">
        <v>266</v>
      </c>
      <c r="D136" s="0" t="n">
        <v>0.188617181438731</v>
      </c>
      <c r="E136" s="0" t="n">
        <v>266</v>
      </c>
      <c r="F136" s="0" t="n">
        <v>0.13302084689572</v>
      </c>
      <c r="G136" s="0" t="n">
        <v>266</v>
      </c>
      <c r="H136" s="0" t="n">
        <v>0.296761888119202</v>
      </c>
      <c r="I136" s="0" t="n">
        <v>266</v>
      </c>
      <c r="J136" s="0" t="n">
        <v>0.0746427717607988</v>
      </c>
      <c r="K136" s="0" t="n">
        <v>266</v>
      </c>
      <c r="L136" s="0" t="n">
        <v>0.259278003377617</v>
      </c>
      <c r="N136" s="0" t="n">
        <v>266</v>
      </c>
      <c r="O136" s="0" t="n">
        <f aca="false">AVERAGE(B136,D136,F136,H136,J136,L136)</f>
        <v>0.209787177523114</v>
      </c>
      <c r="P136" s="0" t="n">
        <f aca="false">STDEV(B136,D136,F136,H136,J136,L136)</f>
        <v>0.0937589322579453</v>
      </c>
      <c r="Y136" s="0" t="n">
        <v>266</v>
      </c>
      <c r="Z136" s="0" t="n">
        <v>0.158327414053714</v>
      </c>
      <c r="AA136" s="0" t="n">
        <v>266</v>
      </c>
      <c r="AB136" s="0" t="n">
        <v>0.313041427368939</v>
      </c>
      <c r="AC136" s="0" t="n">
        <v>266</v>
      </c>
      <c r="AD136" s="0" t="n">
        <v>0.163815297841738</v>
      </c>
      <c r="AE136" s="0" t="n">
        <v>266</v>
      </c>
      <c r="AF136" s="0" t="n">
        <v>0.132614781541779</v>
      </c>
      <c r="AG136" s="0" t="n">
        <v>266</v>
      </c>
      <c r="AH136" s="0" t="n">
        <v>0.1308082984194</v>
      </c>
      <c r="AJ136" s="0" t="n">
        <v>266</v>
      </c>
      <c r="AK136" s="0" t="n">
        <f aca="false">AVERAGE(AH136,AF136,AD136,AB136,Z136)</f>
        <v>0.179721443845114</v>
      </c>
      <c r="AL136" s="0" t="n">
        <f aca="false">STDEV(AH136,AF136,AD136,AB136,Z136)</f>
        <v>0.0759876000196521</v>
      </c>
      <c r="AW136" s="0" t="n">
        <v>266</v>
      </c>
      <c r="AX136" s="0" t="n">
        <v>0.289426181798971</v>
      </c>
      <c r="AY136" s="0" t="n">
        <v>266</v>
      </c>
      <c r="AZ136" s="0" t="n">
        <v>0.302544415265007</v>
      </c>
      <c r="BB136" s="0" t="n">
        <f aca="false">AVERAGE(AX136,AZ136)</f>
        <v>0.295985298531989</v>
      </c>
      <c r="BC136" s="0" t="n">
        <f aca="false">STDEV(AX136,AZ136)</f>
        <v>0.00927599184102293</v>
      </c>
      <c r="BM136" s="0" t="n">
        <v>266</v>
      </c>
      <c r="BN136" s="0" t="n">
        <v>0.188758563767115</v>
      </c>
      <c r="BO136" s="5" t="n">
        <v>266</v>
      </c>
      <c r="BP136" s="0" t="n">
        <v>0.170305268351901</v>
      </c>
      <c r="BQ136" s="0" t="n">
        <v>266</v>
      </c>
      <c r="BR136" s="0" t="n">
        <v>0.240419383469003</v>
      </c>
      <c r="BS136" s="0" t="n">
        <v>266</v>
      </c>
      <c r="BT136" s="0" t="n">
        <v>0.160123709423079</v>
      </c>
      <c r="BU136" s="0" t="n">
        <v>266</v>
      </c>
      <c r="BV136" s="0" t="n">
        <v>0.173886092868323</v>
      </c>
      <c r="BX136" s="0" t="n">
        <v>266</v>
      </c>
      <c r="BY136" s="0" t="n">
        <f aca="false">AVERAGE(BV136,BT136,BR136,BP136,BN136)</f>
        <v>0.186698603575884</v>
      </c>
      <c r="BZ136" s="0" t="n">
        <f aca="false">STDEV(BV136,BT136,BR136,BP136,BN136)</f>
        <v>0.0317383541552821</v>
      </c>
    </row>
    <row r="137" customFormat="false" ht="15" hidden="false" customHeight="false" outlineLevel="0" collapsed="false">
      <c r="A137" s="5" t="n">
        <v>268</v>
      </c>
      <c r="B137" s="0" t="n">
        <v>0.30546133250978</v>
      </c>
      <c r="C137" s="0" t="n">
        <v>268</v>
      </c>
      <c r="D137" s="0" t="n">
        <v>0.175121999433624</v>
      </c>
      <c r="E137" s="0" t="n">
        <v>268</v>
      </c>
      <c r="F137" s="0" t="n">
        <v>0.0813054337551257</v>
      </c>
      <c r="G137" s="0" t="n">
        <v>268</v>
      </c>
      <c r="H137" s="0" t="n">
        <v>0.344807620859844</v>
      </c>
      <c r="I137" s="0" t="n">
        <v>268</v>
      </c>
      <c r="J137" s="0" t="n">
        <v>0.056012275943352</v>
      </c>
      <c r="K137" s="0" t="n">
        <v>268</v>
      </c>
      <c r="L137" s="0" t="n">
        <v>0.313352531793481</v>
      </c>
      <c r="N137" s="0" t="n">
        <v>268</v>
      </c>
      <c r="O137" s="0" t="n">
        <f aca="false">AVERAGE(B137,D137,F137,H137,J137,L137)</f>
        <v>0.212676865715868</v>
      </c>
      <c r="P137" s="0" t="n">
        <f aca="false">STDEV(B137,D137,F137,H137,J137,L137)</f>
        <v>0.126028328782701</v>
      </c>
      <c r="Y137" s="0" t="n">
        <v>268</v>
      </c>
      <c r="Z137" s="0" t="n">
        <v>0.138660368470847</v>
      </c>
      <c r="AA137" s="0" t="n">
        <v>268</v>
      </c>
      <c r="AB137" s="0" t="n">
        <v>0.24858804227333</v>
      </c>
      <c r="AC137" s="0" t="n">
        <v>268</v>
      </c>
      <c r="AD137" s="0" t="n">
        <v>0.193596730175337</v>
      </c>
      <c r="AE137" s="0" t="n">
        <v>268</v>
      </c>
      <c r="AF137" s="0" t="n">
        <v>0.137261484625243</v>
      </c>
      <c r="AG137" s="0" t="n">
        <v>268</v>
      </c>
      <c r="AH137" s="0" t="n">
        <v>0.138441920825163</v>
      </c>
      <c r="AJ137" s="0" t="n">
        <v>268</v>
      </c>
      <c r="AK137" s="0" t="n">
        <f aca="false">AVERAGE(AH137,AF137,AD137,AB137,Z137)</f>
        <v>0.171309709273984</v>
      </c>
      <c r="AL137" s="0" t="n">
        <f aca="false">STDEV(AH137,AF137,AD137,AB137,Z137)</f>
        <v>0.0494322886025473</v>
      </c>
      <c r="AW137" s="0" t="n">
        <v>268</v>
      </c>
      <c r="AX137" s="0" t="n">
        <v>0.30122724824346</v>
      </c>
      <c r="AY137" s="0" t="n">
        <v>268</v>
      </c>
      <c r="AZ137" s="0" t="n">
        <v>0.318874051931502</v>
      </c>
      <c r="BB137" s="0" t="n">
        <f aca="false">AVERAGE(AX137,AZ137)</f>
        <v>0.310050650087481</v>
      </c>
      <c r="BC137" s="0" t="n">
        <f aca="false">STDEV(AX137,AZ137)</f>
        <v>0.0124781745540824</v>
      </c>
      <c r="BM137" s="0" t="n">
        <v>268</v>
      </c>
      <c r="BN137" s="0" t="n">
        <v>0.185241329000601</v>
      </c>
      <c r="BO137" s="5" t="n">
        <v>268</v>
      </c>
      <c r="BP137" s="0" t="n">
        <v>0.174121853161014</v>
      </c>
      <c r="BQ137" s="0" t="n">
        <v>268</v>
      </c>
      <c r="BR137" s="0" t="n">
        <v>0.29199715472534</v>
      </c>
      <c r="BS137" s="0" t="n">
        <v>268</v>
      </c>
      <c r="BT137" s="0" t="n">
        <v>0.146292890182681</v>
      </c>
      <c r="BU137" s="0" t="n">
        <v>268</v>
      </c>
      <c r="BV137" s="0" t="n">
        <v>0.145326593447364</v>
      </c>
      <c r="BX137" s="0" t="n">
        <v>268</v>
      </c>
      <c r="BY137" s="0" t="n">
        <f aca="false">AVERAGE(BV137,BT137,BR137,BP137,BN137)</f>
        <v>0.1885959641034</v>
      </c>
      <c r="BZ137" s="0" t="n">
        <f aca="false">STDEV(BV137,BT137,BR137,BP137,BN137)</f>
        <v>0.0603621325550867</v>
      </c>
    </row>
    <row r="138" customFormat="false" ht="15" hidden="false" customHeight="false" outlineLevel="0" collapsed="false">
      <c r="A138" s="5" t="n">
        <v>270</v>
      </c>
      <c r="B138" s="0" t="n">
        <v>0.256857576906485</v>
      </c>
      <c r="C138" s="0" t="n">
        <v>270</v>
      </c>
      <c r="D138" s="0" t="n">
        <v>0.0561369705086338</v>
      </c>
      <c r="E138" s="0" t="n">
        <v>270</v>
      </c>
      <c r="F138" s="0" t="n">
        <v>0.123485931410779</v>
      </c>
      <c r="G138" s="0" t="n">
        <v>270</v>
      </c>
      <c r="H138" s="0" t="n">
        <v>0.2868104764365</v>
      </c>
      <c r="I138" s="0" t="n">
        <v>270</v>
      </c>
      <c r="J138" s="0" t="n">
        <v>0.0579680877113553</v>
      </c>
      <c r="K138" s="0" t="n">
        <v>270</v>
      </c>
      <c r="L138" s="0" t="n">
        <v>0.282056738743168</v>
      </c>
      <c r="N138" s="0" t="n">
        <v>270</v>
      </c>
      <c r="O138" s="0" t="n">
        <f aca="false">AVERAGE(B138,D138,F138,H138,J138,L138)</f>
        <v>0.17721929695282</v>
      </c>
      <c r="P138" s="0" t="n">
        <f aca="false">STDEV(B138,D138,F138,H138,J138,L138)</f>
        <v>0.110555349676901</v>
      </c>
      <c r="Y138" s="0" t="n">
        <v>270</v>
      </c>
      <c r="Z138" s="0" t="n">
        <v>0.148617127157619</v>
      </c>
      <c r="AA138" s="0" t="n">
        <v>270</v>
      </c>
      <c r="AB138" s="0" t="n">
        <v>0.228118407572126</v>
      </c>
      <c r="AC138" s="0" t="n">
        <v>270</v>
      </c>
      <c r="AD138" s="0" t="n">
        <v>0.184166458679996</v>
      </c>
      <c r="AE138" s="0" t="n">
        <v>270</v>
      </c>
      <c r="AF138" s="0" t="n">
        <v>0.129668050785305</v>
      </c>
      <c r="AG138" s="0" t="n">
        <v>270</v>
      </c>
      <c r="AH138" s="0" t="n">
        <v>0.153743243463908</v>
      </c>
      <c r="AJ138" s="0" t="n">
        <v>270</v>
      </c>
      <c r="AK138" s="0" t="n">
        <f aca="false">AVERAGE(AH138,AF138,AD138,AB138,Z138)</f>
        <v>0.168862657531791</v>
      </c>
      <c r="AL138" s="0" t="n">
        <f aca="false">STDEV(AH138,AF138,AD138,AB138,Z138)</f>
        <v>0.0384712412794473</v>
      </c>
      <c r="AW138" s="0" t="n">
        <v>270</v>
      </c>
      <c r="AX138" s="0" t="n">
        <v>0.319737271391025</v>
      </c>
      <c r="AY138" s="0" t="n">
        <v>270</v>
      </c>
      <c r="AZ138" s="0" t="n">
        <v>0.349546531855741</v>
      </c>
      <c r="BB138" s="0" t="n">
        <f aca="false">AVERAGE(AX138,AZ138)</f>
        <v>0.334641901623383</v>
      </c>
      <c r="BC138" s="0" t="n">
        <f aca="false">STDEV(AX138,AZ138)</f>
        <v>0.0210783302167568</v>
      </c>
      <c r="BM138" s="0" t="n">
        <v>270</v>
      </c>
      <c r="BN138" s="0" t="n">
        <v>0.150963986540909</v>
      </c>
      <c r="BO138" s="5" t="n">
        <v>270</v>
      </c>
      <c r="BP138" s="0" t="n">
        <v>0.170717028058701</v>
      </c>
      <c r="BQ138" s="0" t="n">
        <v>270</v>
      </c>
      <c r="BR138" s="0" t="n">
        <v>0.300415427111974</v>
      </c>
      <c r="BS138" s="0" t="n">
        <v>270</v>
      </c>
      <c r="BT138" s="0" t="n">
        <v>0.12722157821695</v>
      </c>
      <c r="BU138" s="0" t="n">
        <v>270</v>
      </c>
      <c r="BV138" s="0" t="n">
        <v>0.145591409295664</v>
      </c>
      <c r="BX138" s="0" t="n">
        <v>270</v>
      </c>
      <c r="BY138" s="0" t="n">
        <f aca="false">AVERAGE(BV138,BT138,BR138,BP138,BN138)</f>
        <v>0.17898188584484</v>
      </c>
      <c r="BZ138" s="0" t="n">
        <f aca="false">STDEV(BV138,BT138,BR138,BP138,BN138)</f>
        <v>0.0696302177043521</v>
      </c>
    </row>
    <row r="139" customFormat="false" ht="15" hidden="false" customHeight="false" outlineLevel="0" collapsed="false">
      <c r="A139" s="5" t="n">
        <v>272</v>
      </c>
      <c r="B139" s="0" t="n">
        <v>0.284752072927154</v>
      </c>
      <c r="C139" s="0" t="n">
        <v>272</v>
      </c>
      <c r="D139" s="0" t="n">
        <v>0.239044174850292</v>
      </c>
      <c r="E139" s="0" t="n">
        <v>272</v>
      </c>
      <c r="F139" s="0" t="n">
        <v>0.134138101090301</v>
      </c>
      <c r="G139" s="0" t="n">
        <v>272</v>
      </c>
      <c r="H139" s="0" t="n">
        <v>0.338461533578115</v>
      </c>
      <c r="I139" s="0" t="n">
        <v>272</v>
      </c>
      <c r="J139" s="0" t="n">
        <v>0.0945362990001159</v>
      </c>
      <c r="K139" s="0" t="n">
        <v>272</v>
      </c>
      <c r="L139" s="0" t="n">
        <v>0.311511029586223</v>
      </c>
      <c r="N139" s="0" t="n">
        <v>272</v>
      </c>
      <c r="O139" s="0" t="n">
        <f aca="false">AVERAGE(B139,D139,F139,H139,J139,L139)</f>
        <v>0.233740535172033</v>
      </c>
      <c r="P139" s="0" t="n">
        <f aca="false">STDEV(B139,D139,F139,H139,J139,L139)</f>
        <v>0.09893786649184</v>
      </c>
      <c r="Y139" s="0" t="n">
        <v>272</v>
      </c>
      <c r="Z139" s="0" t="n">
        <v>0.12427440662556</v>
      </c>
      <c r="AA139" s="0" t="n">
        <v>272</v>
      </c>
      <c r="AB139" s="0" t="n">
        <v>0.279183672382631</v>
      </c>
      <c r="AC139" s="0" t="n">
        <v>272</v>
      </c>
      <c r="AD139" s="0" t="n">
        <v>0.189463790532288</v>
      </c>
      <c r="AE139" s="0" t="n">
        <v>272</v>
      </c>
      <c r="AF139" s="0" t="n">
        <v>0.145298916741633</v>
      </c>
      <c r="AG139" s="0" t="n">
        <v>272</v>
      </c>
      <c r="AH139" s="0" t="n">
        <v>0.129019314121049</v>
      </c>
      <c r="AJ139" s="0" t="n">
        <v>272</v>
      </c>
      <c r="AK139" s="0" t="n">
        <f aca="false">AVERAGE(AH139,AF139,AD139,AB139,Z139)</f>
        <v>0.173448020080632</v>
      </c>
      <c r="AL139" s="0" t="n">
        <f aca="false">STDEV(AH139,AF139,AD139,AB139,Z139)</f>
        <v>0.0644609557467755</v>
      </c>
      <c r="AW139" s="0" t="n">
        <v>272</v>
      </c>
      <c r="AX139" s="0" t="n">
        <v>0.327457151935953</v>
      </c>
      <c r="AY139" s="0" t="n">
        <v>272</v>
      </c>
      <c r="AZ139" s="0" t="n">
        <v>0.315029062898035</v>
      </c>
      <c r="BB139" s="0" t="n">
        <f aca="false">AVERAGE(AX139,AZ139)</f>
        <v>0.321243107416994</v>
      </c>
      <c r="BC139" s="0" t="n">
        <f aca="false">STDEV(AX139,AZ139)</f>
        <v>0.00878798603590192</v>
      </c>
      <c r="BM139" s="0" t="n">
        <v>272</v>
      </c>
      <c r="BN139" s="0" t="n">
        <v>0.181144165322282</v>
      </c>
      <c r="BO139" s="5" t="n">
        <v>272</v>
      </c>
      <c r="BP139" s="0" t="n">
        <v>0.164061916759134</v>
      </c>
      <c r="BQ139" s="0" t="n">
        <v>272</v>
      </c>
      <c r="BR139" s="0" t="n">
        <v>0.288465323730101</v>
      </c>
      <c r="BS139" s="0" t="n">
        <v>272</v>
      </c>
      <c r="BT139" s="0" t="n">
        <v>0.134184125825703</v>
      </c>
      <c r="BU139" s="0" t="n">
        <v>272</v>
      </c>
      <c r="BV139" s="0" t="n">
        <v>0.145125916298366</v>
      </c>
      <c r="BX139" s="0" t="n">
        <v>272</v>
      </c>
      <c r="BY139" s="0" t="n">
        <f aca="false">AVERAGE(BV139,BT139,BR139,BP139,BN139)</f>
        <v>0.182596289587117</v>
      </c>
      <c r="BZ139" s="0" t="n">
        <f aca="false">STDEV(BV139,BT139,BR139,BP139,BN139)</f>
        <v>0.0618499201815082</v>
      </c>
    </row>
    <row r="140" customFormat="false" ht="15" hidden="false" customHeight="false" outlineLevel="0" collapsed="false">
      <c r="A140" s="5" t="n">
        <v>274</v>
      </c>
      <c r="B140" s="0" t="n">
        <v>0.264143071021118</v>
      </c>
      <c r="C140" s="0" t="n">
        <v>274</v>
      </c>
      <c r="D140" s="0" t="n">
        <v>0.196021399998952</v>
      </c>
      <c r="E140" s="0" t="n">
        <v>274</v>
      </c>
      <c r="F140" s="0" t="n">
        <v>0.184227274466976</v>
      </c>
      <c r="G140" s="0" t="n">
        <v>274</v>
      </c>
      <c r="H140" s="0" t="n">
        <v>0.205000084859179</v>
      </c>
      <c r="I140" s="0" t="n">
        <v>274</v>
      </c>
      <c r="J140" s="0" t="n">
        <v>0.0608820768963001</v>
      </c>
      <c r="K140" s="0" t="n">
        <v>274</v>
      </c>
      <c r="L140" s="0" t="n">
        <v>0.331988711757704</v>
      </c>
      <c r="N140" s="0" t="n">
        <v>274</v>
      </c>
      <c r="O140" s="0" t="n">
        <f aca="false">AVERAGE(B140,D140,F140,H140,J140,L140)</f>
        <v>0.207043769833372</v>
      </c>
      <c r="P140" s="0" t="n">
        <f aca="false">STDEV(B140,D140,F140,H140,J140,L140)</f>
        <v>0.0904224208221388</v>
      </c>
      <c r="Y140" s="0" t="n">
        <v>274</v>
      </c>
      <c r="Z140" s="0" t="n">
        <v>0.132245419781093</v>
      </c>
      <c r="AA140" s="0" t="n">
        <v>274</v>
      </c>
      <c r="AB140" s="0" t="n">
        <v>0.23196279196206</v>
      </c>
      <c r="AC140" s="0" t="n">
        <v>274</v>
      </c>
      <c r="AD140" s="0" t="n">
        <v>0.207618212586026</v>
      </c>
      <c r="AE140" s="0" t="n">
        <v>274</v>
      </c>
      <c r="AF140" s="0" t="n">
        <v>0.13068567460135</v>
      </c>
      <c r="AG140" s="0" t="n">
        <v>274</v>
      </c>
      <c r="AH140" s="0" t="n">
        <v>0.126912200687615</v>
      </c>
      <c r="AJ140" s="0" t="n">
        <v>274</v>
      </c>
      <c r="AK140" s="0" t="n">
        <f aca="false">AVERAGE(AH140,AF140,AD140,AB140,Z140)</f>
        <v>0.165884859923629</v>
      </c>
      <c r="AL140" s="0" t="n">
        <f aca="false">STDEV(AH140,AF140,AD140,AB140,Z140)</f>
        <v>0.0499935710249363</v>
      </c>
      <c r="AW140" s="0" t="n">
        <v>274</v>
      </c>
      <c r="AX140" s="0" t="n">
        <v>0.329949070440452</v>
      </c>
      <c r="AY140" s="0" t="n">
        <v>274</v>
      </c>
      <c r="AZ140" s="0" t="n">
        <v>0.275398344218817</v>
      </c>
      <c r="BB140" s="0" t="n">
        <f aca="false">AVERAGE(AX140,AZ140)</f>
        <v>0.302673707329635</v>
      </c>
      <c r="BC140" s="0" t="n">
        <f aca="false">STDEV(AX140,AZ140)</f>
        <v>0.0385731884299688</v>
      </c>
      <c r="BM140" s="0" t="n">
        <v>274</v>
      </c>
      <c r="BN140" s="0" t="n">
        <v>0.168061674208043</v>
      </c>
      <c r="BO140" s="5" t="n">
        <v>274</v>
      </c>
      <c r="BP140" s="0" t="n">
        <v>0.165955530769275</v>
      </c>
      <c r="BQ140" s="0" t="n">
        <v>274</v>
      </c>
      <c r="BR140" s="0" t="n">
        <v>0.287565309291911</v>
      </c>
      <c r="BS140" s="0" t="n">
        <v>274</v>
      </c>
      <c r="BT140" s="0" t="n">
        <v>0.134453839878722</v>
      </c>
      <c r="BU140" s="0" t="n">
        <v>274</v>
      </c>
      <c r="BV140" s="0" t="n">
        <v>0.140266908306435</v>
      </c>
      <c r="BX140" s="0" t="n">
        <v>274</v>
      </c>
      <c r="BY140" s="0" t="n">
        <f aca="false">AVERAGE(BV140,BT140,BR140,BP140,BN140)</f>
        <v>0.179260652490877</v>
      </c>
      <c r="BZ140" s="0" t="n">
        <f aca="false">STDEV(BV140,BT140,BR140,BP140,BN140)</f>
        <v>0.0623708758263387</v>
      </c>
    </row>
    <row r="141" customFormat="false" ht="15" hidden="false" customHeight="false" outlineLevel="0" collapsed="false">
      <c r="A141" s="5" t="n">
        <v>276</v>
      </c>
      <c r="B141" s="0" t="n">
        <v>0.183699183762652</v>
      </c>
      <c r="C141" s="0" t="n">
        <v>276</v>
      </c>
      <c r="D141" s="0" t="n">
        <v>0.1655451153718</v>
      </c>
      <c r="E141" s="0" t="n">
        <v>276</v>
      </c>
      <c r="F141" s="0" t="n">
        <v>0.170977493000415</v>
      </c>
      <c r="G141" s="0" t="n">
        <v>276</v>
      </c>
      <c r="H141" s="0" t="n">
        <v>0.237891280755908</v>
      </c>
      <c r="I141" s="0" t="n">
        <v>276</v>
      </c>
      <c r="J141" s="0" t="n">
        <v>0.062730411853737</v>
      </c>
      <c r="K141" s="0" t="n">
        <v>276</v>
      </c>
      <c r="L141" s="0" t="n">
        <v>0.30033299609821</v>
      </c>
      <c r="N141" s="0" t="n">
        <v>276</v>
      </c>
      <c r="O141" s="0" t="n">
        <f aca="false">AVERAGE(B141,D141,F141,H141,J141,L141)</f>
        <v>0.18686274680712</v>
      </c>
      <c r="P141" s="0" t="n">
        <f aca="false">STDEV(B141,D141,F141,H141,J141,L141)</f>
        <v>0.0795047623250023</v>
      </c>
      <c r="Y141" s="0" t="n">
        <v>276</v>
      </c>
      <c r="Z141" s="0" t="n">
        <v>0.144869970973926</v>
      </c>
      <c r="AA141" s="0" t="n">
        <v>276</v>
      </c>
      <c r="AB141" s="0" t="n">
        <v>0.191196937958041</v>
      </c>
      <c r="AC141" s="0" t="n">
        <v>276</v>
      </c>
      <c r="AD141" s="0" t="n">
        <v>0.18822938829521</v>
      </c>
      <c r="AE141" s="0" t="n">
        <v>276</v>
      </c>
      <c r="AF141" s="0" t="n">
        <v>0.137289325437347</v>
      </c>
      <c r="AG141" s="0" t="n">
        <v>276</v>
      </c>
      <c r="AH141" s="0" t="n">
        <v>0.148568347892332</v>
      </c>
      <c r="AJ141" s="0" t="n">
        <v>276</v>
      </c>
      <c r="AK141" s="0" t="n">
        <f aca="false">AVERAGE(AH141,AF141,AD141,AB141,Z141)</f>
        <v>0.162030794111371</v>
      </c>
      <c r="AL141" s="0" t="n">
        <f aca="false">STDEV(AH141,AF141,AD141,AB141,Z141)</f>
        <v>0.0256168980616166</v>
      </c>
      <c r="AW141" s="0" t="n">
        <v>276</v>
      </c>
      <c r="AX141" s="0" t="n">
        <v>0.314977400063035</v>
      </c>
      <c r="AY141" s="0" t="n">
        <v>276</v>
      </c>
      <c r="AZ141" s="0" t="n">
        <v>0.204822383630101</v>
      </c>
      <c r="BB141" s="0" t="n">
        <f aca="false">AVERAGE(AX141,AZ141)</f>
        <v>0.259899891846568</v>
      </c>
      <c r="BC141" s="0" t="n">
        <f aca="false">STDEV(AX141,AZ141)</f>
        <v>0.0778913591014435</v>
      </c>
      <c r="BM141" s="0" t="n">
        <v>276</v>
      </c>
      <c r="BN141" s="0" t="n">
        <v>0.176844314850421</v>
      </c>
      <c r="BO141" s="5" t="n">
        <v>276</v>
      </c>
      <c r="BP141" s="0" t="n">
        <v>0.175352882982728</v>
      </c>
      <c r="BQ141" s="0" t="n">
        <v>276</v>
      </c>
      <c r="BR141" s="0" t="n">
        <v>0.282449349668018</v>
      </c>
      <c r="BS141" s="0" t="n">
        <v>276</v>
      </c>
      <c r="BT141" s="0" t="n">
        <v>0.139458687620718</v>
      </c>
      <c r="BU141" s="0" t="n">
        <v>276</v>
      </c>
      <c r="BV141" s="0" t="n">
        <v>0.161541874795141</v>
      </c>
      <c r="BX141" s="0" t="n">
        <v>276</v>
      </c>
      <c r="BY141" s="0" t="n">
        <f aca="false">AVERAGE(BV141,BT141,BR141,BP141,BN141)</f>
        <v>0.187129421983405</v>
      </c>
      <c r="BZ141" s="0" t="n">
        <f aca="false">STDEV(BV141,BT141,BR141,BP141,BN141)</f>
        <v>0.0553569787812721</v>
      </c>
    </row>
    <row r="142" customFormat="false" ht="15" hidden="false" customHeight="false" outlineLevel="0" collapsed="false">
      <c r="A142" s="5" t="n">
        <v>278</v>
      </c>
      <c r="B142" s="0" t="n">
        <v>0.208921235987341</v>
      </c>
      <c r="C142" s="0" t="n">
        <v>278</v>
      </c>
      <c r="D142" s="0" t="n">
        <v>0.238573064836554</v>
      </c>
      <c r="E142" s="0" t="n">
        <v>278</v>
      </c>
      <c r="F142" s="0" t="n">
        <v>0.22830246175834</v>
      </c>
      <c r="G142" s="0" t="n">
        <v>278</v>
      </c>
      <c r="H142" s="0" t="n">
        <v>0.237523773986968</v>
      </c>
      <c r="I142" s="0" t="n">
        <v>278</v>
      </c>
      <c r="J142" s="0" t="n">
        <v>0.117290767511589</v>
      </c>
      <c r="K142" s="0" t="n">
        <v>278</v>
      </c>
      <c r="L142" s="0" t="n">
        <v>0.341717486422724</v>
      </c>
      <c r="N142" s="0" t="n">
        <v>278</v>
      </c>
      <c r="O142" s="0" t="n">
        <f aca="false">AVERAGE(B142,D142,F142,H142,J142,L142)</f>
        <v>0.228721465083919</v>
      </c>
      <c r="P142" s="0" t="n">
        <f aca="false">STDEV(B142,D142,F142,H142,J142,L142)</f>
        <v>0.071765814278987</v>
      </c>
      <c r="Y142" s="0" t="n">
        <v>278</v>
      </c>
      <c r="Z142" s="0" t="n">
        <v>0.14794508984585</v>
      </c>
      <c r="AA142" s="0" t="n">
        <v>278</v>
      </c>
      <c r="AB142" s="0" t="n">
        <v>0.248588963693101</v>
      </c>
      <c r="AC142" s="0" t="n">
        <v>278</v>
      </c>
      <c r="AD142" s="0" t="n">
        <v>0.201580706814355</v>
      </c>
      <c r="AE142" s="0" t="n">
        <v>278</v>
      </c>
      <c r="AF142" s="0" t="n">
        <v>0.128896552081696</v>
      </c>
      <c r="AG142" s="0" t="n">
        <v>278</v>
      </c>
      <c r="AH142" s="0" t="n">
        <v>0.157910224110551</v>
      </c>
      <c r="AJ142" s="0" t="n">
        <v>278</v>
      </c>
      <c r="AK142" s="0" t="n">
        <f aca="false">AVERAGE(AH142,AF142,AD142,AB142,Z142)</f>
        <v>0.176984307309111</v>
      </c>
      <c r="AL142" s="0" t="n">
        <f aca="false">STDEV(AH142,AF142,AD142,AB142,Z142)</f>
        <v>0.0480929794461906</v>
      </c>
      <c r="AW142" s="0" t="n">
        <v>278</v>
      </c>
      <c r="AX142" s="0" t="n">
        <v>0.289538774706749</v>
      </c>
      <c r="AY142" s="0" t="n">
        <v>278</v>
      </c>
      <c r="AZ142" s="0" t="n">
        <v>0.202843741835152</v>
      </c>
      <c r="BB142" s="0" t="n">
        <f aca="false">AVERAGE(AX142,AZ142)</f>
        <v>0.24619125827095</v>
      </c>
      <c r="BC142" s="0" t="n">
        <f aca="false">STDEV(AX142,AZ142)</f>
        <v>0.0613026456386968</v>
      </c>
      <c r="BM142" s="0" t="n">
        <v>278</v>
      </c>
      <c r="BN142" s="0" t="n">
        <v>0.161153163728635</v>
      </c>
      <c r="BO142" s="5" t="n">
        <v>278</v>
      </c>
      <c r="BP142" s="0" t="n">
        <v>0.164196354647093</v>
      </c>
      <c r="BQ142" s="0" t="n">
        <v>278</v>
      </c>
      <c r="BR142" s="0" t="n">
        <v>0.244468456933552</v>
      </c>
      <c r="BS142" s="0" t="n">
        <v>278</v>
      </c>
      <c r="BT142" s="0" t="n">
        <v>0.14259350472661</v>
      </c>
      <c r="BU142" s="0" t="n">
        <v>278</v>
      </c>
      <c r="BV142" s="0" t="n">
        <v>0.163084999767391</v>
      </c>
      <c r="BX142" s="0" t="n">
        <v>278</v>
      </c>
      <c r="BY142" s="0" t="n">
        <f aca="false">AVERAGE(BV142,BT142,BR142,BP142,BN142)</f>
        <v>0.175099295960656</v>
      </c>
      <c r="BZ142" s="0" t="n">
        <f aca="false">STDEV(BV142,BT142,BR142,BP142,BN142)</f>
        <v>0.0397693946533464</v>
      </c>
    </row>
    <row r="143" customFormat="false" ht="15" hidden="false" customHeight="false" outlineLevel="0" collapsed="false">
      <c r="A143" s="5" t="n">
        <v>280</v>
      </c>
      <c r="B143" s="0" t="n">
        <v>0.20516219908671</v>
      </c>
      <c r="C143" s="0" t="n">
        <v>280</v>
      </c>
      <c r="D143" s="0" t="n">
        <v>0.250273252084043</v>
      </c>
      <c r="E143" s="0" t="n">
        <v>280</v>
      </c>
      <c r="F143" s="0" t="n">
        <v>0.272332768662327</v>
      </c>
      <c r="G143" s="0" t="n">
        <v>280</v>
      </c>
      <c r="H143" s="0" t="n">
        <v>0.223061863988294</v>
      </c>
      <c r="I143" s="0" t="n">
        <v>280</v>
      </c>
      <c r="J143" s="0" t="n">
        <v>0.0666120570816132</v>
      </c>
      <c r="K143" s="0" t="n">
        <v>280</v>
      </c>
      <c r="L143" s="0" t="n">
        <v>0.308409123376861</v>
      </c>
      <c r="N143" s="0" t="n">
        <v>280</v>
      </c>
      <c r="O143" s="0" t="n">
        <f aca="false">AVERAGE(B143,D143,F143,H143,J143,L143)</f>
        <v>0.220975210713308</v>
      </c>
      <c r="P143" s="0" t="n">
        <f aca="false">STDEV(B143,D143,F143,H143,J143,L143)</f>
        <v>0.0839321770574564</v>
      </c>
      <c r="Y143" s="0" t="n">
        <v>280</v>
      </c>
      <c r="Z143" s="0" t="n">
        <v>0.166441118543732</v>
      </c>
      <c r="AA143" s="0" t="n">
        <v>280</v>
      </c>
      <c r="AB143" s="0" t="n">
        <v>0.243188713616291</v>
      </c>
      <c r="AC143" s="0" t="n">
        <v>280</v>
      </c>
      <c r="AD143" s="0" t="n">
        <v>0.205813817637124</v>
      </c>
      <c r="AE143" s="0" t="n">
        <v>280</v>
      </c>
      <c r="AF143" s="0" t="n">
        <v>0.133610142366979</v>
      </c>
      <c r="AG143" s="0" t="n">
        <v>280</v>
      </c>
      <c r="AH143" s="0" t="n">
        <v>0.145482321521781</v>
      </c>
      <c r="AJ143" s="0" t="n">
        <v>280</v>
      </c>
      <c r="AK143" s="0" t="n">
        <f aca="false">AVERAGE(AH143,AF143,AD143,AB143,Z143)</f>
        <v>0.178907222737182</v>
      </c>
      <c r="AL143" s="0" t="n">
        <f aca="false">STDEV(AH143,AF143,AD143,AB143,Z143)</f>
        <v>0.0452231361800474</v>
      </c>
      <c r="AW143" s="0" t="n">
        <v>280</v>
      </c>
      <c r="AX143" s="0" t="n">
        <v>0.269953917188332</v>
      </c>
      <c r="AY143" s="0" t="n">
        <v>280</v>
      </c>
      <c r="AZ143" s="0" t="n">
        <v>0.152891249761691</v>
      </c>
      <c r="BB143" s="0" t="n">
        <f aca="false">AVERAGE(AX143,AZ143)</f>
        <v>0.211422583475012</v>
      </c>
      <c r="BC143" s="0" t="n">
        <f aca="false">STDEV(AX143,AZ143)</f>
        <v>0.0827758059611637</v>
      </c>
      <c r="BM143" s="0" t="n">
        <v>280</v>
      </c>
      <c r="BN143" s="0" t="n">
        <v>0.16588323981526</v>
      </c>
      <c r="BO143" s="5" t="n">
        <v>280</v>
      </c>
      <c r="BP143" s="0" t="n">
        <v>0.155008430259427</v>
      </c>
      <c r="BQ143" s="0" t="n">
        <v>280</v>
      </c>
      <c r="BR143" s="0" t="n">
        <v>0.22979488514154</v>
      </c>
      <c r="BS143" s="0" t="n">
        <v>280</v>
      </c>
      <c r="BT143" s="0" t="n">
        <v>0.178342581653221</v>
      </c>
      <c r="BU143" s="0" t="n">
        <v>280</v>
      </c>
      <c r="BV143" s="0" t="n">
        <v>0.152078891802376</v>
      </c>
      <c r="BX143" s="0" t="n">
        <v>280</v>
      </c>
      <c r="BY143" s="0" t="n">
        <f aca="false">AVERAGE(BV143,BT143,BR143,BP143,BN143)</f>
        <v>0.176221605734365</v>
      </c>
      <c r="BZ143" s="0" t="n">
        <f aca="false">STDEV(BV143,BT143,BR143,BP143,BN143)</f>
        <v>0.0316794336474678</v>
      </c>
    </row>
    <row r="144" customFormat="false" ht="15" hidden="false" customHeight="false" outlineLevel="0" collapsed="false">
      <c r="A144" s="5" t="n">
        <v>282</v>
      </c>
      <c r="B144" s="0" t="n">
        <v>0.21852521345902</v>
      </c>
      <c r="C144" s="0" t="n">
        <v>282</v>
      </c>
      <c r="D144" s="0" t="n">
        <v>0.206942786700708</v>
      </c>
      <c r="E144" s="0" t="n">
        <v>282</v>
      </c>
      <c r="F144" s="0" t="n">
        <v>0.231454634501433</v>
      </c>
      <c r="G144" s="0" t="n">
        <v>282</v>
      </c>
      <c r="H144" s="0" t="n">
        <v>0.305923790846386</v>
      </c>
      <c r="I144" s="0" t="n">
        <v>282</v>
      </c>
      <c r="J144" s="0" t="n">
        <v>0.125942973963241</v>
      </c>
      <c r="K144" s="0" t="n">
        <v>282</v>
      </c>
      <c r="L144" s="0" t="n">
        <v>0.317069572826012</v>
      </c>
      <c r="N144" s="0" t="n">
        <v>282</v>
      </c>
      <c r="O144" s="0" t="n">
        <f aca="false">AVERAGE(B144,D144,F144,H144,J144,L144)</f>
        <v>0.234309828716133</v>
      </c>
      <c r="P144" s="0" t="n">
        <f aca="false">STDEV(B144,D144,F144,H144,J144,L144)</f>
        <v>0.0703240659058519</v>
      </c>
      <c r="Y144" s="0" t="n">
        <v>282</v>
      </c>
      <c r="Z144" s="0" t="n">
        <v>0.141107452902661</v>
      </c>
      <c r="AA144" s="0" t="n">
        <v>282</v>
      </c>
      <c r="AB144" s="0" t="n">
        <v>0.271350738762509</v>
      </c>
      <c r="AC144" s="0" t="n">
        <v>282</v>
      </c>
      <c r="AD144" s="0" t="n">
        <v>0.200267374593129</v>
      </c>
      <c r="AE144" s="0" t="n">
        <v>282</v>
      </c>
      <c r="AF144" s="0" t="n">
        <v>0.114763285837658</v>
      </c>
      <c r="AG144" s="0" t="n">
        <v>282</v>
      </c>
      <c r="AH144" s="0" t="n">
        <v>0.129417361701603</v>
      </c>
      <c r="AJ144" s="0" t="n">
        <v>282</v>
      </c>
      <c r="AK144" s="0" t="n">
        <f aca="false">AVERAGE(AH144,AF144,AD144,AB144,Z144)</f>
        <v>0.171381242759512</v>
      </c>
      <c r="AL144" s="0" t="n">
        <f aca="false">STDEV(AH144,AF144,AD144,AB144,Z144)</f>
        <v>0.0646362349134495</v>
      </c>
      <c r="AW144" s="0" t="n">
        <v>282</v>
      </c>
      <c r="AX144" s="0" t="n">
        <v>0.278041453081609</v>
      </c>
      <c r="AY144" s="0" t="n">
        <v>282</v>
      </c>
      <c r="AZ144" s="0" t="n">
        <v>0.171266526463637</v>
      </c>
      <c r="BB144" s="0" t="n">
        <f aca="false">AVERAGE(AX144,AZ144)</f>
        <v>0.224653989772623</v>
      </c>
      <c r="BC144" s="0" t="n">
        <f aca="false">STDEV(AX144,AZ144)</f>
        <v>0.0755012746722641</v>
      </c>
      <c r="BM144" s="0" t="n">
        <v>282</v>
      </c>
      <c r="BN144" s="0" t="n">
        <v>0.138822120155166</v>
      </c>
      <c r="BO144" s="5" t="n">
        <v>282</v>
      </c>
      <c r="BP144" s="0" t="n">
        <v>0.171800582509903</v>
      </c>
      <c r="BQ144" s="0" t="n">
        <v>282</v>
      </c>
      <c r="BR144" s="0" t="n">
        <v>0.22724080746724</v>
      </c>
      <c r="BS144" s="0" t="n">
        <v>282</v>
      </c>
      <c r="BT144" s="0" t="n">
        <v>0.125039595801001</v>
      </c>
      <c r="BU144" s="0" t="n">
        <v>282</v>
      </c>
      <c r="BV144" s="0" t="n">
        <v>0.156711866817567</v>
      </c>
      <c r="BX144" s="0" t="n">
        <v>282</v>
      </c>
      <c r="BY144" s="0" t="n">
        <f aca="false">AVERAGE(BV144,BT144,BR144,BP144,BN144)</f>
        <v>0.163922994550176</v>
      </c>
      <c r="BZ144" s="0" t="n">
        <f aca="false">STDEV(BV144,BT144,BR144,BP144,BN144)</f>
        <v>0.0395764285324011</v>
      </c>
    </row>
    <row r="145" customFormat="false" ht="15" hidden="false" customHeight="false" outlineLevel="0" collapsed="false">
      <c r="A145" s="5" t="n">
        <v>284</v>
      </c>
      <c r="B145" s="0" t="n">
        <v>0.229307216319563</v>
      </c>
      <c r="C145" s="0" t="n">
        <v>284</v>
      </c>
      <c r="D145" s="0" t="n">
        <v>0.218918540818821</v>
      </c>
      <c r="E145" s="0" t="n">
        <v>284</v>
      </c>
      <c r="F145" s="0" t="n">
        <v>0.296693084322019</v>
      </c>
      <c r="G145" s="0" t="n">
        <v>284</v>
      </c>
      <c r="H145" s="0" t="n">
        <v>0.346426822923474</v>
      </c>
      <c r="I145" s="0" t="n">
        <v>284</v>
      </c>
      <c r="J145" s="0" t="n">
        <v>0.0823400521220081</v>
      </c>
      <c r="K145" s="0" t="n">
        <v>284</v>
      </c>
      <c r="L145" s="0" t="n">
        <v>0.314857111025436</v>
      </c>
      <c r="N145" s="0" t="n">
        <v>284</v>
      </c>
      <c r="O145" s="0" t="n">
        <f aca="false">AVERAGE(B145,D145,F145,H145,J145,L145)</f>
        <v>0.24809047125522</v>
      </c>
      <c r="P145" s="0" t="n">
        <f aca="false">STDEV(B145,D145,F145,H145,J145,L145)</f>
        <v>0.0950442527212968</v>
      </c>
      <c r="Y145" s="0" t="n">
        <v>284</v>
      </c>
      <c r="Z145" s="0" t="n">
        <v>0.124256001364577</v>
      </c>
      <c r="AA145" s="0" t="n">
        <v>284</v>
      </c>
      <c r="AB145" s="0" t="n">
        <v>0.261817892225208</v>
      </c>
      <c r="AC145" s="0" t="n">
        <v>284</v>
      </c>
      <c r="AD145" s="0" t="n">
        <v>0.213803627124389</v>
      </c>
      <c r="AE145" s="0" t="n">
        <v>284</v>
      </c>
      <c r="AF145" s="0" t="n">
        <v>0.135347802164011</v>
      </c>
      <c r="AG145" s="0" t="n">
        <v>284</v>
      </c>
      <c r="AH145" s="0" t="n">
        <v>0.136398884420317</v>
      </c>
      <c r="AJ145" s="0" t="n">
        <v>284</v>
      </c>
      <c r="AK145" s="0" t="n">
        <f aca="false">AVERAGE(AH145,AF145,AD145,AB145,Z145)</f>
        <v>0.174324841459701</v>
      </c>
      <c r="AL145" s="0" t="n">
        <f aca="false">STDEV(AH145,AF145,AD145,AB145,Z145)</f>
        <v>0.0605765734585077</v>
      </c>
      <c r="AW145" s="0" t="n">
        <v>284</v>
      </c>
      <c r="AX145" s="0" t="n">
        <v>0.325336752347523</v>
      </c>
      <c r="AY145" s="0" t="n">
        <v>284</v>
      </c>
      <c r="AZ145" s="0" t="n">
        <v>0.157074381750606</v>
      </c>
      <c r="BB145" s="0" t="n">
        <f aca="false">AVERAGE(AX145,AZ145)</f>
        <v>0.241205567049064</v>
      </c>
      <c r="BC145" s="0" t="n">
        <f aca="false">STDEV(AX145,AZ145)</f>
        <v>0.118979463267604</v>
      </c>
      <c r="BM145" s="0" t="n">
        <v>284</v>
      </c>
      <c r="BN145" s="0" t="n">
        <v>0.15209867567999</v>
      </c>
      <c r="BO145" s="5" t="n">
        <v>284</v>
      </c>
      <c r="BP145" s="0" t="n">
        <v>0.17652324840337</v>
      </c>
      <c r="BQ145" s="0" t="n">
        <v>284</v>
      </c>
      <c r="BR145" s="0" t="n">
        <v>0.242017693498277</v>
      </c>
      <c r="BS145" s="0" t="n">
        <v>284</v>
      </c>
      <c r="BT145" s="0" t="n">
        <v>0.118044340507992</v>
      </c>
      <c r="BU145" s="0" t="n">
        <v>284</v>
      </c>
      <c r="BV145" s="0" t="n">
        <v>0.144639155850029</v>
      </c>
      <c r="BX145" s="0" t="n">
        <v>284</v>
      </c>
      <c r="BY145" s="0" t="n">
        <f aca="false">AVERAGE(BV145,BT145,BR145,BP145,BN145)</f>
        <v>0.166664622787932</v>
      </c>
      <c r="BZ145" s="0" t="n">
        <f aca="false">STDEV(BV145,BT145,BR145,BP145,BN145)</f>
        <v>0.0470013234453792</v>
      </c>
    </row>
    <row r="146" customFormat="false" ht="15" hidden="false" customHeight="false" outlineLevel="0" collapsed="false">
      <c r="A146" s="5" t="n">
        <v>286</v>
      </c>
      <c r="B146" s="0" t="n">
        <v>0.201678270426336</v>
      </c>
      <c r="C146" s="0" t="n">
        <v>286</v>
      </c>
      <c r="D146" s="0" t="n">
        <v>0.312033024508087</v>
      </c>
      <c r="E146" s="0" t="n">
        <v>286</v>
      </c>
      <c r="F146" s="0" t="n">
        <v>0.282458292446664</v>
      </c>
      <c r="G146" s="0" t="n">
        <v>286</v>
      </c>
      <c r="H146" s="0" t="n">
        <v>0.279257328259396</v>
      </c>
      <c r="I146" s="0" t="n">
        <v>286</v>
      </c>
      <c r="J146" s="0" t="n">
        <v>0.106649272603524</v>
      </c>
      <c r="K146" s="0" t="n">
        <v>286</v>
      </c>
      <c r="L146" s="0" t="n">
        <v>0.287681986546823</v>
      </c>
      <c r="N146" s="0" t="n">
        <v>286</v>
      </c>
      <c r="O146" s="0" t="n">
        <f aca="false">AVERAGE(B146,D146,F146,H146,J146,L146)</f>
        <v>0.244959695798471</v>
      </c>
      <c r="P146" s="0" t="n">
        <f aca="false">STDEV(B146,D146,F146,H146,J146,L146)</f>
        <v>0.0773428120003306</v>
      </c>
      <c r="Y146" s="0" t="n">
        <v>286</v>
      </c>
      <c r="Z146" s="0" t="n">
        <v>0.150398451981099</v>
      </c>
      <c r="AA146" s="0" t="n">
        <v>286</v>
      </c>
      <c r="AB146" s="0" t="n">
        <v>0.277158775214423</v>
      </c>
      <c r="AC146" s="0" t="n">
        <v>286</v>
      </c>
      <c r="AD146" s="0" t="n">
        <v>0.216037714032148</v>
      </c>
      <c r="AE146" s="0" t="n">
        <v>286</v>
      </c>
      <c r="AF146" s="0" t="n">
        <v>0.137698466950556</v>
      </c>
      <c r="AG146" s="0" t="n">
        <v>286</v>
      </c>
      <c r="AH146" s="0" t="n">
        <v>0.155299155713863</v>
      </c>
      <c r="AJ146" s="0" t="n">
        <v>286</v>
      </c>
      <c r="AK146" s="0" t="n">
        <f aca="false">AVERAGE(AH146,AF146,AD146,AB146,Z146)</f>
        <v>0.187318512778418</v>
      </c>
      <c r="AL146" s="0" t="n">
        <f aca="false">STDEV(AH146,AF146,AD146,AB146,Z146)</f>
        <v>0.0586228290414384</v>
      </c>
      <c r="AW146" s="0" t="n">
        <v>286</v>
      </c>
      <c r="AX146" s="0" t="n">
        <v>0.266079012498907</v>
      </c>
      <c r="AY146" s="0" t="n">
        <v>286</v>
      </c>
      <c r="AZ146" s="0" t="n">
        <v>0.261627255149066</v>
      </c>
      <c r="BB146" s="0" t="n">
        <f aca="false">AVERAGE(AX146,AZ146)</f>
        <v>0.263853133823986</v>
      </c>
      <c r="BC146" s="0" t="n">
        <f aca="false">STDEV(AX146,AZ146)</f>
        <v>0.00314786781026981</v>
      </c>
      <c r="BM146" s="0" t="n">
        <v>286</v>
      </c>
      <c r="BN146" s="0" t="n">
        <v>0.178688989526442</v>
      </c>
      <c r="BO146" s="5" t="n">
        <v>286</v>
      </c>
      <c r="BP146" s="0" t="n">
        <v>0.195059207138701</v>
      </c>
      <c r="BQ146" s="0" t="n">
        <v>286</v>
      </c>
      <c r="BR146" s="0" t="n">
        <v>0.198959952390159</v>
      </c>
      <c r="BS146" s="0" t="n">
        <v>286</v>
      </c>
      <c r="BT146" s="0" t="n">
        <v>0.159565116838225</v>
      </c>
      <c r="BU146" s="0" t="n">
        <v>286</v>
      </c>
      <c r="BV146" s="0" t="n">
        <v>0.150930840166428</v>
      </c>
      <c r="BX146" s="0" t="n">
        <v>286</v>
      </c>
      <c r="BY146" s="0" t="n">
        <f aca="false">AVERAGE(BV146,BT146,BR146,BP146,BN146)</f>
        <v>0.176640821211991</v>
      </c>
      <c r="BZ146" s="0" t="n">
        <f aca="false">STDEV(BV146,BT146,BR146,BP146,BN146)</f>
        <v>0.0211787532409327</v>
      </c>
    </row>
    <row r="147" customFormat="false" ht="15" hidden="false" customHeight="false" outlineLevel="0" collapsed="false">
      <c r="A147" s="5" t="n">
        <v>288</v>
      </c>
      <c r="B147" s="0" t="n">
        <v>0.13931780943895</v>
      </c>
      <c r="C147" s="0" t="n">
        <v>288</v>
      </c>
      <c r="D147" s="0" t="n">
        <v>0.302202191952735</v>
      </c>
      <c r="E147" s="0" t="n">
        <v>288</v>
      </c>
      <c r="F147" s="0" t="n">
        <v>0.202821730415861</v>
      </c>
      <c r="G147" s="0" t="n">
        <v>288</v>
      </c>
      <c r="H147" s="0" t="n">
        <v>0.314061397799982</v>
      </c>
      <c r="I147" s="0" t="n">
        <v>288</v>
      </c>
      <c r="J147" s="0" t="n">
        <v>0.134927309404011</v>
      </c>
      <c r="K147" s="0" t="n">
        <v>288</v>
      </c>
      <c r="L147" s="0" t="n">
        <v>0.271795642986027</v>
      </c>
      <c r="N147" s="0" t="n">
        <v>288</v>
      </c>
      <c r="O147" s="0" t="n">
        <f aca="false">AVERAGE(B147,D147,F147,H147,J147,L147)</f>
        <v>0.227521013666261</v>
      </c>
      <c r="P147" s="0" t="n">
        <f aca="false">STDEV(B147,D147,F147,H147,J147,L147)</f>
        <v>0.0799877655341414</v>
      </c>
      <c r="Y147" s="0" t="n">
        <v>288</v>
      </c>
      <c r="Z147" s="0" t="n">
        <v>0.16292359517581</v>
      </c>
      <c r="AA147" s="0" t="n">
        <v>288</v>
      </c>
      <c r="AB147" s="0" t="n">
        <v>0.272279866555837</v>
      </c>
      <c r="AC147" s="0" t="n">
        <v>288</v>
      </c>
      <c r="AD147" s="0" t="n">
        <v>0.209440406084756</v>
      </c>
      <c r="AE147" s="0" t="n">
        <v>288</v>
      </c>
      <c r="AF147" s="0" t="n">
        <v>0.133578183458565</v>
      </c>
      <c r="AG147" s="0" t="n">
        <v>288</v>
      </c>
      <c r="AH147" s="0" t="n">
        <v>0.126562622949184</v>
      </c>
      <c r="AJ147" s="0" t="n">
        <v>288</v>
      </c>
      <c r="AK147" s="0" t="n">
        <f aca="false">AVERAGE(AH147,AF147,AD147,AB147,Z147)</f>
        <v>0.18095693484483</v>
      </c>
      <c r="AL147" s="0" t="n">
        <f aca="false">STDEV(AH147,AF147,AD147,AB147,Z147)</f>
        <v>0.060580266133679</v>
      </c>
      <c r="AW147" s="0" t="n">
        <v>288</v>
      </c>
      <c r="AX147" s="0" t="n">
        <v>0.305722848796954</v>
      </c>
      <c r="AY147" s="0" t="n">
        <v>288</v>
      </c>
      <c r="AZ147" s="0" t="n">
        <v>0.250116734786313</v>
      </c>
      <c r="BB147" s="0" t="n">
        <f aca="false">AVERAGE(AX147,AZ147)</f>
        <v>0.277919791791634</v>
      </c>
      <c r="BC147" s="0" t="n">
        <f aca="false">STDEV(AX147,AZ147)</f>
        <v>0.0393194602923559</v>
      </c>
      <c r="BM147" s="0" t="n">
        <v>288</v>
      </c>
      <c r="BN147" s="0" t="n">
        <v>0.20173214612753</v>
      </c>
      <c r="BO147" s="5" t="n">
        <v>288</v>
      </c>
      <c r="BP147" s="0" t="n">
        <v>0.17276807400898</v>
      </c>
      <c r="BQ147" s="0" t="n">
        <v>288</v>
      </c>
      <c r="BR147" s="0" t="n">
        <v>0.222614640693704</v>
      </c>
      <c r="BS147" s="0" t="n">
        <v>288</v>
      </c>
      <c r="BT147" s="0" t="n">
        <v>0.126197674279366</v>
      </c>
      <c r="BU147" s="0" t="n">
        <v>288</v>
      </c>
      <c r="BV147" s="0" t="n">
        <v>0.174754298410374</v>
      </c>
      <c r="BX147" s="0" t="n">
        <v>288</v>
      </c>
      <c r="BY147" s="0" t="n">
        <f aca="false">AVERAGE(BV147,BT147,BR147,BP147,BN147)</f>
        <v>0.179613366703991</v>
      </c>
      <c r="BZ147" s="0" t="n">
        <f aca="false">STDEV(BV147,BT147,BR147,BP147,BN147)</f>
        <v>0.0362700108281282</v>
      </c>
    </row>
    <row r="148" customFormat="false" ht="15" hidden="false" customHeight="false" outlineLevel="0" collapsed="false">
      <c r="A148" s="5" t="n">
        <v>290</v>
      </c>
      <c r="B148" s="0" t="n">
        <v>0.196733509905837</v>
      </c>
      <c r="C148" s="0" t="n">
        <v>290</v>
      </c>
      <c r="D148" s="0" t="n">
        <v>0.27834776102678</v>
      </c>
      <c r="E148" s="0" t="n">
        <v>290</v>
      </c>
      <c r="F148" s="0" t="n">
        <v>0.259686946129165</v>
      </c>
      <c r="G148" s="0" t="n">
        <v>290</v>
      </c>
      <c r="H148" s="0" t="n">
        <v>0.290077047174081</v>
      </c>
      <c r="I148" s="0" t="n">
        <v>290</v>
      </c>
      <c r="J148" s="0" t="n">
        <v>0.114188927323963</v>
      </c>
      <c r="K148" s="0" t="n">
        <v>290</v>
      </c>
      <c r="L148" s="0" t="n">
        <v>0.271172201014173</v>
      </c>
      <c r="N148" s="0" t="n">
        <v>290</v>
      </c>
      <c r="O148" s="0" t="n">
        <f aca="false">AVERAGE(B148,D148,F148,H148,J148,L148)</f>
        <v>0.235034398762333</v>
      </c>
      <c r="P148" s="0" t="n">
        <f aca="false">STDEV(B148,D148,F148,H148,J148,L148)</f>
        <v>0.0676609420455512</v>
      </c>
      <c r="Y148" s="0" t="n">
        <v>290</v>
      </c>
      <c r="Z148" s="0" t="n">
        <v>0.126618101994432</v>
      </c>
      <c r="AA148" s="0" t="n">
        <v>290</v>
      </c>
      <c r="AB148" s="0" t="n">
        <v>0.283726454081406</v>
      </c>
      <c r="AC148" s="0" t="n">
        <v>290</v>
      </c>
      <c r="AD148" s="0" t="n">
        <v>0.21043990173042</v>
      </c>
      <c r="AE148" s="0" t="n">
        <v>290</v>
      </c>
      <c r="AF148" s="0" t="n">
        <v>0.136245983441145</v>
      </c>
      <c r="AG148" s="0" t="n">
        <v>290</v>
      </c>
      <c r="AH148" s="0" t="n">
        <v>0.132292271394508</v>
      </c>
      <c r="AJ148" s="0" t="n">
        <v>290</v>
      </c>
      <c r="AK148" s="0" t="n">
        <f aca="false">AVERAGE(AH148,AF148,AD148,AB148,Z148)</f>
        <v>0.177864542528382</v>
      </c>
      <c r="AL148" s="0" t="n">
        <f aca="false">STDEV(AH148,AF148,AD148,AB148,Z148)</f>
        <v>0.0683795151507358</v>
      </c>
      <c r="AW148" s="0" t="n">
        <v>290</v>
      </c>
      <c r="AX148" s="0" t="n">
        <v>0.29680784502458</v>
      </c>
      <c r="AY148" s="0" t="n">
        <v>290</v>
      </c>
      <c r="AZ148" s="0" t="n">
        <v>0.298115929995008</v>
      </c>
      <c r="BB148" s="0" t="n">
        <f aca="false">AVERAGE(AX148,AZ148)</f>
        <v>0.297461887509794</v>
      </c>
      <c r="BC148" s="0" t="n">
        <f aca="false">STDEV(AX148,AZ148)</f>
        <v>0.000924955752958081</v>
      </c>
      <c r="BM148" s="0" t="n">
        <v>290</v>
      </c>
      <c r="BN148" s="0" t="n">
        <v>0.178714956455676</v>
      </c>
      <c r="BO148" s="5" t="n">
        <v>290</v>
      </c>
      <c r="BP148" s="0" t="n">
        <v>0.181217343489692</v>
      </c>
      <c r="BQ148" s="0" t="n">
        <v>290</v>
      </c>
      <c r="BR148" s="0" t="n">
        <v>0.247556138859434</v>
      </c>
      <c r="BS148" s="0" t="n">
        <v>290</v>
      </c>
      <c r="BT148" s="0" t="n">
        <v>0.160408677964449</v>
      </c>
      <c r="BU148" s="0" t="n">
        <v>290</v>
      </c>
      <c r="BV148" s="0" t="n">
        <v>0.124266710979896</v>
      </c>
      <c r="BX148" s="0" t="n">
        <v>290</v>
      </c>
      <c r="BY148" s="0" t="n">
        <f aca="false">AVERAGE(BV148,BT148,BR148,BP148,BN148)</f>
        <v>0.178432765549829</v>
      </c>
      <c r="BZ148" s="0" t="n">
        <f aca="false">STDEV(BV148,BT148,BR148,BP148,BN148)</f>
        <v>0.0448461354094977</v>
      </c>
    </row>
    <row r="149" customFormat="false" ht="15" hidden="false" customHeight="false" outlineLevel="0" collapsed="false">
      <c r="A149" s="5" t="n">
        <v>292</v>
      </c>
      <c r="B149" s="0" t="n">
        <v>0.20497018247633</v>
      </c>
      <c r="C149" s="0" t="n">
        <v>292</v>
      </c>
      <c r="D149" s="0" t="n">
        <v>0.301245333919076</v>
      </c>
      <c r="E149" s="0" t="n">
        <v>292</v>
      </c>
      <c r="F149" s="0" t="n">
        <v>0.261946485907556</v>
      </c>
      <c r="G149" s="0" t="n">
        <v>292</v>
      </c>
      <c r="H149" s="0" t="n">
        <v>0.256204101955247</v>
      </c>
      <c r="I149" s="0" t="n">
        <v>292</v>
      </c>
      <c r="J149" s="0" t="n">
        <v>0.121843188372792</v>
      </c>
      <c r="K149" s="0" t="n">
        <v>292</v>
      </c>
      <c r="L149" s="0" t="n">
        <v>0.235511553730025</v>
      </c>
      <c r="N149" s="0" t="n">
        <v>292</v>
      </c>
      <c r="O149" s="0" t="n">
        <f aca="false">AVERAGE(B149,D149,F149,H149,J149,L149)</f>
        <v>0.230286807726838</v>
      </c>
      <c r="P149" s="0" t="n">
        <f aca="false">STDEV(B149,D149,F149,H149,J149,L149)</f>
        <v>0.0618666337624423</v>
      </c>
      <c r="Y149" s="0" t="n">
        <v>292</v>
      </c>
      <c r="Z149" s="0" t="n">
        <v>0.149605124258502</v>
      </c>
      <c r="AA149" s="0" t="n">
        <v>292</v>
      </c>
      <c r="AB149" s="0" t="n">
        <v>0.238417029563171</v>
      </c>
      <c r="AC149" s="0" t="n">
        <v>292</v>
      </c>
      <c r="AD149" s="0" t="n">
        <v>0.186049699344681</v>
      </c>
      <c r="AE149" s="0" t="n">
        <v>292</v>
      </c>
      <c r="AF149" s="0" t="n">
        <v>0.139557655045219</v>
      </c>
      <c r="AG149" s="0" t="n">
        <v>292</v>
      </c>
      <c r="AH149" s="0" t="n">
        <v>0.139055627596251</v>
      </c>
      <c r="AJ149" s="0" t="n">
        <v>292</v>
      </c>
      <c r="AK149" s="0" t="n">
        <f aca="false">AVERAGE(AH149,AF149,AD149,AB149,Z149)</f>
        <v>0.170537027161565</v>
      </c>
      <c r="AL149" s="0" t="n">
        <f aca="false">STDEV(AH149,AF149,AD149,AB149,Z149)</f>
        <v>0.0425361090685318</v>
      </c>
      <c r="AW149" s="0" t="n">
        <v>292</v>
      </c>
      <c r="AX149" s="0" t="n">
        <v>0.319143769513356</v>
      </c>
      <c r="AY149" s="0" t="n">
        <v>292</v>
      </c>
      <c r="AZ149" s="0" t="n">
        <v>0.268710218721854</v>
      </c>
      <c r="BB149" s="0" t="n">
        <f aca="false">AVERAGE(AX149,AZ149)</f>
        <v>0.293926994117605</v>
      </c>
      <c r="BC149" s="0" t="n">
        <f aca="false">STDEV(AX149,AZ149)</f>
        <v>0.0356619057639873</v>
      </c>
      <c r="BM149" s="0" t="n">
        <v>292</v>
      </c>
      <c r="BN149" s="0" t="n">
        <v>0.179948805251875</v>
      </c>
      <c r="BO149" s="5" t="n">
        <v>292</v>
      </c>
      <c r="BP149" s="0" t="n">
        <v>0.163277959827785</v>
      </c>
      <c r="BQ149" s="0" t="n">
        <v>292</v>
      </c>
      <c r="BR149" s="0" t="n">
        <v>0.199583638050941</v>
      </c>
      <c r="BS149" s="0" t="n">
        <v>292</v>
      </c>
      <c r="BT149" s="0" t="n">
        <v>0.180559656221693</v>
      </c>
      <c r="BU149" s="0" t="n">
        <v>292</v>
      </c>
      <c r="BV149" s="0" t="n">
        <v>0.127496342232459</v>
      </c>
      <c r="BX149" s="0" t="n">
        <v>292</v>
      </c>
      <c r="BY149" s="0" t="n">
        <f aca="false">AVERAGE(BV149,BT149,BR149,BP149,BN149)</f>
        <v>0.170173280316951</v>
      </c>
      <c r="BZ149" s="0" t="n">
        <f aca="false">STDEV(BV149,BT149,BR149,BP149,BN149)</f>
        <v>0.0270983086333126</v>
      </c>
    </row>
    <row r="150" customFormat="false" ht="15" hidden="false" customHeight="false" outlineLevel="0" collapsed="false">
      <c r="A150" s="5" t="n">
        <v>294</v>
      </c>
      <c r="B150" s="0" t="n">
        <v>0.234035670099562</v>
      </c>
      <c r="C150" s="0" t="n">
        <v>294</v>
      </c>
      <c r="D150" s="0" t="n">
        <v>0.337915017405511</v>
      </c>
      <c r="E150" s="0" t="n">
        <v>294</v>
      </c>
      <c r="F150" s="0" t="n">
        <v>0.270114262368557</v>
      </c>
      <c r="G150" s="0" t="n">
        <v>294</v>
      </c>
      <c r="H150" s="0" t="n">
        <v>0.242622305400836</v>
      </c>
      <c r="I150" s="0" t="n">
        <v>294</v>
      </c>
      <c r="J150" s="0" t="n">
        <v>0.129431083098671</v>
      </c>
      <c r="K150" s="0" t="n">
        <v>294</v>
      </c>
      <c r="L150" s="0" t="n">
        <v>0.104110717182663</v>
      </c>
      <c r="N150" s="0" t="n">
        <v>294</v>
      </c>
      <c r="O150" s="0" t="n">
        <f aca="false">AVERAGE(B150,D150,F150,H150,J150,L150)</f>
        <v>0.219704842592633</v>
      </c>
      <c r="P150" s="0" t="n">
        <f aca="false">STDEV(B150,D150,F150,H150,J150,L150)</f>
        <v>0.0880416847095795</v>
      </c>
      <c r="Y150" s="0" t="n">
        <v>294</v>
      </c>
      <c r="Z150" s="0" t="n">
        <v>0.147277453704567</v>
      </c>
      <c r="AA150" s="0" t="n">
        <v>294</v>
      </c>
      <c r="AB150" s="0" t="n">
        <v>0.295099088112945</v>
      </c>
      <c r="AC150" s="0" t="n">
        <v>294</v>
      </c>
      <c r="AD150" s="0" t="n">
        <v>0.206956195066562</v>
      </c>
      <c r="AE150" s="0" t="n">
        <v>294</v>
      </c>
      <c r="AF150" s="0" t="n">
        <v>0.116980365262416</v>
      </c>
      <c r="AG150" s="0" t="n">
        <v>294</v>
      </c>
      <c r="AH150" s="0" t="n">
        <v>0.139858558318637</v>
      </c>
      <c r="AJ150" s="0" t="n">
        <v>294</v>
      </c>
      <c r="AK150" s="0" t="n">
        <f aca="false">AVERAGE(AH150,AF150,AD150,AB150,Z150)</f>
        <v>0.181234332093025</v>
      </c>
      <c r="AL150" s="0" t="n">
        <f aca="false">STDEV(AH150,AF150,AD150,AB150,Z150)</f>
        <v>0.0717990135675486</v>
      </c>
      <c r="AW150" s="0" t="n">
        <v>294</v>
      </c>
      <c r="AX150" s="0" t="n">
        <v>0.296782751540623</v>
      </c>
      <c r="AY150" s="0" t="n">
        <v>294</v>
      </c>
      <c r="AZ150" s="0" t="n">
        <v>0.251608150959875</v>
      </c>
      <c r="BB150" s="0" t="n">
        <f aca="false">AVERAGE(AX150,AZ150)</f>
        <v>0.274195451250249</v>
      </c>
      <c r="BC150" s="0" t="n">
        <f aca="false">STDEV(AX150,AZ150)</f>
        <v>0.031943266408041</v>
      </c>
      <c r="BM150" s="0" t="n">
        <v>294</v>
      </c>
      <c r="BN150" s="0" t="n">
        <v>0.151129360007023</v>
      </c>
      <c r="BO150" s="5" t="n">
        <v>294</v>
      </c>
      <c r="BP150" s="0" t="n">
        <v>0.167735267864067</v>
      </c>
      <c r="BQ150" s="0" t="n">
        <v>294</v>
      </c>
      <c r="BR150" s="0" t="n">
        <v>0.243592697932496</v>
      </c>
      <c r="BS150" s="0" t="n">
        <v>294</v>
      </c>
      <c r="BT150" s="0" t="n">
        <v>0.19024360872565</v>
      </c>
      <c r="BU150" s="0" t="n">
        <v>294</v>
      </c>
      <c r="BV150" s="0" t="n">
        <v>0.14288506472989</v>
      </c>
      <c r="BX150" s="0" t="n">
        <v>294</v>
      </c>
      <c r="BY150" s="0" t="n">
        <f aca="false">AVERAGE(BV150,BT150,BR150,BP150,BN150)</f>
        <v>0.179117199851825</v>
      </c>
      <c r="BZ150" s="0" t="n">
        <f aca="false">STDEV(BV150,BT150,BR150,BP150,BN150)</f>
        <v>0.0403315075270705</v>
      </c>
    </row>
    <row r="151" customFormat="false" ht="15" hidden="false" customHeight="false" outlineLevel="0" collapsed="false">
      <c r="A151" s="5" t="n">
        <v>296</v>
      </c>
      <c r="B151" s="0" t="n">
        <v>0.219875648574613</v>
      </c>
      <c r="C151" s="0" t="n">
        <v>296</v>
      </c>
      <c r="D151" s="0" t="n">
        <v>0.312601084518204</v>
      </c>
      <c r="E151" s="0" t="n">
        <v>296</v>
      </c>
      <c r="F151" s="0" t="n">
        <v>0.235386344793833</v>
      </c>
      <c r="G151" s="0" t="n">
        <v>296</v>
      </c>
      <c r="H151" s="0" t="n">
        <v>0.253350086797164</v>
      </c>
      <c r="I151" s="0" t="n">
        <v>296</v>
      </c>
      <c r="J151" s="0" t="n">
        <v>0.100327187050319</v>
      </c>
      <c r="K151" s="0" t="n">
        <v>296</v>
      </c>
      <c r="L151" s="0" t="n">
        <v>0.230418472843464</v>
      </c>
      <c r="N151" s="0" t="n">
        <v>296</v>
      </c>
      <c r="O151" s="0" t="n">
        <f aca="false">AVERAGE(B151,D151,F151,H151,J151,L151)</f>
        <v>0.225326470762933</v>
      </c>
      <c r="P151" s="0" t="n">
        <f aca="false">STDEV(B151,D151,F151,H151,J151,L151)</f>
        <v>0.0695468808842879</v>
      </c>
      <c r="Y151" s="0" t="n">
        <v>296</v>
      </c>
      <c r="Z151" s="0" t="n">
        <v>0.150643458434761</v>
      </c>
      <c r="AA151" s="0" t="n">
        <v>296</v>
      </c>
      <c r="AB151" s="0" t="n">
        <v>0.26618619508693</v>
      </c>
      <c r="AC151" s="0" t="n">
        <v>296</v>
      </c>
      <c r="AD151" s="0" t="n">
        <v>0.20068656561622</v>
      </c>
      <c r="AE151" s="0" t="n">
        <v>296</v>
      </c>
      <c r="AF151" s="0" t="n">
        <v>0.13556226182643</v>
      </c>
      <c r="AG151" s="0" t="n">
        <v>296</v>
      </c>
      <c r="AH151" s="0" t="n">
        <v>0.133434172233128</v>
      </c>
      <c r="AJ151" s="0" t="n">
        <v>296</v>
      </c>
      <c r="AK151" s="0" t="n">
        <f aca="false">AVERAGE(AH151,AF151,AD151,AB151,Z151)</f>
        <v>0.177302530639494</v>
      </c>
      <c r="AL151" s="0" t="n">
        <f aca="false">STDEV(AH151,AF151,AD151,AB151,Z151)</f>
        <v>0.0566226720008661</v>
      </c>
      <c r="AW151" s="0" t="n">
        <v>296</v>
      </c>
      <c r="AX151" s="0" t="n">
        <v>0.328910094864652</v>
      </c>
      <c r="AY151" s="0" t="n">
        <v>296</v>
      </c>
      <c r="AZ151" s="0" t="n">
        <v>0.251672022180419</v>
      </c>
      <c r="BB151" s="0" t="n">
        <f aca="false">AVERAGE(AX151,AZ151)</f>
        <v>0.290291058522536</v>
      </c>
      <c r="BC151" s="0" t="n">
        <f aca="false">STDEV(AX151,AZ151)</f>
        <v>0.0546155649608006</v>
      </c>
      <c r="BM151" s="0" t="n">
        <v>296</v>
      </c>
      <c r="BN151" s="0" t="n">
        <v>0.161811777161087</v>
      </c>
      <c r="BO151" s="5" t="n">
        <v>296</v>
      </c>
      <c r="BP151" s="0" t="n">
        <v>0.157346766095616</v>
      </c>
      <c r="BQ151" s="0" t="n">
        <v>296</v>
      </c>
      <c r="BR151" s="0" t="n">
        <v>0.247436252266931</v>
      </c>
      <c r="BS151" s="0" t="n">
        <v>296</v>
      </c>
      <c r="BT151" s="0" t="n">
        <v>0.244750367453521</v>
      </c>
      <c r="BU151" s="0" t="n">
        <v>296</v>
      </c>
      <c r="BV151" s="0" t="n">
        <v>0.151403808768514</v>
      </c>
      <c r="BX151" s="0" t="n">
        <v>296</v>
      </c>
      <c r="BY151" s="0" t="n">
        <f aca="false">AVERAGE(BV151,BT151,BR151,BP151,BN151)</f>
        <v>0.192549794349134</v>
      </c>
      <c r="BZ151" s="0" t="n">
        <f aca="false">STDEV(BV151,BT151,BR151,BP151,BN151)</f>
        <v>0.0490267634141286</v>
      </c>
    </row>
    <row r="152" customFormat="false" ht="15" hidden="false" customHeight="false" outlineLevel="0" collapsed="false">
      <c r="A152" s="5" t="n">
        <v>298</v>
      </c>
      <c r="B152" s="0" t="n">
        <v>0.215105285515005</v>
      </c>
      <c r="C152" s="0" t="n">
        <v>298</v>
      </c>
      <c r="D152" s="0" t="n">
        <v>0.303578329389174</v>
      </c>
      <c r="E152" s="0" t="n">
        <v>298</v>
      </c>
      <c r="F152" s="0" t="n">
        <v>0.196683685491045</v>
      </c>
      <c r="G152" s="0" t="n">
        <v>298</v>
      </c>
      <c r="H152" s="0" t="n">
        <v>0.265232381489638</v>
      </c>
      <c r="I152" s="0" t="n">
        <v>298</v>
      </c>
      <c r="J152" s="0" t="n">
        <v>0.0891461898960315</v>
      </c>
      <c r="K152" s="0" t="n">
        <v>298</v>
      </c>
      <c r="L152" s="0" t="n">
        <v>0.272765602123635</v>
      </c>
      <c r="N152" s="0" t="n">
        <v>298</v>
      </c>
      <c r="O152" s="0" t="n">
        <f aca="false">AVERAGE(B152,D152,F152,H152,J152,L152)</f>
        <v>0.223751912317421</v>
      </c>
      <c r="P152" s="0" t="n">
        <f aca="false">STDEV(B152,D152,F152,H152,J152,L152)</f>
        <v>0.0767090366786717</v>
      </c>
      <c r="Y152" s="0" t="n">
        <v>298</v>
      </c>
      <c r="Z152" s="0" t="n">
        <v>0.1557728753063</v>
      </c>
      <c r="AA152" s="0" t="n">
        <v>298</v>
      </c>
      <c r="AB152" s="0" t="n">
        <v>0.268005767305993</v>
      </c>
      <c r="AC152" s="0" t="n">
        <v>298</v>
      </c>
      <c r="AD152" s="0" t="n">
        <v>0.206637912480123</v>
      </c>
      <c r="AE152" s="0" t="n">
        <v>298</v>
      </c>
      <c r="AF152" s="0" t="n">
        <v>0.109762146032938</v>
      </c>
      <c r="AG152" s="0" t="n">
        <v>298</v>
      </c>
      <c r="AH152" s="0" t="n">
        <v>0.143935947039976</v>
      </c>
      <c r="AJ152" s="0" t="n">
        <v>298</v>
      </c>
      <c r="AK152" s="0" t="n">
        <f aca="false">AVERAGE(AH152,AF152,AD152,AB152,Z152)</f>
        <v>0.176822929633066</v>
      </c>
      <c r="AL152" s="0" t="n">
        <f aca="false">STDEV(AH152,AF152,AD152,AB152,Z152)</f>
        <v>0.0616949150995422</v>
      </c>
      <c r="AW152" s="0" t="n">
        <v>298</v>
      </c>
      <c r="AX152" s="0" t="n">
        <v>0.332976247777746</v>
      </c>
      <c r="AY152" s="0" t="n">
        <v>298</v>
      </c>
      <c r="AZ152" s="0" t="n">
        <v>0.220895858533277</v>
      </c>
      <c r="BB152" s="0" t="n">
        <f aca="false">AVERAGE(AX152,AZ152)</f>
        <v>0.276936053155511</v>
      </c>
      <c r="BC152" s="0" t="n">
        <f aca="false">STDEV(AX152,AZ152)</f>
        <v>0.0792528032727916</v>
      </c>
      <c r="BM152" s="0" t="n">
        <v>298</v>
      </c>
      <c r="BN152" s="0" t="n">
        <v>0.159216747954723</v>
      </c>
      <c r="BO152" s="5" t="n">
        <v>298</v>
      </c>
      <c r="BP152" s="0" t="n">
        <v>0.15175368114073</v>
      </c>
      <c r="BQ152" s="0" t="n">
        <v>298</v>
      </c>
      <c r="BR152" s="0" t="n">
        <v>0.269579593639376</v>
      </c>
      <c r="BS152" s="0" t="n">
        <v>298</v>
      </c>
      <c r="BT152" s="0" t="n">
        <v>0.282878021892801</v>
      </c>
      <c r="BU152" s="0" t="n">
        <v>298</v>
      </c>
      <c r="BV152" s="0" t="n">
        <v>0.145260142279986</v>
      </c>
      <c r="BX152" s="0" t="n">
        <v>298</v>
      </c>
      <c r="BY152" s="0" t="n">
        <f aca="false">AVERAGE(BV152,BT152,BR152,BP152,BN152)</f>
        <v>0.201737637381523</v>
      </c>
      <c r="BZ152" s="0" t="n">
        <f aca="false">STDEV(BV152,BT152,BR152,BP152,BN152)</f>
        <v>0.0683418290646405</v>
      </c>
    </row>
    <row r="153" customFormat="false" ht="15" hidden="false" customHeight="false" outlineLevel="0" collapsed="false">
      <c r="A153" s="5" t="n">
        <v>300</v>
      </c>
      <c r="B153" s="0" t="n">
        <v>0.191990988420793</v>
      </c>
      <c r="C153" s="0" t="n">
        <v>300</v>
      </c>
      <c r="D153" s="0" t="n">
        <v>0.31965527177993</v>
      </c>
      <c r="E153" s="0" t="n">
        <v>300</v>
      </c>
      <c r="F153" s="0" t="n">
        <v>0.218379649522887</v>
      </c>
      <c r="G153" s="0" t="n">
        <v>300</v>
      </c>
      <c r="H153" s="0" t="n">
        <v>0.259859211569223</v>
      </c>
      <c r="I153" s="0" t="n">
        <v>300</v>
      </c>
      <c r="J153" s="0" t="n">
        <v>0.111487907283725</v>
      </c>
      <c r="K153" s="0" t="n">
        <v>300</v>
      </c>
      <c r="L153" s="0" t="n">
        <v>0.253937546267297</v>
      </c>
      <c r="N153" s="0" t="n">
        <v>300</v>
      </c>
      <c r="O153" s="0" t="n">
        <f aca="false">AVERAGE(B153,D153,F153,H153,J153,L153)</f>
        <v>0.225885095807309</v>
      </c>
      <c r="P153" s="0" t="n">
        <f aca="false">STDEV(B153,D153,F153,H153,J153,L153)</f>
        <v>0.0707472761342906</v>
      </c>
      <c r="Y153" s="0" t="n">
        <v>300</v>
      </c>
      <c r="Z153" s="0" t="n">
        <v>0.159722682560665</v>
      </c>
      <c r="AA153" s="0" t="n">
        <v>300</v>
      </c>
      <c r="AB153" s="0" t="n">
        <v>0.304899376208208</v>
      </c>
      <c r="AC153" s="0" t="n">
        <v>300</v>
      </c>
      <c r="AD153" s="0" t="n">
        <v>0.213650679234545</v>
      </c>
      <c r="AE153" s="0" t="n">
        <v>300</v>
      </c>
      <c r="AF153" s="0" t="n">
        <v>0.130288876603224</v>
      </c>
      <c r="AG153" s="0" t="n">
        <v>300</v>
      </c>
      <c r="AH153" s="0" t="n">
        <v>0.152660962951872</v>
      </c>
      <c r="AJ153" s="0" t="n">
        <v>300</v>
      </c>
      <c r="AK153" s="0" t="n">
        <f aca="false">AVERAGE(AH153,AF153,AD153,AB153,Z153)</f>
        <v>0.192244515511703</v>
      </c>
      <c r="AL153" s="0" t="n">
        <f aca="false">STDEV(AH153,AF153,AD153,AB153,Z153)</f>
        <v>0.0700220856733574</v>
      </c>
      <c r="AW153" s="0" t="n">
        <v>300</v>
      </c>
      <c r="AX153" s="0" t="n">
        <v>0.306066995761279</v>
      </c>
      <c r="AY153" s="0" t="n">
        <v>300</v>
      </c>
      <c r="AZ153" s="0" t="n">
        <v>0.217547004196088</v>
      </c>
      <c r="BB153" s="0" t="n">
        <f aca="false">AVERAGE(AX153,AZ153)</f>
        <v>0.261806999978683</v>
      </c>
      <c r="BC153" s="0" t="n">
        <f aca="false">STDEV(AX153,AZ153)</f>
        <v>0.0625930863063224</v>
      </c>
      <c r="BM153" s="0" t="n">
        <v>300</v>
      </c>
      <c r="BN153" s="0" t="n">
        <v>0.164223390322443</v>
      </c>
      <c r="BO153" s="5" t="n">
        <v>300</v>
      </c>
      <c r="BP153" s="0" t="n">
        <v>0.166374406985622</v>
      </c>
      <c r="BQ153" s="0" t="n">
        <v>300</v>
      </c>
      <c r="BR153" s="0" t="n">
        <v>0.245638992781978</v>
      </c>
      <c r="BS153" s="0" t="n">
        <v>300</v>
      </c>
      <c r="BT153" s="0" t="n">
        <v>0.237271856417937</v>
      </c>
      <c r="BU153" s="0" t="n">
        <v>300</v>
      </c>
      <c r="BV153" s="0" t="n">
        <v>0.155311063839224</v>
      </c>
      <c r="BX153" s="0" t="n">
        <v>300</v>
      </c>
      <c r="BY153" s="0" t="n">
        <f aca="false">AVERAGE(BV153,BT153,BR153,BP153,BN153)</f>
        <v>0.193763942069441</v>
      </c>
      <c r="BZ153" s="0" t="n">
        <f aca="false">STDEV(BV153,BT153,BR153,BP153,BN153)</f>
        <v>0.0438332470026948</v>
      </c>
    </row>
    <row r="154" customFormat="false" ht="15" hidden="false" customHeight="false" outlineLevel="0" collapsed="false">
      <c r="A154" s="5" t="n">
        <v>302</v>
      </c>
      <c r="B154" s="0" t="n">
        <v>0.20204337680949</v>
      </c>
      <c r="C154" s="0" t="n">
        <v>302</v>
      </c>
      <c r="D154" s="0" t="n">
        <v>0.127511537682749</v>
      </c>
      <c r="E154" s="0" t="n">
        <v>302</v>
      </c>
      <c r="F154" s="0" t="n">
        <v>0.191813702731382</v>
      </c>
      <c r="G154" s="0" t="n">
        <v>302</v>
      </c>
      <c r="H154" s="0" t="n">
        <v>0.310173665501536</v>
      </c>
      <c r="I154" s="0" t="n">
        <v>302</v>
      </c>
      <c r="J154" s="0" t="n">
        <v>0.11167892653267</v>
      </c>
      <c r="K154" s="0" t="n">
        <v>302</v>
      </c>
      <c r="L154" s="0" t="n">
        <v>0.240720937104718</v>
      </c>
      <c r="N154" s="0" t="n">
        <v>302</v>
      </c>
      <c r="O154" s="0" t="n">
        <f aca="false">AVERAGE(B154,D154,F154,H154,J154,L154)</f>
        <v>0.197323691060424</v>
      </c>
      <c r="P154" s="0" t="n">
        <f aca="false">STDEV(B154,D154,F154,H154,J154,L154)</f>
        <v>0.0733209868329486</v>
      </c>
      <c r="Y154" s="0" t="n">
        <v>302</v>
      </c>
      <c r="Z154" s="0" t="n">
        <v>0.145222973088135</v>
      </c>
      <c r="AA154" s="0" t="n">
        <v>302</v>
      </c>
      <c r="AB154" s="0" t="n">
        <v>0.353858696206463</v>
      </c>
      <c r="AC154" s="0" t="n">
        <v>302</v>
      </c>
      <c r="AD154" s="0" t="n">
        <v>0.210116931607395</v>
      </c>
      <c r="AE154" s="0" t="n">
        <v>302</v>
      </c>
      <c r="AF154" s="0" t="n">
        <v>0.097875674337972</v>
      </c>
      <c r="AG154" s="0" t="n">
        <v>302</v>
      </c>
      <c r="AH154" s="0" t="n">
        <v>0.172177537930024</v>
      </c>
      <c r="AJ154" s="0" t="n">
        <v>302</v>
      </c>
      <c r="AK154" s="0" t="n">
        <f aca="false">AVERAGE(AH154,AF154,AD154,AB154,Z154)</f>
        <v>0.195850362633998</v>
      </c>
      <c r="AL154" s="0" t="n">
        <f aca="false">STDEV(AH154,AF154,AD154,AB154,Z154)</f>
        <v>0.097330292325947</v>
      </c>
      <c r="AW154" s="0" t="n">
        <v>302</v>
      </c>
      <c r="AX154" s="0" t="n">
        <v>0.299061957749402</v>
      </c>
      <c r="AY154" s="0" t="n">
        <v>302</v>
      </c>
      <c r="AZ154" s="0" t="n">
        <v>0.228678510703454</v>
      </c>
      <c r="BB154" s="0" t="n">
        <f aca="false">AVERAGE(AX154,AZ154)</f>
        <v>0.263870234226428</v>
      </c>
      <c r="BC154" s="0" t="n">
        <f aca="false">STDEV(AX154,AZ154)</f>
        <v>0.049768612689474</v>
      </c>
      <c r="BM154" s="0" t="n">
        <v>302</v>
      </c>
      <c r="BN154" s="0" t="n">
        <v>0.175694660942883</v>
      </c>
      <c r="BO154" s="5" t="n">
        <v>302</v>
      </c>
      <c r="BP154" s="0" t="n">
        <v>0.150496690292546</v>
      </c>
      <c r="BQ154" s="0" t="n">
        <v>302</v>
      </c>
      <c r="BR154" s="0" t="n">
        <v>0.264667607028244</v>
      </c>
      <c r="BS154" s="0" t="n">
        <v>302</v>
      </c>
      <c r="BT154" s="0" t="n">
        <v>0.218813069987183</v>
      </c>
      <c r="BU154" s="0" t="n">
        <v>302</v>
      </c>
      <c r="BV154" s="0" t="n">
        <v>0.117202287286947</v>
      </c>
      <c r="BX154" s="0" t="n">
        <v>302</v>
      </c>
      <c r="BY154" s="0" t="n">
        <f aca="false">AVERAGE(BV154,BT154,BR154,BP154,BN154)</f>
        <v>0.185374863107561</v>
      </c>
      <c r="BZ154" s="0" t="n">
        <f aca="false">STDEV(BV154,BT154,BR154,BP154,BN154)</f>
        <v>0.0577995377677795</v>
      </c>
    </row>
    <row r="155" customFormat="false" ht="15" hidden="false" customHeight="false" outlineLevel="0" collapsed="false">
      <c r="A155" s="5" t="n">
        <v>304</v>
      </c>
      <c r="B155" s="0" t="n">
        <v>0.178338316272714</v>
      </c>
      <c r="C155" s="0" t="n">
        <v>304</v>
      </c>
      <c r="D155" s="0" t="n">
        <v>0.0439248920881317</v>
      </c>
      <c r="E155" s="0" t="n">
        <v>304</v>
      </c>
      <c r="F155" s="0" t="n">
        <v>0.19586242772201</v>
      </c>
      <c r="G155" s="0" t="n">
        <v>304</v>
      </c>
      <c r="H155" s="0" t="n">
        <v>0.281810355901342</v>
      </c>
      <c r="I155" s="0" t="n">
        <v>304</v>
      </c>
      <c r="J155" s="0" t="n">
        <v>0.0955182730236244</v>
      </c>
      <c r="K155" s="0" t="n">
        <v>304</v>
      </c>
      <c r="L155" s="0" t="n">
        <v>0.211099540938171</v>
      </c>
      <c r="N155" s="0" t="n">
        <v>304</v>
      </c>
      <c r="O155" s="0" t="n">
        <f aca="false">AVERAGE(B155,D155,F155,H155,J155,L155)</f>
        <v>0.167758967657666</v>
      </c>
      <c r="P155" s="0" t="n">
        <f aca="false">STDEV(B155,D155,F155,H155,J155,L155)</f>
        <v>0.0852542641404752</v>
      </c>
      <c r="Y155" s="0" t="n">
        <v>304</v>
      </c>
      <c r="Z155" s="0" t="n">
        <v>0.153204822751681</v>
      </c>
      <c r="AA155" s="0" t="n">
        <v>304</v>
      </c>
      <c r="AB155" s="0" t="n">
        <v>0.342195839425078</v>
      </c>
      <c r="AC155" s="0" t="n">
        <v>304</v>
      </c>
      <c r="AD155" s="0" t="n">
        <v>0.219820878576855</v>
      </c>
      <c r="AE155" s="0" t="n">
        <v>304</v>
      </c>
      <c r="AF155" s="0" t="n">
        <v>0.107963654759637</v>
      </c>
      <c r="AG155" s="0" t="n">
        <v>304</v>
      </c>
      <c r="AH155" s="0" t="n">
        <v>0.150001517536862</v>
      </c>
      <c r="AJ155" s="0" t="n">
        <v>304</v>
      </c>
      <c r="AK155" s="0" t="n">
        <f aca="false">AVERAGE(AH155,AF155,AD155,AB155,Z155)</f>
        <v>0.194637342610022</v>
      </c>
      <c r="AL155" s="0" t="n">
        <f aca="false">STDEV(AH155,AF155,AD155,AB155,Z155)</f>
        <v>0.0916911380852467</v>
      </c>
      <c r="AW155" s="0" t="n">
        <v>304</v>
      </c>
      <c r="AX155" s="0" t="n">
        <v>0.303260311232436</v>
      </c>
      <c r="AY155" s="0" t="n">
        <v>304</v>
      </c>
      <c r="AZ155" s="0" t="n">
        <v>0.218787316599032</v>
      </c>
      <c r="BB155" s="0" t="n">
        <f aca="false">AVERAGE(AX155,AZ155)</f>
        <v>0.261023813915734</v>
      </c>
      <c r="BC155" s="0" t="n">
        <f aca="false">STDEV(AX155,AZ155)</f>
        <v>0.0597314273324151</v>
      </c>
      <c r="BM155" s="0" t="n">
        <v>304</v>
      </c>
      <c r="BN155" s="0" t="n">
        <v>0.16976700483393</v>
      </c>
      <c r="BO155" s="5" t="n">
        <v>304</v>
      </c>
      <c r="BP155" s="0" t="n">
        <v>0.144000014978592</v>
      </c>
      <c r="BQ155" s="0" t="n">
        <v>304</v>
      </c>
      <c r="BR155" s="0" t="n">
        <v>0.301493064676824</v>
      </c>
      <c r="BS155" s="0" t="n">
        <v>304</v>
      </c>
      <c r="BT155" s="0" t="n">
        <v>0.247511310088516</v>
      </c>
      <c r="BU155" s="0" t="n">
        <v>304</v>
      </c>
      <c r="BV155" s="0" t="n">
        <v>0.138448959466168</v>
      </c>
      <c r="BX155" s="0" t="n">
        <v>304</v>
      </c>
      <c r="BY155" s="0" t="n">
        <f aca="false">AVERAGE(BV155,BT155,BR155,BP155,BN155)</f>
        <v>0.200244070808806</v>
      </c>
      <c r="BZ155" s="0" t="n">
        <f aca="false">STDEV(BV155,BT155,BR155,BP155,BN155)</f>
        <v>0.0714080384496896</v>
      </c>
    </row>
    <row r="156" customFormat="false" ht="15" hidden="false" customHeight="false" outlineLevel="0" collapsed="false">
      <c r="A156" s="5" t="n">
        <v>306</v>
      </c>
      <c r="B156" s="0" t="n">
        <v>0.176286609306919</v>
      </c>
      <c r="C156" s="0" t="n">
        <v>306</v>
      </c>
      <c r="D156" s="0" t="n">
        <v>-0.0372293492465573</v>
      </c>
      <c r="E156" s="0" t="n">
        <v>306</v>
      </c>
      <c r="F156" s="0" t="n">
        <v>0.22067687236324</v>
      </c>
      <c r="G156" s="0" t="n">
        <v>306</v>
      </c>
      <c r="H156" s="0" t="n">
        <v>0.292995192369375</v>
      </c>
      <c r="I156" s="0" t="n">
        <v>306</v>
      </c>
      <c r="J156" s="0" t="n">
        <v>0.141118706304646</v>
      </c>
      <c r="K156" s="0" t="n">
        <v>306</v>
      </c>
      <c r="L156" s="0" t="n">
        <v>0.241371175979774</v>
      </c>
      <c r="N156" s="0" t="n">
        <v>306</v>
      </c>
      <c r="O156" s="0" t="n">
        <f aca="false">AVERAGE(B156,D156,F156,H156,J156,L156)</f>
        <v>0.172536534512899</v>
      </c>
      <c r="P156" s="0" t="n">
        <f aca="false">STDEV(B156,D156,F156,H156,J156,L156)</f>
        <v>0.115385317286448</v>
      </c>
      <c r="Y156" s="0" t="n">
        <v>306</v>
      </c>
      <c r="Z156" s="0" t="n">
        <v>0.137665432021896</v>
      </c>
      <c r="AA156" s="0" t="n">
        <v>306</v>
      </c>
      <c r="AB156" s="0" t="n">
        <v>0.341110491356875</v>
      </c>
      <c r="AC156" s="0" t="n">
        <v>306</v>
      </c>
      <c r="AD156" s="0" t="n">
        <v>0.18548619248332</v>
      </c>
      <c r="AE156" s="0" t="n">
        <v>306</v>
      </c>
      <c r="AF156" s="0" t="n">
        <v>0.108790877759234</v>
      </c>
      <c r="AG156" s="0" t="n">
        <v>306</v>
      </c>
      <c r="AH156" s="0" t="n">
        <v>0.156497527571639</v>
      </c>
      <c r="AJ156" s="0" t="n">
        <v>306</v>
      </c>
      <c r="AK156" s="0" t="n">
        <f aca="false">AVERAGE(AH156,AF156,AD156,AB156,Z156)</f>
        <v>0.185910104238593</v>
      </c>
      <c r="AL156" s="0" t="n">
        <f aca="false">STDEV(AH156,AF156,AD156,AB156,Z156)</f>
        <v>0.0911418715781903</v>
      </c>
      <c r="AW156" s="0" t="n">
        <v>306</v>
      </c>
      <c r="AX156" s="0" t="n">
        <v>0.332439410027824</v>
      </c>
      <c r="AY156" s="0" t="n">
        <v>306</v>
      </c>
      <c r="AZ156" s="0" t="n">
        <v>0.219398650192243</v>
      </c>
      <c r="BB156" s="0" t="n">
        <f aca="false">AVERAGE(AX156,AZ156)</f>
        <v>0.275919030110033</v>
      </c>
      <c r="BC156" s="0" t="n">
        <f aca="false">STDEV(AX156,AZ156)</f>
        <v>0.0799318878302192</v>
      </c>
      <c r="BM156" s="0" t="n">
        <v>306</v>
      </c>
      <c r="BN156" s="0" t="n">
        <v>0.178550689976619</v>
      </c>
      <c r="BO156" s="5" t="n">
        <v>306</v>
      </c>
      <c r="BP156" s="0" t="n">
        <v>0.150553698509017</v>
      </c>
      <c r="BQ156" s="0" t="n">
        <v>306</v>
      </c>
      <c r="BR156" s="0" t="n">
        <v>0.232288209610227</v>
      </c>
      <c r="BS156" s="0" t="n">
        <v>306</v>
      </c>
      <c r="BT156" s="0" t="n">
        <v>0.27874543256342</v>
      </c>
      <c r="BU156" s="0" t="n">
        <v>306</v>
      </c>
      <c r="BV156" s="0" t="n">
        <v>0.152209224646332</v>
      </c>
      <c r="BX156" s="0" t="n">
        <v>306</v>
      </c>
      <c r="BY156" s="0" t="n">
        <f aca="false">AVERAGE(BV156,BT156,BR156,BP156,BN156)</f>
        <v>0.198469451061123</v>
      </c>
      <c r="BZ156" s="0" t="n">
        <f aca="false">STDEV(BV156,BT156,BR156,BP156,BN156)</f>
        <v>0.0557239324027022</v>
      </c>
    </row>
    <row r="157" customFormat="false" ht="15" hidden="false" customHeight="false" outlineLevel="0" collapsed="false">
      <c r="A157" s="5" t="n">
        <v>308</v>
      </c>
      <c r="B157" s="0" t="n">
        <v>0.183793011362344</v>
      </c>
      <c r="C157" s="0" t="n">
        <v>308</v>
      </c>
      <c r="D157" s="0" t="n">
        <v>-0.049688539990108</v>
      </c>
      <c r="E157" s="0" t="n">
        <v>308</v>
      </c>
      <c r="F157" s="0" t="n">
        <v>0.191318136434426</v>
      </c>
      <c r="G157" s="0" t="n">
        <v>308</v>
      </c>
      <c r="H157" s="0" t="n">
        <v>0.301291584299645</v>
      </c>
      <c r="I157" s="0" t="n">
        <v>308</v>
      </c>
      <c r="J157" s="0" t="n">
        <v>0.0993842421568608</v>
      </c>
      <c r="K157" s="0" t="n">
        <v>308</v>
      </c>
      <c r="L157" s="0" t="n">
        <v>0.28559013200176</v>
      </c>
      <c r="N157" s="0" t="n">
        <v>308</v>
      </c>
      <c r="O157" s="0" t="n">
        <f aca="false">AVERAGE(B157,D157,F157,H157,J157,L157)</f>
        <v>0.168614761044154</v>
      </c>
      <c r="P157" s="0" t="n">
        <f aca="false">STDEV(B157,D157,F157,H157,J157,L157)</f>
        <v>0.129985687954121</v>
      </c>
      <c r="Y157" s="0" t="n">
        <v>308</v>
      </c>
      <c r="Z157" s="0" t="n">
        <v>0.154556902516272</v>
      </c>
      <c r="AA157" s="0" t="n">
        <v>308</v>
      </c>
      <c r="AB157" s="0" t="n">
        <v>0.297139037707424</v>
      </c>
      <c r="AC157" s="0" t="n">
        <v>308</v>
      </c>
      <c r="AD157" s="0" t="n">
        <v>0.182010800647868</v>
      </c>
      <c r="AE157" s="0" t="n">
        <v>308</v>
      </c>
      <c r="AF157" s="0" t="n">
        <v>0.115472339992181</v>
      </c>
      <c r="AG157" s="0" t="n">
        <v>308</v>
      </c>
      <c r="AH157" s="0" t="n">
        <v>0.157333321582612</v>
      </c>
      <c r="AJ157" s="0" t="n">
        <v>308</v>
      </c>
      <c r="AK157" s="0" t="n">
        <f aca="false">AVERAGE(AH157,AF157,AD157,AB157,Z157)</f>
        <v>0.181302480489271</v>
      </c>
      <c r="AL157" s="0" t="n">
        <f aca="false">STDEV(AH157,AF157,AD157,AB157,Z157)</f>
        <v>0.0689964919819668</v>
      </c>
      <c r="AW157" s="0" t="n">
        <v>308</v>
      </c>
      <c r="AX157" s="0" t="n">
        <v>0.308582118870037</v>
      </c>
      <c r="AY157" s="0" t="n">
        <v>308</v>
      </c>
      <c r="AZ157" s="0" t="n">
        <v>0.212415408310202</v>
      </c>
      <c r="BB157" s="0" t="n">
        <f aca="false">AVERAGE(AX157,AZ157)</f>
        <v>0.260498763590119</v>
      </c>
      <c r="BC157" s="0" t="n">
        <f aca="false">STDEV(AX157,AZ157)</f>
        <v>0.0680001331612634</v>
      </c>
      <c r="BM157" s="0" t="n">
        <v>308</v>
      </c>
      <c r="BN157" s="0" t="n">
        <v>0.163351713204007</v>
      </c>
      <c r="BO157" s="5" t="n">
        <v>308</v>
      </c>
      <c r="BP157" s="0" t="n">
        <v>0.164185102338778</v>
      </c>
      <c r="BQ157" s="0" t="n">
        <v>308</v>
      </c>
      <c r="BR157" s="0" t="n">
        <v>0.24143007136366</v>
      </c>
      <c r="BS157" s="0" t="n">
        <v>308</v>
      </c>
      <c r="BT157" s="0" t="n">
        <v>0.268295117352565</v>
      </c>
      <c r="BU157" s="0" t="n">
        <v>308</v>
      </c>
      <c r="BV157" s="0" t="n">
        <v>0.150773168659201</v>
      </c>
      <c r="BX157" s="0" t="n">
        <v>308</v>
      </c>
      <c r="BY157" s="0" t="n">
        <f aca="false">AVERAGE(BV157,BT157,BR157,BP157,BN157)</f>
        <v>0.197607034583642</v>
      </c>
      <c r="BZ157" s="0" t="n">
        <f aca="false">STDEV(BV157,BT157,BR157,BP157,BN157)</f>
        <v>0.053388030478282</v>
      </c>
    </row>
    <row r="158" customFormat="false" ht="15" hidden="false" customHeight="false" outlineLevel="0" collapsed="false">
      <c r="A158" s="5" t="n">
        <v>310</v>
      </c>
      <c r="B158" s="0" t="n">
        <v>0.164958928678266</v>
      </c>
      <c r="C158" s="0" t="n">
        <v>310</v>
      </c>
      <c r="D158" s="0" t="n">
        <v>0.222492236765512</v>
      </c>
      <c r="E158" s="0" t="n">
        <v>310</v>
      </c>
      <c r="F158" s="0" t="n">
        <v>0.194332315504672</v>
      </c>
      <c r="G158" s="0" t="n">
        <v>310</v>
      </c>
      <c r="H158" s="0" t="n">
        <v>0.248502749275709</v>
      </c>
      <c r="I158" s="0" t="n">
        <v>310</v>
      </c>
      <c r="J158" s="0" t="n">
        <v>0.0948103703546976</v>
      </c>
      <c r="K158" s="0" t="n">
        <v>310</v>
      </c>
      <c r="L158" s="0" t="n">
        <v>0.306621889972972</v>
      </c>
      <c r="N158" s="0" t="n">
        <v>310</v>
      </c>
      <c r="O158" s="0" t="n">
        <f aca="false">AVERAGE(B158,D158,F158,H158,J158,L158)</f>
        <v>0.205286415091971</v>
      </c>
      <c r="P158" s="0" t="n">
        <f aca="false">STDEV(B158,D158,F158,H158,J158,L158)</f>
        <v>0.0726413452905552</v>
      </c>
      <c r="Y158" s="0" t="n">
        <v>310</v>
      </c>
      <c r="Z158" s="0" t="n">
        <v>0.148294069568143</v>
      </c>
      <c r="AA158" s="0" t="n">
        <v>310</v>
      </c>
      <c r="AB158" s="0" t="n">
        <v>0.293905579755742</v>
      </c>
      <c r="AC158" s="0" t="n">
        <v>310</v>
      </c>
      <c r="AD158" s="0" t="n">
        <v>0.19117878133265</v>
      </c>
      <c r="AE158" s="0" t="n">
        <v>310</v>
      </c>
      <c r="AF158" s="0" t="n">
        <v>0.110183476034984</v>
      </c>
      <c r="AG158" s="0" t="n">
        <v>310</v>
      </c>
      <c r="AH158" s="0" t="n">
        <v>0.148720325375692</v>
      </c>
      <c r="AJ158" s="0" t="n">
        <v>310</v>
      </c>
      <c r="AK158" s="0" t="n">
        <f aca="false">AVERAGE(AH158,AF158,AD158,AB158,Z158)</f>
        <v>0.178456446413442</v>
      </c>
      <c r="AL158" s="0" t="n">
        <f aca="false">STDEV(AH158,AF158,AD158,AB158,Z158)</f>
        <v>0.0706143833629381</v>
      </c>
      <c r="AW158" s="0" t="n">
        <v>310</v>
      </c>
      <c r="AX158" s="0" t="n">
        <v>0.346960604966698</v>
      </c>
      <c r="AY158" s="0" t="n">
        <v>310</v>
      </c>
      <c r="AZ158" s="0" t="n">
        <v>0.176048226648858</v>
      </c>
      <c r="BB158" s="0" t="n">
        <f aca="false">AVERAGE(AX158,AZ158)</f>
        <v>0.261504415807778</v>
      </c>
      <c r="BC158" s="0" t="n">
        <f aca="false">STDEV(AX158,AZ158)</f>
        <v>0.120853301697265</v>
      </c>
      <c r="BM158" s="0" t="n">
        <v>310</v>
      </c>
      <c r="BN158" s="0" t="n">
        <v>0.162209811424636</v>
      </c>
      <c r="BO158" s="5" t="n">
        <v>310</v>
      </c>
      <c r="BP158" s="0" t="n">
        <v>0.1719369375794</v>
      </c>
      <c r="BQ158" s="0" t="n">
        <v>310</v>
      </c>
      <c r="BR158" s="0" t="n">
        <v>0.23932156726822</v>
      </c>
      <c r="BS158" s="0" t="n">
        <v>310</v>
      </c>
      <c r="BT158" s="0" t="n">
        <v>0.306812736876695</v>
      </c>
      <c r="BU158" s="0" t="n">
        <v>310</v>
      </c>
      <c r="BV158" s="0" t="n">
        <v>0.153519307825147</v>
      </c>
      <c r="BX158" s="0" t="n">
        <v>310</v>
      </c>
      <c r="BY158" s="0" t="n">
        <f aca="false">AVERAGE(BV158,BT158,BR158,BP158,BN158)</f>
        <v>0.20676007219482</v>
      </c>
      <c r="BZ158" s="0" t="n">
        <f aca="false">STDEV(BV158,BT158,BR158,BP158,BN158)</f>
        <v>0.0653887262858837</v>
      </c>
    </row>
    <row r="159" customFormat="false" ht="15" hidden="false" customHeight="false" outlineLevel="0" collapsed="false">
      <c r="A159" s="5" t="n">
        <v>312</v>
      </c>
      <c r="B159" s="0" t="n">
        <v>0.188274244593006</v>
      </c>
      <c r="C159" s="0" t="n">
        <v>312</v>
      </c>
      <c r="D159" s="0" t="n">
        <v>0.346317823886935</v>
      </c>
      <c r="E159" s="0" t="n">
        <v>312</v>
      </c>
      <c r="F159" s="0" t="n">
        <v>0.210766708912576</v>
      </c>
      <c r="G159" s="0" t="n">
        <v>312</v>
      </c>
      <c r="H159" s="0" t="n">
        <v>0.30015146335972</v>
      </c>
      <c r="I159" s="0" t="n">
        <v>312</v>
      </c>
      <c r="J159" s="0" t="n">
        <v>0.184798542065385</v>
      </c>
      <c r="K159" s="0" t="n">
        <v>312</v>
      </c>
      <c r="L159" s="0" t="n">
        <v>0.258614943835818</v>
      </c>
      <c r="N159" s="0" t="n">
        <v>312</v>
      </c>
      <c r="O159" s="0" t="n">
        <f aca="false">AVERAGE(B159,D159,F159,H159,J159,L159)</f>
        <v>0.24815395444224</v>
      </c>
      <c r="P159" s="0" t="n">
        <f aca="false">STDEV(B159,D159,F159,H159,J159,L159)</f>
        <v>0.0654929195477439</v>
      </c>
      <c r="Y159" s="0" t="n">
        <v>312</v>
      </c>
      <c r="Z159" s="0" t="n">
        <v>0.117850973978171</v>
      </c>
      <c r="AA159" s="0" t="n">
        <v>312</v>
      </c>
      <c r="AB159" s="0" t="n">
        <v>0.302484948766056</v>
      </c>
      <c r="AC159" s="0" t="n">
        <v>312</v>
      </c>
      <c r="AD159" s="0" t="n">
        <v>0.187759895412479</v>
      </c>
      <c r="AE159" s="0" t="n">
        <v>312</v>
      </c>
      <c r="AF159" s="0" t="n">
        <v>0.115984714548114</v>
      </c>
      <c r="AG159" s="0" t="n">
        <v>312</v>
      </c>
      <c r="AH159" s="0" t="n">
        <v>0.141293700779569</v>
      </c>
      <c r="AJ159" s="0" t="n">
        <v>312</v>
      </c>
      <c r="AK159" s="0" t="n">
        <f aca="false">AVERAGE(AH159,AF159,AD159,AB159,Z159)</f>
        <v>0.173074846696878</v>
      </c>
      <c r="AL159" s="0" t="n">
        <f aca="false">STDEV(AH159,AF159,AD159,AB159,Z159)</f>
        <v>0.0779128129962702</v>
      </c>
      <c r="AW159" s="0" t="n">
        <v>312</v>
      </c>
      <c r="AX159" s="0" t="n">
        <v>0.279655017487488</v>
      </c>
      <c r="AY159" s="0" t="n">
        <v>312</v>
      </c>
      <c r="AZ159" s="0" t="n">
        <v>0.29488730365183</v>
      </c>
      <c r="BB159" s="0" t="n">
        <f aca="false">AVERAGE(AX159,AZ159)</f>
        <v>0.287271160569659</v>
      </c>
      <c r="BC159" s="0" t="n">
        <f aca="false">STDEV(AX159,AZ159)</f>
        <v>0.0107708528397803</v>
      </c>
      <c r="BM159" s="0" t="n">
        <v>312</v>
      </c>
      <c r="BN159" s="0" t="n">
        <v>0.173210069347238</v>
      </c>
      <c r="BO159" s="5" t="n">
        <v>312</v>
      </c>
      <c r="BP159" s="0" t="n">
        <v>0.143318674653652</v>
      </c>
      <c r="BQ159" s="0" t="n">
        <v>312</v>
      </c>
      <c r="BR159" s="0" t="n">
        <v>0.275751708845603</v>
      </c>
      <c r="BS159" s="0" t="n">
        <v>312</v>
      </c>
      <c r="BT159" s="0" t="n">
        <v>0.290207936194161</v>
      </c>
      <c r="BU159" s="0" t="n">
        <v>312</v>
      </c>
      <c r="BV159" s="0" t="n">
        <v>0.138849603010114</v>
      </c>
      <c r="BX159" s="0" t="n">
        <v>312</v>
      </c>
      <c r="BY159" s="0" t="n">
        <f aca="false">AVERAGE(BV159,BT159,BR159,BP159,BN159)</f>
        <v>0.204267598410154</v>
      </c>
      <c r="BZ159" s="0" t="n">
        <f aca="false">STDEV(BV159,BT159,BR159,BP159,BN159)</f>
        <v>0.0732369019755514</v>
      </c>
    </row>
    <row r="160" customFormat="false" ht="15" hidden="false" customHeight="false" outlineLevel="0" collapsed="false">
      <c r="A160" s="5" t="n">
        <v>314</v>
      </c>
      <c r="B160" s="0" t="n">
        <v>0.191139014411439</v>
      </c>
      <c r="C160" s="0" t="n">
        <v>314</v>
      </c>
      <c r="D160" s="0" t="n">
        <v>0.233372100216493</v>
      </c>
      <c r="E160" s="0" t="n">
        <v>314</v>
      </c>
      <c r="F160" s="0" t="n">
        <v>0.160490689604275</v>
      </c>
      <c r="G160" s="0" t="n">
        <v>314</v>
      </c>
      <c r="H160" s="0" t="n">
        <v>0.243039327393104</v>
      </c>
      <c r="I160" s="0" t="n">
        <v>314</v>
      </c>
      <c r="J160" s="0" t="n">
        <v>0.181985863808832</v>
      </c>
      <c r="K160" s="0" t="n">
        <v>314</v>
      </c>
      <c r="L160" s="0" t="n">
        <v>0.295486373361936</v>
      </c>
      <c r="N160" s="0" t="n">
        <v>314</v>
      </c>
      <c r="O160" s="0" t="n">
        <f aca="false">AVERAGE(B160,D160,F160,H160,J160,L160)</f>
        <v>0.217585561466013</v>
      </c>
      <c r="P160" s="0" t="n">
        <f aca="false">STDEV(B160,D160,F160,H160,J160,L160)</f>
        <v>0.0493806201195091</v>
      </c>
      <c r="Y160" s="0" t="n">
        <v>314</v>
      </c>
      <c r="Z160" s="0" t="n">
        <v>0.104593050226269</v>
      </c>
      <c r="AA160" s="0" t="n">
        <v>314</v>
      </c>
      <c r="AB160" s="0" t="n">
        <v>0.293258901800362</v>
      </c>
      <c r="AC160" s="0" t="n">
        <v>314</v>
      </c>
      <c r="AD160" s="0" t="n">
        <v>0.202194915606238</v>
      </c>
      <c r="AE160" s="0" t="n">
        <v>314</v>
      </c>
      <c r="AF160" s="0" t="n">
        <v>0.107618239636017</v>
      </c>
      <c r="AG160" s="0" t="n">
        <v>314</v>
      </c>
      <c r="AH160" s="0" t="n">
        <v>0.150405132634965</v>
      </c>
      <c r="AJ160" s="0" t="n">
        <v>314</v>
      </c>
      <c r="AK160" s="0" t="n">
        <f aca="false">AVERAGE(AH160,AF160,AD160,AB160,Z160)</f>
        <v>0.17161404798077</v>
      </c>
      <c r="AL160" s="0" t="n">
        <f aca="false">STDEV(AH160,AF160,AD160,AB160,Z160)</f>
        <v>0.0786920511255252</v>
      </c>
      <c r="AW160" s="0" t="n">
        <v>314</v>
      </c>
      <c r="AX160" s="0" t="n">
        <v>0.268685037206418</v>
      </c>
      <c r="AY160" s="0" t="n">
        <v>314</v>
      </c>
      <c r="AZ160" s="0" t="n">
        <v>0.288897385190091</v>
      </c>
      <c r="BB160" s="0" t="n">
        <f aca="false">AVERAGE(AX160,AZ160)</f>
        <v>0.278791211198255</v>
      </c>
      <c r="BC160" s="0" t="n">
        <f aca="false">STDEV(AX160,AZ160)</f>
        <v>0.0142922883229569</v>
      </c>
      <c r="BM160" s="0" t="n">
        <v>314</v>
      </c>
      <c r="BN160" s="0" t="n">
        <v>0.161362303645365</v>
      </c>
      <c r="BO160" s="5" t="n">
        <v>314</v>
      </c>
      <c r="BP160" s="0" t="n">
        <v>0.147088159136757</v>
      </c>
      <c r="BQ160" s="0" t="n">
        <v>314</v>
      </c>
      <c r="BR160" s="0" t="n">
        <v>0.303298724214513</v>
      </c>
      <c r="BS160" s="0" t="n">
        <v>314</v>
      </c>
      <c r="BT160" s="0" t="n">
        <v>0.256045357029082</v>
      </c>
      <c r="BU160" s="0" t="n">
        <v>314</v>
      </c>
      <c r="BV160" s="0" t="n">
        <v>0.176024749323297</v>
      </c>
      <c r="BX160" s="0" t="n">
        <v>314</v>
      </c>
      <c r="BY160" s="0" t="n">
        <f aca="false">AVERAGE(BV160,BT160,BR160,BP160,BN160)</f>
        <v>0.208763858669803</v>
      </c>
      <c r="BZ160" s="0" t="n">
        <f aca="false">STDEV(BV160,BT160,BR160,BP160,BN160)</f>
        <v>0.0676295599258984</v>
      </c>
    </row>
    <row r="161" customFormat="false" ht="15" hidden="false" customHeight="false" outlineLevel="0" collapsed="false">
      <c r="A161" s="5" t="n">
        <v>316</v>
      </c>
      <c r="B161" s="0" t="n">
        <v>0.149765189399571</v>
      </c>
      <c r="C161" s="0" t="n">
        <v>316</v>
      </c>
      <c r="D161" s="0" t="n">
        <v>0.136301764562528</v>
      </c>
      <c r="E161" s="0" t="n">
        <v>316</v>
      </c>
      <c r="F161" s="0" t="n">
        <v>0.150739470168644</v>
      </c>
      <c r="G161" s="0" t="n">
        <v>316</v>
      </c>
      <c r="H161" s="0" t="n">
        <v>0.261070906077617</v>
      </c>
      <c r="I161" s="0" t="n">
        <v>316</v>
      </c>
      <c r="J161" s="0" t="n">
        <v>0.113293497056546</v>
      </c>
      <c r="K161" s="0" t="n">
        <v>316</v>
      </c>
      <c r="L161" s="0" t="n">
        <v>0.302621031337586</v>
      </c>
      <c r="N161" s="0" t="n">
        <v>316</v>
      </c>
      <c r="O161" s="0" t="n">
        <f aca="false">AVERAGE(B161,D161,F161,H161,J161,L161)</f>
        <v>0.185631976433749</v>
      </c>
      <c r="P161" s="0" t="n">
        <f aca="false">STDEV(B161,D161,F161,H161,J161,L161)</f>
        <v>0.0768735453593582</v>
      </c>
      <c r="Y161" s="0" t="n">
        <v>316</v>
      </c>
      <c r="Z161" s="0" t="n">
        <v>0.105469718681401</v>
      </c>
      <c r="AA161" s="0" t="n">
        <v>316</v>
      </c>
      <c r="AB161" s="0" t="n">
        <v>0.300066248007316</v>
      </c>
      <c r="AC161" s="0" t="n">
        <v>316</v>
      </c>
      <c r="AD161" s="0" t="n">
        <v>0.238543813017521</v>
      </c>
      <c r="AE161" s="0" t="n">
        <v>316</v>
      </c>
      <c r="AF161" s="0" t="n">
        <v>0.123429242846439</v>
      </c>
      <c r="AG161" s="0" t="n">
        <v>316</v>
      </c>
      <c r="AH161" s="0" t="n">
        <v>0.1418151794863</v>
      </c>
      <c r="AJ161" s="0" t="n">
        <v>316</v>
      </c>
      <c r="AK161" s="0" t="n">
        <f aca="false">AVERAGE(AH161,AF161,AD161,AB161,Z161)</f>
        <v>0.181864840407795</v>
      </c>
      <c r="AL161" s="0" t="n">
        <f aca="false">STDEV(AH161,AF161,AD161,AB161,Z161)</f>
        <v>0.083724231439399</v>
      </c>
      <c r="AW161" s="0" t="n">
        <v>316</v>
      </c>
      <c r="AX161" s="0" t="n">
        <v>0.305701218942174</v>
      </c>
      <c r="AY161" s="0" t="n">
        <v>316</v>
      </c>
      <c r="AZ161" s="0" t="n">
        <v>0.224628155235776</v>
      </c>
      <c r="BB161" s="0" t="n">
        <f aca="false">AVERAGE(AX161,AZ161)</f>
        <v>0.265164687088975</v>
      </c>
      <c r="BC161" s="0" t="n">
        <f aca="false">STDEV(AX161,AZ161)</f>
        <v>0.0573273131183633</v>
      </c>
      <c r="BM161" s="0" t="n">
        <v>316</v>
      </c>
      <c r="BN161" s="0" t="n">
        <v>0.159752556051457</v>
      </c>
      <c r="BO161" s="5" t="n">
        <v>316</v>
      </c>
      <c r="BP161" s="0" t="n">
        <v>0.145392204460669</v>
      </c>
      <c r="BQ161" s="0" t="n">
        <v>316</v>
      </c>
      <c r="BR161" s="0" t="n">
        <v>0.277615791751516</v>
      </c>
      <c r="BS161" s="0" t="n">
        <v>316</v>
      </c>
      <c r="BT161" s="0" t="n">
        <v>0.331061496039888</v>
      </c>
      <c r="BU161" s="0" t="n">
        <v>316</v>
      </c>
      <c r="BV161" s="0" t="n">
        <v>0.179613765828188</v>
      </c>
      <c r="BX161" s="0" t="n">
        <v>316</v>
      </c>
      <c r="BY161" s="0" t="n">
        <f aca="false">AVERAGE(BV161,BT161,BR161,BP161,BN161)</f>
        <v>0.218687162826344</v>
      </c>
      <c r="BZ161" s="0" t="n">
        <f aca="false">STDEV(BV161,BT161,BR161,BP161,BN161)</f>
        <v>0.0813522329483053</v>
      </c>
    </row>
    <row r="162" customFormat="false" ht="15" hidden="false" customHeight="false" outlineLevel="0" collapsed="false">
      <c r="A162" s="5" t="n">
        <v>318</v>
      </c>
      <c r="B162" s="0" t="n">
        <v>0.178881851522191</v>
      </c>
      <c r="C162" s="0" t="n">
        <v>318</v>
      </c>
      <c r="D162" s="0" t="n">
        <v>0.160372287456416</v>
      </c>
      <c r="E162" s="0" t="n">
        <v>318</v>
      </c>
      <c r="F162" s="0" t="n">
        <v>0.148153032120804</v>
      </c>
      <c r="G162" s="0" t="n">
        <v>318</v>
      </c>
      <c r="H162" s="0" t="n">
        <v>0.205776282617226</v>
      </c>
      <c r="I162" s="0" t="n">
        <v>318</v>
      </c>
      <c r="J162" s="0" t="n">
        <v>0.149149575071359</v>
      </c>
      <c r="K162" s="0" t="n">
        <v>318</v>
      </c>
      <c r="L162" s="0" t="n">
        <v>0.294237640039232</v>
      </c>
      <c r="N162" s="0" t="n">
        <v>318</v>
      </c>
      <c r="O162" s="0" t="n">
        <f aca="false">AVERAGE(B162,D162,F162,H162,J162,L162)</f>
        <v>0.189428444804538</v>
      </c>
      <c r="P162" s="0" t="n">
        <f aca="false">STDEV(B162,D162,F162,H162,J162,L162)</f>
        <v>0.0557382402947763</v>
      </c>
      <c r="Y162" s="0" t="n">
        <v>318</v>
      </c>
      <c r="Z162" s="0" t="n">
        <v>0.0936120050821152</v>
      </c>
      <c r="AA162" s="0" t="n">
        <v>318</v>
      </c>
      <c r="AB162" s="0" t="n">
        <v>0.288497031707974</v>
      </c>
      <c r="AC162" s="0" t="n">
        <v>318</v>
      </c>
      <c r="AD162" s="0" t="n">
        <v>0.189138036914328</v>
      </c>
      <c r="AE162" s="0" t="n">
        <v>318</v>
      </c>
      <c r="AF162" s="0" t="n">
        <v>0.113957777425894</v>
      </c>
      <c r="AG162" s="0" t="n">
        <v>318</v>
      </c>
      <c r="AH162" s="0" t="n">
        <v>0.151189860706557</v>
      </c>
      <c r="AJ162" s="0" t="n">
        <v>318</v>
      </c>
      <c r="AK162" s="0" t="n">
        <f aca="false">AVERAGE(AH162,AF162,AD162,AB162,Z162)</f>
        <v>0.167278942367373</v>
      </c>
      <c r="AL162" s="0" t="n">
        <f aca="false">STDEV(AH162,AF162,AD162,AB162,Z162)</f>
        <v>0.0769747816271561</v>
      </c>
      <c r="AW162" s="0" t="n">
        <v>318</v>
      </c>
      <c r="AX162" s="0" t="n">
        <v>0.33650643918841</v>
      </c>
      <c r="AY162" s="0" t="n">
        <v>318</v>
      </c>
      <c r="AZ162" s="0" t="n">
        <v>0.198948950427693</v>
      </c>
      <c r="BB162" s="0" t="n">
        <f aca="false">AVERAGE(AX162,AZ162)</f>
        <v>0.267727694808051</v>
      </c>
      <c r="BC162" s="0" t="n">
        <f aca="false">STDEV(AX162,AZ162)</f>
        <v>0.0972678331056952</v>
      </c>
      <c r="BM162" s="0" t="n">
        <v>318</v>
      </c>
      <c r="BN162" s="0" t="n">
        <v>0.144970010048591</v>
      </c>
      <c r="BO162" s="5" t="n">
        <v>318</v>
      </c>
      <c r="BP162" s="0" t="n">
        <v>0.152631243619176</v>
      </c>
      <c r="BQ162" s="0" t="n">
        <v>318</v>
      </c>
      <c r="BR162" s="0" t="n">
        <v>0.29215453220194</v>
      </c>
      <c r="BS162" s="0" t="n">
        <v>318</v>
      </c>
      <c r="BT162" s="0" t="n">
        <v>0.337877930035142</v>
      </c>
      <c r="BU162" s="0" t="n">
        <v>318</v>
      </c>
      <c r="BV162" s="0" t="n">
        <v>0.157129178790011</v>
      </c>
      <c r="BX162" s="0" t="n">
        <v>318</v>
      </c>
      <c r="BY162" s="0" t="n">
        <f aca="false">AVERAGE(BV162,BT162,BR162,BP162,BN162)</f>
        <v>0.216952578938972</v>
      </c>
      <c r="BZ162" s="0" t="n">
        <f aca="false">STDEV(BV162,BT162,BR162,BP162,BN162)</f>
        <v>0.0910711780958449</v>
      </c>
    </row>
    <row r="163" customFormat="false" ht="15" hidden="false" customHeight="false" outlineLevel="0" collapsed="false">
      <c r="A163" s="5" t="n">
        <v>320</v>
      </c>
      <c r="B163" s="0" t="n">
        <v>0.187508725191114</v>
      </c>
      <c r="C163" s="0" t="n">
        <v>320</v>
      </c>
      <c r="D163" s="0" t="n">
        <v>0.155826764572614</v>
      </c>
      <c r="E163" s="0" t="n">
        <v>320</v>
      </c>
      <c r="F163" s="0" t="n">
        <v>0.151940986504074</v>
      </c>
      <c r="G163" s="0" t="n">
        <v>320</v>
      </c>
      <c r="H163" s="0" t="n">
        <v>0.1227428880531</v>
      </c>
      <c r="I163" s="0" t="n">
        <v>320</v>
      </c>
      <c r="J163" s="0" t="n">
        <v>0.119668897878738</v>
      </c>
      <c r="K163" s="0" t="n">
        <v>320</v>
      </c>
      <c r="L163" s="0" t="n">
        <v>0.231393504053504</v>
      </c>
      <c r="N163" s="0" t="n">
        <v>320</v>
      </c>
      <c r="O163" s="0" t="n">
        <f aca="false">AVERAGE(B163,D163,F163,H163,J163,L163)</f>
        <v>0.161513627708857</v>
      </c>
      <c r="P163" s="0" t="n">
        <f aca="false">STDEV(B163,D163,F163,H163,J163,L163)</f>
        <v>0.0422778186547773</v>
      </c>
      <c r="Y163" s="0" t="n">
        <v>320</v>
      </c>
      <c r="Z163" s="0" t="n">
        <v>0.105003609053297</v>
      </c>
      <c r="AA163" s="0" t="n">
        <v>320</v>
      </c>
      <c r="AB163" s="0" t="n">
        <v>0.325680669963722</v>
      </c>
      <c r="AC163" s="0" t="n">
        <v>320</v>
      </c>
      <c r="AD163" s="0" t="n">
        <v>0.196723698747115</v>
      </c>
      <c r="AE163" s="0" t="n">
        <v>320</v>
      </c>
      <c r="AF163" s="0" t="n">
        <v>0.112482243985983</v>
      </c>
      <c r="AG163" s="0" t="n">
        <v>320</v>
      </c>
      <c r="AH163" s="0" t="n">
        <v>0.131996775021327</v>
      </c>
      <c r="AJ163" s="0" t="n">
        <v>320</v>
      </c>
      <c r="AK163" s="0" t="n">
        <f aca="false">AVERAGE(AH163,AF163,AD163,AB163,Z163)</f>
        <v>0.174377399354289</v>
      </c>
      <c r="AL163" s="0" t="n">
        <f aca="false">STDEV(AH163,AF163,AD163,AB163,Z163)</f>
        <v>0.0919672321418199</v>
      </c>
      <c r="AW163" s="0" t="n">
        <v>320</v>
      </c>
      <c r="AX163" s="0" t="n">
        <v>0.287993806032912</v>
      </c>
      <c r="AY163" s="0" t="n">
        <v>320</v>
      </c>
      <c r="AZ163" s="0" t="n">
        <v>0.229155528169375</v>
      </c>
      <c r="BB163" s="0" t="n">
        <f aca="false">AVERAGE(AX163,AZ163)</f>
        <v>0.258574667101143</v>
      </c>
      <c r="BC163" s="0" t="n">
        <f aca="false">STDEV(AX163,AZ163)</f>
        <v>0.0416049452706455</v>
      </c>
      <c r="BM163" s="0" t="n">
        <v>320</v>
      </c>
      <c r="BN163" s="0" t="n">
        <v>0.164096731324453</v>
      </c>
      <c r="BO163" s="5" t="n">
        <v>320</v>
      </c>
      <c r="BP163" s="0" t="n">
        <v>0.193433843334954</v>
      </c>
      <c r="BQ163" s="0" t="n">
        <v>320</v>
      </c>
      <c r="BR163" s="0" t="n">
        <v>0.248401314097821</v>
      </c>
      <c r="BS163" s="0" t="n">
        <v>320</v>
      </c>
      <c r="BT163" s="0" t="n">
        <v>0.297386737344701</v>
      </c>
      <c r="BU163" s="0" t="n">
        <v>320</v>
      </c>
      <c r="BV163" s="0" t="n">
        <v>0.147875313152917</v>
      </c>
      <c r="BX163" s="0" t="n">
        <v>320</v>
      </c>
      <c r="BY163" s="0" t="n">
        <f aca="false">AVERAGE(BV163,BT163,BR163,BP163,BN163)</f>
        <v>0.210238787850969</v>
      </c>
      <c r="BZ163" s="0" t="n">
        <f aca="false">STDEV(BV163,BT163,BR163,BP163,BN163)</f>
        <v>0.0619512752645191</v>
      </c>
    </row>
    <row r="164" customFormat="false" ht="15" hidden="false" customHeight="false" outlineLevel="0" collapsed="false">
      <c r="A164" s="5" t="n">
        <v>322</v>
      </c>
      <c r="B164" s="0" t="n">
        <v>0.171747424576465</v>
      </c>
      <c r="C164" s="0" t="n">
        <v>322</v>
      </c>
      <c r="D164" s="0" t="n">
        <v>0.0237352920226341</v>
      </c>
      <c r="E164" s="0" t="n">
        <v>322</v>
      </c>
      <c r="F164" s="0" t="n">
        <v>0.11173063800215</v>
      </c>
      <c r="G164" s="0" t="n">
        <v>322</v>
      </c>
      <c r="H164" s="0" t="n">
        <v>0.154239518676653</v>
      </c>
      <c r="I164" s="0" t="n">
        <v>322</v>
      </c>
      <c r="J164" s="0" t="n">
        <v>0.136058762066738</v>
      </c>
      <c r="K164" s="0" t="n">
        <v>322</v>
      </c>
      <c r="L164" s="0" t="n">
        <v>0.271152003927595</v>
      </c>
      <c r="N164" s="0" t="n">
        <v>322</v>
      </c>
      <c r="O164" s="0" t="n">
        <f aca="false">AVERAGE(B164,D164,F164,H164,J164,L164)</f>
        <v>0.144777273212039</v>
      </c>
      <c r="P164" s="0" t="n">
        <f aca="false">STDEV(B164,D164,F164,H164,J164,L164)</f>
        <v>0.0807548753485811</v>
      </c>
      <c r="Y164" s="0" t="n">
        <v>322</v>
      </c>
      <c r="Z164" s="0" t="n">
        <v>0.126030482686611</v>
      </c>
      <c r="AA164" s="0" t="n">
        <v>322</v>
      </c>
      <c r="AB164" s="0" t="n">
        <v>0.291435870771851</v>
      </c>
      <c r="AC164" s="0" t="n">
        <v>322</v>
      </c>
      <c r="AD164" s="0" t="n">
        <v>0.234355312890507</v>
      </c>
      <c r="AE164" s="0" t="n">
        <v>322</v>
      </c>
      <c r="AF164" s="0" t="n">
        <v>0.122776253677131</v>
      </c>
      <c r="AG164" s="0" t="n">
        <v>322</v>
      </c>
      <c r="AH164" s="0" t="n">
        <v>0.167025389151011</v>
      </c>
      <c r="AJ164" s="0" t="n">
        <v>322</v>
      </c>
      <c r="AK164" s="0" t="n">
        <f aca="false">AVERAGE(AH164,AF164,AD164,AB164,Z164)</f>
        <v>0.188324661835422</v>
      </c>
      <c r="AL164" s="0" t="n">
        <f aca="false">STDEV(AH164,AF164,AD164,AB164,Z164)</f>
        <v>0.0731121737976685</v>
      </c>
      <c r="AW164" s="0" t="n">
        <v>322</v>
      </c>
      <c r="AX164" s="0" t="n">
        <v>0.287310471622427</v>
      </c>
      <c r="AY164" s="0" t="n">
        <v>322</v>
      </c>
      <c r="AZ164" s="0" t="n">
        <v>0.26699274213983</v>
      </c>
      <c r="BB164" s="0" t="n">
        <f aca="false">AVERAGE(AX164,AZ164)</f>
        <v>0.277151606881128</v>
      </c>
      <c r="BC164" s="0" t="n">
        <f aca="false">STDEV(AX164,AZ164)</f>
        <v>0.0143668042954578</v>
      </c>
      <c r="BM164" s="0" t="n">
        <v>322</v>
      </c>
      <c r="BN164" s="0" t="n">
        <v>0.165391298234523</v>
      </c>
      <c r="BO164" s="5" t="n">
        <v>322</v>
      </c>
      <c r="BP164" s="0" t="n">
        <v>0.179892813844265</v>
      </c>
      <c r="BQ164" s="0" t="n">
        <v>322</v>
      </c>
      <c r="BR164" s="0" t="n">
        <v>0.263578301561488</v>
      </c>
      <c r="BS164" s="0" t="n">
        <v>322</v>
      </c>
      <c r="BT164" s="0" t="n">
        <v>0.286586925523606</v>
      </c>
      <c r="BU164" s="0" t="n">
        <v>322</v>
      </c>
      <c r="BV164" s="0" t="n">
        <v>0.212285997481517</v>
      </c>
      <c r="BX164" s="0" t="n">
        <v>322</v>
      </c>
      <c r="BY164" s="0" t="n">
        <f aca="false">AVERAGE(BV164,BT164,BR164,BP164,BN164)</f>
        <v>0.22154706732908</v>
      </c>
      <c r="BZ164" s="0" t="n">
        <f aca="false">STDEV(BV164,BT164,BR164,BP164,BN164)</f>
        <v>0.0523715630274757</v>
      </c>
    </row>
    <row r="165" customFormat="false" ht="15" hidden="false" customHeight="false" outlineLevel="0" collapsed="false">
      <c r="A165" s="5" t="n">
        <v>324</v>
      </c>
      <c r="B165" s="0" t="n">
        <v>0.181555027002562</v>
      </c>
      <c r="C165" s="0" t="n">
        <v>324</v>
      </c>
      <c r="D165" s="0" t="n">
        <v>0.360065150230052</v>
      </c>
      <c r="E165" s="0" t="n">
        <v>324</v>
      </c>
      <c r="F165" s="0" t="n">
        <v>0.0948429376932216</v>
      </c>
      <c r="G165" s="0" t="n">
        <v>324</v>
      </c>
      <c r="H165" s="0" t="n">
        <v>0.20504240087176</v>
      </c>
      <c r="I165" s="0" t="n">
        <v>324</v>
      </c>
      <c r="J165" s="0" t="n">
        <v>0.156798683681297</v>
      </c>
      <c r="K165" s="0" t="n">
        <v>324</v>
      </c>
      <c r="L165" s="0" t="n">
        <v>0.312786753544746</v>
      </c>
      <c r="N165" s="0" t="n">
        <v>324</v>
      </c>
      <c r="O165" s="0" t="n">
        <f aca="false">AVERAGE(B165,D165,F165,H165,J165,L165)</f>
        <v>0.218515158837273</v>
      </c>
      <c r="P165" s="0" t="n">
        <f aca="false">STDEV(B165,D165,F165,H165,J165,L165)</f>
        <v>0.0995739341120995</v>
      </c>
      <c r="Y165" s="0" t="n">
        <v>324</v>
      </c>
      <c r="Z165" s="0" t="n">
        <v>0.157638630044219</v>
      </c>
      <c r="AA165" s="0" t="n">
        <v>324</v>
      </c>
      <c r="AB165" s="0" t="n">
        <v>0.327430639792287</v>
      </c>
      <c r="AC165" s="0" t="n">
        <v>324</v>
      </c>
      <c r="AD165" s="0" t="n">
        <v>0.215360625276734</v>
      </c>
      <c r="AE165" s="0" t="n">
        <v>324</v>
      </c>
      <c r="AF165" s="0" t="n">
        <v>0.11686562044197</v>
      </c>
      <c r="AG165" s="0" t="n">
        <v>324</v>
      </c>
      <c r="AH165" s="0" t="n">
        <v>0.146546718945882</v>
      </c>
      <c r="AJ165" s="0" t="n">
        <v>324</v>
      </c>
      <c r="AK165" s="0" t="n">
        <f aca="false">AVERAGE(AH165,AF165,AD165,AB165,Z165)</f>
        <v>0.192768446900218</v>
      </c>
      <c r="AL165" s="0" t="n">
        <f aca="false">STDEV(AH165,AF165,AD165,AB165,Z165)</f>
        <v>0.0833308225539457</v>
      </c>
      <c r="AW165" s="0" t="n">
        <v>324</v>
      </c>
      <c r="AX165" s="0" t="n">
        <v>0.243316471469177</v>
      </c>
      <c r="AY165" s="0" t="n">
        <v>324</v>
      </c>
      <c r="AZ165" s="0" t="n">
        <v>0.289543810837366</v>
      </c>
      <c r="BB165" s="0" t="n">
        <f aca="false">AVERAGE(AX165,AZ165)</f>
        <v>0.266430141153272</v>
      </c>
      <c r="BC165" s="0" t="n">
        <f aca="false">STDEV(AX165,AZ165)</f>
        <v>0.0326876651434584</v>
      </c>
      <c r="BM165" s="0" t="n">
        <v>324</v>
      </c>
      <c r="BN165" s="0" t="n">
        <v>0.151236878230501</v>
      </c>
      <c r="BO165" s="5" t="n">
        <v>324</v>
      </c>
      <c r="BP165" s="0" t="n">
        <v>0.157953197048365</v>
      </c>
      <c r="BQ165" s="0" t="n">
        <v>324</v>
      </c>
      <c r="BR165" s="0" t="n">
        <v>0.253472999534583</v>
      </c>
      <c r="BS165" s="0" t="n">
        <v>324</v>
      </c>
      <c r="BT165" s="0" t="n">
        <v>0.305763037611221</v>
      </c>
      <c r="BU165" s="0" t="n">
        <v>324</v>
      </c>
      <c r="BV165" s="0" t="n">
        <v>0.175800989673258</v>
      </c>
      <c r="BX165" s="0" t="n">
        <v>324</v>
      </c>
      <c r="BY165" s="0" t="n">
        <f aca="false">AVERAGE(BV165,BT165,BR165,BP165,BN165)</f>
        <v>0.208845420419586</v>
      </c>
      <c r="BZ165" s="0" t="n">
        <f aca="false">STDEV(BV165,BT165,BR165,BP165,BN165)</f>
        <v>0.0677962799051989</v>
      </c>
    </row>
    <row r="166" customFormat="false" ht="15" hidden="false" customHeight="false" outlineLevel="0" collapsed="false">
      <c r="A166" s="5" t="n">
        <v>326</v>
      </c>
      <c r="B166" s="0" t="n">
        <v>0.19526220596031</v>
      </c>
      <c r="C166" s="0" t="n">
        <v>326</v>
      </c>
      <c r="D166" s="0" t="n">
        <v>0.165073419665325</v>
      </c>
      <c r="E166" s="0" t="n">
        <v>326</v>
      </c>
      <c r="F166" s="0" t="n">
        <v>0.135088181225525</v>
      </c>
      <c r="G166" s="0" t="n">
        <v>326</v>
      </c>
      <c r="H166" s="0" t="n">
        <v>0.197766265491649</v>
      </c>
      <c r="I166" s="0" t="n">
        <v>326</v>
      </c>
      <c r="J166" s="0" t="n">
        <v>0.112853906263348</v>
      </c>
      <c r="K166" s="0" t="n">
        <v>326</v>
      </c>
      <c r="L166" s="0" t="n">
        <v>0.255348842453474</v>
      </c>
      <c r="N166" s="0" t="n">
        <v>326</v>
      </c>
      <c r="O166" s="0" t="n">
        <f aca="false">AVERAGE(B166,D166,F166,H166,J166,L166)</f>
        <v>0.176898803509938</v>
      </c>
      <c r="P166" s="0" t="n">
        <f aca="false">STDEV(B166,D166,F166,H166,J166,L166)</f>
        <v>0.0508267465643107</v>
      </c>
      <c r="Y166" s="0" t="n">
        <v>326</v>
      </c>
      <c r="Z166" s="0" t="n">
        <v>0.119960143930159</v>
      </c>
      <c r="AA166" s="0" t="n">
        <v>326</v>
      </c>
      <c r="AB166" s="0" t="n">
        <v>0.355086196678227</v>
      </c>
      <c r="AC166" s="0" t="n">
        <v>326</v>
      </c>
      <c r="AD166" s="0" t="n">
        <v>0.21068622293879</v>
      </c>
      <c r="AE166" s="0" t="n">
        <v>326</v>
      </c>
      <c r="AF166" s="0" t="n">
        <v>0.128252085666901</v>
      </c>
      <c r="AG166" s="0" t="n">
        <v>326</v>
      </c>
      <c r="AH166" s="0" t="n">
        <v>0.131573001669667</v>
      </c>
      <c r="AJ166" s="0" t="n">
        <v>326</v>
      </c>
      <c r="AK166" s="0" t="n">
        <f aca="false">AVERAGE(AH166,AF166,AD166,AB166,Z166)</f>
        <v>0.189111530176749</v>
      </c>
      <c r="AL166" s="0" t="n">
        <f aca="false">STDEV(AH166,AF166,AD166,AB166,Z166)</f>
        <v>0.0997616230780728</v>
      </c>
      <c r="AW166" s="0" t="n">
        <v>326</v>
      </c>
      <c r="AX166" s="0" t="n">
        <v>0.214008019967075</v>
      </c>
      <c r="AY166" s="0" t="n">
        <v>326</v>
      </c>
      <c r="AZ166" s="0" t="n">
        <v>0.249997898412249</v>
      </c>
      <c r="BB166" s="0" t="n">
        <f aca="false">AVERAGE(AX166,AZ166)</f>
        <v>0.232002959189662</v>
      </c>
      <c r="BC166" s="0" t="n">
        <f aca="false">STDEV(AX166,AZ166)</f>
        <v>0.0254486871026626</v>
      </c>
      <c r="BM166" s="0" t="n">
        <v>326</v>
      </c>
      <c r="BN166" s="0" t="n">
        <v>0.147065140083884</v>
      </c>
      <c r="BO166" s="5" t="n">
        <v>326</v>
      </c>
      <c r="BP166" s="0" t="n">
        <v>0.192852734826748</v>
      </c>
      <c r="BQ166" s="0" t="n">
        <v>326</v>
      </c>
      <c r="BR166" s="0" t="n">
        <v>0.273548752937991</v>
      </c>
      <c r="BS166" s="0" t="n">
        <v>326</v>
      </c>
      <c r="BT166" s="0" t="n">
        <v>0.311905022791893</v>
      </c>
      <c r="BU166" s="0" t="n">
        <v>326</v>
      </c>
      <c r="BV166" s="0" t="n">
        <v>0.120326627341903</v>
      </c>
      <c r="BX166" s="0" t="n">
        <v>326</v>
      </c>
      <c r="BY166" s="0" t="n">
        <f aca="false">AVERAGE(BV166,BT166,BR166,BP166,BN166)</f>
        <v>0.209139655596484</v>
      </c>
      <c r="BZ166" s="0" t="n">
        <f aca="false">STDEV(BV166,BT166,BR166,BP166,BN166)</f>
        <v>0.0817244084823926</v>
      </c>
    </row>
    <row r="167" customFormat="false" ht="15" hidden="false" customHeight="false" outlineLevel="0" collapsed="false">
      <c r="A167" s="5" t="n">
        <v>328</v>
      </c>
      <c r="B167" s="0" t="n">
        <v>0.171806437897275</v>
      </c>
      <c r="C167" s="0" t="n">
        <v>328</v>
      </c>
      <c r="D167" s="0" t="n">
        <v>0.035341188531558</v>
      </c>
      <c r="E167" s="0" t="n">
        <v>328</v>
      </c>
      <c r="F167" s="0" t="n">
        <v>0.109071494756684</v>
      </c>
      <c r="G167" s="0" t="n">
        <v>328</v>
      </c>
      <c r="H167" s="0" t="n">
        <v>0.0664768271518734</v>
      </c>
      <c r="I167" s="0" t="n">
        <v>328</v>
      </c>
      <c r="J167" s="0" t="n">
        <v>0.147884980210436</v>
      </c>
      <c r="K167" s="0" t="n">
        <v>328</v>
      </c>
      <c r="L167" s="0" t="n">
        <v>0.230770561284798</v>
      </c>
      <c r="N167" s="0" t="n">
        <v>328</v>
      </c>
      <c r="O167" s="0" t="n">
        <f aca="false">AVERAGE(B167,D167,F167,H167,J167,L167)</f>
        <v>0.126891914972104</v>
      </c>
      <c r="P167" s="0" t="n">
        <f aca="false">STDEV(B167,D167,F167,H167,J167,L167)</f>
        <v>0.0715512152827978</v>
      </c>
      <c r="Y167" s="0" t="n">
        <v>328</v>
      </c>
      <c r="Z167" s="0" t="n">
        <v>0.146663794091101</v>
      </c>
      <c r="AA167" s="0" t="n">
        <v>328</v>
      </c>
      <c r="AB167" s="0" t="n">
        <v>0.332016909605489</v>
      </c>
      <c r="AC167" s="0" t="n">
        <v>328</v>
      </c>
      <c r="AD167" s="0" t="n">
        <v>0.201562953036868</v>
      </c>
      <c r="AE167" s="0" t="n">
        <v>328</v>
      </c>
      <c r="AF167" s="0" t="n">
        <v>0.125627504411714</v>
      </c>
      <c r="AG167" s="0" t="n">
        <v>328</v>
      </c>
      <c r="AH167" s="0" t="n">
        <v>0.135282108107042</v>
      </c>
      <c r="AJ167" s="0" t="n">
        <v>328</v>
      </c>
      <c r="AK167" s="0" t="n">
        <f aca="false">AVERAGE(AH167,AF167,AD167,AB167,Z167)</f>
        <v>0.188230653850443</v>
      </c>
      <c r="AL167" s="0" t="n">
        <f aca="false">STDEV(AH167,AF167,AD167,AB167,Z167)</f>
        <v>0.0855902216843333</v>
      </c>
      <c r="AW167" s="0" t="n">
        <v>328</v>
      </c>
      <c r="AX167" s="0" t="n">
        <v>0.160318990909314</v>
      </c>
      <c r="AY167" s="0" t="n">
        <v>328</v>
      </c>
      <c r="AZ167" s="0" t="n">
        <v>0.259732252841322</v>
      </c>
      <c r="BB167" s="0" t="n">
        <f aca="false">AVERAGE(AX167,AZ167)</f>
        <v>0.210025621875318</v>
      </c>
      <c r="BC167" s="0" t="n">
        <f aca="false">STDEV(AX167,AZ167)</f>
        <v>0.0702957916519976</v>
      </c>
      <c r="BM167" s="0" t="n">
        <v>328</v>
      </c>
      <c r="BN167" s="0" t="n">
        <v>0.158535386172499</v>
      </c>
      <c r="BO167" s="5" t="n">
        <v>328</v>
      </c>
      <c r="BP167" s="0" t="n">
        <v>0.196488095571905</v>
      </c>
      <c r="BQ167" s="0" t="n">
        <v>328</v>
      </c>
      <c r="BR167" s="0" t="n">
        <v>0.270624417402961</v>
      </c>
      <c r="BS167" s="0" t="n">
        <v>328</v>
      </c>
      <c r="BT167" s="0" t="n">
        <v>0.290233202294236</v>
      </c>
      <c r="BU167" s="0" t="n">
        <v>328</v>
      </c>
      <c r="BV167" s="0" t="n">
        <v>0.155756700595921</v>
      </c>
      <c r="BX167" s="0" t="n">
        <v>328</v>
      </c>
      <c r="BY167" s="0" t="n">
        <f aca="false">AVERAGE(BV167,BT167,BR167,BP167,BN167)</f>
        <v>0.214327560407504</v>
      </c>
      <c r="BZ167" s="0" t="n">
        <f aca="false">STDEV(BV167,BT167,BR167,BP167,BN167)</f>
        <v>0.0628342291437588</v>
      </c>
    </row>
    <row r="168" customFormat="false" ht="15" hidden="false" customHeight="false" outlineLevel="0" collapsed="false">
      <c r="A168" s="5" t="n">
        <v>330</v>
      </c>
      <c r="B168" s="0" t="n">
        <v>0.206466011109412</v>
      </c>
      <c r="C168" s="0" t="n">
        <v>330</v>
      </c>
      <c r="D168" s="0" t="n">
        <v>0.295155467186786</v>
      </c>
      <c r="E168" s="0" t="n">
        <v>330</v>
      </c>
      <c r="F168" s="0" t="n">
        <v>0.17419917859194</v>
      </c>
      <c r="G168" s="0" t="n">
        <v>330</v>
      </c>
      <c r="H168" s="0" t="n">
        <v>0.033753465702888</v>
      </c>
      <c r="I168" s="0" t="n">
        <v>330</v>
      </c>
      <c r="J168" s="0" t="n">
        <v>0.123210745628392</v>
      </c>
      <c r="K168" s="0" t="n">
        <v>330</v>
      </c>
      <c r="L168" s="0" t="n">
        <v>0.261219774398843</v>
      </c>
      <c r="N168" s="0" t="n">
        <v>330</v>
      </c>
      <c r="O168" s="0" t="n">
        <f aca="false">AVERAGE(B168,D168,F168,H168,J168,L168)</f>
        <v>0.182334107103044</v>
      </c>
      <c r="P168" s="0" t="n">
        <f aca="false">STDEV(B168,D168,F168,H168,J168,L168)</f>
        <v>0.0950493687718612</v>
      </c>
      <c r="Y168" s="0" t="n">
        <v>330</v>
      </c>
      <c r="Z168" s="0" t="n">
        <v>0.174959742282865</v>
      </c>
      <c r="AA168" s="0" t="n">
        <v>330</v>
      </c>
      <c r="AB168" s="0" t="n">
        <v>0.334878050181437</v>
      </c>
      <c r="AC168" s="0" t="n">
        <v>330</v>
      </c>
      <c r="AD168" s="0" t="n">
        <v>0.187181610422787</v>
      </c>
      <c r="AE168" s="0" t="n">
        <v>330</v>
      </c>
      <c r="AF168" s="0" t="n">
        <v>0.0999944729639965</v>
      </c>
      <c r="AG168" s="0" t="n">
        <v>330</v>
      </c>
      <c r="AH168" s="0" t="n">
        <v>0.156622112284793</v>
      </c>
      <c r="AJ168" s="0" t="n">
        <v>330</v>
      </c>
      <c r="AK168" s="0" t="n">
        <f aca="false">AVERAGE(AH168,AF168,AD168,AB168,Z168)</f>
        <v>0.190727197627176</v>
      </c>
      <c r="AL168" s="0" t="n">
        <f aca="false">STDEV(AH168,AF168,AD168,AB168,Z168)</f>
        <v>0.0872299207551436</v>
      </c>
      <c r="AW168" s="0" t="n">
        <v>330</v>
      </c>
      <c r="AX168" s="0" t="n">
        <v>0.155717340478577</v>
      </c>
      <c r="AY168" s="0" t="n">
        <v>330</v>
      </c>
      <c r="AZ168" s="0" t="n">
        <v>0.229507228814643</v>
      </c>
      <c r="BB168" s="0" t="n">
        <f aca="false">AVERAGE(AX168,AZ168)</f>
        <v>0.19261228464661</v>
      </c>
      <c r="BC168" s="0" t="n">
        <f aca="false">STDEV(AX168,AZ168)</f>
        <v>0.0521773304254299</v>
      </c>
      <c r="BM168" s="0" t="n">
        <v>330</v>
      </c>
      <c r="BN168" s="0" t="n">
        <v>0.147126080811516</v>
      </c>
      <c r="BO168" s="5" t="n">
        <v>330</v>
      </c>
      <c r="BP168" s="0" t="n">
        <v>0.169982438596735</v>
      </c>
      <c r="BQ168" s="0" t="n">
        <v>330</v>
      </c>
      <c r="BR168" s="0" t="n">
        <v>0.273228706814776</v>
      </c>
      <c r="BS168" s="0" t="n">
        <v>330</v>
      </c>
      <c r="BT168" s="0" t="n">
        <v>0.241709348441811</v>
      </c>
      <c r="BU168" s="0" t="n">
        <v>330</v>
      </c>
      <c r="BV168" s="0" t="n">
        <v>0.157312764437567</v>
      </c>
      <c r="BX168" s="0" t="n">
        <v>330</v>
      </c>
      <c r="BY168" s="0" t="n">
        <f aca="false">AVERAGE(BV168,BT168,BR168,BP168,BN168)</f>
        <v>0.197871867820481</v>
      </c>
      <c r="BZ168" s="0" t="n">
        <f aca="false">STDEV(BV168,BT168,BR168,BP168,BN168)</f>
        <v>0.0561212391150826</v>
      </c>
    </row>
  </sheetData>
  <mergeCells count="4">
    <mergeCell ref="A1:W1"/>
    <mergeCell ref="Y1:AS1"/>
    <mergeCell ref="AW1:BJ1"/>
    <mergeCell ref="BM1:C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70"/>
  <sheetViews>
    <sheetView showFormulas="false" showGridLines="true" showRowColHeaders="true" showZeros="true" rightToLeft="false" tabSelected="false" showOutlineSymbols="true" defaultGridColor="true" view="normal" topLeftCell="CE1" colorId="64" zoomScale="100" zoomScaleNormal="100" zoomScalePageLayoutView="100" workbookViewId="0">
      <selection pane="topLeft" activeCell="CU10" activeCellId="0" sqref="BQ1:DC16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7.49"/>
    <col collapsed="false" customWidth="true" hidden="false" outlineLevel="0" max="3" min="3" style="0" width="13.49"/>
    <col collapsed="false" customWidth="true" hidden="false" outlineLevel="0" max="4" min="4" style="0" width="16.16"/>
    <col collapsed="false" customWidth="true" hidden="false" outlineLevel="0" max="5" min="5" style="0" width="8.83"/>
    <col collapsed="false" customWidth="true" hidden="false" outlineLevel="0" max="6" min="6" style="0" width="13.66"/>
    <col collapsed="false" customWidth="true" hidden="false" outlineLevel="0" max="8" min="8" style="0" width="13.49"/>
    <col collapsed="false" customWidth="true" hidden="false" outlineLevel="0" max="9" min="9" style="0" width="16.16"/>
    <col collapsed="false" customWidth="true" hidden="false" outlineLevel="0" max="10" min="10" style="0" width="8.83"/>
    <col collapsed="false" customWidth="true" hidden="false" outlineLevel="0" max="11" min="11" style="0" width="13.66"/>
    <col collapsed="false" customWidth="true" hidden="false" outlineLevel="0" max="13" min="13" style="0" width="13.49"/>
    <col collapsed="false" customWidth="true" hidden="false" outlineLevel="0" max="14" min="14" style="0" width="16.16"/>
    <col collapsed="false" customWidth="true" hidden="false" outlineLevel="0" max="15" min="15" style="0" width="8.83"/>
    <col collapsed="false" customWidth="true" hidden="false" outlineLevel="0" max="16" min="16" style="0" width="13.66"/>
    <col collapsed="false" customWidth="true" hidden="false" outlineLevel="0" max="18" min="18" style="0" width="13.49"/>
    <col collapsed="false" customWidth="true" hidden="false" outlineLevel="0" max="19" min="19" style="0" width="16.16"/>
    <col collapsed="false" customWidth="true" hidden="false" outlineLevel="0" max="20" min="20" style="0" width="8.83"/>
    <col collapsed="false" customWidth="true" hidden="false" outlineLevel="0" max="21" min="21" style="0" width="13.66"/>
    <col collapsed="false" customWidth="true" hidden="false" outlineLevel="0" max="23" min="23" style="0" width="13.49"/>
    <col collapsed="false" customWidth="true" hidden="false" outlineLevel="0" max="24" min="24" style="0" width="16.16"/>
    <col collapsed="false" customWidth="true" hidden="false" outlineLevel="0" max="25" min="25" style="0" width="8.83"/>
    <col collapsed="false" customWidth="true" hidden="false" outlineLevel="0" max="26" min="26" style="0" width="13.66"/>
    <col collapsed="false" customWidth="true" hidden="false" outlineLevel="0" max="28" min="28" style="0" width="13.49"/>
    <col collapsed="false" customWidth="true" hidden="false" outlineLevel="0" max="29" min="29" style="0" width="16.16"/>
    <col collapsed="false" customWidth="true" hidden="false" outlineLevel="0" max="30" min="30" style="0" width="8.83"/>
    <col collapsed="false" customWidth="true" hidden="false" outlineLevel="0" max="31" min="31" style="0" width="13.66"/>
    <col collapsed="false" customWidth="true" hidden="false" outlineLevel="0" max="33" min="33" style="0" width="13.49"/>
    <col collapsed="false" customWidth="true" hidden="false" outlineLevel="0" max="34" min="34" style="0" width="16.16"/>
    <col collapsed="false" customWidth="true" hidden="false" outlineLevel="0" max="35" min="35" style="0" width="8.83"/>
    <col collapsed="false" customWidth="true" hidden="false" outlineLevel="0" max="36" min="36" style="0" width="13.66"/>
    <col collapsed="false" customWidth="true" hidden="false" outlineLevel="0" max="38" min="38" style="0" width="13.49"/>
    <col collapsed="false" customWidth="true" hidden="false" outlineLevel="0" max="39" min="39" style="0" width="16.16"/>
    <col collapsed="false" customWidth="true" hidden="false" outlineLevel="0" max="40" min="40" style="0" width="8.83"/>
    <col collapsed="false" customWidth="true" hidden="false" outlineLevel="0" max="41" min="41" style="0" width="13.66"/>
    <col collapsed="false" customWidth="true" hidden="false" outlineLevel="0" max="43" min="43" style="0" width="13.49"/>
    <col collapsed="false" customWidth="true" hidden="false" outlineLevel="0" max="44" min="44" style="0" width="16.16"/>
    <col collapsed="false" customWidth="true" hidden="false" outlineLevel="0" max="45" min="45" style="0" width="8.83"/>
    <col collapsed="false" customWidth="true" hidden="false" outlineLevel="0" max="46" min="46" style="0" width="13.66"/>
    <col collapsed="false" customWidth="true" hidden="false" outlineLevel="0" max="48" min="48" style="0" width="13.49"/>
    <col collapsed="false" customWidth="true" hidden="false" outlineLevel="0" max="49" min="49" style="0" width="16.16"/>
    <col collapsed="false" customWidth="true" hidden="false" outlineLevel="0" max="50" min="50" style="0" width="8.83"/>
    <col collapsed="false" customWidth="true" hidden="false" outlineLevel="0" max="51" min="51" style="0" width="13.66"/>
    <col collapsed="false" customWidth="true" hidden="false" outlineLevel="0" max="53" min="53" style="0" width="13.49"/>
    <col collapsed="false" customWidth="true" hidden="false" outlineLevel="0" max="54" min="54" style="0" width="16.16"/>
    <col collapsed="false" customWidth="true" hidden="false" outlineLevel="0" max="55" min="55" style="0" width="8.83"/>
    <col collapsed="false" customWidth="true" hidden="false" outlineLevel="0" max="56" min="56" style="0" width="13.66"/>
    <col collapsed="false" customWidth="true" hidden="false" outlineLevel="0" max="59" min="59" style="0" width="13.49"/>
    <col collapsed="false" customWidth="true" hidden="false" outlineLevel="0" max="60" min="60" style="0" width="16.16"/>
    <col collapsed="false" customWidth="true" hidden="false" outlineLevel="0" max="61" min="61" style="0" width="8.83"/>
    <col collapsed="false" customWidth="true" hidden="false" outlineLevel="0" max="62" min="62" style="0" width="13.66"/>
    <col collapsed="false" customWidth="true" hidden="false" outlineLevel="0" max="64" min="64" style="0" width="13.49"/>
    <col collapsed="false" customWidth="true" hidden="false" outlineLevel="0" max="65" min="65" style="0" width="16.16"/>
    <col collapsed="false" customWidth="true" hidden="false" outlineLevel="0" max="66" min="66" style="0" width="8.83"/>
    <col collapsed="false" customWidth="true" hidden="false" outlineLevel="0" max="67" min="67" style="0" width="13.66"/>
    <col collapsed="false" customWidth="true" hidden="false" outlineLevel="0" max="69" min="69" style="0" width="13.49"/>
    <col collapsed="false" customWidth="true" hidden="false" outlineLevel="0" max="70" min="70" style="0" width="16.16"/>
    <col collapsed="false" customWidth="true" hidden="false" outlineLevel="0" max="71" min="71" style="0" width="8.83"/>
    <col collapsed="false" customWidth="true" hidden="false" outlineLevel="0" max="72" min="72" style="0" width="13.66"/>
    <col collapsed="false" customWidth="true" hidden="false" outlineLevel="0" max="74" min="74" style="0" width="13.49"/>
    <col collapsed="false" customWidth="true" hidden="false" outlineLevel="0" max="75" min="75" style="0" width="16.16"/>
    <col collapsed="false" customWidth="true" hidden="false" outlineLevel="0" max="76" min="76" style="0" width="8.83"/>
    <col collapsed="false" customWidth="true" hidden="false" outlineLevel="0" max="77" min="77" style="0" width="13.66"/>
    <col collapsed="false" customWidth="true" hidden="false" outlineLevel="0" max="79" min="79" style="0" width="13.49"/>
    <col collapsed="false" customWidth="true" hidden="false" outlineLevel="0" max="80" min="80" style="0" width="16.16"/>
    <col collapsed="false" customWidth="true" hidden="false" outlineLevel="0" max="81" min="81" style="0" width="8.83"/>
    <col collapsed="false" customWidth="true" hidden="false" outlineLevel="0" max="82" min="82" style="0" width="13.66"/>
    <col collapsed="false" customWidth="true" hidden="false" outlineLevel="0" max="84" min="84" style="0" width="13.49"/>
    <col collapsed="false" customWidth="true" hidden="false" outlineLevel="0" max="85" min="85" style="0" width="16.16"/>
    <col collapsed="false" customWidth="true" hidden="false" outlineLevel="0" max="86" min="86" style="0" width="8.83"/>
    <col collapsed="false" customWidth="true" hidden="false" outlineLevel="0" max="87" min="87" style="0" width="13.66"/>
    <col collapsed="false" customWidth="true" hidden="false" outlineLevel="0" max="89" min="89" style="0" width="13.49"/>
    <col collapsed="false" customWidth="true" hidden="false" outlineLevel="0" max="90" min="90" style="0" width="16.16"/>
    <col collapsed="false" customWidth="true" hidden="false" outlineLevel="0" max="91" min="91" style="0" width="8.83"/>
    <col collapsed="false" customWidth="true" hidden="false" outlineLevel="0" max="92" min="92" style="0" width="13.66"/>
  </cols>
  <sheetData>
    <row r="1" s="1" customFormat="true" ht="15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G1" s="3" t="s">
        <v>30</v>
      </c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G1" s="2" t="s">
        <v>31</v>
      </c>
      <c r="BH1" s="2"/>
      <c r="BI1" s="2"/>
      <c r="BJ1" s="2"/>
      <c r="BK1" s="2"/>
      <c r="BL1" s="2"/>
      <c r="BM1" s="2"/>
      <c r="BN1" s="2"/>
      <c r="BO1" s="2"/>
      <c r="BQ1" s="3" t="s">
        <v>32</v>
      </c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</row>
    <row r="2" s="1" customFormat="true" ht="15" hidden="false" customHeight="false" outlineLevel="0" collapsed="false">
      <c r="C2" s="6" t="s">
        <v>40</v>
      </c>
      <c r="D2" s="6"/>
      <c r="E2" s="6"/>
      <c r="F2" s="6"/>
      <c r="H2" s="6" t="s">
        <v>41</v>
      </c>
      <c r="I2" s="6"/>
      <c r="J2" s="6"/>
      <c r="K2" s="6"/>
      <c r="M2" s="6" t="s">
        <v>42</v>
      </c>
      <c r="N2" s="6"/>
      <c r="O2" s="6"/>
      <c r="P2" s="6"/>
      <c r="R2" s="6" t="s">
        <v>43</v>
      </c>
      <c r="S2" s="6"/>
      <c r="T2" s="6"/>
      <c r="U2" s="6"/>
      <c r="W2" s="6" t="s">
        <v>44</v>
      </c>
      <c r="X2" s="6"/>
      <c r="Y2" s="6"/>
      <c r="Z2" s="6"/>
      <c r="AB2" s="6" t="s">
        <v>45</v>
      </c>
      <c r="AC2" s="6"/>
      <c r="AD2" s="6"/>
      <c r="AE2" s="6"/>
      <c r="AG2" s="6" t="s">
        <v>40</v>
      </c>
      <c r="AH2" s="6"/>
      <c r="AI2" s="6"/>
      <c r="AJ2" s="6"/>
      <c r="AL2" s="6" t="s">
        <v>41</v>
      </c>
      <c r="AM2" s="6"/>
      <c r="AN2" s="6"/>
      <c r="AO2" s="6"/>
      <c r="AQ2" s="6" t="s">
        <v>42</v>
      </c>
      <c r="AR2" s="6"/>
      <c r="AS2" s="6"/>
      <c r="AT2" s="6"/>
      <c r="AV2" s="6" t="s">
        <v>43</v>
      </c>
      <c r="AW2" s="6"/>
      <c r="AX2" s="6"/>
      <c r="AY2" s="6"/>
      <c r="BA2" s="6" t="s">
        <v>44</v>
      </c>
      <c r="BB2" s="6"/>
      <c r="BC2" s="6"/>
      <c r="BD2" s="6"/>
      <c r="BF2" s="7"/>
      <c r="BG2" s="8" t="s">
        <v>46</v>
      </c>
      <c r="BH2" s="8"/>
      <c r="BI2" s="8"/>
      <c r="BJ2" s="8"/>
      <c r="BK2" s="4"/>
      <c r="BL2" s="8" t="s">
        <v>41</v>
      </c>
      <c r="BM2" s="8"/>
      <c r="BN2" s="8"/>
      <c r="BO2" s="8"/>
      <c r="BQ2" s="6" t="s">
        <v>40</v>
      </c>
      <c r="BR2" s="6"/>
      <c r="BS2" s="6"/>
      <c r="BT2" s="6"/>
      <c r="BV2" s="6" t="s">
        <v>41</v>
      </c>
      <c r="BW2" s="6"/>
      <c r="BX2" s="6"/>
      <c r="BY2" s="6"/>
      <c r="CA2" s="6" t="s">
        <v>42</v>
      </c>
      <c r="CB2" s="6"/>
      <c r="CC2" s="6"/>
      <c r="CD2" s="6"/>
      <c r="CF2" s="6" t="s">
        <v>43</v>
      </c>
      <c r="CG2" s="6"/>
      <c r="CH2" s="6"/>
      <c r="CI2" s="6"/>
      <c r="CK2" s="6" t="s">
        <v>44</v>
      </c>
      <c r="CL2" s="6"/>
      <c r="CM2" s="6"/>
      <c r="CN2" s="6"/>
    </row>
    <row r="3" s="1" customFormat="true" ht="15" hidden="false" customHeight="false" outlineLevel="0" collapsed="false">
      <c r="A3" s="1" t="s">
        <v>47</v>
      </c>
      <c r="C3" s="1" t="s">
        <v>15</v>
      </c>
      <c r="D3" s="1" t="s">
        <v>17</v>
      </c>
      <c r="E3" s="1" t="s">
        <v>19</v>
      </c>
      <c r="F3" s="1" t="s">
        <v>21</v>
      </c>
      <c r="H3" s="1" t="s">
        <v>15</v>
      </c>
      <c r="I3" s="1" t="s">
        <v>17</v>
      </c>
      <c r="J3" s="1" t="s">
        <v>19</v>
      </c>
      <c r="K3" s="1" t="s">
        <v>21</v>
      </c>
      <c r="M3" s="1" t="s">
        <v>15</v>
      </c>
      <c r="N3" s="1" t="s">
        <v>17</v>
      </c>
      <c r="O3" s="1" t="s">
        <v>19</v>
      </c>
      <c r="P3" s="1" t="s">
        <v>21</v>
      </c>
      <c r="R3" s="1" t="s">
        <v>15</v>
      </c>
      <c r="S3" s="1" t="s">
        <v>17</v>
      </c>
      <c r="T3" s="1" t="s">
        <v>19</v>
      </c>
      <c r="U3" s="1" t="s">
        <v>21</v>
      </c>
      <c r="W3" s="1" t="s">
        <v>15</v>
      </c>
      <c r="X3" s="1" t="s">
        <v>17</v>
      </c>
      <c r="Y3" s="1" t="s">
        <v>19</v>
      </c>
      <c r="Z3" s="1" t="s">
        <v>21</v>
      </c>
      <c r="AB3" s="1" t="s">
        <v>15</v>
      </c>
      <c r="AC3" s="1" t="s">
        <v>17</v>
      </c>
      <c r="AD3" s="1" t="s">
        <v>19</v>
      </c>
      <c r="AE3" s="1" t="s">
        <v>21</v>
      </c>
      <c r="AG3" s="1" t="s">
        <v>15</v>
      </c>
      <c r="AH3" s="1" t="s">
        <v>17</v>
      </c>
      <c r="AI3" s="1" t="s">
        <v>19</v>
      </c>
      <c r="AJ3" s="1" t="s">
        <v>21</v>
      </c>
      <c r="AL3" s="1" t="s">
        <v>15</v>
      </c>
      <c r="AM3" s="1" t="s">
        <v>17</v>
      </c>
      <c r="AN3" s="1" t="s">
        <v>19</v>
      </c>
      <c r="AO3" s="1" t="s">
        <v>21</v>
      </c>
      <c r="AQ3" s="1" t="s">
        <v>15</v>
      </c>
      <c r="AR3" s="1" t="s">
        <v>17</v>
      </c>
      <c r="AS3" s="1" t="s">
        <v>19</v>
      </c>
      <c r="AT3" s="1" t="s">
        <v>21</v>
      </c>
      <c r="AV3" s="1" t="s">
        <v>15</v>
      </c>
      <c r="AW3" s="1" t="s">
        <v>17</v>
      </c>
      <c r="AX3" s="1" t="s">
        <v>19</v>
      </c>
      <c r="AY3" s="1" t="s">
        <v>21</v>
      </c>
      <c r="BA3" s="1" t="s">
        <v>15</v>
      </c>
      <c r="BB3" s="1" t="s">
        <v>17</v>
      </c>
      <c r="BC3" s="1" t="s">
        <v>19</v>
      </c>
      <c r="BD3" s="1" t="s">
        <v>21</v>
      </c>
      <c r="BG3" s="1" t="s">
        <v>15</v>
      </c>
      <c r="BH3" s="1" t="s">
        <v>17</v>
      </c>
      <c r="BI3" s="1" t="s">
        <v>19</v>
      </c>
      <c r="BJ3" s="1" t="s">
        <v>21</v>
      </c>
      <c r="BL3" s="1" t="s">
        <v>15</v>
      </c>
      <c r="BM3" s="1" t="s">
        <v>17</v>
      </c>
      <c r="BN3" s="1" t="s">
        <v>19</v>
      </c>
      <c r="BO3" s="1" t="s">
        <v>21</v>
      </c>
      <c r="BQ3" s="1" t="s">
        <v>15</v>
      </c>
      <c r="BR3" s="1" t="s">
        <v>17</v>
      </c>
      <c r="BS3" s="1" t="s">
        <v>19</v>
      </c>
      <c r="BT3" s="1" t="s">
        <v>21</v>
      </c>
      <c r="BV3" s="1" t="s">
        <v>15</v>
      </c>
      <c r="BW3" s="1" t="s">
        <v>17</v>
      </c>
      <c r="BX3" s="1" t="s">
        <v>19</v>
      </c>
      <c r="BY3" s="1" t="s">
        <v>21</v>
      </c>
      <c r="CA3" s="1" t="s">
        <v>15</v>
      </c>
      <c r="CB3" s="1" t="s">
        <v>17</v>
      </c>
      <c r="CC3" s="1" t="s">
        <v>19</v>
      </c>
      <c r="CD3" s="1" t="s">
        <v>21</v>
      </c>
      <c r="CF3" s="1" t="s">
        <v>15</v>
      </c>
      <c r="CG3" s="1" t="s">
        <v>17</v>
      </c>
      <c r="CH3" s="1" t="s">
        <v>19</v>
      </c>
      <c r="CI3" s="1" t="s">
        <v>21</v>
      </c>
      <c r="CK3" s="1" t="s">
        <v>15</v>
      </c>
      <c r="CL3" s="1" t="s">
        <v>17</v>
      </c>
      <c r="CM3" s="1" t="s">
        <v>19</v>
      </c>
      <c r="CN3" s="1" t="s">
        <v>21</v>
      </c>
    </row>
    <row r="4" customFormat="false" ht="15" hidden="false" customHeight="false" outlineLevel="0" collapsed="false">
      <c r="A4" s="5" t="n">
        <v>0</v>
      </c>
      <c r="B4" s="5"/>
      <c r="C4" s="0" t="n">
        <v>812.633</v>
      </c>
      <c r="D4" s="0" t="n">
        <v>500.026</v>
      </c>
      <c r="E4" s="0" t="n">
        <v>546.985</v>
      </c>
      <c r="F4" s="0" t="n">
        <v>0.942256599873111</v>
      </c>
      <c r="H4" s="0" t="n">
        <v>671.082</v>
      </c>
      <c r="I4" s="0" t="n">
        <v>492.224</v>
      </c>
      <c r="J4" s="0" t="n">
        <v>524.139</v>
      </c>
      <c r="K4" s="0" t="n">
        <v>1.02833977700067</v>
      </c>
      <c r="M4" s="0" t="n">
        <v>721.388</v>
      </c>
      <c r="N4" s="0" t="n">
        <v>505.857</v>
      </c>
      <c r="O4" s="0" t="n">
        <v>536.165</v>
      </c>
      <c r="P4" s="0" t="n">
        <v>0.875949170032436</v>
      </c>
      <c r="R4" s="0" t="n">
        <v>659.122</v>
      </c>
      <c r="S4" s="0" t="n">
        <v>471.027</v>
      </c>
      <c r="T4" s="0" t="n">
        <v>498.436</v>
      </c>
      <c r="U4" s="0" t="n">
        <v>0.935216667131667</v>
      </c>
      <c r="W4" s="0" t="n">
        <v>731.143</v>
      </c>
      <c r="X4" s="0" t="n">
        <v>495.952</v>
      </c>
      <c r="Y4" s="0" t="n">
        <v>530.841</v>
      </c>
      <c r="Z4" s="0" t="n">
        <v>0.984915219322866</v>
      </c>
      <c r="AB4" s="0" t="n">
        <v>747</v>
      </c>
      <c r="AC4" s="0" t="n">
        <v>479.803</v>
      </c>
      <c r="AD4" s="0" t="n">
        <v>528.491</v>
      </c>
      <c r="AE4" s="0" t="n">
        <v>0.895169964400392</v>
      </c>
      <c r="AG4" s="0" t="n">
        <v>1131.347</v>
      </c>
      <c r="AH4" s="0" t="n">
        <v>511.519</v>
      </c>
      <c r="AI4" s="0" t="n">
        <v>545.213</v>
      </c>
      <c r="AJ4" s="0" t="n">
        <v>0.954109187067219</v>
      </c>
      <c r="AL4" s="0" t="n">
        <v>920.204</v>
      </c>
      <c r="AM4" s="0" t="n">
        <v>494.243</v>
      </c>
      <c r="AN4" s="0" t="n">
        <v>534.312</v>
      </c>
      <c r="AO4" s="0" t="n">
        <v>0.984725977200634</v>
      </c>
      <c r="AQ4" s="0" t="n">
        <v>912.796</v>
      </c>
      <c r="AR4" s="0" t="n">
        <v>499.694</v>
      </c>
      <c r="AS4" s="0" t="n">
        <v>543.105</v>
      </c>
      <c r="AT4" s="0" t="n">
        <v>0.972648647706282</v>
      </c>
      <c r="AV4" s="0" t="n">
        <v>976.796</v>
      </c>
      <c r="AW4" s="0" t="n">
        <v>496.158</v>
      </c>
      <c r="AX4" s="0" t="n">
        <v>541.152</v>
      </c>
      <c r="AY4" s="0" t="n">
        <v>1.05212982246211</v>
      </c>
      <c r="BA4" s="0" t="n">
        <v>1199.898</v>
      </c>
      <c r="BB4" s="0" t="n">
        <v>512.812</v>
      </c>
      <c r="BC4" s="0" t="n">
        <v>544.806</v>
      </c>
      <c r="BD4" s="0" t="n">
        <v>0.917003714398994</v>
      </c>
      <c r="BG4" s="0" t="n">
        <v>813.367</v>
      </c>
      <c r="BH4" s="0" t="n">
        <v>496.201</v>
      </c>
      <c r="BI4" s="0" t="n">
        <v>549.64</v>
      </c>
      <c r="BJ4" s="0" t="n">
        <v>0.952962824194317</v>
      </c>
      <c r="BL4" s="0" t="n">
        <v>751.143</v>
      </c>
      <c r="BM4" s="0" t="n">
        <v>496.101</v>
      </c>
      <c r="BN4" s="0" t="n">
        <v>560.504</v>
      </c>
      <c r="BO4" s="0" t="n">
        <v>0.953793627282994</v>
      </c>
      <c r="BQ4" s="0" t="n">
        <v>1068.612</v>
      </c>
      <c r="BR4" s="0" t="n">
        <v>519.225</v>
      </c>
      <c r="BS4" s="0" t="n">
        <v>611.206</v>
      </c>
      <c r="BT4" s="0" t="n">
        <v>0.967658543437987</v>
      </c>
      <c r="BV4" s="0" t="n">
        <v>878.51</v>
      </c>
      <c r="BW4" s="0" t="n">
        <v>504.273</v>
      </c>
      <c r="BX4" s="0" t="n">
        <v>562.761</v>
      </c>
      <c r="BY4" s="0" t="n">
        <v>0.959966744613743</v>
      </c>
      <c r="CA4" s="0" t="n">
        <v>898.469</v>
      </c>
      <c r="CB4" s="0" t="n">
        <v>503.116</v>
      </c>
      <c r="CC4" s="0" t="n">
        <v>573.347</v>
      </c>
      <c r="CD4" s="0" t="n">
        <v>0.944060659588632</v>
      </c>
      <c r="CF4" s="0" t="n">
        <v>794.633</v>
      </c>
      <c r="CG4" s="0" t="n">
        <v>507.396</v>
      </c>
      <c r="CH4" s="0" t="n">
        <v>535.292</v>
      </c>
      <c r="CI4" s="0" t="n">
        <v>0.950439173624775</v>
      </c>
      <c r="CK4" s="0" t="n">
        <v>906.98</v>
      </c>
      <c r="CL4" s="0" t="n">
        <v>517.48</v>
      </c>
      <c r="CM4" s="0" t="n">
        <v>573.892</v>
      </c>
      <c r="CN4" s="0" t="n">
        <v>1.00936597755847</v>
      </c>
    </row>
    <row r="5" customFormat="false" ht="15" hidden="false" customHeight="false" outlineLevel="0" collapsed="false">
      <c r="A5" s="5" t="n">
        <v>2</v>
      </c>
      <c r="B5" s="5"/>
      <c r="C5" s="0" t="n">
        <v>802.592</v>
      </c>
      <c r="D5" s="0" t="n">
        <v>496.585</v>
      </c>
      <c r="E5" s="0" t="n">
        <v>539.86</v>
      </c>
      <c r="F5" s="0" t="n">
        <v>1.01176264964258</v>
      </c>
      <c r="H5" s="0" t="n">
        <v>654.245</v>
      </c>
      <c r="I5" s="0" t="n">
        <v>489.539</v>
      </c>
      <c r="J5" s="0" t="n">
        <v>520.553</v>
      </c>
      <c r="K5" s="0" t="n">
        <v>0.958420398924176</v>
      </c>
      <c r="M5" s="0" t="n">
        <v>730.653</v>
      </c>
      <c r="N5" s="0" t="n">
        <v>504.867</v>
      </c>
      <c r="O5" s="0" t="n">
        <v>532.749</v>
      </c>
      <c r="P5" s="0" t="n">
        <v>1.04256177044776</v>
      </c>
      <c r="R5" s="0" t="n">
        <v>663.469</v>
      </c>
      <c r="S5" s="0" t="n">
        <v>468.293</v>
      </c>
      <c r="T5" s="0" t="n">
        <v>495.248</v>
      </c>
      <c r="U5" s="0" t="n">
        <v>1.01406863556348</v>
      </c>
      <c r="W5" s="0" t="n">
        <v>718.918</v>
      </c>
      <c r="X5" s="0" t="n">
        <v>492.8</v>
      </c>
      <c r="Y5" s="0" t="n">
        <v>525.499</v>
      </c>
      <c r="Z5" s="0" t="n">
        <v>1.01384482564131</v>
      </c>
      <c r="AB5" s="0" t="n">
        <v>755.122</v>
      </c>
      <c r="AC5" s="0" t="n">
        <v>477.652</v>
      </c>
      <c r="AD5" s="0" t="n">
        <v>523.122</v>
      </c>
      <c r="AE5" s="0" t="n">
        <v>1.02892353587254</v>
      </c>
      <c r="AG5" s="0" t="n">
        <v>1129.388</v>
      </c>
      <c r="AH5" s="0" t="n">
        <v>507.974</v>
      </c>
      <c r="AI5" s="0" t="n">
        <v>539.91</v>
      </c>
      <c r="AJ5" s="0" t="n">
        <v>1.01300672449102</v>
      </c>
      <c r="AL5" s="0" t="n">
        <v>914.408</v>
      </c>
      <c r="AM5" s="0" t="n">
        <v>491</v>
      </c>
      <c r="AN5" s="0" t="n">
        <v>529.591</v>
      </c>
      <c r="AO5" s="0" t="n">
        <v>1.01818698828787</v>
      </c>
      <c r="AQ5" s="0" t="n">
        <v>914.122</v>
      </c>
      <c r="AR5" s="0" t="n">
        <v>495.665</v>
      </c>
      <c r="AS5" s="0" t="n">
        <v>538.076</v>
      </c>
      <c r="AT5" s="0" t="n">
        <v>1.01222650643123</v>
      </c>
      <c r="AV5" s="0" t="n">
        <v>931.184</v>
      </c>
      <c r="AW5" s="0" t="n">
        <v>494.274</v>
      </c>
      <c r="AX5" s="0" t="n">
        <v>537.593</v>
      </c>
      <c r="AY5" s="0" t="n">
        <v>0.990264896201777</v>
      </c>
      <c r="BA5" s="0" t="n">
        <v>1255.347</v>
      </c>
      <c r="BB5" s="0" t="n">
        <v>508.06</v>
      </c>
      <c r="BC5" s="0" t="n">
        <v>539.298</v>
      </c>
      <c r="BD5" s="0" t="n">
        <v>1.02510112567918</v>
      </c>
      <c r="BG5" s="0" t="n">
        <v>802.061</v>
      </c>
      <c r="BH5" s="0" t="n">
        <v>492.736</v>
      </c>
      <c r="BI5" s="0" t="n">
        <v>542.112</v>
      </c>
      <c r="BJ5" s="0" t="n">
        <v>1.01368170825575</v>
      </c>
      <c r="BL5" s="0" t="n">
        <v>754</v>
      </c>
      <c r="BM5" s="0" t="n">
        <v>492.626</v>
      </c>
      <c r="BN5" s="0" t="n">
        <v>555.729</v>
      </c>
      <c r="BO5" s="0" t="n">
        <v>1.00353372397042</v>
      </c>
      <c r="BQ5" s="0" t="n">
        <v>1052.408</v>
      </c>
      <c r="BR5" s="0" t="n">
        <v>514.617</v>
      </c>
      <c r="BS5" s="0" t="n">
        <v>599.943</v>
      </c>
      <c r="BT5" s="0" t="n">
        <v>1.03202811880388</v>
      </c>
      <c r="BV5" s="0" t="n">
        <v>880.102</v>
      </c>
      <c r="BW5" s="0" t="n">
        <v>500.778</v>
      </c>
      <c r="BX5" s="0" t="n">
        <v>557.113</v>
      </c>
      <c r="BY5" s="0" t="n">
        <v>1.01493482133805</v>
      </c>
      <c r="CA5" s="0" t="n">
        <v>903.429</v>
      </c>
      <c r="CB5" s="0" t="n">
        <v>499.422</v>
      </c>
      <c r="CC5" s="0" t="n">
        <v>564.993</v>
      </c>
      <c r="CD5" s="0" t="n">
        <v>1.04315662912399</v>
      </c>
      <c r="CF5" s="0" t="n">
        <v>795.469</v>
      </c>
      <c r="CG5" s="0" t="n">
        <v>503.854</v>
      </c>
      <c r="CH5" s="0" t="n">
        <v>530.604</v>
      </c>
      <c r="CI5" s="0" t="n">
        <v>1.01244491527059</v>
      </c>
      <c r="CK5" s="0" t="n">
        <v>869.51</v>
      </c>
      <c r="CL5" s="0" t="n">
        <v>512.754</v>
      </c>
      <c r="CM5" s="0" t="n">
        <v>565.945</v>
      </c>
      <c r="CN5" s="0" t="n">
        <v>0.976825442258536</v>
      </c>
    </row>
    <row r="6" customFormat="false" ht="15" hidden="false" customHeight="false" outlineLevel="0" collapsed="false">
      <c r="A6" s="5" t="n">
        <f aca="false">A5+2</f>
        <v>4</v>
      </c>
      <c r="B6" s="5"/>
      <c r="C6" s="0" t="n">
        <v>793.878</v>
      </c>
      <c r="D6" s="0" t="n">
        <v>493.386</v>
      </c>
      <c r="E6" s="0" t="n">
        <v>534.69</v>
      </c>
      <c r="F6" s="0" t="n">
        <v>1.04598075048431</v>
      </c>
      <c r="H6" s="0" t="n">
        <v>656.122</v>
      </c>
      <c r="I6" s="0" t="n">
        <v>487.238</v>
      </c>
      <c r="J6" s="0" t="n">
        <v>517.718</v>
      </c>
      <c r="K6" s="0" t="n">
        <v>1.01323982407516</v>
      </c>
      <c r="M6" s="0" t="n">
        <v>738.878</v>
      </c>
      <c r="N6" s="0" t="n">
        <v>501.435</v>
      </c>
      <c r="O6" s="0" t="n">
        <v>529.945</v>
      </c>
      <c r="P6" s="0" t="n">
        <v>1.08148905951981</v>
      </c>
      <c r="R6" s="0" t="n">
        <v>663.755</v>
      </c>
      <c r="S6" s="0" t="n">
        <v>466.614</v>
      </c>
      <c r="T6" s="0" t="n">
        <v>493.195</v>
      </c>
      <c r="U6" s="0" t="n">
        <v>1.05071469730485</v>
      </c>
      <c r="W6" s="0" t="n">
        <v>711.571</v>
      </c>
      <c r="X6" s="0" t="n">
        <v>489.984</v>
      </c>
      <c r="Y6" s="0" t="n">
        <v>522.383</v>
      </c>
      <c r="Z6" s="0" t="n">
        <v>1.00123995503582</v>
      </c>
      <c r="AB6" s="0" t="n">
        <v>747.02</v>
      </c>
      <c r="AC6" s="0" t="n">
        <v>475.331</v>
      </c>
      <c r="AD6" s="0" t="n">
        <v>518.333</v>
      </c>
      <c r="AE6" s="0" t="n">
        <v>1.07590649972707</v>
      </c>
      <c r="AG6" s="0" t="n">
        <v>1119.776</v>
      </c>
      <c r="AH6" s="0" t="n">
        <v>505.322</v>
      </c>
      <c r="AI6" s="0" t="n">
        <v>536.329</v>
      </c>
      <c r="AJ6" s="0" t="n">
        <v>1.03288408844177</v>
      </c>
      <c r="AL6" s="0" t="n">
        <v>908.857</v>
      </c>
      <c r="AM6" s="0" t="n">
        <v>487.777</v>
      </c>
      <c r="AN6" s="0" t="n">
        <v>526.923</v>
      </c>
      <c r="AO6" s="0" t="n">
        <v>0.997087034511494</v>
      </c>
      <c r="AQ6" s="0" t="n">
        <v>907.51</v>
      </c>
      <c r="AR6" s="0" t="n">
        <v>493.385</v>
      </c>
      <c r="AS6" s="0" t="n">
        <v>535.248</v>
      </c>
      <c r="AT6" s="0" t="n">
        <v>1.01512484586249</v>
      </c>
      <c r="AV6" s="0" t="n">
        <v>906.061</v>
      </c>
      <c r="AW6" s="0" t="n">
        <v>491.447</v>
      </c>
      <c r="AX6" s="0" t="n">
        <v>533.88</v>
      </c>
      <c r="AY6" s="0" t="n">
        <v>0.957605281336112</v>
      </c>
      <c r="BA6" s="0" t="n">
        <v>1258.02</v>
      </c>
      <c r="BB6" s="0" t="n">
        <v>505.574</v>
      </c>
      <c r="BC6" s="0" t="n">
        <v>536.081</v>
      </c>
      <c r="BD6" s="0" t="n">
        <v>1.05789515992183</v>
      </c>
      <c r="BG6" s="0" t="n">
        <v>789.714</v>
      </c>
      <c r="BH6" s="0" t="n">
        <v>489.503</v>
      </c>
      <c r="BI6" s="0" t="n">
        <v>536.621</v>
      </c>
      <c r="BJ6" s="0" t="n">
        <v>1.03335546754993</v>
      </c>
      <c r="BL6" s="0" t="n">
        <v>755.653</v>
      </c>
      <c r="BM6" s="0" t="n">
        <v>490.405</v>
      </c>
      <c r="BN6" s="0" t="n">
        <v>552.304</v>
      </c>
      <c r="BO6" s="0" t="n">
        <v>1.04267264874659</v>
      </c>
      <c r="BQ6" s="0" t="n">
        <v>1036.49</v>
      </c>
      <c r="BR6" s="0" t="n">
        <v>509.985</v>
      </c>
      <c r="BS6" s="0" t="n">
        <v>595.732</v>
      </c>
      <c r="BT6" s="0" t="n">
        <v>1.00031333775814</v>
      </c>
      <c r="BV6" s="0" t="n">
        <v>877.306</v>
      </c>
      <c r="BW6" s="0" t="n">
        <v>497.688</v>
      </c>
      <c r="BX6" s="0" t="n">
        <v>553.553</v>
      </c>
      <c r="BY6" s="0" t="n">
        <v>1.02509843404821</v>
      </c>
      <c r="CA6" s="0" t="n">
        <v>876.163</v>
      </c>
      <c r="CB6" s="0" t="n">
        <v>497.269</v>
      </c>
      <c r="CC6" s="0" t="n">
        <v>560.436</v>
      </c>
      <c r="CD6" s="0" t="n">
        <v>1.01278271128738</v>
      </c>
      <c r="CF6" s="0" t="n">
        <v>796.143</v>
      </c>
      <c r="CG6" s="0" t="n">
        <v>500.988</v>
      </c>
      <c r="CH6" s="0" t="n">
        <v>527.478</v>
      </c>
      <c r="CI6" s="0" t="n">
        <v>1.03711591110463</v>
      </c>
      <c r="CK6" s="0" t="n">
        <v>859.51</v>
      </c>
      <c r="CL6" s="0" t="n">
        <v>509.69</v>
      </c>
      <c r="CM6" s="0" t="n">
        <v>560.158</v>
      </c>
      <c r="CN6" s="0" t="n">
        <v>1.01380858018299</v>
      </c>
    </row>
    <row r="7" customFormat="false" ht="15" hidden="false" customHeight="false" outlineLevel="0" collapsed="false">
      <c r="A7" s="5" t="n">
        <f aca="false">A6+2</f>
        <v>6</v>
      </c>
      <c r="B7" s="5"/>
      <c r="C7" s="0" t="n">
        <v>532.571</v>
      </c>
      <c r="D7" s="0" t="n">
        <v>490.018</v>
      </c>
      <c r="E7" s="0" t="n">
        <v>530.858</v>
      </c>
      <c r="F7" s="0" t="n">
        <v>0</v>
      </c>
      <c r="H7" s="0" t="n">
        <v>524.02</v>
      </c>
      <c r="I7" s="0" t="n">
        <v>484.759</v>
      </c>
      <c r="J7" s="0" t="n">
        <v>515.252</v>
      </c>
      <c r="K7" s="0" t="n">
        <v>0</v>
      </c>
      <c r="M7" s="0" t="n">
        <v>553.612</v>
      </c>
      <c r="N7" s="0" t="n">
        <v>498.296</v>
      </c>
      <c r="O7" s="0" t="n">
        <v>527.037</v>
      </c>
      <c r="P7" s="0" t="n">
        <v>0</v>
      </c>
      <c r="R7" s="0" t="n">
        <v>527.918</v>
      </c>
      <c r="S7" s="0" t="n">
        <v>464.397</v>
      </c>
      <c r="T7" s="0" t="n">
        <v>491.132</v>
      </c>
      <c r="U7" s="0" t="n">
        <v>0</v>
      </c>
      <c r="W7" s="0" t="n">
        <v>513.122</v>
      </c>
      <c r="X7" s="0" t="n">
        <v>487.873</v>
      </c>
      <c r="Y7" s="0" t="n">
        <v>518.785</v>
      </c>
      <c r="Z7" s="0" t="n">
        <v>0</v>
      </c>
      <c r="AB7" s="0" t="n">
        <v>531.469</v>
      </c>
      <c r="AC7" s="0" t="n">
        <v>473.201</v>
      </c>
      <c r="AD7" s="0" t="n">
        <v>515.532</v>
      </c>
      <c r="AE7" s="0" t="n">
        <v>0</v>
      </c>
      <c r="AG7" s="0" t="n">
        <v>540.163</v>
      </c>
      <c r="AH7" s="0" t="n">
        <v>501.594</v>
      </c>
      <c r="AI7" s="0" t="n">
        <v>534.087</v>
      </c>
      <c r="AJ7" s="0" t="n">
        <v>0</v>
      </c>
      <c r="AL7" s="0" t="n">
        <v>509.041</v>
      </c>
      <c r="AM7" s="0" t="n">
        <v>486.862</v>
      </c>
      <c r="AN7" s="0" t="n">
        <v>524.096</v>
      </c>
      <c r="AO7" s="0" t="n">
        <v>0</v>
      </c>
      <c r="AQ7" s="0" t="n">
        <v>527.816</v>
      </c>
      <c r="AR7" s="0" t="n">
        <v>491.02</v>
      </c>
      <c r="AS7" s="0" t="n">
        <v>531.957</v>
      </c>
      <c r="AT7" s="0" t="n">
        <v>0</v>
      </c>
      <c r="AV7" s="0" t="n">
        <v>511.265</v>
      </c>
      <c r="AW7" s="0" t="n">
        <v>488.865</v>
      </c>
      <c r="AX7" s="0" t="n">
        <v>530.388</v>
      </c>
      <c r="AY7" s="0" t="n">
        <v>0</v>
      </c>
      <c r="BA7" s="0" t="n">
        <v>524.51</v>
      </c>
      <c r="BB7" s="0" t="n">
        <v>501.991</v>
      </c>
      <c r="BC7" s="0" t="n">
        <v>533.352</v>
      </c>
      <c r="BD7" s="0" t="n">
        <v>0</v>
      </c>
      <c r="BG7" s="0" t="n">
        <v>521.449</v>
      </c>
      <c r="BH7" s="0" t="n">
        <v>486.828</v>
      </c>
      <c r="BI7" s="0" t="n">
        <v>532.235</v>
      </c>
      <c r="BJ7" s="0" t="n">
        <v>0</v>
      </c>
      <c r="BL7" s="0" t="n">
        <v>517.245</v>
      </c>
      <c r="BM7" s="0" t="n">
        <v>488.372</v>
      </c>
      <c r="BN7" s="0" t="n">
        <v>549.602</v>
      </c>
      <c r="BO7" s="0" t="n">
        <v>0</v>
      </c>
      <c r="BQ7" s="0" t="n">
        <v>590.653</v>
      </c>
      <c r="BR7" s="0" t="n">
        <v>506.454</v>
      </c>
      <c r="BS7" s="0" t="n">
        <v>589.592</v>
      </c>
      <c r="BT7" s="0" t="n">
        <v>0</v>
      </c>
      <c r="BV7" s="0" t="n">
        <v>524.408</v>
      </c>
      <c r="BW7" s="0" t="n">
        <v>495.132</v>
      </c>
      <c r="BX7" s="0" t="n">
        <v>548.273</v>
      </c>
      <c r="BY7" s="0" t="n">
        <v>0</v>
      </c>
      <c r="CA7" s="0" t="n">
        <v>529.633</v>
      </c>
      <c r="CB7" s="0" t="n">
        <v>494.616</v>
      </c>
      <c r="CC7" s="0" t="n">
        <v>557.07</v>
      </c>
      <c r="CD7" s="0" t="n">
        <v>0</v>
      </c>
      <c r="CF7" s="0" t="n">
        <v>518.796</v>
      </c>
      <c r="CG7" s="0" t="n">
        <v>497.529</v>
      </c>
      <c r="CH7" s="0" t="n">
        <v>518.249</v>
      </c>
      <c r="CI7" s="0" t="n">
        <v>0</v>
      </c>
      <c r="CK7" s="0" t="n">
        <v>545.061</v>
      </c>
      <c r="CL7" s="0" t="n">
        <v>505.987</v>
      </c>
      <c r="CM7" s="0" t="n">
        <v>556.157</v>
      </c>
      <c r="CN7" s="0" t="n">
        <v>0</v>
      </c>
    </row>
    <row r="8" customFormat="false" ht="15" hidden="false" customHeight="false" outlineLevel="0" collapsed="false">
      <c r="A8" s="5" t="n">
        <f aca="false">A7+2</f>
        <v>8</v>
      </c>
      <c r="B8" s="5"/>
      <c r="C8" s="0" t="n">
        <v>535.735</v>
      </c>
      <c r="D8" s="0" t="n">
        <v>488.518</v>
      </c>
      <c r="E8" s="0" t="n">
        <v>527.076</v>
      </c>
      <c r="F8" s="0" t="n">
        <v>0.0306462690341075</v>
      </c>
      <c r="H8" s="0" t="n">
        <v>527</v>
      </c>
      <c r="I8" s="0" t="n">
        <v>483.592</v>
      </c>
      <c r="J8" s="0" t="n">
        <v>512.379</v>
      </c>
      <c r="K8" s="0" t="n">
        <v>0.0524958206514769</v>
      </c>
      <c r="M8" s="0" t="n">
        <v>558.837</v>
      </c>
      <c r="N8" s="0" t="n">
        <v>496.034</v>
      </c>
      <c r="O8" s="0" t="n">
        <v>524.397</v>
      </c>
      <c r="P8" s="0" t="n">
        <v>0.0489120423667293</v>
      </c>
      <c r="R8" s="0" t="n">
        <v>522.592</v>
      </c>
      <c r="S8" s="0" t="n">
        <v>463.581</v>
      </c>
      <c r="T8" s="0" t="n">
        <v>488.616</v>
      </c>
      <c r="U8" s="0" t="n">
        <v>-0.00392071849414416</v>
      </c>
      <c r="W8" s="0" t="n">
        <v>513.286</v>
      </c>
      <c r="X8" s="0" t="n">
        <v>484.835</v>
      </c>
      <c r="Y8" s="0" t="n">
        <v>516.156</v>
      </c>
      <c r="Z8" s="0" t="n">
        <v>0.0152227452304924</v>
      </c>
      <c r="AB8" s="0" t="n">
        <v>530.306</v>
      </c>
      <c r="AC8" s="0" t="n">
        <v>471.151</v>
      </c>
      <c r="AD8" s="0" t="n">
        <v>512.529</v>
      </c>
      <c r="AE8" s="0" t="n">
        <v>0.0115697498157193</v>
      </c>
      <c r="AG8" s="0" t="n">
        <v>539.673</v>
      </c>
      <c r="AH8" s="0" t="n">
        <v>499.272</v>
      </c>
      <c r="AI8" s="0" t="n">
        <v>530.535</v>
      </c>
      <c r="AJ8" s="0" t="n">
        <v>0.00583817282665864</v>
      </c>
      <c r="AL8" s="0" t="n">
        <v>508.959</v>
      </c>
      <c r="AM8" s="0" t="n">
        <v>483.695</v>
      </c>
      <c r="AN8" s="0" t="n">
        <v>519.802</v>
      </c>
      <c r="AO8" s="0" t="n">
        <v>0.0102086342028295</v>
      </c>
      <c r="AQ8" s="0" t="n">
        <v>527.653</v>
      </c>
      <c r="AR8" s="0" t="n">
        <v>488.5</v>
      </c>
      <c r="AS8" s="0" t="n">
        <v>528.733</v>
      </c>
      <c r="AT8" s="0" t="n">
        <v>0.00838776851055098</v>
      </c>
      <c r="AV8" s="0" t="n">
        <v>517.408</v>
      </c>
      <c r="AW8" s="0" t="n">
        <v>488.778</v>
      </c>
      <c r="AX8" s="0" t="n">
        <v>528.473</v>
      </c>
      <c r="AY8" s="0" t="n">
        <v>0.0188573133933556</v>
      </c>
      <c r="BA8" s="0" t="n">
        <v>525.694</v>
      </c>
      <c r="BB8" s="0" t="n">
        <v>499.863</v>
      </c>
      <c r="BC8" s="0" t="n">
        <v>528.743</v>
      </c>
      <c r="BD8" s="0" t="n">
        <v>0.00779142993632985</v>
      </c>
      <c r="BG8" s="0" t="n">
        <v>521.082</v>
      </c>
      <c r="BH8" s="0" t="n">
        <v>483.96</v>
      </c>
      <c r="BI8" s="0" t="n">
        <v>527.929</v>
      </c>
      <c r="BJ8" s="0" t="n">
        <v>0.0150732720106959</v>
      </c>
      <c r="BL8" s="0" t="n">
        <v>515.571</v>
      </c>
      <c r="BM8" s="0" t="n">
        <v>486.516</v>
      </c>
      <c r="BN8" s="0" t="n">
        <v>546.847</v>
      </c>
      <c r="BO8" s="0" t="n">
        <v>0.00274591594306748</v>
      </c>
      <c r="BQ8" s="0" t="n">
        <v>595.204</v>
      </c>
      <c r="BR8" s="0" t="n">
        <v>504.485</v>
      </c>
      <c r="BS8" s="0" t="n">
        <v>583.487</v>
      </c>
      <c r="BT8" s="0" t="n">
        <v>0.026444564725252</v>
      </c>
      <c r="BV8" s="0" t="n">
        <v>534.633</v>
      </c>
      <c r="BW8" s="0" t="n">
        <v>493.993</v>
      </c>
      <c r="BX8" s="0" t="n">
        <v>546.377</v>
      </c>
      <c r="BY8" s="0" t="n">
        <v>0.0369200631955878</v>
      </c>
      <c r="CA8" s="0" t="n">
        <v>532.408</v>
      </c>
      <c r="CB8" s="0" t="n">
        <v>491.529</v>
      </c>
      <c r="CC8" s="0" t="n">
        <v>551.549</v>
      </c>
      <c r="CD8" s="0" t="n">
        <v>0.022426061072112</v>
      </c>
      <c r="CF8" s="0" t="n">
        <v>516.837</v>
      </c>
      <c r="CG8" s="0" t="n">
        <v>495.834</v>
      </c>
      <c r="CH8" s="0" t="n">
        <v>515.595</v>
      </c>
      <c r="CI8" s="0" t="n">
        <v>0.00373718825097288</v>
      </c>
      <c r="CK8" s="0" t="n">
        <v>544.735</v>
      </c>
      <c r="CL8" s="0" t="n">
        <v>503.15</v>
      </c>
      <c r="CM8" s="0" t="n">
        <v>551.216</v>
      </c>
      <c r="CN8" s="0" t="n">
        <v>0.0142254426879929</v>
      </c>
    </row>
    <row r="9" customFormat="false" ht="15" hidden="false" customHeight="false" outlineLevel="0" collapsed="false">
      <c r="A9" s="5" t="n">
        <f aca="false">A8+2</f>
        <v>10</v>
      </c>
      <c r="B9" s="5"/>
      <c r="C9" s="0" t="n">
        <v>532.429</v>
      </c>
      <c r="D9" s="0" t="n">
        <v>485.335</v>
      </c>
      <c r="E9" s="0" t="n">
        <v>524.314</v>
      </c>
      <c r="F9" s="0" t="n">
        <v>0.0278972743285717</v>
      </c>
      <c r="H9" s="0" t="n">
        <v>522.204</v>
      </c>
      <c r="I9" s="0" t="n">
        <v>482.526</v>
      </c>
      <c r="J9" s="0" t="n">
        <v>510.623</v>
      </c>
      <c r="K9" s="0" t="n">
        <v>0.0296919663198568</v>
      </c>
      <c r="M9" s="0" t="n">
        <v>557.694</v>
      </c>
      <c r="N9" s="0" t="n">
        <v>494.49</v>
      </c>
      <c r="O9" s="0" t="n">
        <v>522.711</v>
      </c>
      <c r="P9" s="0" t="n">
        <v>0.0531933618827902</v>
      </c>
      <c r="R9" s="0" t="n">
        <v>525.265</v>
      </c>
      <c r="S9" s="0" t="n">
        <v>462.519</v>
      </c>
      <c r="T9" s="0" t="n">
        <v>487.412</v>
      </c>
      <c r="U9" s="0" t="n">
        <v>0.030158032994039</v>
      </c>
      <c r="W9" s="0" t="n">
        <v>512.755</v>
      </c>
      <c r="X9" s="0" t="n">
        <v>484.043</v>
      </c>
      <c r="Y9" s="0" t="n">
        <v>513.751</v>
      </c>
      <c r="Z9" s="0" t="n">
        <v>0.0248827547792201</v>
      </c>
      <c r="AB9" s="0" t="n">
        <v>528.714</v>
      </c>
      <c r="AC9" s="0" t="n">
        <v>469.709</v>
      </c>
      <c r="AD9" s="0" t="n">
        <v>509.844</v>
      </c>
      <c r="AE9" s="0" t="n">
        <v>0.0203960782070806</v>
      </c>
      <c r="AG9" s="0" t="n">
        <v>540.857</v>
      </c>
      <c r="AH9" s="0" t="n">
        <v>497.133</v>
      </c>
      <c r="AI9" s="0" t="n">
        <v>528.08</v>
      </c>
      <c r="AJ9" s="0" t="n">
        <v>0.0125230985823697</v>
      </c>
      <c r="AL9" s="0" t="n">
        <v>509.02</v>
      </c>
      <c r="AM9" s="0" t="n">
        <v>482.743</v>
      </c>
      <c r="AN9" s="0" t="n">
        <v>518.049</v>
      </c>
      <c r="AO9" s="0" t="n">
        <v>0.0145818787715254</v>
      </c>
      <c r="AQ9" s="0" t="n">
        <v>530.041</v>
      </c>
      <c r="AR9" s="0" t="n">
        <v>487.088</v>
      </c>
      <c r="AS9" s="0" t="n">
        <v>526.723</v>
      </c>
      <c r="AT9" s="0" t="n">
        <v>0.0208666877473604</v>
      </c>
      <c r="AV9" s="0" t="n">
        <v>519.918</v>
      </c>
      <c r="AW9" s="0" t="n">
        <v>487.767</v>
      </c>
      <c r="AX9" s="0" t="n">
        <v>527.362</v>
      </c>
      <c r="AY9" s="0" t="n">
        <v>0.0282706387526169</v>
      </c>
      <c r="BA9" s="0" t="n">
        <v>521.265</v>
      </c>
      <c r="BB9" s="0" t="n">
        <v>498.005</v>
      </c>
      <c r="BC9" s="0" t="n">
        <v>527.495</v>
      </c>
      <c r="BD9" s="0" t="n">
        <v>0.00312264136163514</v>
      </c>
      <c r="BG9" s="0" t="n">
        <v>521.694</v>
      </c>
      <c r="BH9" s="0" t="n">
        <v>482.398</v>
      </c>
      <c r="BI9" s="0" t="n">
        <v>525.286</v>
      </c>
      <c r="BJ9" s="0" t="n">
        <v>0.028332455950375</v>
      </c>
      <c r="BL9" s="0" t="n">
        <v>519.592</v>
      </c>
      <c r="BM9" s="0" t="n">
        <v>485.089</v>
      </c>
      <c r="BN9" s="0" t="n">
        <v>544.559</v>
      </c>
      <c r="BO9" s="0" t="n">
        <v>0.0296988612142919</v>
      </c>
      <c r="BQ9" s="0" t="n">
        <v>591.592</v>
      </c>
      <c r="BR9" s="0" t="n">
        <v>502.385</v>
      </c>
      <c r="BS9" s="0" t="n">
        <v>579.307</v>
      </c>
      <c r="BT9" s="0" t="n">
        <v>0.0286675213292961</v>
      </c>
      <c r="BV9" s="0" t="n">
        <v>534.347</v>
      </c>
      <c r="BW9" s="0" t="n">
        <v>491.532</v>
      </c>
      <c r="BX9" s="0" t="n">
        <v>543.822</v>
      </c>
      <c r="BY9" s="0" t="n">
        <v>0.0439773999539812</v>
      </c>
      <c r="CA9" s="0" t="n">
        <v>528.571</v>
      </c>
      <c r="CB9" s="0" t="n">
        <v>489.879</v>
      </c>
      <c r="CC9" s="0" t="n">
        <v>548.658</v>
      </c>
      <c r="CD9" s="0" t="n">
        <v>0.0181743500810591</v>
      </c>
      <c r="CF9" s="0" t="n">
        <v>516.714</v>
      </c>
      <c r="CG9" s="0" t="n">
        <v>493.931</v>
      </c>
      <c r="CH9" s="0" t="n">
        <v>513.429</v>
      </c>
      <c r="CI9" s="0" t="n">
        <v>0.0145666808990401</v>
      </c>
      <c r="CK9" s="0" t="n">
        <v>545.02</v>
      </c>
      <c r="CL9" s="0" t="n">
        <v>502.379</v>
      </c>
      <c r="CM9" s="0" t="n">
        <v>548.221</v>
      </c>
      <c r="CN9" s="0" t="n">
        <v>0.0249372331420821</v>
      </c>
    </row>
    <row r="10" customFormat="false" ht="15" hidden="false" customHeight="false" outlineLevel="0" collapsed="false">
      <c r="A10" s="5" t="n">
        <f aca="false">A9+2</f>
        <v>12</v>
      </c>
      <c r="B10" s="5"/>
      <c r="C10" s="0" t="n">
        <v>538.306</v>
      </c>
      <c r="D10" s="0" t="n">
        <v>485.504</v>
      </c>
      <c r="E10" s="0" t="n">
        <v>522.01</v>
      </c>
      <c r="F10" s="0" t="n">
        <v>0.0678697851993509</v>
      </c>
      <c r="H10" s="0" t="n">
        <v>518.449</v>
      </c>
      <c r="I10" s="0" t="n">
        <v>481.662</v>
      </c>
      <c r="J10" s="0" t="n">
        <v>508.952</v>
      </c>
      <c r="K10" s="0" t="n">
        <v>0.0144035051130001</v>
      </c>
      <c r="M10" s="0" t="n">
        <v>556.796</v>
      </c>
      <c r="N10" s="0" t="n">
        <v>493.35</v>
      </c>
      <c r="O10" s="0" t="n">
        <v>521.181</v>
      </c>
      <c r="P10" s="0" t="n">
        <v>0.0599620802446037</v>
      </c>
      <c r="R10" s="0" t="n">
        <v>530.102</v>
      </c>
      <c r="S10" s="0" t="n">
        <v>461.33</v>
      </c>
      <c r="T10" s="0" t="n">
        <v>485.742</v>
      </c>
      <c r="U10" s="0" t="n">
        <v>0.0919650220381014</v>
      </c>
      <c r="W10" s="0" t="n">
        <v>510.673</v>
      </c>
      <c r="X10" s="0" t="n">
        <v>482.204</v>
      </c>
      <c r="Y10" s="0" t="n">
        <v>511.776</v>
      </c>
      <c r="Z10" s="0" t="n">
        <v>0.0242555829206976</v>
      </c>
      <c r="AB10" s="0" t="n">
        <v>525.49</v>
      </c>
      <c r="AC10" s="0" t="n">
        <v>468.643</v>
      </c>
      <c r="AD10" s="0" t="n">
        <v>507.81</v>
      </c>
      <c r="AE10" s="0" t="n">
        <v>0.0163109383885046</v>
      </c>
      <c r="AG10" s="0" t="n">
        <v>536.449</v>
      </c>
      <c r="AH10" s="0" t="n">
        <v>495.916</v>
      </c>
      <c r="AI10" s="0" t="n">
        <v>526.453</v>
      </c>
      <c r="AJ10" s="0" t="n">
        <v>0.0077812422251895</v>
      </c>
      <c r="AL10" s="0" t="n">
        <v>507.796</v>
      </c>
      <c r="AM10" s="0" t="n">
        <v>481.346</v>
      </c>
      <c r="AN10" s="0" t="n">
        <v>515.621</v>
      </c>
      <c r="AO10" s="0" t="n">
        <v>0.017274051767765</v>
      </c>
      <c r="AQ10" s="0" t="n">
        <v>536.122</v>
      </c>
      <c r="AR10" s="0" t="n">
        <v>485.658</v>
      </c>
      <c r="AS10" s="0" t="n">
        <v>525.277</v>
      </c>
      <c r="AT10" s="0" t="n">
        <v>0.0423145665966111</v>
      </c>
      <c r="AV10" s="0" t="n">
        <v>520.327</v>
      </c>
      <c r="AW10" s="0" t="n">
        <v>485.068</v>
      </c>
      <c r="AX10" s="0" t="n">
        <v>524.819</v>
      </c>
      <c r="AY10" s="0" t="n">
        <v>0.0360505183806568</v>
      </c>
      <c r="BA10" s="0" t="n">
        <v>527.306</v>
      </c>
      <c r="BB10" s="0" t="n">
        <v>497.454</v>
      </c>
      <c r="BC10" s="0" t="n">
        <v>524.78</v>
      </c>
      <c r="BD10" s="0" t="n">
        <v>0.0165391403114393</v>
      </c>
      <c r="BG10" s="0" t="n">
        <v>519.837</v>
      </c>
      <c r="BH10" s="0" t="n">
        <v>481.797</v>
      </c>
      <c r="BI10" s="0" t="n">
        <v>522.607</v>
      </c>
      <c r="BJ10" s="0" t="n">
        <v>0.0312575899955884</v>
      </c>
      <c r="BL10" s="0" t="n">
        <v>520.102</v>
      </c>
      <c r="BM10" s="0" t="n">
        <v>483.779</v>
      </c>
      <c r="BN10" s="0" t="n">
        <v>542.718</v>
      </c>
      <c r="BO10" s="0" t="n">
        <v>0.0395706033053184</v>
      </c>
      <c r="BQ10" s="0" t="n">
        <v>591.265</v>
      </c>
      <c r="BR10" s="0" t="n">
        <v>500.981</v>
      </c>
      <c r="BS10" s="0" t="n">
        <v>575.215</v>
      </c>
      <c r="BT10" s="0" t="n">
        <v>0.039690279709647</v>
      </c>
      <c r="BV10" s="0" t="n">
        <v>531.898</v>
      </c>
      <c r="BW10" s="0" t="n">
        <v>490.5</v>
      </c>
      <c r="BX10" s="0" t="n">
        <v>541.513</v>
      </c>
      <c r="BY10" s="0" t="n">
        <v>0.042782226085122</v>
      </c>
      <c r="CA10" s="0" t="n">
        <v>528.286</v>
      </c>
      <c r="CB10" s="0" t="n">
        <v>487.924</v>
      </c>
      <c r="CC10" s="0" t="n">
        <v>545.537</v>
      </c>
      <c r="CD10" s="0" t="n">
        <v>0.0260545773164285</v>
      </c>
      <c r="CF10" s="0" t="n">
        <v>518.122</v>
      </c>
      <c r="CG10" s="0" t="n">
        <v>492.929</v>
      </c>
      <c r="CH10" s="0" t="n">
        <v>511.681</v>
      </c>
      <c r="CI10" s="0" t="n">
        <v>0.032509034603269</v>
      </c>
      <c r="CK10" s="0" t="n">
        <v>542.714</v>
      </c>
      <c r="CL10" s="0" t="n">
        <v>501.181</v>
      </c>
      <c r="CM10" s="0" t="n">
        <v>545.542</v>
      </c>
      <c r="CN10" s="0" t="n">
        <v>0.0259385876006457</v>
      </c>
    </row>
    <row r="11" customFormat="false" ht="15" hidden="false" customHeight="false" outlineLevel="0" collapsed="false">
      <c r="A11" s="5" t="n">
        <f aca="false">A10+2</f>
        <v>14</v>
      </c>
      <c r="B11" s="5"/>
      <c r="C11" s="0" t="n">
        <v>529.245</v>
      </c>
      <c r="D11" s="0" t="n">
        <v>484.015</v>
      </c>
      <c r="E11" s="0" t="n">
        <v>519.923</v>
      </c>
      <c r="F11" s="0" t="n">
        <v>0.0365257886941701</v>
      </c>
      <c r="H11" s="0" t="n">
        <v>516.714</v>
      </c>
      <c r="I11" s="0" t="n">
        <v>480.17</v>
      </c>
      <c r="J11" s="0" t="n">
        <v>507.929</v>
      </c>
      <c r="K11" s="0" t="n">
        <v>0.00689248028288244</v>
      </c>
      <c r="M11" s="0" t="n">
        <v>555.857</v>
      </c>
      <c r="N11" s="0" t="n">
        <v>492.548</v>
      </c>
      <c r="O11" s="0" t="n">
        <v>519.753</v>
      </c>
      <c r="P11" s="0" t="n">
        <v>0.0679706628995378</v>
      </c>
      <c r="R11" s="0" t="n">
        <v>528.286</v>
      </c>
      <c r="S11" s="0" t="n">
        <v>460.608</v>
      </c>
      <c r="T11" s="0" t="n">
        <v>484.89</v>
      </c>
      <c r="U11" s="0" t="n">
        <v>0.085717498878828</v>
      </c>
      <c r="W11" s="0" t="n">
        <v>509.816</v>
      </c>
      <c r="X11" s="0" t="n">
        <v>481.821</v>
      </c>
      <c r="Y11" s="0" t="n">
        <v>509.988</v>
      </c>
      <c r="Z11" s="0" t="n">
        <v>0.0294412976082423</v>
      </c>
      <c r="AB11" s="0" t="n">
        <v>527.122</v>
      </c>
      <c r="AC11" s="0" t="n">
        <v>467.564</v>
      </c>
      <c r="AD11" s="0" t="n">
        <v>505.699</v>
      </c>
      <c r="AE11" s="0" t="n">
        <v>0.0403406641524227</v>
      </c>
      <c r="AG11" s="0" t="n">
        <v>537.143</v>
      </c>
      <c r="AH11" s="0" t="n">
        <v>494.441</v>
      </c>
      <c r="AI11" s="0" t="n">
        <v>524.5</v>
      </c>
      <c r="AJ11" s="0" t="n">
        <v>0.0129521715969481</v>
      </c>
      <c r="AL11" s="0" t="n">
        <v>506.816</v>
      </c>
      <c r="AM11" s="0" t="n">
        <v>480.782</v>
      </c>
      <c r="AN11" s="0" t="n">
        <v>514.812</v>
      </c>
      <c r="AO11" s="0" t="n">
        <v>0.0166196658036595</v>
      </c>
      <c r="AQ11" s="0" t="n">
        <v>531.347</v>
      </c>
      <c r="AR11" s="0" t="n">
        <v>485.597</v>
      </c>
      <c r="AS11" s="0" t="n">
        <v>524.107</v>
      </c>
      <c r="AT11" s="0" t="n">
        <v>0.032638087642775</v>
      </c>
      <c r="AV11" s="0" t="n">
        <v>520.633</v>
      </c>
      <c r="AW11" s="0" t="n">
        <v>485.229</v>
      </c>
      <c r="AX11" s="0" t="n">
        <v>524.029</v>
      </c>
      <c r="AY11" s="0" t="n">
        <v>0.0386933583143298</v>
      </c>
      <c r="BA11" s="0" t="n">
        <v>525.959</v>
      </c>
      <c r="BB11" s="0" t="n">
        <v>495.41</v>
      </c>
      <c r="BC11" s="0" t="n">
        <v>523.374</v>
      </c>
      <c r="BD11" s="0" t="n">
        <v>0.0165391776583909</v>
      </c>
      <c r="BG11" s="0" t="n">
        <v>519.551</v>
      </c>
      <c r="BH11" s="0" t="n">
        <v>480.149</v>
      </c>
      <c r="BI11" s="0" t="n">
        <v>520.243</v>
      </c>
      <c r="BJ11" s="0" t="n">
        <v>0.0405826551874154</v>
      </c>
      <c r="BL11" s="0" t="n">
        <v>518.224</v>
      </c>
      <c r="BM11" s="0" t="n">
        <v>482.819</v>
      </c>
      <c r="BN11" s="0" t="n">
        <v>540.572</v>
      </c>
      <c r="BO11" s="0" t="n">
        <v>0.0386849022952465</v>
      </c>
      <c r="BQ11" s="0" t="n">
        <v>591.265</v>
      </c>
      <c r="BR11" s="0" t="n">
        <v>497.681</v>
      </c>
      <c r="BS11" s="0" t="n">
        <v>572.487</v>
      </c>
      <c r="BT11" s="0" t="n">
        <v>0.0464822187268936</v>
      </c>
      <c r="BV11" s="0" t="n">
        <v>529.224</v>
      </c>
      <c r="BW11" s="0" t="n">
        <v>489.023</v>
      </c>
      <c r="BX11" s="0" t="n">
        <v>539.997</v>
      </c>
      <c r="BY11" s="0" t="n">
        <v>0.0390291669233729</v>
      </c>
      <c r="CA11" s="0" t="n">
        <v>532.429</v>
      </c>
      <c r="CB11" s="0" t="n">
        <v>487.244</v>
      </c>
      <c r="CC11" s="0" t="n">
        <v>543.47</v>
      </c>
      <c r="CD11" s="0" t="n">
        <v>0.0452501798570846</v>
      </c>
      <c r="CF11" s="0" t="n">
        <v>513.245</v>
      </c>
      <c r="CG11" s="0" t="n">
        <v>490.912</v>
      </c>
      <c r="CH11" s="0" t="n">
        <v>509.678</v>
      </c>
      <c r="CI11" s="0" t="n">
        <v>0.0167811181128128</v>
      </c>
      <c r="CK11" s="0" t="n">
        <v>536.98</v>
      </c>
      <c r="CL11" s="0" t="n">
        <v>499.71</v>
      </c>
      <c r="CM11" s="0" t="n">
        <v>542.93</v>
      </c>
      <c r="CN11" s="0" t="n">
        <v>0.0137587488552482</v>
      </c>
    </row>
    <row r="12" customFormat="false" ht="15" hidden="false" customHeight="false" outlineLevel="0" collapsed="false">
      <c r="A12" s="5" t="n">
        <f aca="false">A11+2</f>
        <v>16</v>
      </c>
      <c r="B12" s="5"/>
      <c r="C12" s="0" t="n">
        <v>533.265</v>
      </c>
      <c r="D12" s="0" t="n">
        <v>483.563</v>
      </c>
      <c r="E12" s="0" t="n">
        <v>517.809</v>
      </c>
      <c r="F12" s="0" t="n">
        <v>0.0686971488903016</v>
      </c>
      <c r="H12" s="0" t="n">
        <v>518.061</v>
      </c>
      <c r="I12" s="0" t="n">
        <v>479.543</v>
      </c>
      <c r="J12" s="0" t="n">
        <v>506.445</v>
      </c>
      <c r="K12" s="0" t="n">
        <v>0.0343636300545525</v>
      </c>
      <c r="M12" s="0" t="n">
        <v>553.041</v>
      </c>
      <c r="N12" s="0" t="n">
        <v>491.316</v>
      </c>
      <c r="O12" s="0" t="n">
        <v>518.405</v>
      </c>
      <c r="P12" s="0" t="n">
        <v>0.0597783442740341</v>
      </c>
      <c r="R12" s="0" t="n">
        <v>522.122</v>
      </c>
      <c r="S12" s="0" t="n">
        <v>459.01</v>
      </c>
      <c r="T12" s="0" t="n">
        <v>483.384</v>
      </c>
      <c r="U12" s="0" t="n">
        <v>0.0444759270884115</v>
      </c>
      <c r="W12" s="0" t="n">
        <v>508.673</v>
      </c>
      <c r="X12" s="0" t="n">
        <v>480.12</v>
      </c>
      <c r="Y12" s="0" t="n">
        <v>508.342</v>
      </c>
      <c r="Z12" s="0" t="n">
        <v>0.0324063370197788</v>
      </c>
      <c r="AB12" s="0" t="n">
        <v>520.286</v>
      </c>
      <c r="AC12" s="0" t="n">
        <v>466.912</v>
      </c>
      <c r="AD12" s="0" t="n">
        <v>504.195</v>
      </c>
      <c r="AE12" s="0" t="n">
        <v>0.0119978784396096</v>
      </c>
      <c r="AG12" s="0" t="n">
        <v>538.245</v>
      </c>
      <c r="AH12" s="0" t="n">
        <v>494.107</v>
      </c>
      <c r="AI12" s="0" t="n">
        <v>523.095</v>
      </c>
      <c r="AJ12" s="0" t="n">
        <v>0.0186086922914237</v>
      </c>
      <c r="AL12" s="0" t="n">
        <v>510.49</v>
      </c>
      <c r="AM12" s="0" t="n">
        <v>479.014</v>
      </c>
      <c r="AN12" s="0" t="n">
        <v>512.778</v>
      </c>
      <c r="AO12" s="0" t="n">
        <v>0.03302728077909</v>
      </c>
      <c r="AQ12" s="0" t="n">
        <v>529.143</v>
      </c>
      <c r="AR12" s="0" t="n">
        <v>483.971</v>
      </c>
      <c r="AS12" s="0" t="n">
        <v>522.661</v>
      </c>
      <c r="AT12" s="0" t="n">
        <v>0.030328004131086</v>
      </c>
      <c r="AV12" s="0" t="n">
        <v>523.918</v>
      </c>
      <c r="AW12" s="0" t="n">
        <v>484.263</v>
      </c>
      <c r="AX12" s="0" t="n">
        <v>523.009</v>
      </c>
      <c r="AY12" s="0" t="n">
        <v>0.0502061411168347</v>
      </c>
      <c r="BA12" s="0" t="n">
        <v>524.816</v>
      </c>
      <c r="BB12" s="0" t="n">
        <v>493.645</v>
      </c>
      <c r="BC12" s="0" t="n">
        <v>521.338</v>
      </c>
      <c r="BD12" s="0" t="n">
        <v>0.0180036964624513</v>
      </c>
      <c r="BG12" s="0" t="n">
        <v>519.449</v>
      </c>
      <c r="BH12" s="0" t="n">
        <v>478.68</v>
      </c>
      <c r="BI12" s="0" t="n">
        <v>518.066</v>
      </c>
      <c r="BJ12" s="0" t="n">
        <v>0.0502314810258764</v>
      </c>
      <c r="BL12" s="0" t="n">
        <v>518.857</v>
      </c>
      <c r="BM12" s="0" t="n">
        <v>481.517</v>
      </c>
      <c r="BN12" s="0" t="n">
        <v>538.835</v>
      </c>
      <c r="BO12" s="0" t="n">
        <v>0.0491868993054979</v>
      </c>
      <c r="BQ12" s="0" t="n">
        <v>586.429</v>
      </c>
      <c r="BR12" s="0" t="n">
        <v>496.6</v>
      </c>
      <c r="BS12" s="0" t="n">
        <v>571.614</v>
      </c>
      <c r="BT12" s="0" t="n">
        <v>0.0360398118066475</v>
      </c>
      <c r="BV12" s="0" t="n">
        <v>527.98</v>
      </c>
      <c r="BW12" s="0" t="n">
        <v>488.063</v>
      </c>
      <c r="BX12" s="0" t="n">
        <v>538.458</v>
      </c>
      <c r="BY12" s="0" t="n">
        <v>0.0395915241337724</v>
      </c>
      <c r="CA12" s="0" t="n">
        <v>530.673</v>
      </c>
      <c r="CB12" s="0" t="n">
        <v>486.738</v>
      </c>
      <c r="CC12" s="0" t="n">
        <v>540.621</v>
      </c>
      <c r="CD12" s="0" t="n">
        <v>0.0474379326437929</v>
      </c>
      <c r="CF12" s="0" t="n">
        <v>515.265</v>
      </c>
      <c r="CG12" s="0" t="n">
        <v>489.791</v>
      </c>
      <c r="CH12" s="0" t="n">
        <v>508.188</v>
      </c>
      <c r="CI12" s="0" t="n">
        <v>0.0367329572570399</v>
      </c>
      <c r="CK12" s="0" t="n">
        <v>540.061</v>
      </c>
      <c r="CL12" s="0" t="n">
        <v>497.65</v>
      </c>
      <c r="CM12" s="0" t="n">
        <v>540.729</v>
      </c>
      <c r="CN12" s="0" t="n">
        <v>0.0338878706344872</v>
      </c>
    </row>
    <row r="13" customFormat="false" ht="15" hidden="false" customHeight="false" outlineLevel="0" collapsed="false">
      <c r="A13" s="5" t="n">
        <f aca="false">A12+2</f>
        <v>18</v>
      </c>
      <c r="B13" s="5"/>
      <c r="C13" s="0" t="n">
        <v>526.918</v>
      </c>
      <c r="D13" s="0" t="n">
        <v>480.224</v>
      </c>
      <c r="E13" s="0" t="n">
        <v>515.958</v>
      </c>
      <c r="F13" s="0" t="n">
        <v>0.0444300333141286</v>
      </c>
      <c r="H13" s="0" t="n">
        <v>515.878</v>
      </c>
      <c r="I13" s="0" t="n">
        <v>478.612</v>
      </c>
      <c r="J13" s="0" t="n">
        <v>505.162</v>
      </c>
      <c r="K13" s="0" t="n">
        <v>0.0276519381621232</v>
      </c>
      <c r="M13" s="0" t="n">
        <v>554.816</v>
      </c>
      <c r="N13" s="0" t="n">
        <v>490.503</v>
      </c>
      <c r="O13" s="0" t="n">
        <v>517.119</v>
      </c>
      <c r="P13" s="0" t="n">
        <v>0.0830383332999021</v>
      </c>
      <c r="R13" s="0" t="n">
        <v>525.327</v>
      </c>
      <c r="S13" s="0" t="n">
        <v>459.155</v>
      </c>
      <c r="T13" s="0" t="n">
        <v>482.872</v>
      </c>
      <c r="U13" s="0" t="n">
        <v>0.086321736156048</v>
      </c>
      <c r="W13" s="0" t="n">
        <v>507.49</v>
      </c>
      <c r="X13" s="0" t="n">
        <v>479.231</v>
      </c>
      <c r="Y13" s="0" t="n">
        <v>507.697</v>
      </c>
      <c r="Z13" s="0" t="n">
        <v>0.0292475510114881</v>
      </c>
      <c r="AB13" s="0" t="n">
        <v>522.673</v>
      </c>
      <c r="AC13" s="0" t="n">
        <v>465.75</v>
      </c>
      <c r="AD13" s="0" t="n">
        <v>502.493</v>
      </c>
      <c r="AE13" s="0" t="n">
        <v>0.0376088286274309</v>
      </c>
      <c r="AG13" s="0" t="n">
        <v>542.143</v>
      </c>
      <c r="AH13" s="0" t="n">
        <v>491.658</v>
      </c>
      <c r="AI13" s="0" t="n">
        <v>522.114</v>
      </c>
      <c r="AJ13" s="0" t="n">
        <v>0.0260939079039988</v>
      </c>
      <c r="AL13" s="0" t="n">
        <v>509.184</v>
      </c>
      <c r="AM13" s="0" t="n">
        <v>478.888</v>
      </c>
      <c r="AN13" s="0" t="n">
        <v>511.637</v>
      </c>
      <c r="AO13" s="0" t="n">
        <v>0.0323267807621768</v>
      </c>
      <c r="AQ13" s="0" t="n">
        <v>529.612</v>
      </c>
      <c r="AR13" s="0" t="n">
        <v>482.592</v>
      </c>
      <c r="AS13" s="0" t="n">
        <v>520.993</v>
      </c>
      <c r="AT13" s="0" t="n">
        <v>0.0367516364787606</v>
      </c>
      <c r="AV13" s="0" t="n">
        <v>524.265</v>
      </c>
      <c r="AW13" s="0" t="n">
        <v>482.523</v>
      </c>
      <c r="AX13" s="0" t="n">
        <v>522.659</v>
      </c>
      <c r="AY13" s="0" t="n">
        <v>0.0519232587429695</v>
      </c>
      <c r="BA13" s="0" t="n">
        <v>528.102</v>
      </c>
      <c r="BB13" s="0" t="n">
        <v>493.018</v>
      </c>
      <c r="BC13" s="0" t="n">
        <v>520.159</v>
      </c>
      <c r="BD13" s="0" t="n">
        <v>0.0253841820203241</v>
      </c>
      <c r="BG13" s="0" t="n">
        <v>513.429</v>
      </c>
      <c r="BH13" s="0" t="n">
        <v>477.771</v>
      </c>
      <c r="BI13" s="0" t="n">
        <v>516.115</v>
      </c>
      <c r="BJ13" s="0" t="n">
        <v>0.030856969442459</v>
      </c>
      <c r="BL13" s="0" t="n">
        <v>521.163</v>
      </c>
      <c r="BM13" s="0" t="n">
        <v>481.044</v>
      </c>
      <c r="BN13" s="0" t="n">
        <v>535.938</v>
      </c>
      <c r="BO13" s="0" t="n">
        <v>0.0708931420054512</v>
      </c>
      <c r="BQ13" s="0" t="n">
        <v>592.041</v>
      </c>
      <c r="BR13" s="0" t="n">
        <v>495.163</v>
      </c>
      <c r="BS13" s="0" t="n">
        <v>567.386</v>
      </c>
      <c r="BT13" s="0" t="n">
        <v>0.0641086920369091</v>
      </c>
      <c r="BV13" s="0" t="n">
        <v>525.184</v>
      </c>
      <c r="BW13" s="0" t="n">
        <v>487.924</v>
      </c>
      <c r="BX13" s="0" t="n">
        <v>536.449</v>
      </c>
      <c r="BY13" s="0" t="n">
        <v>0.0356136828592395</v>
      </c>
      <c r="CA13" s="0" t="n">
        <v>534.306</v>
      </c>
      <c r="CB13" s="0" t="n">
        <v>485.434</v>
      </c>
      <c r="CC13" s="0" t="n">
        <v>538.651</v>
      </c>
      <c r="CD13" s="0" t="n">
        <v>0.0666176429139765</v>
      </c>
      <c r="CF13" s="0" t="n">
        <v>520.327</v>
      </c>
      <c r="CG13" s="0" t="n">
        <v>488.786</v>
      </c>
      <c r="CH13" s="0" t="n">
        <v>506.582</v>
      </c>
      <c r="CI13" s="0" t="n">
        <v>0.0764801127093793</v>
      </c>
      <c r="CK13" s="0" t="n">
        <v>535.796</v>
      </c>
      <c r="CL13" s="0" t="n">
        <v>496.886</v>
      </c>
      <c r="CM13" s="0" t="n">
        <v>537.592</v>
      </c>
      <c r="CN13" s="0" t="n">
        <v>0.0291728598116395</v>
      </c>
    </row>
    <row r="14" customFormat="false" ht="15" hidden="false" customHeight="false" outlineLevel="0" collapsed="false">
      <c r="A14" s="5" t="n">
        <f aca="false">A13+2</f>
        <v>20</v>
      </c>
      <c r="B14" s="5"/>
      <c r="C14" s="0" t="n">
        <v>527.408</v>
      </c>
      <c r="D14" s="0" t="n">
        <v>480.507</v>
      </c>
      <c r="E14" s="0" t="n">
        <v>514.379</v>
      </c>
      <c r="F14" s="0" t="n">
        <v>0.0575095691470545</v>
      </c>
      <c r="H14" s="0" t="n">
        <v>517.49</v>
      </c>
      <c r="I14" s="0" t="n">
        <v>477.596</v>
      </c>
      <c r="J14" s="0" t="n">
        <v>504.052</v>
      </c>
      <c r="K14" s="0" t="n">
        <v>0.0525041192686226</v>
      </c>
      <c r="M14" s="0" t="n">
        <v>555.143</v>
      </c>
      <c r="N14" s="0" t="n">
        <v>490.677</v>
      </c>
      <c r="O14" s="0" t="n">
        <v>515.97</v>
      </c>
      <c r="P14" s="0" t="n">
        <v>0.105405193495887</v>
      </c>
      <c r="R14" s="0" t="n">
        <v>528.306</v>
      </c>
      <c r="S14" s="0" t="n">
        <v>458.519</v>
      </c>
      <c r="T14" s="0" t="n">
        <v>481.938</v>
      </c>
      <c r="U14" s="0" t="n">
        <v>0.125898574802535</v>
      </c>
      <c r="W14" s="0" t="n">
        <v>510.102</v>
      </c>
      <c r="X14" s="0" t="n">
        <v>477.917</v>
      </c>
      <c r="Y14" s="0" t="n">
        <v>506.379</v>
      </c>
      <c r="Z14" s="0" t="n">
        <v>0.0522029217989333</v>
      </c>
      <c r="AB14" s="0" t="n">
        <v>521.061</v>
      </c>
      <c r="AC14" s="0" t="n">
        <v>464.835</v>
      </c>
      <c r="AD14" s="0" t="n">
        <v>501.068</v>
      </c>
      <c r="AE14" s="0" t="n">
        <v>0.0381682845512815</v>
      </c>
      <c r="AG14" s="0" t="n">
        <v>544.306</v>
      </c>
      <c r="AH14" s="0" t="n">
        <v>491.968</v>
      </c>
      <c r="AI14" s="0" t="n">
        <v>520.022</v>
      </c>
      <c r="AJ14" s="0" t="n">
        <v>0.0376249093259069</v>
      </c>
      <c r="AL14" s="0" t="n">
        <v>508.143</v>
      </c>
      <c r="AM14" s="0" t="n">
        <v>477.606</v>
      </c>
      <c r="AN14" s="0" t="n">
        <v>510.737</v>
      </c>
      <c r="AO14" s="0" t="n">
        <v>0.0319939076302503</v>
      </c>
      <c r="AQ14" s="0" t="n">
        <v>527.061</v>
      </c>
      <c r="AR14" s="0" t="n">
        <v>481.947</v>
      </c>
      <c r="AS14" s="0" t="n">
        <v>519.298</v>
      </c>
      <c r="AT14" s="0" t="n">
        <v>0.0348770327945265</v>
      </c>
      <c r="AV14" s="0" t="n">
        <v>526.429</v>
      </c>
      <c r="AW14" s="0" t="n">
        <v>482.624</v>
      </c>
      <c r="AX14" s="0" t="n">
        <v>522.108</v>
      </c>
      <c r="AY14" s="0" t="n">
        <v>0.0591245952575307</v>
      </c>
      <c r="BA14" s="0" t="n">
        <v>527.612</v>
      </c>
      <c r="BB14" s="0" t="n">
        <v>491.727</v>
      </c>
      <c r="BC14" s="0" t="n">
        <v>518.809</v>
      </c>
      <c r="BD14" s="0" t="n">
        <v>0.0268152126793882</v>
      </c>
      <c r="BG14" s="0" t="n">
        <v>515.143</v>
      </c>
      <c r="BH14" s="0" t="n">
        <v>476.576</v>
      </c>
      <c r="BI14" s="0" t="n">
        <v>514.753</v>
      </c>
      <c r="BJ14" s="0" t="n">
        <v>0.0456444123469983</v>
      </c>
      <c r="BL14" s="0" t="n">
        <v>518.041</v>
      </c>
      <c r="BM14" s="0" t="n">
        <v>479.591</v>
      </c>
      <c r="BN14" s="0" t="n">
        <v>536.263</v>
      </c>
      <c r="BO14" s="0" t="n">
        <v>0.0565722479179628</v>
      </c>
      <c r="BQ14" s="0" t="n">
        <v>588.857</v>
      </c>
      <c r="BR14" s="0" t="n">
        <v>494.127</v>
      </c>
      <c r="BS14" s="0" t="n">
        <v>564.206</v>
      </c>
      <c r="BT14" s="0" t="n">
        <v>0.0661350713036943</v>
      </c>
      <c r="BV14" s="0" t="n">
        <v>525.755</v>
      </c>
      <c r="BW14" s="0" t="n">
        <v>486.419</v>
      </c>
      <c r="BX14" s="0" t="n">
        <v>535.511</v>
      </c>
      <c r="BY14" s="0" t="n">
        <v>0.0410999491630361</v>
      </c>
      <c r="CA14" s="0" t="n">
        <v>534.51</v>
      </c>
      <c r="CB14" s="0" t="n">
        <v>483.703</v>
      </c>
      <c r="CC14" s="0" t="n">
        <v>537.739</v>
      </c>
      <c r="CD14" s="0" t="n">
        <v>0.0706948422681939</v>
      </c>
      <c r="CF14" s="0" t="n">
        <v>511.612</v>
      </c>
      <c r="CG14" s="0" t="n">
        <v>486.842</v>
      </c>
      <c r="CH14" s="0" t="n">
        <v>505.186</v>
      </c>
      <c r="CI14" s="0" t="n">
        <v>0.0332084519569559</v>
      </c>
      <c r="CK14" s="0" t="n">
        <v>537.408</v>
      </c>
      <c r="CL14" s="0" t="n">
        <v>496.133</v>
      </c>
      <c r="CM14" s="0" t="n">
        <v>536.335</v>
      </c>
      <c r="CN14" s="0" t="n">
        <v>0.0408408118549145</v>
      </c>
    </row>
    <row r="15" customFormat="false" ht="15" hidden="false" customHeight="false" outlineLevel="0" collapsed="false">
      <c r="A15" s="5" t="n">
        <f aca="false">A14+2</f>
        <v>22</v>
      </c>
      <c r="B15" s="5"/>
      <c r="C15" s="0" t="n">
        <v>524.265</v>
      </c>
      <c r="D15" s="0" t="n">
        <v>479.728</v>
      </c>
      <c r="E15" s="0" t="n">
        <v>512.644</v>
      </c>
      <c r="F15" s="0" t="n">
        <v>0.052206187100336</v>
      </c>
      <c r="H15" s="0" t="n">
        <v>516.571</v>
      </c>
      <c r="I15" s="0" t="n">
        <v>476.786</v>
      </c>
      <c r="J15" s="0" t="n">
        <v>502.797</v>
      </c>
      <c r="K15" s="0" t="n">
        <v>0.0576515828113144</v>
      </c>
      <c r="M15" s="0" t="n">
        <v>555.265</v>
      </c>
      <c r="N15" s="0" t="n">
        <v>488.741</v>
      </c>
      <c r="O15" s="0" t="n">
        <v>514.801</v>
      </c>
      <c r="P15" s="0" t="n">
        <v>0.106073303078143</v>
      </c>
      <c r="R15" s="0" t="n">
        <v>524.388</v>
      </c>
      <c r="S15" s="0" t="n">
        <v>457.443</v>
      </c>
      <c r="T15" s="0" t="n">
        <v>480.799</v>
      </c>
      <c r="U15" s="0" t="n">
        <v>0.102209792001899</v>
      </c>
      <c r="W15" s="0" t="n">
        <v>505.204</v>
      </c>
      <c r="X15" s="0" t="n">
        <v>477.839</v>
      </c>
      <c r="Y15" s="0" t="n">
        <v>504.829</v>
      </c>
      <c r="Z15" s="0" t="n">
        <v>0.0327663663108158</v>
      </c>
      <c r="AB15" s="0" t="n">
        <v>519.122</v>
      </c>
      <c r="AC15" s="0" t="n">
        <v>464.208</v>
      </c>
      <c r="AD15" s="0" t="n">
        <v>500.04</v>
      </c>
      <c r="AE15" s="0" t="n">
        <v>0.0339772704974654</v>
      </c>
      <c r="AG15" s="0" t="n">
        <v>544.51</v>
      </c>
      <c r="AH15" s="0" t="n">
        <v>490.458</v>
      </c>
      <c r="AI15" s="0" t="n">
        <v>518.908</v>
      </c>
      <c r="AJ15" s="0" t="n">
        <v>0.0395254008046935</v>
      </c>
      <c r="AL15" s="0" t="n">
        <v>507.388</v>
      </c>
      <c r="AM15" s="0" t="n">
        <v>476.439</v>
      </c>
      <c r="AN15" s="0" t="n">
        <v>509.411</v>
      </c>
      <c r="AO15" s="0" t="n">
        <v>0.0336562277417106</v>
      </c>
      <c r="AQ15" s="0" t="n">
        <v>528.816</v>
      </c>
      <c r="AR15" s="0" t="n">
        <v>480.894</v>
      </c>
      <c r="AS15" s="0" t="n">
        <v>518.606</v>
      </c>
      <c r="AT15" s="0" t="n">
        <v>0.0419763781769636</v>
      </c>
      <c r="AV15" s="0" t="n">
        <v>530.612</v>
      </c>
      <c r="AW15" s="0" t="n">
        <v>481.632</v>
      </c>
      <c r="AX15" s="0" t="n">
        <v>521.008</v>
      </c>
      <c r="AY15" s="0" t="n">
        <v>0.0730731956575065</v>
      </c>
      <c r="BA15" s="0" t="n">
        <v>526.878</v>
      </c>
      <c r="BB15" s="0" t="n">
        <v>490.622</v>
      </c>
      <c r="BC15" s="0" t="n">
        <v>516.827</v>
      </c>
      <c r="BD15" s="0" t="n">
        <v>0.0293997062627794</v>
      </c>
      <c r="BG15" s="0" t="n">
        <v>515.939</v>
      </c>
      <c r="BH15" s="0" t="n">
        <v>476.182</v>
      </c>
      <c r="BI15" s="0" t="n">
        <v>513.271</v>
      </c>
      <c r="BJ15" s="0" t="n">
        <v>0.0570150747759761</v>
      </c>
      <c r="BL15" s="0" t="n">
        <v>518.776</v>
      </c>
      <c r="BM15" s="0" t="n">
        <v>479.153</v>
      </c>
      <c r="BN15" s="0" t="n">
        <v>533.629</v>
      </c>
      <c r="BO15" s="0" t="n">
        <v>0.0699370153788822</v>
      </c>
      <c r="BQ15" s="0" t="n">
        <v>585.184</v>
      </c>
      <c r="BR15" s="0" t="n">
        <v>492.281</v>
      </c>
      <c r="BS15" s="0" t="n">
        <v>565.39</v>
      </c>
      <c r="BT15" s="0" t="n">
        <v>0.050330124316557</v>
      </c>
      <c r="BV15" s="0" t="n">
        <v>525.429</v>
      </c>
      <c r="BW15" s="0" t="n">
        <v>484.9</v>
      </c>
      <c r="BX15" s="0" t="n">
        <v>534.528</v>
      </c>
      <c r="BY15" s="0" t="n">
        <v>0.0436255828458345</v>
      </c>
      <c r="CA15" s="0" t="n">
        <v>538.429</v>
      </c>
      <c r="CB15" s="0" t="n">
        <v>483.08</v>
      </c>
      <c r="CC15" s="0" t="n">
        <v>535.41</v>
      </c>
      <c r="CD15" s="0" t="n">
        <v>0.0925701573933339</v>
      </c>
      <c r="CF15" s="0" t="n">
        <v>518.714</v>
      </c>
      <c r="CG15" s="0" t="n">
        <v>486.023</v>
      </c>
      <c r="CH15" s="0" t="n">
        <v>504.295</v>
      </c>
      <c r="CI15" s="0" t="n">
        <v>0.0781990823758419</v>
      </c>
      <c r="CK15" s="0" t="n">
        <v>532.02</v>
      </c>
      <c r="CL15" s="0" t="n">
        <v>494.76</v>
      </c>
      <c r="CM15" s="0" t="n">
        <v>534.603</v>
      </c>
      <c r="CN15" s="0" t="n">
        <v>0.0257606693601789</v>
      </c>
    </row>
    <row r="16" customFormat="false" ht="15" hidden="false" customHeight="false" outlineLevel="0" collapsed="false">
      <c r="A16" s="5" t="n">
        <f aca="false">A15+2</f>
        <v>24</v>
      </c>
      <c r="B16" s="5"/>
      <c r="C16" s="0" t="n">
        <v>528.755</v>
      </c>
      <c r="D16" s="0" t="n">
        <v>478.629</v>
      </c>
      <c r="E16" s="0" t="n">
        <v>511.336</v>
      </c>
      <c r="F16" s="0" t="n">
        <v>0.0823323059113279</v>
      </c>
      <c r="H16" s="0" t="n">
        <v>513.082</v>
      </c>
      <c r="I16" s="0" t="n">
        <v>475.925</v>
      </c>
      <c r="J16" s="0" t="n">
        <v>501.875</v>
      </c>
      <c r="K16" s="0" t="n">
        <v>0.0343825739661866</v>
      </c>
      <c r="M16" s="0" t="n">
        <v>546.204</v>
      </c>
      <c r="N16" s="0" t="n">
        <v>488.684</v>
      </c>
      <c r="O16" s="0" t="n">
        <v>514.055</v>
      </c>
      <c r="P16" s="0" t="n">
        <v>0.0578455185779326</v>
      </c>
      <c r="R16" s="0" t="n">
        <v>530.082</v>
      </c>
      <c r="S16" s="0" t="n">
        <v>456.625</v>
      </c>
      <c r="T16" s="0" t="n">
        <v>480.422</v>
      </c>
      <c r="U16" s="0" t="n">
        <v>0.148178887300327</v>
      </c>
      <c r="W16" s="0" t="n">
        <v>503.408</v>
      </c>
      <c r="X16" s="0" t="n">
        <v>476.879</v>
      </c>
      <c r="Y16" s="0" t="n">
        <v>504.001</v>
      </c>
      <c r="Z16" s="0" t="n">
        <v>0.0268215821688842</v>
      </c>
      <c r="AB16" s="0" t="n">
        <v>518.694</v>
      </c>
      <c r="AC16" s="0" t="n">
        <v>463.993</v>
      </c>
      <c r="AD16" s="0" t="n">
        <v>498.932</v>
      </c>
      <c r="AE16" s="0" t="n">
        <v>0.0411782441251301</v>
      </c>
      <c r="AG16" s="0" t="n">
        <v>542.429</v>
      </c>
      <c r="AH16" s="0" t="n">
        <v>489.409</v>
      </c>
      <c r="AI16" s="0" t="n">
        <v>516.959</v>
      </c>
      <c r="AJ16" s="0" t="n">
        <v>0.0408896531270197</v>
      </c>
      <c r="AL16" s="0" t="n">
        <v>509.898</v>
      </c>
      <c r="AM16" s="0" t="n">
        <v>476.277</v>
      </c>
      <c r="AN16" s="0" t="n">
        <v>508.705</v>
      </c>
      <c r="AO16" s="0" t="n">
        <v>0.0432870215225005</v>
      </c>
      <c r="AQ16" s="0" t="n">
        <v>526.755</v>
      </c>
      <c r="AR16" s="0" t="n">
        <v>481.007</v>
      </c>
      <c r="AS16" s="0" t="n">
        <v>517.579</v>
      </c>
      <c r="AT16" s="0" t="n">
        <v>0.039737687655167</v>
      </c>
      <c r="AV16" s="0" t="n">
        <v>530.082</v>
      </c>
      <c r="AW16" s="0" t="n">
        <v>482.271</v>
      </c>
      <c r="AX16" s="0" t="n">
        <v>519.246</v>
      </c>
      <c r="AY16" s="0" t="n">
        <v>0.0781724301129633</v>
      </c>
      <c r="BA16" s="0" t="n">
        <v>528.939</v>
      </c>
      <c r="BB16" s="0" t="n">
        <v>490.097</v>
      </c>
      <c r="BC16" s="0" t="n">
        <v>515.035</v>
      </c>
      <c r="BD16" s="0" t="n">
        <v>0.0370860917398438</v>
      </c>
      <c r="BG16" s="0" t="n">
        <v>514.102</v>
      </c>
      <c r="BH16" s="0" t="n">
        <v>475.899</v>
      </c>
      <c r="BI16" s="0" t="n">
        <v>511.934</v>
      </c>
      <c r="BJ16" s="0" t="n">
        <v>0.0548464247691039</v>
      </c>
      <c r="BL16" s="0" t="n">
        <v>519.184</v>
      </c>
      <c r="BM16" s="0" t="n">
        <v>479.28</v>
      </c>
      <c r="BN16" s="0" t="n">
        <v>532.709</v>
      </c>
      <c r="BO16" s="0" t="n">
        <v>0.0752718738994731</v>
      </c>
      <c r="BQ16" s="0" t="n">
        <v>582.878</v>
      </c>
      <c r="BR16" s="0" t="n">
        <v>490.621</v>
      </c>
      <c r="BS16" s="0" t="n">
        <v>562.61</v>
      </c>
      <c r="BT16" s="0" t="n">
        <v>0.0524364287466567</v>
      </c>
      <c r="BV16" s="0" t="n">
        <v>525.816</v>
      </c>
      <c r="BW16" s="0" t="n">
        <v>484.41</v>
      </c>
      <c r="BX16" s="0" t="n">
        <v>532.7</v>
      </c>
      <c r="BY16" s="0" t="n">
        <v>0.0503216093734932</v>
      </c>
      <c r="CA16" s="0" t="n">
        <v>536.959</v>
      </c>
      <c r="CB16" s="0" t="n">
        <v>482.428</v>
      </c>
      <c r="CC16" s="0" t="n">
        <v>533.892</v>
      </c>
      <c r="CD16" s="0" t="n">
        <v>0.0929246913301068</v>
      </c>
      <c r="CF16" s="0" t="n">
        <v>517.184</v>
      </c>
      <c r="CG16" s="0" t="n">
        <v>485.506</v>
      </c>
      <c r="CH16" s="0" t="n">
        <v>503.174</v>
      </c>
      <c r="CI16" s="0" t="n">
        <v>0.0785915597665071</v>
      </c>
      <c r="CK16" s="0" t="n">
        <v>533.551</v>
      </c>
      <c r="CL16" s="0" t="n">
        <v>494.594</v>
      </c>
      <c r="CM16" s="0" t="n">
        <v>532.976</v>
      </c>
      <c r="CN16" s="0" t="n">
        <v>0.0389114242884727</v>
      </c>
    </row>
    <row r="17" customFormat="false" ht="15" hidden="false" customHeight="false" outlineLevel="0" collapsed="false">
      <c r="A17" s="5" t="n">
        <f aca="false">A16+2</f>
        <v>26</v>
      </c>
      <c r="B17" s="5"/>
      <c r="C17" s="0" t="n">
        <v>528.469</v>
      </c>
      <c r="D17" s="0" t="n">
        <v>477.096</v>
      </c>
      <c r="E17" s="0" t="n">
        <v>509.962</v>
      </c>
      <c r="F17" s="0" t="n">
        <v>0.0874550927780491</v>
      </c>
      <c r="H17" s="0" t="n">
        <v>512.388</v>
      </c>
      <c r="I17" s="0" t="n">
        <v>475.754</v>
      </c>
      <c r="J17" s="0" t="n">
        <v>501.153</v>
      </c>
      <c r="K17" s="0" t="n">
        <v>0.0368771024097189</v>
      </c>
      <c r="M17" s="0" t="n">
        <v>545.184</v>
      </c>
      <c r="N17" s="0" t="n">
        <v>488.636</v>
      </c>
      <c r="O17" s="0" t="n">
        <v>513.075</v>
      </c>
      <c r="P17" s="0" t="n">
        <v>0.0657301993441495</v>
      </c>
      <c r="R17" s="0" t="n">
        <v>524.061</v>
      </c>
      <c r="S17" s="0" t="n">
        <v>455.944</v>
      </c>
      <c r="T17" s="0" t="n">
        <v>479.253</v>
      </c>
      <c r="U17" s="0" t="n">
        <v>0.113895483988242</v>
      </c>
      <c r="W17" s="0" t="n">
        <v>501.776</v>
      </c>
      <c r="X17" s="0" t="n">
        <v>476.978</v>
      </c>
      <c r="Y17" s="0" t="n">
        <v>503.657</v>
      </c>
      <c r="Z17" s="0" t="n">
        <v>0.0187350856336063</v>
      </c>
      <c r="AB17" s="0" t="n">
        <v>521.735</v>
      </c>
      <c r="AC17" s="0" t="n">
        <v>463.133</v>
      </c>
      <c r="AD17" s="0" t="n">
        <v>497.511</v>
      </c>
      <c r="AE17" s="0" t="n">
        <v>0.0714469722118971</v>
      </c>
      <c r="AG17" s="0" t="n">
        <v>546.204</v>
      </c>
      <c r="AH17" s="0" t="n">
        <v>488.565</v>
      </c>
      <c r="AI17" s="0" t="n">
        <v>516.964</v>
      </c>
      <c r="AJ17" s="0" t="n">
        <v>0.0467174319069969</v>
      </c>
      <c r="AL17" s="0" t="n">
        <v>509.571</v>
      </c>
      <c r="AM17" s="0" t="n">
        <v>475.719</v>
      </c>
      <c r="AN17" s="0" t="n">
        <v>508.096</v>
      </c>
      <c r="AO17" s="0" t="n">
        <v>0.0441473999776883</v>
      </c>
      <c r="AQ17" s="0" t="n">
        <v>529.918</v>
      </c>
      <c r="AR17" s="0" t="n">
        <v>479.85</v>
      </c>
      <c r="AS17" s="0" t="n">
        <v>516.716</v>
      </c>
      <c r="AT17" s="0" t="n">
        <v>0.0518382450447011</v>
      </c>
      <c r="AV17" s="0" t="n">
        <v>528.755</v>
      </c>
      <c r="AW17" s="0" t="n">
        <v>482.195</v>
      </c>
      <c r="AX17" s="0" t="n">
        <v>519.206</v>
      </c>
      <c r="AY17" s="0" t="n">
        <v>0.0745357553091916</v>
      </c>
      <c r="BA17" s="0" t="n">
        <v>525.776</v>
      </c>
      <c r="BB17" s="0" t="n">
        <v>489.576</v>
      </c>
      <c r="BC17" s="0" t="n">
        <v>514.577</v>
      </c>
      <c r="BD17" s="0" t="n">
        <v>0.0322442451431621</v>
      </c>
      <c r="BG17" s="0" t="n">
        <v>514.551</v>
      </c>
      <c r="BH17" s="0" t="n">
        <v>475.554</v>
      </c>
      <c r="BI17" s="0" t="n">
        <v>510.634</v>
      </c>
      <c r="BJ17" s="0" t="n">
        <v>0.064333476214469</v>
      </c>
      <c r="BL17" s="0" t="n">
        <v>518.898</v>
      </c>
      <c r="BM17" s="0" t="n">
        <v>478.165</v>
      </c>
      <c r="BN17" s="0" t="n">
        <v>531.617</v>
      </c>
      <c r="BO17" s="0" t="n">
        <v>0.0794243490360019</v>
      </c>
      <c r="BQ17" s="0" t="n">
        <v>585.694</v>
      </c>
      <c r="BR17" s="0" t="n">
        <v>490.906</v>
      </c>
      <c r="BS17" s="0" t="n">
        <v>562.842</v>
      </c>
      <c r="BT17" s="0" t="n">
        <v>0.0594846787940159</v>
      </c>
      <c r="BV17" s="0" t="n">
        <v>522.939</v>
      </c>
      <c r="BW17" s="0" t="n">
        <v>483.988</v>
      </c>
      <c r="BX17" s="0" t="n">
        <v>531.52</v>
      </c>
      <c r="BY17" s="0" t="n">
        <v>0.0440873870502171</v>
      </c>
      <c r="CA17" s="0" t="n">
        <v>535.204</v>
      </c>
      <c r="CB17" s="0" t="n">
        <v>482.032</v>
      </c>
      <c r="CC17" s="0" t="n">
        <v>532.877</v>
      </c>
      <c r="CD17" s="0" t="n">
        <v>0.0903490581748203</v>
      </c>
      <c r="CF17" s="0" t="n">
        <v>520.082</v>
      </c>
      <c r="CG17" s="0" t="n">
        <v>484.743</v>
      </c>
      <c r="CH17" s="0" t="n">
        <v>502.005</v>
      </c>
      <c r="CI17" s="0" t="n">
        <v>0.104659022196514</v>
      </c>
      <c r="CK17" s="0" t="n">
        <v>534.408</v>
      </c>
      <c r="CL17" s="0" t="n">
        <v>493.745</v>
      </c>
      <c r="CM17" s="0" t="n">
        <v>531.253</v>
      </c>
      <c r="CN17" s="0" t="n">
        <v>0.050303037963672</v>
      </c>
    </row>
    <row r="18" customFormat="false" ht="15" hidden="false" customHeight="false" outlineLevel="0" collapsed="false">
      <c r="A18" s="5" t="n">
        <f aca="false">A17+2</f>
        <v>28</v>
      </c>
      <c r="B18" s="5"/>
      <c r="C18" s="0" t="n">
        <v>526.714</v>
      </c>
      <c r="D18" s="0" t="n">
        <v>478.081</v>
      </c>
      <c r="E18" s="0" t="n">
        <v>508.951</v>
      </c>
      <c r="F18" s="0" t="n">
        <v>0.0895205272911765</v>
      </c>
      <c r="H18" s="0" t="n">
        <v>512.245</v>
      </c>
      <c r="I18" s="0" t="n">
        <v>475.372</v>
      </c>
      <c r="J18" s="0" t="n">
        <v>500.373</v>
      </c>
      <c r="K18" s="0" t="n">
        <v>0.0446243904106619</v>
      </c>
      <c r="M18" s="0" t="n">
        <v>542.898</v>
      </c>
      <c r="N18" s="0" t="n">
        <v>487.704</v>
      </c>
      <c r="O18" s="0" t="n">
        <v>512.194</v>
      </c>
      <c r="P18" s="0" t="n">
        <v>0.0555792435970562</v>
      </c>
      <c r="R18" s="0" t="n">
        <v>521.673</v>
      </c>
      <c r="S18" s="0" t="n">
        <v>456.503</v>
      </c>
      <c r="T18" s="0" t="n">
        <v>478.563</v>
      </c>
      <c r="U18" s="0" t="n">
        <v>0.120538332592062</v>
      </c>
      <c r="W18" s="0" t="n">
        <v>503.163</v>
      </c>
      <c r="X18" s="0" t="n">
        <v>476.743</v>
      </c>
      <c r="Y18" s="0" t="n">
        <v>502.57</v>
      </c>
      <c r="Z18" s="0" t="n">
        <v>0.0342736563950949</v>
      </c>
      <c r="AB18" s="0" t="n">
        <v>521.735</v>
      </c>
      <c r="AC18" s="0" t="n">
        <v>462.62</v>
      </c>
      <c r="AD18" s="0" t="n">
        <v>496.681</v>
      </c>
      <c r="AE18" s="0" t="n">
        <v>0.0781803516824351</v>
      </c>
      <c r="AG18" s="0" t="n">
        <v>540.224</v>
      </c>
      <c r="AH18" s="0" t="n">
        <v>487.58</v>
      </c>
      <c r="AI18" s="0" t="n">
        <v>516.461</v>
      </c>
      <c r="AJ18" s="0" t="n">
        <v>0.0352504902612968</v>
      </c>
      <c r="AL18" s="0" t="n">
        <v>512.714</v>
      </c>
      <c r="AM18" s="0" t="n">
        <v>475.583</v>
      </c>
      <c r="AN18" s="0" t="n">
        <v>507.104</v>
      </c>
      <c r="AO18" s="0" t="n">
        <v>0.057141589619883</v>
      </c>
      <c r="AQ18" s="0" t="n">
        <v>531.327</v>
      </c>
      <c r="AR18" s="0" t="n">
        <v>478.478</v>
      </c>
      <c r="AS18" s="0" t="n">
        <v>515.77</v>
      </c>
      <c r="AT18" s="0" t="n">
        <v>0.0585044441294138</v>
      </c>
      <c r="AV18" s="0" t="n">
        <v>531.041</v>
      </c>
      <c r="AW18" s="0" t="n">
        <v>481.526</v>
      </c>
      <c r="AX18" s="0" t="n">
        <v>518.264</v>
      </c>
      <c r="AY18" s="0" t="n">
        <v>0.0838490542395267</v>
      </c>
      <c r="BA18" s="0" t="n">
        <v>529.49</v>
      </c>
      <c r="BB18" s="0" t="n">
        <v>489.1</v>
      </c>
      <c r="BC18" s="0" t="n">
        <v>513.948</v>
      </c>
      <c r="BD18" s="0" t="n">
        <v>0.0400874995993166</v>
      </c>
      <c r="BG18" s="0" t="n">
        <v>514.02</v>
      </c>
      <c r="BH18" s="0" t="n">
        <v>474.431</v>
      </c>
      <c r="BI18" s="0" t="n">
        <v>509.348</v>
      </c>
      <c r="BJ18" s="0" t="n">
        <v>0.0684130850910004</v>
      </c>
      <c r="BL18" s="0" t="n">
        <v>520.857</v>
      </c>
      <c r="BM18" s="0" t="n">
        <v>478.066</v>
      </c>
      <c r="BN18" s="0" t="n">
        <v>531.2</v>
      </c>
      <c r="BO18" s="0" t="n">
        <v>0.0912609757732928</v>
      </c>
      <c r="BQ18" s="0" t="n">
        <v>581.184</v>
      </c>
      <c r="BR18" s="0" t="n">
        <v>489.469</v>
      </c>
      <c r="BS18" s="0" t="n">
        <v>559.513</v>
      </c>
      <c r="BT18" s="0" t="n">
        <v>0.0578693313394376</v>
      </c>
      <c r="BV18" s="0" t="n">
        <v>525.408</v>
      </c>
      <c r="BW18" s="0" t="n">
        <v>484.1</v>
      </c>
      <c r="BX18" s="0" t="n">
        <v>530.351</v>
      </c>
      <c r="BY18" s="0" t="n">
        <v>0.0561793077521268</v>
      </c>
      <c r="CA18" s="0" t="n">
        <v>536.286</v>
      </c>
      <c r="CB18" s="0" t="n">
        <v>481.345</v>
      </c>
      <c r="CC18" s="0" t="n">
        <v>531.5</v>
      </c>
      <c r="CD18" s="0" t="n">
        <v>0.0995980553943522</v>
      </c>
      <c r="CF18" s="0" t="n">
        <v>515.612</v>
      </c>
      <c r="CG18" s="0" t="n">
        <v>484.126</v>
      </c>
      <c r="CH18" s="0" t="n">
        <v>501.051</v>
      </c>
      <c r="CI18" s="0" t="n">
        <v>0.0854982578403131</v>
      </c>
      <c r="CK18" s="0" t="n">
        <v>530.041</v>
      </c>
      <c r="CL18" s="0" t="n">
        <v>492.783</v>
      </c>
      <c r="CM18" s="0" t="n">
        <v>530.646</v>
      </c>
      <c r="CN18" s="0" t="n">
        <v>0.0338100532796148</v>
      </c>
    </row>
    <row r="19" customFormat="false" ht="15" hidden="false" customHeight="false" outlineLevel="0" collapsed="false">
      <c r="A19" s="5" t="n">
        <f aca="false">A18+2</f>
        <v>30</v>
      </c>
      <c r="B19" s="5"/>
      <c r="C19" s="0" t="n">
        <v>526.163</v>
      </c>
      <c r="D19" s="0" t="n">
        <v>476.43</v>
      </c>
      <c r="E19" s="0" t="n">
        <v>507.65</v>
      </c>
      <c r="F19" s="0" t="n">
        <v>0.0924692964727298</v>
      </c>
      <c r="H19" s="0" t="n">
        <v>514.204</v>
      </c>
      <c r="I19" s="0" t="n">
        <v>474.928</v>
      </c>
      <c r="J19" s="0" t="n">
        <v>499.824</v>
      </c>
      <c r="K19" s="0" t="n">
        <v>0.0691001586779505</v>
      </c>
      <c r="M19" s="0" t="n">
        <v>544.102</v>
      </c>
      <c r="N19" s="0" t="n">
        <v>487.34</v>
      </c>
      <c r="O19" s="0" t="n">
        <v>511.534</v>
      </c>
      <c r="P19" s="0" t="n">
        <v>0.0711811108966969</v>
      </c>
      <c r="R19" s="0" t="n">
        <v>522.163</v>
      </c>
      <c r="S19" s="0" t="n">
        <v>455.222</v>
      </c>
      <c r="T19" s="0" t="n">
        <v>478.43</v>
      </c>
      <c r="U19" s="0" t="n">
        <v>0.105984003228999</v>
      </c>
      <c r="W19" s="0" t="n">
        <v>498.306</v>
      </c>
      <c r="X19" s="0" t="n">
        <v>475.368</v>
      </c>
      <c r="Y19" s="0" t="n">
        <v>501.488</v>
      </c>
      <c r="Z19" s="0" t="n">
        <v>0.0102035815900251</v>
      </c>
      <c r="AB19" s="0" t="n">
        <v>521.449</v>
      </c>
      <c r="AC19" s="0" t="n">
        <v>462.274</v>
      </c>
      <c r="AD19" s="0" t="n">
        <v>495.957</v>
      </c>
      <c r="AE19" s="0" t="n">
        <v>0.0828088249381776</v>
      </c>
      <c r="AG19" s="0" t="n">
        <v>544.388</v>
      </c>
      <c r="AH19" s="0" t="n">
        <v>487.849</v>
      </c>
      <c r="AI19" s="0" t="n">
        <v>515.853</v>
      </c>
      <c r="AJ19" s="0" t="n">
        <v>0.0461268442746817</v>
      </c>
      <c r="AL19" s="0" t="n">
        <v>509.041</v>
      </c>
      <c r="AM19" s="0" t="n">
        <v>474.721</v>
      </c>
      <c r="AN19" s="0" t="n">
        <v>504.813</v>
      </c>
      <c r="AO19" s="0" t="n">
        <v>0.0534642934548332</v>
      </c>
      <c r="AQ19" s="0" t="n">
        <v>531.612</v>
      </c>
      <c r="AR19" s="0" t="n">
        <v>478.414</v>
      </c>
      <c r="AS19" s="0" t="n">
        <v>515.389</v>
      </c>
      <c r="AT19" s="0" t="n">
        <v>0.0609412170675533</v>
      </c>
      <c r="AV19" s="0" t="n">
        <v>527.02</v>
      </c>
      <c r="AW19" s="0" t="n">
        <v>480.098</v>
      </c>
      <c r="AX19" s="0" t="n">
        <v>517.302</v>
      </c>
      <c r="AY19" s="0" t="n">
        <v>0.074868121238982</v>
      </c>
      <c r="BA19" s="0" t="n">
        <v>532.857</v>
      </c>
      <c r="BB19" s="0" t="n">
        <v>488.277</v>
      </c>
      <c r="BC19" s="0" t="n">
        <v>513.482</v>
      </c>
      <c r="BD19" s="0" t="n">
        <v>0.0464142794087478</v>
      </c>
      <c r="BG19" s="0" t="n">
        <v>515.898</v>
      </c>
      <c r="BH19" s="0" t="n">
        <v>474.262</v>
      </c>
      <c r="BI19" s="0" t="n">
        <v>508.394</v>
      </c>
      <c r="BJ19" s="0" t="n">
        <v>0.0842660611982198</v>
      </c>
      <c r="BL19" s="0" t="n">
        <v>523.571</v>
      </c>
      <c r="BM19" s="0" t="n">
        <v>477.289</v>
      </c>
      <c r="BN19" s="0" t="n">
        <v>530.225</v>
      </c>
      <c r="BO19" s="0" t="n">
        <v>0.110115095148406</v>
      </c>
      <c r="BQ19" s="0" t="n">
        <v>580.388</v>
      </c>
      <c r="BR19" s="0" t="n">
        <v>488.917</v>
      </c>
      <c r="BS19" s="0" t="n">
        <v>559.338</v>
      </c>
      <c r="BT19" s="0" t="n">
        <v>0.0558258205097087</v>
      </c>
      <c r="BV19" s="0" t="n">
        <v>528.02</v>
      </c>
      <c r="BW19" s="0" t="n">
        <v>482.78</v>
      </c>
      <c r="BX19" s="0" t="n">
        <v>529.96</v>
      </c>
      <c r="BY19" s="0" t="n">
        <v>0.0669737762361819</v>
      </c>
      <c r="CA19" s="0" t="n">
        <v>540.755</v>
      </c>
      <c r="CB19" s="0" t="n">
        <v>481.203</v>
      </c>
      <c r="CC19" s="0" t="n">
        <v>530.07</v>
      </c>
      <c r="CD19" s="0" t="n">
        <v>0.122550391535164</v>
      </c>
      <c r="CF19" s="0" t="n">
        <v>518.857</v>
      </c>
      <c r="CG19" s="0" t="n">
        <v>484.077</v>
      </c>
      <c r="CH19" s="0" t="n">
        <v>500.539</v>
      </c>
      <c r="CI19" s="0" t="n">
        <v>0.11137758970919</v>
      </c>
      <c r="CK19" s="0" t="n">
        <v>530.571</v>
      </c>
      <c r="CL19" s="0" t="n">
        <v>492.181</v>
      </c>
      <c r="CM19" s="0" t="n">
        <v>529.231</v>
      </c>
      <c r="CN19" s="0" t="n">
        <v>0.0424024043055188</v>
      </c>
    </row>
    <row r="20" customFormat="false" ht="15" hidden="false" customHeight="false" outlineLevel="0" collapsed="false">
      <c r="A20" s="5" t="n">
        <f aca="false">A19+2</f>
        <v>32</v>
      </c>
      <c r="B20" s="5"/>
      <c r="C20" s="0" t="n">
        <v>524.306</v>
      </c>
      <c r="D20" s="0" t="n">
        <v>475.313</v>
      </c>
      <c r="E20" s="0" t="n">
        <v>506.633</v>
      </c>
      <c r="F20" s="0" t="n">
        <v>0.0876509758607149</v>
      </c>
      <c r="H20" s="0" t="n">
        <v>526.633</v>
      </c>
      <c r="I20" s="0" t="n">
        <v>474.168</v>
      </c>
      <c r="J20" s="0" t="n">
        <v>497.611</v>
      </c>
      <c r="K20" s="0" t="n">
        <v>0.226419492574498</v>
      </c>
      <c r="M20" s="0" t="n">
        <v>540.306</v>
      </c>
      <c r="N20" s="0" t="n">
        <v>486.918</v>
      </c>
      <c r="O20" s="0" t="n">
        <v>510.795</v>
      </c>
      <c r="P20" s="0" t="n">
        <v>0.0525770212853938</v>
      </c>
      <c r="R20" s="0" t="n">
        <v>519.592</v>
      </c>
      <c r="S20" s="0" t="n">
        <v>455.157</v>
      </c>
      <c r="T20" s="0" t="n">
        <v>477.817</v>
      </c>
      <c r="U20" s="0" t="n">
        <v>0.0974717542555597</v>
      </c>
      <c r="W20" s="0" t="n">
        <v>498.592</v>
      </c>
      <c r="X20" s="0" t="n">
        <v>475.363</v>
      </c>
      <c r="Y20" s="0" t="n">
        <v>500.429</v>
      </c>
      <c r="Z20" s="0" t="n">
        <v>0.0182726406440737</v>
      </c>
      <c r="AB20" s="0" t="n">
        <v>520.265</v>
      </c>
      <c r="AC20" s="0" t="n">
        <v>461.827</v>
      </c>
      <c r="AD20" s="0" t="n">
        <v>495.943</v>
      </c>
      <c r="AE20" s="0" t="n">
        <v>0.0732505979465067</v>
      </c>
      <c r="AG20" s="0" t="n">
        <v>548.939</v>
      </c>
      <c r="AH20" s="0" t="n">
        <v>488.301</v>
      </c>
      <c r="AI20" s="0" t="n">
        <v>514.942</v>
      </c>
      <c r="AJ20" s="0" t="n">
        <v>0.0603842661850383</v>
      </c>
      <c r="AL20" s="0" t="n">
        <v>508.653</v>
      </c>
      <c r="AM20" s="0" t="n">
        <v>474.938</v>
      </c>
      <c r="AN20" s="0" t="n">
        <v>504.372</v>
      </c>
      <c r="AO20" s="0" t="n">
        <v>0.053949205932689</v>
      </c>
      <c r="AQ20" s="0" t="n">
        <v>534.224</v>
      </c>
      <c r="AR20" s="0" t="n">
        <v>477.504</v>
      </c>
      <c r="AS20" s="0" t="n">
        <v>514.106</v>
      </c>
      <c r="AT20" s="0" t="n">
        <v>0.0734572324423622</v>
      </c>
      <c r="AV20" s="0" t="n">
        <v>529.163</v>
      </c>
      <c r="AW20" s="0" t="n">
        <v>479.951</v>
      </c>
      <c r="AX20" s="0" t="n">
        <v>516.904</v>
      </c>
      <c r="AY20" s="0" t="n">
        <v>0.0821850642984129</v>
      </c>
      <c r="BA20" s="0" t="n">
        <v>530.571</v>
      </c>
      <c r="BB20" s="0" t="n">
        <v>488.473</v>
      </c>
      <c r="BC20" s="0" t="n">
        <v>511.555</v>
      </c>
      <c r="BD20" s="0" t="n">
        <v>0.0488505949961527</v>
      </c>
      <c r="BG20" s="0" t="n">
        <v>516.265</v>
      </c>
      <c r="BH20" s="0" t="n">
        <v>472.84</v>
      </c>
      <c r="BI20" s="0" t="n">
        <v>507.455</v>
      </c>
      <c r="BJ20" s="0" t="n">
        <v>0.0906518122690495</v>
      </c>
      <c r="BL20" s="0" t="n">
        <v>521.449</v>
      </c>
      <c r="BM20" s="0" t="n">
        <v>477.07</v>
      </c>
      <c r="BN20" s="0" t="n">
        <v>529.156</v>
      </c>
      <c r="BO20" s="0" t="n">
        <v>0.104026898291916</v>
      </c>
      <c r="BQ20" s="0" t="n">
        <v>578.878</v>
      </c>
      <c r="BR20" s="0" t="n">
        <v>488.227</v>
      </c>
      <c r="BS20" s="0" t="n">
        <v>556.86</v>
      </c>
      <c r="BT20" s="0" t="n">
        <v>0.0600965799048742</v>
      </c>
      <c r="BV20" s="0" t="n">
        <v>529.122</v>
      </c>
      <c r="BW20" s="0" t="n">
        <v>482.491</v>
      </c>
      <c r="BX20" s="0" t="n">
        <v>528.414</v>
      </c>
      <c r="BY20" s="0" t="n">
        <v>0.0762549797942983</v>
      </c>
      <c r="CA20" s="0" t="n">
        <v>542.163</v>
      </c>
      <c r="CB20" s="0" t="n">
        <v>479.622</v>
      </c>
      <c r="CC20" s="0" t="n">
        <v>529.486</v>
      </c>
      <c r="CD20" s="0" t="n">
        <v>0.129176756978933</v>
      </c>
      <c r="CF20" s="0" t="n">
        <v>515.061</v>
      </c>
      <c r="CG20" s="0" t="n">
        <v>483.062</v>
      </c>
      <c r="CH20" s="0" t="n">
        <v>499.566</v>
      </c>
      <c r="CI20" s="0" t="n">
        <v>0.0935504072192918</v>
      </c>
      <c r="CK20" s="0" t="n">
        <v>525.755</v>
      </c>
      <c r="CL20" s="0" t="n">
        <v>491.924</v>
      </c>
      <c r="CM20" s="0" t="n">
        <v>527.844</v>
      </c>
      <c r="CN20" s="0" t="n">
        <v>0.0268601198531944</v>
      </c>
    </row>
    <row r="21" customFormat="false" ht="15" hidden="false" customHeight="false" outlineLevel="0" collapsed="false">
      <c r="A21" s="5" t="n">
        <f aca="false">A20+2</f>
        <v>34</v>
      </c>
      <c r="B21" s="5"/>
      <c r="C21" s="0" t="n">
        <v>526.694</v>
      </c>
      <c r="D21" s="0" t="n">
        <v>475.276</v>
      </c>
      <c r="E21" s="0" t="n">
        <v>505.877</v>
      </c>
      <c r="F21" s="0" t="n">
        <v>0.107116720234302</v>
      </c>
      <c r="H21" s="0" t="n">
        <v>527.061</v>
      </c>
      <c r="I21" s="0" t="n">
        <v>472.993</v>
      </c>
      <c r="J21" s="0" t="n">
        <v>496.44</v>
      </c>
      <c r="K21" s="0" t="n">
        <v>0.242615322226177</v>
      </c>
      <c r="M21" s="0" t="n">
        <v>539.367</v>
      </c>
      <c r="N21" s="0" t="n">
        <v>486.316</v>
      </c>
      <c r="O21" s="0" t="n">
        <v>510.228</v>
      </c>
      <c r="P21" s="0" t="n">
        <v>0.0496441780191386</v>
      </c>
      <c r="R21" s="0" t="n">
        <v>522.347</v>
      </c>
      <c r="S21" s="0" t="n">
        <v>455.152</v>
      </c>
      <c r="T21" s="0" t="n">
        <v>477.25</v>
      </c>
      <c r="U21" s="0" t="n">
        <v>0.138580967563879</v>
      </c>
      <c r="W21" s="0" t="n">
        <v>496.082</v>
      </c>
      <c r="X21" s="0" t="n">
        <v>475.008</v>
      </c>
      <c r="Y21" s="0" t="n">
        <v>499.988</v>
      </c>
      <c r="Z21" s="0" t="n">
        <v>0.00446086881571439</v>
      </c>
      <c r="AB21" s="0" t="n">
        <v>521.367</v>
      </c>
      <c r="AC21" s="0" t="n">
        <v>461.603</v>
      </c>
      <c r="AD21" s="0" t="n">
        <v>494.329</v>
      </c>
      <c r="AE21" s="0" t="n">
        <v>0.0979129529174867</v>
      </c>
      <c r="AG21" s="0" t="n">
        <v>543.735</v>
      </c>
      <c r="AH21" s="0" t="n">
        <v>488.638</v>
      </c>
      <c r="AI21" s="0" t="n">
        <v>516.021</v>
      </c>
      <c r="AJ21" s="0" t="n">
        <v>0.045745740400285</v>
      </c>
      <c r="AL21" s="0" t="n">
        <v>510.51</v>
      </c>
      <c r="AM21" s="0" t="n">
        <v>474.089</v>
      </c>
      <c r="AN21" s="0" t="n">
        <v>503.156</v>
      </c>
      <c r="AO21" s="0" t="n">
        <v>0.0645037224616773</v>
      </c>
      <c r="AQ21" s="0" t="n">
        <v>532</v>
      </c>
      <c r="AR21" s="0" t="n">
        <v>477.458</v>
      </c>
      <c r="AS21" s="0" t="n">
        <v>514.23</v>
      </c>
      <c r="AT21" s="0" t="n">
        <v>0.0659631697810035</v>
      </c>
      <c r="AV21" s="0" t="n">
        <v>529.163</v>
      </c>
      <c r="AW21" s="0" t="n">
        <v>479.414</v>
      </c>
      <c r="AX21" s="0" t="n">
        <v>516.115</v>
      </c>
      <c r="AY21" s="0" t="n">
        <v>0.0846513783086359</v>
      </c>
      <c r="BA21" s="0" t="n">
        <v>530.653</v>
      </c>
      <c r="BB21" s="0" t="n">
        <v>486.897</v>
      </c>
      <c r="BC21" s="0" t="n">
        <v>510.682</v>
      </c>
      <c r="BD21" s="0" t="n">
        <v>0.0495486569932294</v>
      </c>
      <c r="BG21" s="0" t="n">
        <v>514.367</v>
      </c>
      <c r="BH21" s="0" t="n">
        <v>472.383</v>
      </c>
      <c r="BI21" s="0" t="n">
        <v>506.074</v>
      </c>
      <c r="BJ21" s="0" t="n">
        <v>0.089110696270902</v>
      </c>
      <c r="BL21" s="0" t="n">
        <v>524.714</v>
      </c>
      <c r="BM21" s="0" t="n">
        <v>476.673</v>
      </c>
      <c r="BN21" s="0" t="n">
        <v>529.041</v>
      </c>
      <c r="BO21" s="0" t="n">
        <v>0.121891337764184</v>
      </c>
      <c r="BQ21" s="0" t="n">
        <v>579.204</v>
      </c>
      <c r="BR21" s="0" t="n">
        <v>486.64</v>
      </c>
      <c r="BS21" s="0" t="n">
        <v>551.868</v>
      </c>
      <c r="BT21" s="0" t="n">
        <v>0.0792692275687967</v>
      </c>
      <c r="BV21" s="0" t="n">
        <v>525.102</v>
      </c>
      <c r="BW21" s="0" t="n">
        <v>481.204</v>
      </c>
      <c r="BX21" s="0" t="n">
        <v>527.579</v>
      </c>
      <c r="BY21" s="0" t="n">
        <v>0.0649556642911981</v>
      </c>
      <c r="CA21" s="0" t="n">
        <v>535.224</v>
      </c>
      <c r="CB21" s="0" t="n">
        <v>479.247</v>
      </c>
      <c r="CC21" s="0" t="n">
        <v>527.822</v>
      </c>
      <c r="CD21" s="0" t="n">
        <v>0.11020691881666</v>
      </c>
      <c r="CF21" s="0" t="n">
        <v>514.796</v>
      </c>
      <c r="CG21" s="0" t="n">
        <v>483.156</v>
      </c>
      <c r="CH21" s="0" t="n">
        <v>499.206</v>
      </c>
      <c r="CI21" s="0" t="n">
        <v>0.0968800379622935</v>
      </c>
      <c r="CK21" s="0" t="n">
        <v>527.551</v>
      </c>
      <c r="CL21" s="0" t="n">
        <v>491.76</v>
      </c>
      <c r="CM21" s="0" t="n">
        <v>526.631</v>
      </c>
      <c r="CN21" s="0" t="n">
        <v>0.0407901831093439</v>
      </c>
    </row>
    <row r="22" customFormat="false" ht="15" hidden="false" customHeight="false" outlineLevel="0" collapsed="false">
      <c r="A22" s="5" t="n">
        <f aca="false">A21+2</f>
        <v>36</v>
      </c>
      <c r="B22" s="5"/>
      <c r="C22" s="0" t="n">
        <v>526.959</v>
      </c>
      <c r="D22" s="0" t="n">
        <v>474.684</v>
      </c>
      <c r="E22" s="0" t="n">
        <v>504.878</v>
      </c>
      <c r="F22" s="0" t="n">
        <v>0.115680374009149</v>
      </c>
      <c r="H22" s="0" t="n">
        <v>525.306</v>
      </c>
      <c r="I22" s="0" t="n">
        <v>472.388</v>
      </c>
      <c r="J22" s="0" t="n">
        <v>495.868</v>
      </c>
      <c r="K22" s="0" t="n">
        <v>0.230175454276361</v>
      </c>
      <c r="M22" s="0" t="n">
        <v>540.184</v>
      </c>
      <c r="N22" s="0" t="n">
        <v>486.187</v>
      </c>
      <c r="O22" s="0" t="n">
        <v>509.488</v>
      </c>
      <c r="P22" s="0" t="n">
        <v>0.0663256345999594</v>
      </c>
      <c r="R22" s="0" t="n">
        <v>523.796</v>
      </c>
      <c r="S22" s="0" t="n">
        <v>454.981</v>
      </c>
      <c r="T22" s="0" t="n">
        <v>476.833</v>
      </c>
      <c r="U22" s="0" t="n">
        <v>0.161169762915543</v>
      </c>
      <c r="W22" s="0" t="n">
        <v>498.245</v>
      </c>
      <c r="X22" s="0" t="n">
        <v>474.492</v>
      </c>
      <c r="Y22" s="0" t="n">
        <v>499.531</v>
      </c>
      <c r="Z22" s="0" t="n">
        <v>0.0219179347677382</v>
      </c>
      <c r="AB22" s="0" t="n">
        <v>518.796</v>
      </c>
      <c r="AC22" s="0" t="n">
        <v>461.131</v>
      </c>
      <c r="AD22" s="0" t="n">
        <v>493.812</v>
      </c>
      <c r="AE22" s="0" t="n">
        <v>0.0844765910131756</v>
      </c>
      <c r="AG22" s="0" t="n">
        <v>541.551</v>
      </c>
      <c r="AH22" s="0" t="n">
        <v>485.583</v>
      </c>
      <c r="AI22" s="0" t="n">
        <v>513.313</v>
      </c>
      <c r="AJ22" s="0" t="n">
        <v>0.0460912460779017</v>
      </c>
      <c r="AL22" s="0" t="n">
        <v>506.837</v>
      </c>
      <c r="AM22" s="0" t="n">
        <v>474.011</v>
      </c>
      <c r="AN22" s="0" t="n">
        <v>503.625</v>
      </c>
      <c r="AO22" s="0" t="n">
        <v>0.0503202183885943</v>
      </c>
      <c r="AQ22" s="0" t="n">
        <v>532.633</v>
      </c>
      <c r="AR22" s="0" t="n">
        <v>476.518</v>
      </c>
      <c r="AS22" s="0" t="n">
        <v>513.588</v>
      </c>
      <c r="AT22" s="0" t="n">
        <v>0.0694068723582713</v>
      </c>
      <c r="AV22" s="0" t="n">
        <v>527.306</v>
      </c>
      <c r="AW22" s="0" t="n">
        <v>478.91</v>
      </c>
      <c r="AX22" s="0" t="n">
        <v>515.276</v>
      </c>
      <c r="AY22" s="0" t="n">
        <v>0.0820873249270266</v>
      </c>
      <c r="BA22" s="0" t="n">
        <v>530.041</v>
      </c>
      <c r="BB22" s="0" t="n">
        <v>486.688</v>
      </c>
      <c r="BC22" s="0" t="n">
        <v>510.232</v>
      </c>
      <c r="BD22" s="0" t="n">
        <v>0.049624377566398</v>
      </c>
      <c r="BG22" s="0" t="n">
        <v>514.531</v>
      </c>
      <c r="BH22" s="0" t="n">
        <v>472.089</v>
      </c>
      <c r="BI22" s="0" t="n">
        <v>505.304</v>
      </c>
      <c r="BJ22" s="0" t="n">
        <v>0.094941128623241</v>
      </c>
      <c r="BL22" s="0" t="n">
        <v>520.327</v>
      </c>
      <c r="BM22" s="0" t="n">
        <v>476.166</v>
      </c>
      <c r="BN22" s="0" t="n">
        <v>527.864</v>
      </c>
      <c r="BO22" s="0" t="n">
        <v>0.104622329779432</v>
      </c>
      <c r="BQ22" s="0" t="n">
        <v>580.673</v>
      </c>
      <c r="BR22" s="0" t="n">
        <v>485.048</v>
      </c>
      <c r="BS22" s="0" t="n">
        <v>553.162</v>
      </c>
      <c r="BT22" s="0" t="n">
        <v>0.0763063180803287</v>
      </c>
      <c r="BV22" s="0" t="n">
        <v>523.776</v>
      </c>
      <c r="BW22" s="0" t="n">
        <v>481.477</v>
      </c>
      <c r="BX22" s="0" t="n">
        <v>527.185</v>
      </c>
      <c r="BY22" s="0" t="n">
        <v>0.061480360305301</v>
      </c>
      <c r="CA22" s="0" t="n">
        <v>538.98</v>
      </c>
      <c r="CB22" s="0" t="n">
        <v>478.529</v>
      </c>
      <c r="CC22" s="0" t="n">
        <v>526.517</v>
      </c>
      <c r="CD22" s="0" t="n">
        <v>0.130197296427882</v>
      </c>
      <c r="CF22" s="0" t="n">
        <v>519.633</v>
      </c>
      <c r="CG22" s="0" t="n">
        <v>482.28</v>
      </c>
      <c r="CH22" s="0" t="n">
        <v>498.153</v>
      </c>
      <c r="CI22" s="0" t="n">
        <v>0.136034547044363</v>
      </c>
      <c r="CK22" s="0" t="n">
        <v>525.286</v>
      </c>
      <c r="CL22" s="0" t="n">
        <v>490.32</v>
      </c>
      <c r="CM22" s="0" t="n">
        <v>525.463</v>
      </c>
      <c r="CN22" s="0" t="n">
        <v>0.0356130356542077</v>
      </c>
    </row>
    <row r="23" customFormat="false" ht="15" hidden="false" customHeight="false" outlineLevel="0" collapsed="false">
      <c r="A23" s="5" t="n">
        <f aca="false">A22+2</f>
        <v>38</v>
      </c>
      <c r="B23" s="5"/>
      <c r="C23" s="0" t="n">
        <v>521.204</v>
      </c>
      <c r="D23" s="0" t="n">
        <v>473.724</v>
      </c>
      <c r="E23" s="0" t="n">
        <v>503.754</v>
      </c>
      <c r="F23" s="0" t="n">
        <v>0.0904724300104542</v>
      </c>
      <c r="H23" s="0" t="n">
        <v>521</v>
      </c>
      <c r="I23" s="0" t="n">
        <v>472.346</v>
      </c>
      <c r="J23" s="0" t="n">
        <v>495.19</v>
      </c>
      <c r="K23" s="0" t="n">
        <v>0.20065670659755</v>
      </c>
      <c r="M23" s="0" t="n">
        <v>535.306</v>
      </c>
      <c r="N23" s="0" t="n">
        <v>485.024</v>
      </c>
      <c r="O23" s="0" t="n">
        <v>508.943</v>
      </c>
      <c r="P23" s="0" t="n">
        <v>0.0299836556222152</v>
      </c>
      <c r="R23" s="0" t="n">
        <v>517.612</v>
      </c>
      <c r="S23" s="0" t="n">
        <v>454.897</v>
      </c>
      <c r="T23" s="0" t="n">
        <v>476.556</v>
      </c>
      <c r="U23" s="0" t="n">
        <v>0.108312307950373</v>
      </c>
      <c r="W23" s="0" t="n">
        <v>498.959</v>
      </c>
      <c r="X23" s="0" t="n">
        <v>473.942</v>
      </c>
      <c r="Y23" s="0" t="n">
        <v>498.74</v>
      </c>
      <c r="Z23" s="0" t="n">
        <v>0.0319246986318151</v>
      </c>
      <c r="AB23" s="0" t="n">
        <v>517.224</v>
      </c>
      <c r="AC23" s="0" t="n">
        <v>460.977</v>
      </c>
      <c r="AD23" s="0" t="n">
        <v>492.799</v>
      </c>
      <c r="AE23" s="0" t="n">
        <v>0.0851449783017066</v>
      </c>
      <c r="AG23" s="0" t="n">
        <v>539.367</v>
      </c>
      <c r="AH23" s="0" t="n">
        <v>486.362</v>
      </c>
      <c r="AI23" s="0" t="n">
        <v>512.29</v>
      </c>
      <c r="AJ23" s="0" t="n">
        <v>0.0475325177789982</v>
      </c>
      <c r="AL23" s="0" t="n">
        <v>509.367</v>
      </c>
      <c r="AM23" s="0" t="n">
        <v>473.641</v>
      </c>
      <c r="AN23" s="0" t="n">
        <v>503.047</v>
      </c>
      <c r="AO23" s="0" t="n">
        <v>0.0607670157916837</v>
      </c>
      <c r="AQ23" s="0" t="n">
        <v>532.224</v>
      </c>
      <c r="AR23" s="0" t="n">
        <v>477.165</v>
      </c>
      <c r="AS23" s="0" t="n">
        <v>512.942</v>
      </c>
      <c r="AT23" s="0" t="n">
        <v>0.0722503427384103</v>
      </c>
      <c r="AV23" s="0" t="n">
        <v>529.612</v>
      </c>
      <c r="AW23" s="0" t="n">
        <v>478.654</v>
      </c>
      <c r="AX23" s="0" t="n">
        <v>515.206</v>
      </c>
      <c r="AY23" s="0" t="n">
        <v>0.0886556042100979</v>
      </c>
      <c r="BA23" s="0" t="n">
        <v>531.571</v>
      </c>
      <c r="BB23" s="0" t="n">
        <v>486.441</v>
      </c>
      <c r="BC23" s="0" t="n">
        <v>509.604</v>
      </c>
      <c r="BD23" s="0" t="n">
        <v>0.0543515600169513</v>
      </c>
      <c r="BG23" s="0" t="n">
        <v>515.776</v>
      </c>
      <c r="BH23" s="0" t="n">
        <v>472.061</v>
      </c>
      <c r="BI23" s="0" t="n">
        <v>504.41</v>
      </c>
      <c r="BJ23" s="0" t="n">
        <v>0.108493062133896</v>
      </c>
      <c r="BL23" s="0" t="n">
        <v>525.347</v>
      </c>
      <c r="BM23" s="0" t="n">
        <v>475.619</v>
      </c>
      <c r="BN23" s="0" t="n">
        <v>526.781</v>
      </c>
      <c r="BO23" s="0" t="n">
        <v>0.136818877516322</v>
      </c>
      <c r="BQ23" s="0" t="n">
        <v>582.327</v>
      </c>
      <c r="BR23" s="0" t="n">
        <v>484.921</v>
      </c>
      <c r="BS23" s="0" t="n">
        <v>551.281</v>
      </c>
      <c r="BT23" s="0" t="n">
        <v>0.088781459708066</v>
      </c>
      <c r="BV23" s="0" t="n">
        <v>522.612</v>
      </c>
      <c r="BW23" s="0" t="n">
        <v>480.667</v>
      </c>
      <c r="BX23" s="0" t="n">
        <v>526.65</v>
      </c>
      <c r="BY23" s="0" t="n">
        <v>0.0593079915955089</v>
      </c>
      <c r="CA23" s="0" t="n">
        <v>534.673</v>
      </c>
      <c r="CB23" s="0" t="n">
        <v>478.875</v>
      </c>
      <c r="CC23" s="0" t="n">
        <v>525.649</v>
      </c>
      <c r="CD23" s="0" t="n">
        <v>0.11775859822208</v>
      </c>
      <c r="CF23" s="0" t="n">
        <v>512.286</v>
      </c>
      <c r="CG23" s="0" t="n">
        <v>482.329</v>
      </c>
      <c r="CH23" s="0" t="n">
        <v>497.905</v>
      </c>
      <c r="CI23" s="0" t="n">
        <v>0.0919526665545393</v>
      </c>
      <c r="CK23" s="0" t="n">
        <v>529.571</v>
      </c>
      <c r="CL23" s="0" t="n">
        <v>490.202</v>
      </c>
      <c r="CM23" s="0" t="n">
        <v>524.37</v>
      </c>
      <c r="CN23" s="0" t="n">
        <v>0.0615247116028889</v>
      </c>
    </row>
    <row r="24" customFormat="false" ht="15" hidden="false" customHeight="false" outlineLevel="0" collapsed="false">
      <c r="A24" s="5" t="n">
        <f aca="false">A23+2</f>
        <v>40</v>
      </c>
      <c r="B24" s="5"/>
      <c r="C24" s="0" t="n">
        <v>523.224</v>
      </c>
      <c r="D24" s="0" t="n">
        <v>473.64</v>
      </c>
      <c r="E24" s="0" t="n">
        <v>503.099</v>
      </c>
      <c r="F24" s="0" t="n">
        <v>0.107600171050761</v>
      </c>
      <c r="H24" s="0" t="n">
        <v>519.163</v>
      </c>
      <c r="I24" s="0" t="n">
        <v>471.096</v>
      </c>
      <c r="J24" s="0" t="n">
        <v>494.668</v>
      </c>
      <c r="K24" s="0" t="n">
        <v>0.179054251165328</v>
      </c>
      <c r="M24" s="0" t="n">
        <v>542.163</v>
      </c>
      <c r="N24" s="0" t="n">
        <v>484.711</v>
      </c>
      <c r="O24" s="0" t="n">
        <v>508.246</v>
      </c>
      <c r="P24" s="0" t="n">
        <v>0.0872269220906227</v>
      </c>
      <c r="R24" s="0" t="n">
        <v>521.694</v>
      </c>
      <c r="S24" s="0" t="n">
        <v>454.423</v>
      </c>
      <c r="T24" s="0" t="n">
        <v>475.774</v>
      </c>
      <c r="U24" s="0" t="n">
        <v>0.161498957859575</v>
      </c>
      <c r="W24" s="0" t="n">
        <v>497.388</v>
      </c>
      <c r="X24" s="0" t="n">
        <v>472.776</v>
      </c>
      <c r="Y24" s="0" t="n">
        <v>497.998</v>
      </c>
      <c r="Z24" s="0" t="n">
        <v>0.0264357061017803</v>
      </c>
      <c r="AB24" s="0" t="n">
        <v>520.122</v>
      </c>
      <c r="AC24" s="0" t="n">
        <v>460.259</v>
      </c>
      <c r="AD24" s="0" t="n">
        <v>491.798</v>
      </c>
      <c r="AE24" s="0" t="n">
        <v>0.113560781609913</v>
      </c>
      <c r="AG24" s="0" t="n">
        <v>542.143</v>
      </c>
      <c r="AH24" s="0" t="n">
        <v>485.452</v>
      </c>
      <c r="AI24" s="0" t="n">
        <v>511.433</v>
      </c>
      <c r="AJ24" s="0" t="n">
        <v>0.055167175170396</v>
      </c>
      <c r="AL24" s="0" t="n">
        <v>505.592</v>
      </c>
      <c r="AM24" s="0" t="n">
        <v>472.768</v>
      </c>
      <c r="AN24" s="0" t="n">
        <v>502.9</v>
      </c>
      <c r="AO24" s="0" t="n">
        <v>0.0484437991485498</v>
      </c>
      <c r="AQ24" s="0" t="n">
        <v>529.612</v>
      </c>
      <c r="AR24" s="0" t="n">
        <v>476.91</v>
      </c>
      <c r="AS24" s="0" t="n">
        <v>512.245</v>
      </c>
      <c r="AT24" s="0" t="n">
        <v>0.066894093682305</v>
      </c>
      <c r="AV24" s="0" t="n">
        <v>524.837</v>
      </c>
      <c r="AW24" s="0" t="n">
        <v>478.229</v>
      </c>
      <c r="AX24" s="0" t="n">
        <v>514.11</v>
      </c>
      <c r="AY24" s="0" t="n">
        <v>0.0787841947502746</v>
      </c>
      <c r="BA24" s="0" t="n">
        <v>533.163</v>
      </c>
      <c r="BB24" s="0" t="n">
        <v>486.36</v>
      </c>
      <c r="BC24" s="0" t="n">
        <v>509.613</v>
      </c>
      <c r="BD24" s="0" t="n">
        <v>0.0571968628024521</v>
      </c>
      <c r="BG24" s="0" t="n">
        <v>515.347</v>
      </c>
      <c r="BH24" s="0" t="n">
        <v>471.137</v>
      </c>
      <c r="BI24" s="0" t="n">
        <v>503.421</v>
      </c>
      <c r="BJ24" s="0" t="n">
        <v>0.111819075326783</v>
      </c>
      <c r="BL24" s="0" t="n">
        <v>522.408</v>
      </c>
      <c r="BM24" s="0" t="n">
        <v>475.401</v>
      </c>
      <c r="BN24" s="0" t="n">
        <v>526.495</v>
      </c>
      <c r="BO24" s="0" t="n">
        <v>0.122612305184248</v>
      </c>
      <c r="BQ24" s="0" t="n">
        <v>575.122</v>
      </c>
      <c r="BR24" s="0" t="n">
        <v>484.104</v>
      </c>
      <c r="BS24" s="0" t="n">
        <v>549.162</v>
      </c>
      <c r="BT24" s="0" t="n">
        <v>0.0753566506329945</v>
      </c>
      <c r="BV24" s="0" t="n">
        <v>521.102</v>
      </c>
      <c r="BW24" s="0" t="n">
        <v>479.998</v>
      </c>
      <c r="BX24" s="0" t="n">
        <v>525.433</v>
      </c>
      <c r="BY24" s="0" t="n">
        <v>0.0580754616321172</v>
      </c>
      <c r="CA24" s="0" t="n">
        <v>536.061</v>
      </c>
      <c r="CB24" s="0" t="n">
        <v>478.089</v>
      </c>
      <c r="CC24" s="0" t="n">
        <v>524.482</v>
      </c>
      <c r="CD24" s="0" t="n">
        <v>0.128311332471475</v>
      </c>
      <c r="CF24" s="0" t="n">
        <v>513.918</v>
      </c>
      <c r="CG24" s="0" t="n">
        <v>481.457</v>
      </c>
      <c r="CH24" s="0" t="n">
        <v>497.366</v>
      </c>
      <c r="CI24" s="0" t="n">
        <v>0.103962245514879</v>
      </c>
      <c r="CK24" s="0" t="n">
        <v>527.143</v>
      </c>
      <c r="CL24" s="0" t="n">
        <v>489.41</v>
      </c>
      <c r="CM24" s="0" t="n">
        <v>523.448</v>
      </c>
      <c r="CN24" s="0" t="n">
        <v>0.0543300957082917</v>
      </c>
    </row>
    <row r="25" customFormat="false" ht="15" hidden="false" customHeight="false" outlineLevel="0" collapsed="false">
      <c r="A25" s="5" t="n">
        <f aca="false">A24+2</f>
        <v>42</v>
      </c>
      <c r="B25" s="5"/>
      <c r="C25" s="0" t="n">
        <v>522.408</v>
      </c>
      <c r="D25" s="0" t="n">
        <v>474.037</v>
      </c>
      <c r="E25" s="0" t="n">
        <v>502.171</v>
      </c>
      <c r="F25" s="0" t="n">
        <v>0.113667238776846</v>
      </c>
      <c r="H25" s="0" t="n">
        <v>522.571</v>
      </c>
      <c r="I25" s="0" t="n">
        <v>471.612</v>
      </c>
      <c r="J25" s="0" t="n">
        <v>494.254</v>
      </c>
      <c r="K25" s="0" t="n">
        <v>0.2294351748206</v>
      </c>
      <c r="M25" s="0" t="n">
        <v>536.02</v>
      </c>
      <c r="N25" s="0" t="n">
        <v>484.595</v>
      </c>
      <c r="O25" s="0" t="n">
        <v>507.833</v>
      </c>
      <c r="P25" s="0" t="n">
        <v>0.0486945417164374</v>
      </c>
      <c r="R25" s="0" t="n">
        <v>525.245</v>
      </c>
      <c r="S25" s="0" t="n">
        <v>454.131</v>
      </c>
      <c r="T25" s="0" t="n">
        <v>475.84</v>
      </c>
      <c r="U25" s="0" t="n">
        <v>0.187568527999358</v>
      </c>
      <c r="W25" s="0" t="n">
        <v>495.735</v>
      </c>
      <c r="X25" s="0" t="n">
        <v>472.899</v>
      </c>
      <c r="Y25" s="0" t="n">
        <v>497.766</v>
      </c>
      <c r="Z25" s="0" t="n">
        <v>0.0168781422271</v>
      </c>
      <c r="AB25" s="0" t="n">
        <v>520.49</v>
      </c>
      <c r="AC25" s="0" t="n">
        <v>460.235</v>
      </c>
      <c r="AD25" s="0" t="n">
        <v>491.488</v>
      </c>
      <c r="AE25" s="0" t="n">
        <v>0.120073434658569</v>
      </c>
      <c r="AG25" s="0" t="n">
        <v>540.367</v>
      </c>
      <c r="AH25" s="0" t="n">
        <v>485.4</v>
      </c>
      <c r="AI25" s="0" t="n">
        <v>510.72</v>
      </c>
      <c r="AJ25" s="0" t="n">
        <v>0.0545503678726894</v>
      </c>
      <c r="AL25" s="0" t="n">
        <v>507.061</v>
      </c>
      <c r="AM25" s="0" t="n">
        <v>472.796</v>
      </c>
      <c r="AN25" s="0" t="n">
        <v>501.28</v>
      </c>
      <c r="AO25" s="0" t="n">
        <v>0.0595927972109818</v>
      </c>
      <c r="AQ25" s="0" t="n">
        <v>532.592</v>
      </c>
      <c r="AR25" s="0" t="n">
        <v>476.13</v>
      </c>
      <c r="AS25" s="0" t="n">
        <v>511.762</v>
      </c>
      <c r="AT25" s="0" t="n">
        <v>0.0774015432298815</v>
      </c>
      <c r="AV25" s="0" t="n">
        <v>525.571</v>
      </c>
      <c r="AW25" s="0" t="n">
        <v>477.44</v>
      </c>
      <c r="AX25" s="0" t="n">
        <v>514.179</v>
      </c>
      <c r="AY25" s="0" t="n">
        <v>0.0799375610264273</v>
      </c>
      <c r="BA25" s="0" t="n">
        <v>536.286</v>
      </c>
      <c r="BB25" s="0" t="n">
        <v>485.241</v>
      </c>
      <c r="BC25" s="0" t="n">
        <v>508.834</v>
      </c>
      <c r="BD25" s="0" t="n">
        <v>0.0638584688866011</v>
      </c>
      <c r="BG25" s="0" t="n">
        <v>516.306</v>
      </c>
      <c r="BH25" s="0" t="n">
        <v>471.48</v>
      </c>
      <c r="BI25" s="0" t="n">
        <v>502.584</v>
      </c>
      <c r="BJ25" s="0" t="n">
        <v>0.125038798565831</v>
      </c>
      <c r="BL25" s="0" t="n">
        <v>521.694</v>
      </c>
      <c r="BM25" s="0" t="n">
        <v>475.849</v>
      </c>
      <c r="BN25" s="0" t="n">
        <v>525.554</v>
      </c>
      <c r="BO25" s="0" t="n">
        <v>0.123249792364339</v>
      </c>
      <c r="BQ25" s="0" t="n">
        <v>573.796</v>
      </c>
      <c r="BR25" s="0" t="n">
        <v>483.04</v>
      </c>
      <c r="BS25" s="0" t="n">
        <v>550.654</v>
      </c>
      <c r="BT25" s="0" t="n">
        <v>0.064282935985642</v>
      </c>
      <c r="BV25" s="0" t="n">
        <v>519.367</v>
      </c>
      <c r="BW25" s="0" t="n">
        <v>480.431</v>
      </c>
      <c r="BX25" s="0" t="n">
        <v>524.846</v>
      </c>
      <c r="BY25" s="0" t="n">
        <v>0.0534729258580825</v>
      </c>
      <c r="CA25" s="0" t="n">
        <v>534.816</v>
      </c>
      <c r="CB25" s="0" t="n">
        <v>477.733</v>
      </c>
      <c r="CC25" s="0" t="n">
        <v>523.941</v>
      </c>
      <c r="CD25" s="0" t="n">
        <v>0.125659763410939</v>
      </c>
      <c r="CF25" s="0" t="n">
        <v>518.102</v>
      </c>
      <c r="CG25" s="0" t="n">
        <v>481.452</v>
      </c>
      <c r="CH25" s="0" t="n">
        <v>496.694</v>
      </c>
      <c r="CI25" s="0" t="n">
        <v>0.141293953460261</v>
      </c>
      <c r="CK25" s="0" t="n">
        <v>525.286</v>
      </c>
      <c r="CL25" s="0" t="n">
        <v>489.185</v>
      </c>
      <c r="CM25" s="0" t="n">
        <v>522.953</v>
      </c>
      <c r="CN25" s="0" t="n">
        <v>0.0478270795121917</v>
      </c>
    </row>
    <row r="26" customFormat="false" ht="15" hidden="false" customHeight="false" outlineLevel="0" collapsed="false">
      <c r="A26" s="5" t="n">
        <f aca="false">A25+2</f>
        <v>44</v>
      </c>
      <c r="B26" s="5"/>
      <c r="C26" s="0" t="n">
        <v>523.49</v>
      </c>
      <c r="D26" s="0" t="n">
        <v>473.761</v>
      </c>
      <c r="E26" s="0" t="n">
        <v>501.863</v>
      </c>
      <c r="F26" s="0" t="n">
        <v>0.122104936885785</v>
      </c>
      <c r="H26" s="0" t="n">
        <v>525.857</v>
      </c>
      <c r="I26" s="0" t="n">
        <v>470.588</v>
      </c>
      <c r="J26" s="0" t="n">
        <v>493.735</v>
      </c>
      <c r="K26" s="0" t="n">
        <v>0.262095673711633</v>
      </c>
      <c r="M26" s="0" t="n">
        <v>537.061</v>
      </c>
      <c r="N26" s="0" t="n">
        <v>483.643</v>
      </c>
      <c r="O26" s="0" t="n">
        <v>507.107</v>
      </c>
      <c r="P26" s="0" t="n">
        <v>0.0594395245013228</v>
      </c>
      <c r="R26" s="0" t="n">
        <v>525.653</v>
      </c>
      <c r="S26" s="0" t="n">
        <v>454.019</v>
      </c>
      <c r="T26" s="0" t="n">
        <v>475.456</v>
      </c>
      <c r="U26" s="0" t="n">
        <v>0.201288844837436</v>
      </c>
      <c r="W26" s="0" t="n">
        <v>496.184</v>
      </c>
      <c r="X26" s="0" t="n">
        <v>472.738</v>
      </c>
      <c r="Y26" s="0" t="n">
        <v>497.541</v>
      </c>
      <c r="Z26" s="0" t="n">
        <v>0.021360791896639</v>
      </c>
      <c r="AB26" s="0" t="n">
        <v>519.388</v>
      </c>
      <c r="AC26" s="0" t="n">
        <v>459.998</v>
      </c>
      <c r="AD26" s="0" t="n">
        <v>491.356</v>
      </c>
      <c r="AE26" s="0" t="n">
        <v>0.112661976601113</v>
      </c>
      <c r="AG26" s="0" t="n">
        <v>543.184</v>
      </c>
      <c r="AH26" s="0" t="n">
        <v>485.409</v>
      </c>
      <c r="AI26" s="0" t="n">
        <v>509.859</v>
      </c>
      <c r="AJ26" s="0" t="n">
        <v>0.0652006029489551</v>
      </c>
      <c r="AL26" s="0" t="n">
        <v>508.612</v>
      </c>
      <c r="AM26" s="0" t="n">
        <v>472.836</v>
      </c>
      <c r="AN26" s="0" t="n">
        <v>501.168</v>
      </c>
      <c r="AO26" s="0" t="n">
        <v>0.065459507126676</v>
      </c>
      <c r="AQ26" s="0" t="n">
        <v>531.714</v>
      </c>
      <c r="AR26" s="0" t="n">
        <v>475.293</v>
      </c>
      <c r="AS26" s="0" t="n">
        <v>510.838</v>
      </c>
      <c r="AT26" s="0" t="n">
        <v>0.0777091177776353</v>
      </c>
      <c r="AV26" s="0" t="n">
        <v>525.184</v>
      </c>
      <c r="AW26" s="0" t="n">
        <v>478.102</v>
      </c>
      <c r="AX26" s="0" t="n">
        <v>512.91</v>
      </c>
      <c r="AY26" s="0" t="n">
        <v>0.084350394773738</v>
      </c>
      <c r="BA26" s="0" t="n">
        <v>534.429</v>
      </c>
      <c r="BB26" s="0" t="n">
        <v>485.19</v>
      </c>
      <c r="BC26" s="0" t="n">
        <v>507.735</v>
      </c>
      <c r="BD26" s="0" t="n">
        <v>0.0647626199174778</v>
      </c>
      <c r="BG26" s="0" t="n">
        <v>521.816</v>
      </c>
      <c r="BH26" s="0" t="n">
        <v>470.653</v>
      </c>
      <c r="BI26" s="0" t="n">
        <v>501.754</v>
      </c>
      <c r="BJ26" s="0" t="n">
        <v>0.162602546790501</v>
      </c>
      <c r="BL26" s="0" t="n">
        <v>522.816</v>
      </c>
      <c r="BM26" s="0" t="n">
        <v>474.877</v>
      </c>
      <c r="BN26" s="0" t="n">
        <v>524.784</v>
      </c>
      <c r="BO26" s="0" t="n">
        <v>0.133700741052872</v>
      </c>
      <c r="BQ26" s="0" t="n">
        <v>578.837</v>
      </c>
      <c r="BR26" s="0" t="n">
        <v>482.869</v>
      </c>
      <c r="BS26" s="0" t="n">
        <v>549.877</v>
      </c>
      <c r="BT26" s="0" t="n">
        <v>0.0818255608056405</v>
      </c>
      <c r="BV26" s="0" t="n">
        <v>525.612</v>
      </c>
      <c r="BW26" s="0" t="n">
        <v>480.137</v>
      </c>
      <c r="BX26" s="0" t="n">
        <v>524.207</v>
      </c>
      <c r="BY26" s="0" t="n">
        <v>0.078957770836959</v>
      </c>
      <c r="CA26" s="0" t="n">
        <v>536.429</v>
      </c>
      <c r="CB26" s="0" t="n">
        <v>477.404</v>
      </c>
      <c r="CC26" s="0" t="n">
        <v>522.824</v>
      </c>
      <c r="CD26" s="0" t="n">
        <v>0.137615264241534</v>
      </c>
      <c r="CF26" s="0" t="n">
        <v>518.143</v>
      </c>
      <c r="CG26" s="0" t="n">
        <v>480.676</v>
      </c>
      <c r="CH26" s="0" t="n">
        <v>496.393</v>
      </c>
      <c r="CI26" s="0" t="n">
        <v>0.139172893567985</v>
      </c>
      <c r="CK26" s="0" t="n">
        <v>525.143</v>
      </c>
      <c r="CL26" s="0" t="n">
        <v>488.564</v>
      </c>
      <c r="CM26" s="0" t="n">
        <v>521.661</v>
      </c>
      <c r="CN26" s="0" t="n">
        <v>0.0537782260258558</v>
      </c>
    </row>
    <row r="27" customFormat="false" ht="15" hidden="false" customHeight="false" outlineLevel="0" collapsed="false">
      <c r="A27" s="5" t="n">
        <f aca="false">A26+2</f>
        <v>46</v>
      </c>
      <c r="B27" s="5"/>
      <c r="C27" s="0" t="n">
        <v>520.408</v>
      </c>
      <c r="D27" s="0" t="n">
        <v>471.651</v>
      </c>
      <c r="E27" s="0" t="n">
        <v>500.962</v>
      </c>
      <c r="F27" s="0" t="n">
        <v>0.104291674790163</v>
      </c>
      <c r="H27" s="0" t="n">
        <v>521.857</v>
      </c>
      <c r="I27" s="0" t="n">
        <v>470.846</v>
      </c>
      <c r="J27" s="0" t="n">
        <v>493.204</v>
      </c>
      <c r="K27" s="0" t="n">
        <v>0.236799762847613</v>
      </c>
      <c r="M27" s="0" t="n">
        <v>533.347</v>
      </c>
      <c r="N27" s="0" t="n">
        <v>484.68</v>
      </c>
      <c r="O27" s="0" t="n">
        <v>506.725</v>
      </c>
      <c r="P27" s="0" t="n">
        <v>0.0477911254056506</v>
      </c>
      <c r="R27" s="0" t="n">
        <v>522.224</v>
      </c>
      <c r="S27" s="0" t="n">
        <v>452.938</v>
      </c>
      <c r="T27" s="0" t="n">
        <v>475.245</v>
      </c>
      <c r="U27" s="0" t="n">
        <v>0.152181679816052</v>
      </c>
      <c r="W27" s="0" t="n">
        <v>499.592</v>
      </c>
      <c r="X27" s="0" t="n">
        <v>472.546</v>
      </c>
      <c r="Y27" s="0" t="n">
        <v>496.981</v>
      </c>
      <c r="Z27" s="0" t="n">
        <v>0.0482210687094197</v>
      </c>
      <c r="AB27" s="0" t="n">
        <v>520.429</v>
      </c>
      <c r="AC27" s="0" t="n">
        <v>459.512</v>
      </c>
      <c r="AD27" s="0" t="n">
        <v>490.604</v>
      </c>
      <c r="AE27" s="0" t="n">
        <v>0.12688281621251</v>
      </c>
      <c r="AG27" s="0" t="n">
        <v>538.286</v>
      </c>
      <c r="AH27" s="0" t="n">
        <v>484.258</v>
      </c>
      <c r="AI27" s="0" t="n">
        <v>509.696</v>
      </c>
      <c r="AJ27" s="0" t="n">
        <v>0.0519454596475091</v>
      </c>
      <c r="AL27" s="0" t="n">
        <v>510.408</v>
      </c>
      <c r="AM27" s="0" t="n">
        <v>472.703</v>
      </c>
      <c r="AN27" s="0" t="n">
        <v>500.704</v>
      </c>
      <c r="AO27" s="0" t="n">
        <v>0.0736844068772591</v>
      </c>
      <c r="AQ27" s="0" t="n">
        <v>530.184</v>
      </c>
      <c r="AR27" s="0" t="n">
        <v>475.429</v>
      </c>
      <c r="AS27" s="0" t="n">
        <v>511.1</v>
      </c>
      <c r="AT27" s="0" t="n">
        <v>0.0718045879336491</v>
      </c>
      <c r="AV27" s="0" t="n">
        <v>526.49</v>
      </c>
      <c r="AW27" s="0" t="n">
        <v>477.534</v>
      </c>
      <c r="AX27" s="0" t="n">
        <v>512.725</v>
      </c>
      <c r="AY27" s="0" t="n">
        <v>0.0883472833858387</v>
      </c>
      <c r="BA27" s="0" t="n">
        <v>532.367</v>
      </c>
      <c r="BB27" s="0" t="n">
        <v>484.844</v>
      </c>
      <c r="BC27" s="0" t="n">
        <v>507.131</v>
      </c>
      <c r="BD27" s="0" t="n">
        <v>0.0624781009523979</v>
      </c>
      <c r="BG27" s="0" t="n">
        <v>516.02</v>
      </c>
      <c r="BH27" s="0" t="n">
        <v>469.292</v>
      </c>
      <c r="BI27" s="0" t="n">
        <v>501.373</v>
      </c>
      <c r="BJ27" s="0" t="n">
        <v>0.127875582809406</v>
      </c>
      <c r="BL27" s="0" t="n">
        <v>526.653</v>
      </c>
      <c r="BM27" s="0" t="n">
        <v>474.235</v>
      </c>
      <c r="BN27" s="0" t="n">
        <v>523.789</v>
      </c>
      <c r="BO27" s="0" t="n">
        <v>0.160283825033844</v>
      </c>
      <c r="BQ27" s="0" t="n">
        <v>578.327</v>
      </c>
      <c r="BR27" s="0" t="n">
        <v>481.004</v>
      </c>
      <c r="BS27" s="0" t="n">
        <v>549.531</v>
      </c>
      <c r="BT27" s="0" t="n">
        <v>0.0794896987012908</v>
      </c>
      <c r="BV27" s="0" t="n">
        <v>516.98</v>
      </c>
      <c r="BW27" s="0" t="n">
        <v>479.801</v>
      </c>
      <c r="BX27" s="0" t="n">
        <v>523.389</v>
      </c>
      <c r="BY27" s="0" t="n">
        <v>0.0495860755093657</v>
      </c>
      <c r="CA27" s="0" t="n">
        <v>535.082</v>
      </c>
      <c r="CB27" s="0" t="n">
        <v>477.955</v>
      </c>
      <c r="CC27" s="0" t="n">
        <v>521.343</v>
      </c>
      <c r="CD27" s="0" t="n">
        <v>0.140803344688006</v>
      </c>
      <c r="CF27" s="0" t="n">
        <v>512.551</v>
      </c>
      <c r="CG27" s="0" t="n">
        <v>480.563</v>
      </c>
      <c r="CH27" s="0" t="n">
        <v>495.731</v>
      </c>
      <c r="CI27" s="0" t="n">
        <v>0.110984816112998</v>
      </c>
      <c r="CK27" s="0" t="n">
        <v>521.755</v>
      </c>
      <c r="CL27" s="0" t="n">
        <v>489.25</v>
      </c>
      <c r="CM27" s="0" t="n">
        <v>521.221</v>
      </c>
      <c r="CN27" s="0" t="n">
        <v>0.0391951099623195</v>
      </c>
    </row>
    <row r="28" customFormat="false" ht="15" hidden="false" customHeight="false" outlineLevel="0" collapsed="false">
      <c r="A28" s="5" t="n">
        <f aca="false">A27+2</f>
        <v>48</v>
      </c>
      <c r="B28" s="5"/>
      <c r="C28" s="0" t="n">
        <v>526.571</v>
      </c>
      <c r="D28" s="0" t="n">
        <v>471.908</v>
      </c>
      <c r="E28" s="0" t="n">
        <v>500.223</v>
      </c>
      <c r="F28" s="0" t="n">
        <v>0.149112376369917</v>
      </c>
      <c r="H28" s="0" t="n">
        <v>522.816</v>
      </c>
      <c r="I28" s="0" t="n">
        <v>470.774</v>
      </c>
      <c r="J28" s="0" t="n">
        <v>492.923</v>
      </c>
      <c r="K28" s="0" t="n">
        <v>0.253017551121924</v>
      </c>
      <c r="M28" s="0" t="n">
        <v>543.592</v>
      </c>
      <c r="N28" s="0" t="n">
        <v>484.245</v>
      </c>
      <c r="O28" s="0" t="n">
        <v>506.391</v>
      </c>
      <c r="P28" s="0" t="n">
        <v>0.127535346048264</v>
      </c>
      <c r="R28" s="0" t="n">
        <v>523.122</v>
      </c>
      <c r="S28" s="0" t="n">
        <v>453.549</v>
      </c>
      <c r="T28" s="0" t="n">
        <v>474.536</v>
      </c>
      <c r="U28" s="0" t="n">
        <v>0.195753838077182</v>
      </c>
      <c r="W28" s="0" t="n">
        <v>499.184</v>
      </c>
      <c r="X28" s="0" t="n">
        <v>472.48</v>
      </c>
      <c r="Y28" s="0" t="n">
        <v>497.308</v>
      </c>
      <c r="Z28" s="0" t="n">
        <v>0.0430182785521754</v>
      </c>
      <c r="AB28" s="0" t="n">
        <v>513.429</v>
      </c>
      <c r="AC28" s="0" t="n">
        <v>460.104</v>
      </c>
      <c r="AD28" s="0" t="n">
        <v>490.292</v>
      </c>
      <c r="AE28" s="0" t="n">
        <v>0.0849010425320188</v>
      </c>
      <c r="AG28" s="0" t="n">
        <v>540.592</v>
      </c>
      <c r="AH28" s="0" t="n">
        <v>484.258</v>
      </c>
      <c r="AI28" s="0" t="n">
        <v>508.996</v>
      </c>
      <c r="AJ28" s="0" t="n">
        <v>0.0604457836141167</v>
      </c>
      <c r="AL28" s="0" t="n">
        <v>513.939</v>
      </c>
      <c r="AM28" s="0" t="n">
        <v>472.339</v>
      </c>
      <c r="AN28" s="0" t="n">
        <v>500.483</v>
      </c>
      <c r="AO28" s="0" t="n">
        <v>0.0865936126133342</v>
      </c>
      <c r="AQ28" s="0" t="n">
        <v>531.714</v>
      </c>
      <c r="AR28" s="0" t="n">
        <v>475.733</v>
      </c>
      <c r="AS28" s="0" t="n">
        <v>510.389</v>
      </c>
      <c r="AT28" s="0" t="n">
        <v>0.0808720015834332</v>
      </c>
      <c r="AV28" s="0" t="n">
        <v>523.612</v>
      </c>
      <c r="AW28" s="0" t="n">
        <v>477.545</v>
      </c>
      <c r="AX28" s="0" t="n">
        <v>512.366</v>
      </c>
      <c r="AY28" s="0" t="n">
        <v>0.0812743314282494</v>
      </c>
      <c r="BA28" s="0" t="n">
        <v>534.633</v>
      </c>
      <c r="BB28" s="0" t="n">
        <v>484.368</v>
      </c>
      <c r="BC28" s="0" t="n">
        <v>506.983</v>
      </c>
      <c r="BD28" s="0" t="n">
        <v>0.0664682083145008</v>
      </c>
      <c r="BG28" s="0" t="n">
        <v>516.388</v>
      </c>
      <c r="BH28" s="0" t="n">
        <v>470.449</v>
      </c>
      <c r="BI28" s="0" t="n">
        <v>500.883</v>
      </c>
      <c r="BJ28" s="0" t="n">
        <v>0.137621422176666</v>
      </c>
      <c r="BL28" s="0" t="n">
        <v>522.429</v>
      </c>
      <c r="BM28" s="0" t="n">
        <v>474.72</v>
      </c>
      <c r="BN28" s="0" t="n">
        <v>523.317</v>
      </c>
      <c r="BO28" s="0" t="n">
        <v>0.139486206681955</v>
      </c>
      <c r="BQ28" s="0" t="n">
        <v>572.857</v>
      </c>
      <c r="BR28" s="0" t="n">
        <v>481.317</v>
      </c>
      <c r="BS28" s="0" t="n">
        <v>546.18</v>
      </c>
      <c r="BT28" s="0" t="n">
        <v>0.0777472179711551</v>
      </c>
      <c r="BV28" s="0" t="n">
        <v>520.633</v>
      </c>
      <c r="BW28" s="0" t="n">
        <v>478.676</v>
      </c>
      <c r="BX28" s="0" t="n">
        <v>522.305</v>
      </c>
      <c r="BY28" s="0" t="n">
        <v>0.0674327757521592</v>
      </c>
      <c r="CA28" s="0" t="n">
        <v>536.49</v>
      </c>
      <c r="CB28" s="0" t="n">
        <v>476.579</v>
      </c>
      <c r="CC28" s="0" t="n">
        <v>521.786</v>
      </c>
      <c r="CD28" s="0" t="n">
        <v>0.142406069076831</v>
      </c>
      <c r="CF28" s="0" t="n">
        <v>514.286</v>
      </c>
      <c r="CG28" s="0" t="n">
        <v>479.878</v>
      </c>
      <c r="CH28" s="0" t="n">
        <v>495.278</v>
      </c>
      <c r="CI28" s="0" t="n">
        <v>0.123838611399671</v>
      </c>
      <c r="CK28" s="0" t="n">
        <v>526.286</v>
      </c>
      <c r="CL28" s="0" t="n">
        <v>488.777</v>
      </c>
      <c r="CM28" s="0" t="n">
        <v>520.511</v>
      </c>
      <c r="CN28" s="0" t="n">
        <v>0.066428909761476</v>
      </c>
    </row>
    <row r="29" customFormat="false" ht="15" hidden="false" customHeight="false" outlineLevel="0" collapsed="false">
      <c r="A29" s="5" t="n">
        <f aca="false">A28+2</f>
        <v>50</v>
      </c>
      <c r="B29" s="5"/>
      <c r="C29" s="0" t="n">
        <v>522.224</v>
      </c>
      <c r="D29" s="0" t="n">
        <v>472.04</v>
      </c>
      <c r="E29" s="0" t="n">
        <v>499.336</v>
      </c>
      <c r="F29" s="0" t="n">
        <v>0.133670587727611</v>
      </c>
      <c r="H29" s="0" t="n">
        <v>519.469</v>
      </c>
      <c r="I29" s="0" t="n">
        <v>470.894</v>
      </c>
      <c r="J29" s="0" t="n">
        <v>492.45</v>
      </c>
      <c r="K29" s="0" t="n">
        <v>0.23010042462746</v>
      </c>
      <c r="M29" s="0" t="n">
        <v>544.959</v>
      </c>
      <c r="N29" s="0" t="n">
        <v>483.823</v>
      </c>
      <c r="O29" s="0" t="n">
        <v>506.038</v>
      </c>
      <c r="P29" s="0" t="n">
        <v>0.139729999522726</v>
      </c>
      <c r="R29" s="0" t="n">
        <v>526.837</v>
      </c>
      <c r="S29" s="0" t="n">
        <v>453.364</v>
      </c>
      <c r="T29" s="0" t="n">
        <v>474.323</v>
      </c>
      <c r="U29" s="0" t="n">
        <v>0.235464430918573</v>
      </c>
      <c r="W29" s="0" t="n">
        <v>496.776</v>
      </c>
      <c r="X29" s="0" t="n">
        <v>472.311</v>
      </c>
      <c r="Y29" s="0" t="n">
        <v>497.038</v>
      </c>
      <c r="Z29" s="0" t="n">
        <v>0.028694958893272</v>
      </c>
      <c r="AB29" s="0" t="n">
        <v>516.531</v>
      </c>
      <c r="AC29" s="0" t="n">
        <v>458.839</v>
      </c>
      <c r="AD29" s="0" t="n">
        <v>489.887</v>
      </c>
      <c r="AE29" s="0" t="n">
        <v>0.104871872890684</v>
      </c>
      <c r="AG29" s="0" t="n">
        <v>543.939</v>
      </c>
      <c r="AH29" s="0" t="n">
        <v>483.73</v>
      </c>
      <c r="AI29" s="0" t="n">
        <v>508.68</v>
      </c>
      <c r="AJ29" s="0" t="n">
        <v>0.0679838840600168</v>
      </c>
      <c r="AL29" s="0" t="n">
        <v>504.959</v>
      </c>
      <c r="AM29" s="0" t="n">
        <v>472.344</v>
      </c>
      <c r="AN29" s="0" t="n">
        <v>499.86</v>
      </c>
      <c r="AO29" s="0" t="n">
        <v>0.0578612454100039</v>
      </c>
      <c r="AQ29" s="0" t="n">
        <v>530.571</v>
      </c>
      <c r="AR29" s="0" t="n">
        <v>475.183</v>
      </c>
      <c r="AS29" s="0" t="n">
        <v>510.394</v>
      </c>
      <c r="AT29" s="0" t="n">
        <v>0.0760972171727729</v>
      </c>
      <c r="AV29" s="0" t="n">
        <v>523.816</v>
      </c>
      <c r="AW29" s="0" t="n">
        <v>476.662</v>
      </c>
      <c r="AX29" s="0" t="n">
        <v>511.786</v>
      </c>
      <c r="AY29" s="0" t="n">
        <v>0.0833007104725364</v>
      </c>
      <c r="BA29" s="0" t="n">
        <v>533.878</v>
      </c>
      <c r="BB29" s="0" t="n">
        <v>484.045</v>
      </c>
      <c r="BC29" s="0" t="n">
        <v>506.159</v>
      </c>
      <c r="BD29" s="0" t="n">
        <v>0.0678297272214512</v>
      </c>
      <c r="BG29" s="0" t="n">
        <v>524.959</v>
      </c>
      <c r="BH29" s="0" t="n">
        <v>469.246</v>
      </c>
      <c r="BI29" s="0" t="n">
        <v>500.293</v>
      </c>
      <c r="BJ29" s="0" t="n">
        <v>0.190129141114991</v>
      </c>
      <c r="BL29" s="0" t="n">
        <v>522.571</v>
      </c>
      <c r="BM29" s="0" t="n">
        <v>473.898</v>
      </c>
      <c r="BN29" s="0" t="n">
        <v>522.321</v>
      </c>
      <c r="BO29" s="0" t="n">
        <v>0.145893661724946</v>
      </c>
      <c r="BQ29" s="0" t="n">
        <v>573.98</v>
      </c>
      <c r="BR29" s="0" t="n">
        <v>479.929</v>
      </c>
      <c r="BS29" s="0" t="n">
        <v>544.675</v>
      </c>
      <c r="BT29" s="0" t="n">
        <v>0.0858107817235512</v>
      </c>
      <c r="BV29" s="0" t="n">
        <v>520.694</v>
      </c>
      <c r="BW29" s="0" t="n">
        <v>479.41</v>
      </c>
      <c r="BX29" s="0" t="n">
        <v>522.207</v>
      </c>
      <c r="BY29" s="0" t="n">
        <v>0.06792037323325</v>
      </c>
      <c r="CA29" s="0" t="n">
        <v>542.816</v>
      </c>
      <c r="CB29" s="0" t="n">
        <v>477.24</v>
      </c>
      <c r="CC29" s="0" t="n">
        <v>521.137</v>
      </c>
      <c r="CD29" s="0" t="n">
        <v>0.17380894383689</v>
      </c>
      <c r="CF29" s="0" t="n">
        <v>511.837</v>
      </c>
      <c r="CG29" s="0" t="n">
        <v>480.255</v>
      </c>
      <c r="CH29" s="0" t="n">
        <v>495.193</v>
      </c>
      <c r="CI29" s="0" t="n">
        <v>0.111527366513768</v>
      </c>
      <c r="CK29" s="0" t="n">
        <v>522.49</v>
      </c>
      <c r="CL29" s="0" t="n">
        <v>488.23</v>
      </c>
      <c r="CM29" s="0" t="n">
        <v>519.969</v>
      </c>
      <c r="CN29" s="0" t="n">
        <v>0.0495308542467125</v>
      </c>
    </row>
    <row r="30" customFormat="false" ht="15" hidden="false" customHeight="false" outlineLevel="0" collapsed="false">
      <c r="A30" s="5" t="n">
        <f aca="false">A29+2</f>
        <v>52</v>
      </c>
      <c r="B30" s="5"/>
      <c r="C30" s="0" t="n">
        <v>521.878</v>
      </c>
      <c r="D30" s="0" t="n">
        <v>471.974</v>
      </c>
      <c r="E30" s="0" t="n">
        <v>499.004</v>
      </c>
      <c r="F30" s="0" t="n">
        <v>0.134968379897206</v>
      </c>
      <c r="H30" s="0" t="n">
        <v>521.49</v>
      </c>
      <c r="I30" s="0" t="n">
        <v>470.615</v>
      </c>
      <c r="J30" s="0" t="n">
        <v>492.019</v>
      </c>
      <c r="K30" s="0" t="n">
        <v>0.259511622012385</v>
      </c>
      <c r="M30" s="0" t="n">
        <v>541.959</v>
      </c>
      <c r="N30" s="0" t="n">
        <v>483.776</v>
      </c>
      <c r="O30" s="0" t="n">
        <v>505.542</v>
      </c>
      <c r="P30" s="0" t="n">
        <v>0.126405061220666</v>
      </c>
      <c r="R30" s="0" t="n">
        <v>529.102</v>
      </c>
      <c r="S30" s="0" t="n">
        <v>453.305</v>
      </c>
      <c r="T30" s="0" t="n">
        <v>473.919</v>
      </c>
      <c r="U30" s="0" t="n">
        <v>0.271194161578043</v>
      </c>
      <c r="W30" s="0" t="n">
        <v>500.51</v>
      </c>
      <c r="X30" s="0" t="n">
        <v>471.814</v>
      </c>
      <c r="Y30" s="0" t="n">
        <v>496.158</v>
      </c>
      <c r="Z30" s="0" t="n">
        <v>0.0601770736628278</v>
      </c>
      <c r="AB30" s="0" t="n">
        <v>517.857</v>
      </c>
      <c r="AC30" s="0" t="n">
        <v>458.866</v>
      </c>
      <c r="AD30" s="0" t="n">
        <v>489.634</v>
      </c>
      <c r="AE30" s="0" t="n">
        <v>0.117745789961316</v>
      </c>
      <c r="AG30" s="0" t="n">
        <v>547.898</v>
      </c>
      <c r="AH30" s="0" t="n">
        <v>483.583</v>
      </c>
      <c r="AI30" s="0" t="n">
        <v>508.214</v>
      </c>
      <c r="AJ30" s="0" t="n">
        <v>0.0789590682995832</v>
      </c>
      <c r="AL30" s="0" t="n">
        <v>510.327</v>
      </c>
      <c r="AM30" s="0" t="n">
        <v>472.264</v>
      </c>
      <c r="AN30" s="0" t="n">
        <v>498.673</v>
      </c>
      <c r="AO30" s="0" t="n">
        <v>0.0829801511320597</v>
      </c>
      <c r="AQ30" s="0" t="n">
        <v>527.306</v>
      </c>
      <c r="AR30" s="0" t="n">
        <v>474.048</v>
      </c>
      <c r="AS30" s="0" t="n">
        <v>509.732</v>
      </c>
      <c r="AT30" s="0" t="n">
        <v>0.0670062831044975</v>
      </c>
      <c r="AV30" s="0" t="n">
        <v>527.469</v>
      </c>
      <c r="AW30" s="0" t="n">
        <v>476.376</v>
      </c>
      <c r="AX30" s="0" t="n">
        <v>511.639</v>
      </c>
      <c r="AY30" s="0" t="n">
        <v>0.0943389568937736</v>
      </c>
      <c r="BA30" s="0" t="n">
        <v>534.694</v>
      </c>
      <c r="BB30" s="0" t="n">
        <v>483.844</v>
      </c>
      <c r="BC30" s="0" t="n">
        <v>506.06</v>
      </c>
      <c r="BD30" s="0" t="n">
        <v>0.0693949928878297</v>
      </c>
      <c r="BG30" s="0" t="n">
        <v>520.469</v>
      </c>
      <c r="BH30" s="0" t="n">
        <v>469.304</v>
      </c>
      <c r="BI30" s="0" t="n">
        <v>499.866</v>
      </c>
      <c r="BJ30" s="0" t="n">
        <v>0.16795965592361</v>
      </c>
      <c r="BL30" s="0" t="n">
        <v>525.939</v>
      </c>
      <c r="BM30" s="0" t="n">
        <v>474.624</v>
      </c>
      <c r="BN30" s="0" t="n">
        <v>521.818</v>
      </c>
      <c r="BO30" s="0" t="n">
        <v>0.168356143708352</v>
      </c>
      <c r="BQ30" s="0" t="n">
        <v>575.98</v>
      </c>
      <c r="BR30" s="0" t="n">
        <v>478.954</v>
      </c>
      <c r="BS30" s="0" t="n">
        <v>545.184</v>
      </c>
      <c r="BT30" s="0" t="n">
        <v>0.0882242020270946</v>
      </c>
      <c r="BV30" s="0" t="n">
        <v>519.939</v>
      </c>
      <c r="BW30" s="0" t="n">
        <v>478.961</v>
      </c>
      <c r="BX30" s="0" t="n">
        <v>521.505</v>
      </c>
      <c r="BY30" s="0" t="n">
        <v>0.0676813498154543</v>
      </c>
      <c r="CA30" s="0" t="n">
        <v>538.857</v>
      </c>
      <c r="CB30" s="0" t="n">
        <v>477.157</v>
      </c>
      <c r="CC30" s="0" t="n">
        <v>520.037</v>
      </c>
      <c r="CD30" s="0" t="n">
        <v>0.163572098023928</v>
      </c>
      <c r="CF30" s="0" t="n">
        <v>512.102</v>
      </c>
      <c r="CG30" s="0" t="n">
        <v>479.589</v>
      </c>
      <c r="CH30" s="0" t="n">
        <v>494.727</v>
      </c>
      <c r="CI30" s="0" t="n">
        <v>0.114968972476351</v>
      </c>
      <c r="CK30" s="0" t="n">
        <v>523.082</v>
      </c>
      <c r="CL30" s="0" t="n">
        <v>487.916</v>
      </c>
      <c r="CM30" s="0" t="n">
        <v>518.891</v>
      </c>
      <c r="CN30" s="0" t="n">
        <v>0.05873741492827</v>
      </c>
    </row>
    <row r="31" customFormat="false" ht="15" hidden="false" customHeight="false" outlineLevel="0" collapsed="false">
      <c r="A31" s="5" t="n">
        <f aca="false">A30+2</f>
        <v>54</v>
      </c>
      <c r="B31" s="5"/>
      <c r="C31" s="0" t="n">
        <v>518.816</v>
      </c>
      <c r="D31" s="0" t="n">
        <v>470.89</v>
      </c>
      <c r="E31" s="0" t="n">
        <v>498.37</v>
      </c>
      <c r="F31" s="0" t="n">
        <v>0.117816203554313</v>
      </c>
      <c r="H31" s="0" t="n">
        <v>522.429</v>
      </c>
      <c r="I31" s="0" t="n">
        <v>470.249</v>
      </c>
      <c r="J31" s="0" t="n">
        <v>491.554</v>
      </c>
      <c r="K31" s="0" t="n">
        <v>0.276734920200257</v>
      </c>
      <c r="M31" s="0" t="n">
        <v>542.51</v>
      </c>
      <c r="N31" s="0" t="n">
        <v>483.959</v>
      </c>
      <c r="O31" s="0" t="n">
        <v>505.286</v>
      </c>
      <c r="P31" s="0" t="n">
        <v>0.138611783918633</v>
      </c>
      <c r="R31" s="0" t="n">
        <v>525.918</v>
      </c>
      <c r="S31" s="0" t="n">
        <v>452.598</v>
      </c>
      <c r="T31" s="0" t="n">
        <v>473.596</v>
      </c>
      <c r="U31" s="0" t="n">
        <v>0.23258840526137</v>
      </c>
      <c r="W31" s="0" t="n">
        <v>500.612</v>
      </c>
      <c r="X31" s="0" t="n">
        <v>470.784</v>
      </c>
      <c r="Y31" s="0" t="n">
        <v>495.249</v>
      </c>
      <c r="Z31" s="0" t="n">
        <v>0.0669002320661456</v>
      </c>
      <c r="AB31" s="0" t="n">
        <v>514.51</v>
      </c>
      <c r="AC31" s="0" t="n">
        <v>458.792</v>
      </c>
      <c r="AD31" s="0" t="n">
        <v>488.853</v>
      </c>
      <c r="AE31" s="0" t="n">
        <v>0.103857875075439</v>
      </c>
      <c r="AG31" s="0" t="n">
        <v>542.143</v>
      </c>
      <c r="AH31" s="0" t="n">
        <v>482.67</v>
      </c>
      <c r="AI31" s="0" t="n">
        <v>507.726</v>
      </c>
      <c r="AJ31" s="0" t="n">
        <v>0.0657892668194745</v>
      </c>
      <c r="AL31" s="0" t="n">
        <v>514.612</v>
      </c>
      <c r="AM31" s="0" t="n">
        <v>472.019</v>
      </c>
      <c r="AN31" s="0" t="n">
        <v>498.232</v>
      </c>
      <c r="AO31" s="0" t="n">
        <v>0.100995821391856</v>
      </c>
      <c r="AQ31" s="0" t="n">
        <v>530.98</v>
      </c>
      <c r="AR31" s="0" t="n">
        <v>474.853</v>
      </c>
      <c r="AS31" s="0" t="n">
        <v>509.364</v>
      </c>
      <c r="AT31" s="0" t="n">
        <v>0.0821155706924259</v>
      </c>
      <c r="AV31" s="0" t="n">
        <v>525.367</v>
      </c>
      <c r="AW31" s="0" t="n">
        <v>477.12</v>
      </c>
      <c r="AX31" s="0" t="n">
        <v>511.247</v>
      </c>
      <c r="AY31" s="0" t="n">
        <v>0.0906913581352967</v>
      </c>
      <c r="BA31" s="0" t="n">
        <v>536</v>
      </c>
      <c r="BB31" s="0" t="n">
        <v>483.801</v>
      </c>
      <c r="BC31" s="0" t="n">
        <v>505.183</v>
      </c>
      <c r="BD31" s="0" t="n">
        <v>0.076126186628905</v>
      </c>
      <c r="BG31" s="0" t="n">
        <v>521.776</v>
      </c>
      <c r="BH31" s="0" t="n">
        <v>469.262</v>
      </c>
      <c r="BI31" s="0" t="n">
        <v>499.278</v>
      </c>
      <c r="BJ31" s="0" t="n">
        <v>0.181849913880801</v>
      </c>
      <c r="BL31" s="0" t="n">
        <v>524.714</v>
      </c>
      <c r="BM31" s="0" t="n">
        <v>473.663</v>
      </c>
      <c r="BN31" s="0" t="n">
        <v>521.28</v>
      </c>
      <c r="BO31" s="0" t="n">
        <v>0.164199445090109</v>
      </c>
      <c r="BQ31" s="0" t="n">
        <v>575.286</v>
      </c>
      <c r="BR31" s="0" t="n">
        <v>479.771</v>
      </c>
      <c r="BS31" s="0" t="n">
        <v>543.732</v>
      </c>
      <c r="BT31" s="0" t="n">
        <v>0.0937542576969393</v>
      </c>
      <c r="BV31" s="0" t="n">
        <v>521.531</v>
      </c>
      <c r="BW31" s="0" t="n">
        <v>477.62</v>
      </c>
      <c r="BX31" s="0" t="n">
        <v>521.175</v>
      </c>
      <c r="BY31" s="0" t="n">
        <v>0.0750658529707058</v>
      </c>
      <c r="CA31" s="0" t="n">
        <v>541.245</v>
      </c>
      <c r="CB31" s="0" t="n">
        <v>477.243</v>
      </c>
      <c r="CC31" s="0" t="n">
        <v>519.905</v>
      </c>
      <c r="CD31" s="0" t="n">
        <v>0.174991726709124</v>
      </c>
      <c r="CF31" s="0" t="n">
        <v>512.449</v>
      </c>
      <c r="CG31" s="0" t="n">
        <v>480.346</v>
      </c>
      <c r="CH31" s="0" t="n">
        <v>494.454</v>
      </c>
      <c r="CI31" s="0" t="n">
        <v>0.128065896798868</v>
      </c>
      <c r="CK31" s="0" t="n">
        <v>521.184</v>
      </c>
      <c r="CL31" s="0" t="n">
        <v>487.61</v>
      </c>
      <c r="CM31" s="0" t="n">
        <v>518.131</v>
      </c>
      <c r="CN31" s="0" t="n">
        <v>0.0529252817193279</v>
      </c>
    </row>
    <row r="32" customFormat="false" ht="15" hidden="false" customHeight="false" outlineLevel="0" collapsed="false">
      <c r="A32" s="5" t="n">
        <f aca="false">A31+2</f>
        <v>56</v>
      </c>
      <c r="B32" s="5"/>
      <c r="C32" s="0" t="n">
        <v>518.653</v>
      </c>
      <c r="D32" s="0" t="n">
        <v>471.772</v>
      </c>
      <c r="E32" s="0" t="n">
        <v>497.579</v>
      </c>
      <c r="F32" s="0" t="n">
        <v>0.129993740671099</v>
      </c>
      <c r="H32" s="0" t="n">
        <v>518.653</v>
      </c>
      <c r="I32" s="0" t="n">
        <v>470.154</v>
      </c>
      <c r="J32" s="0" t="n">
        <v>491.15</v>
      </c>
      <c r="K32" s="0" t="n">
        <v>0.243556201889418</v>
      </c>
      <c r="M32" s="0" t="n">
        <v>539.612</v>
      </c>
      <c r="N32" s="0" t="n">
        <v>483.241</v>
      </c>
      <c r="O32" s="0" t="n">
        <v>505.112</v>
      </c>
      <c r="P32" s="0" t="n">
        <v>0.11024586695596</v>
      </c>
      <c r="R32" s="0" t="n">
        <v>530.224</v>
      </c>
      <c r="S32" s="0" t="n">
        <v>452.867</v>
      </c>
      <c r="T32" s="0" t="n">
        <v>473.495</v>
      </c>
      <c r="U32" s="0" t="n">
        <v>0.286437907282969</v>
      </c>
      <c r="W32" s="0" t="n">
        <v>501.02</v>
      </c>
      <c r="X32" s="0" t="n">
        <v>472.013</v>
      </c>
      <c r="Y32" s="0" t="n">
        <v>495.75</v>
      </c>
      <c r="Z32" s="0" t="n">
        <v>0.0673665858343388</v>
      </c>
      <c r="AB32" s="0" t="n">
        <v>517.02</v>
      </c>
      <c r="AC32" s="0" t="n">
        <v>458.42</v>
      </c>
      <c r="AD32" s="0" t="n">
        <v>488.429</v>
      </c>
      <c r="AE32" s="0" t="n">
        <v>0.125467064107915</v>
      </c>
      <c r="AG32" s="0" t="n">
        <v>543.571</v>
      </c>
      <c r="AH32" s="0" t="n">
        <v>483.107</v>
      </c>
      <c r="AI32" s="0" t="n">
        <v>507.95</v>
      </c>
      <c r="AJ32" s="0" t="n">
        <v>0.0691292368383834</v>
      </c>
      <c r="AL32" s="0" t="n">
        <v>515.959</v>
      </c>
      <c r="AM32" s="0" t="n">
        <v>471.495</v>
      </c>
      <c r="AN32" s="0" t="n">
        <v>498.071</v>
      </c>
      <c r="AO32" s="0" t="n">
        <v>0.105726393151837</v>
      </c>
      <c r="AQ32" s="0" t="n">
        <v>529.449</v>
      </c>
      <c r="AR32" s="0" t="n">
        <v>474.573</v>
      </c>
      <c r="AS32" s="0" t="n">
        <v>508.673</v>
      </c>
      <c r="AT32" s="0" t="n">
        <v>0.0801872369390183</v>
      </c>
      <c r="AV32" s="0" t="n">
        <v>527.082</v>
      </c>
      <c r="AW32" s="0" t="n">
        <v>475.932</v>
      </c>
      <c r="AX32" s="0" t="n">
        <v>511.128</v>
      </c>
      <c r="AY32" s="0" t="n">
        <v>0.0947930615773401</v>
      </c>
      <c r="BA32" s="0" t="n">
        <v>533.184</v>
      </c>
      <c r="BB32" s="0" t="n">
        <v>483.054</v>
      </c>
      <c r="BC32" s="0" t="n">
        <v>504.554</v>
      </c>
      <c r="BD32" s="0" t="n">
        <v>0.0712829938506294</v>
      </c>
      <c r="BG32" s="0" t="n">
        <v>520.776</v>
      </c>
      <c r="BH32" s="0" t="n">
        <v>469.16</v>
      </c>
      <c r="BI32" s="0" t="n">
        <v>498.794</v>
      </c>
      <c r="BJ32" s="0" t="n">
        <v>0.180422030262173</v>
      </c>
      <c r="BL32" s="0" t="n">
        <v>525.388</v>
      </c>
      <c r="BM32" s="0" t="n">
        <v>473.337</v>
      </c>
      <c r="BN32" s="0" t="n">
        <v>521.051</v>
      </c>
      <c r="BO32" s="0" t="n">
        <v>0.169333665436367</v>
      </c>
      <c r="BQ32" s="0" t="n">
        <v>574.857</v>
      </c>
      <c r="BR32" s="0" t="n">
        <v>478.715</v>
      </c>
      <c r="BS32" s="0" t="n">
        <v>541.794</v>
      </c>
      <c r="BT32" s="0" t="n">
        <v>0.0997669968050063</v>
      </c>
      <c r="BV32" s="0" t="n">
        <v>522.204</v>
      </c>
      <c r="BW32" s="0" t="n">
        <v>478.528</v>
      </c>
      <c r="BX32" s="0" t="n">
        <v>520.806</v>
      </c>
      <c r="BY32" s="0" t="n">
        <v>0.0791524272726038</v>
      </c>
      <c r="CA32" s="0" t="n">
        <v>539.122</v>
      </c>
      <c r="CB32" s="0" t="n">
        <v>476.476</v>
      </c>
      <c r="CC32" s="0" t="n">
        <v>519.047</v>
      </c>
      <c r="CD32" s="0" t="n">
        <v>0.169656293442615</v>
      </c>
      <c r="CF32" s="0" t="n">
        <v>516.898</v>
      </c>
      <c r="CG32" s="0" t="n">
        <v>479.56</v>
      </c>
      <c r="CH32" s="0" t="n">
        <v>494.089</v>
      </c>
      <c r="CI32" s="0" t="n">
        <v>0.158246946697186</v>
      </c>
      <c r="CK32" s="0" t="n">
        <v>519.694</v>
      </c>
      <c r="CL32" s="0" t="n">
        <v>487.491</v>
      </c>
      <c r="CM32" s="0" t="n">
        <v>517.621</v>
      </c>
      <c r="CN32" s="0" t="n">
        <v>0.0477797529038066</v>
      </c>
    </row>
    <row r="33" customFormat="false" ht="15" hidden="false" customHeight="false" outlineLevel="0" collapsed="false">
      <c r="A33" s="5" t="n">
        <f aca="false">A32+2</f>
        <v>58</v>
      </c>
      <c r="B33" s="5"/>
      <c r="C33" s="0" t="n">
        <v>518.673</v>
      </c>
      <c r="D33" s="0" t="n">
        <v>471.081</v>
      </c>
      <c r="E33" s="0" t="n">
        <v>497.044</v>
      </c>
      <c r="F33" s="0" t="n">
        <v>0.132757542683683</v>
      </c>
      <c r="H33" s="0" t="n">
        <v>520.939</v>
      </c>
      <c r="I33" s="0" t="n">
        <v>469.088</v>
      </c>
      <c r="J33" s="0" t="n">
        <v>490.761</v>
      </c>
      <c r="K33" s="0" t="n">
        <v>0.263211648225733</v>
      </c>
      <c r="M33" s="0" t="n">
        <v>536.327</v>
      </c>
      <c r="N33" s="0" t="n">
        <v>482.837</v>
      </c>
      <c r="O33" s="0" t="n">
        <v>504.672</v>
      </c>
      <c r="P33" s="0" t="n">
        <v>0.0886804024760739</v>
      </c>
      <c r="R33" s="0" t="n">
        <v>529.694</v>
      </c>
      <c r="S33" s="0" t="n">
        <v>452.633</v>
      </c>
      <c r="T33" s="0" t="n">
        <v>473.21</v>
      </c>
      <c r="U33" s="0" t="n">
        <v>0.285376826351668</v>
      </c>
      <c r="W33" s="0" t="n">
        <v>499.551</v>
      </c>
      <c r="X33" s="0" t="n">
        <v>471.555</v>
      </c>
      <c r="Y33" s="0" t="n">
        <v>494.784</v>
      </c>
      <c r="Z33" s="0" t="n">
        <v>0.0645738191250663</v>
      </c>
      <c r="AB33" s="0" t="n">
        <v>515.898</v>
      </c>
      <c r="AC33" s="0" t="n">
        <v>458.526</v>
      </c>
      <c r="AD33" s="0" t="n">
        <v>488.69</v>
      </c>
      <c r="AE33" s="0" t="n">
        <v>0.114418549055426</v>
      </c>
      <c r="AG33" s="0" t="n">
        <v>538.939</v>
      </c>
      <c r="AH33" s="0" t="n">
        <v>482.652</v>
      </c>
      <c r="AI33" s="0" t="n">
        <v>507.216</v>
      </c>
      <c r="AJ33" s="0" t="n">
        <v>0.0612340424037639</v>
      </c>
      <c r="AL33" s="0" t="n">
        <v>510.735</v>
      </c>
      <c r="AM33" s="0" t="n">
        <v>470.879</v>
      </c>
      <c r="AN33" s="0" t="n">
        <v>498.848</v>
      </c>
      <c r="AO33" s="0" t="n">
        <v>0.0813823474002051</v>
      </c>
      <c r="AQ33" s="0" t="n">
        <v>533.612</v>
      </c>
      <c r="AR33" s="0" t="n">
        <v>473.786</v>
      </c>
      <c r="AS33" s="0" t="n">
        <v>508.445</v>
      </c>
      <c r="AT33" s="0" t="n">
        <v>0.0933780837824384</v>
      </c>
      <c r="AV33" s="0" t="n">
        <v>525.98</v>
      </c>
      <c r="AW33" s="0" t="n">
        <v>476.801</v>
      </c>
      <c r="AX33" s="0" t="n">
        <v>510.132</v>
      </c>
      <c r="AY33" s="0" t="n">
        <v>0.0970941539283074</v>
      </c>
      <c r="BA33" s="0" t="n">
        <v>531.347</v>
      </c>
      <c r="BB33" s="0" t="n">
        <v>483.369</v>
      </c>
      <c r="BC33" s="0" t="n">
        <v>504.202</v>
      </c>
      <c r="BD33" s="0" t="n">
        <v>0.0700174475248249</v>
      </c>
      <c r="BG33" s="0" t="n">
        <v>520.286</v>
      </c>
      <c r="BH33" s="0" t="n">
        <v>469.234</v>
      </c>
      <c r="BI33" s="0" t="n">
        <v>498.479</v>
      </c>
      <c r="BJ33" s="0" t="n">
        <v>0.1811373706185</v>
      </c>
      <c r="BL33" s="0" t="n">
        <v>523.367</v>
      </c>
      <c r="BM33" s="0" t="n">
        <v>473.319</v>
      </c>
      <c r="BN33" s="0" t="n">
        <v>519.906</v>
      </c>
      <c r="BO33" s="0" t="n">
        <v>0.164793835305364</v>
      </c>
      <c r="BQ33" s="0" t="n">
        <v>569.408</v>
      </c>
      <c r="BR33" s="0" t="n">
        <v>479.821</v>
      </c>
      <c r="BS33" s="0" t="n">
        <v>540.158</v>
      </c>
      <c r="BT33" s="0" t="n">
        <v>0.092085322546324</v>
      </c>
      <c r="BV33" s="0" t="n">
        <v>519.98</v>
      </c>
      <c r="BW33" s="0" t="n">
        <v>477.933</v>
      </c>
      <c r="BX33" s="0" t="n">
        <v>519.837</v>
      </c>
      <c r="BY33" s="0" t="n">
        <v>0.0742842671073024</v>
      </c>
      <c r="CA33" s="0" t="n">
        <v>541.245</v>
      </c>
      <c r="CB33" s="0" t="n">
        <v>476.29</v>
      </c>
      <c r="CC33" s="0" t="n">
        <v>518.769</v>
      </c>
      <c r="CD33" s="0" t="n">
        <v>0.180374045923828</v>
      </c>
      <c r="CF33" s="0" t="n">
        <v>516.571</v>
      </c>
      <c r="CG33" s="0" t="n">
        <v>478.603</v>
      </c>
      <c r="CH33" s="0" t="n">
        <v>493.621</v>
      </c>
      <c r="CI33" s="0" t="n">
        <v>0.153968729898388</v>
      </c>
      <c r="CK33" s="0" t="n">
        <v>518.143</v>
      </c>
      <c r="CL33" s="0" t="n">
        <v>486.842</v>
      </c>
      <c r="CM33" s="0" t="n">
        <v>517.31</v>
      </c>
      <c r="CN33" s="0" t="n">
        <v>0.0409479065869375</v>
      </c>
    </row>
    <row r="34" customFormat="false" ht="15" hidden="false" customHeight="false" outlineLevel="0" collapsed="false">
      <c r="A34" s="5" t="n">
        <f aca="false">A33+2</f>
        <v>60</v>
      </c>
      <c r="B34" s="5"/>
      <c r="C34" s="0" t="n">
        <v>522.469</v>
      </c>
      <c r="D34" s="0" t="n">
        <v>470.221</v>
      </c>
      <c r="E34" s="0" t="n">
        <v>496.689</v>
      </c>
      <c r="F34" s="0" t="n">
        <v>0.156407815320939</v>
      </c>
      <c r="H34" s="0" t="n">
        <v>516.061</v>
      </c>
      <c r="I34" s="0" t="n">
        <v>468.852</v>
      </c>
      <c r="J34" s="0" t="n">
        <v>490.473</v>
      </c>
      <c r="K34" s="0" t="n">
        <v>0.213435591753696</v>
      </c>
      <c r="M34" s="0" t="n">
        <v>535.612</v>
      </c>
      <c r="N34" s="0" t="n">
        <v>483.238</v>
      </c>
      <c r="O34" s="0" t="n">
        <v>504.218</v>
      </c>
      <c r="P34" s="0" t="n">
        <v>0.0965572514811062</v>
      </c>
      <c r="R34" s="0" t="n">
        <v>528.673</v>
      </c>
      <c r="S34" s="0" t="n">
        <v>452.848</v>
      </c>
      <c r="T34" s="0" t="n">
        <v>473.506</v>
      </c>
      <c r="U34" s="0" t="n">
        <v>0.26984420055977</v>
      </c>
      <c r="W34" s="0" t="n">
        <v>498.571</v>
      </c>
      <c r="X34" s="0" t="n">
        <v>471.269</v>
      </c>
      <c r="Y34" s="0" t="n">
        <v>494.603</v>
      </c>
      <c r="Z34" s="0" t="n">
        <v>0.0587275997405281</v>
      </c>
      <c r="AB34" s="0" t="n">
        <v>513.327</v>
      </c>
      <c r="AC34" s="0" t="n">
        <v>459.764</v>
      </c>
      <c r="AD34" s="0" t="n">
        <v>489.192</v>
      </c>
      <c r="AE34" s="0" t="n">
        <v>0.0965944157819596</v>
      </c>
      <c r="AG34" s="0" t="n">
        <v>541.306</v>
      </c>
      <c r="AH34" s="0" t="n">
        <v>482.348</v>
      </c>
      <c r="AI34" s="0" t="n">
        <v>506.916</v>
      </c>
      <c r="AJ34" s="0" t="n">
        <v>0.0672410559022728</v>
      </c>
      <c r="AL34" s="0" t="n">
        <v>513.694</v>
      </c>
      <c r="AM34" s="0" t="n">
        <v>471.544</v>
      </c>
      <c r="AN34" s="0" t="n">
        <v>497.873</v>
      </c>
      <c r="AO34" s="0" t="n">
        <v>0.0986422544583848</v>
      </c>
      <c r="AQ34" s="0" t="n">
        <v>535.571</v>
      </c>
      <c r="AR34" s="0" t="n">
        <v>474.04</v>
      </c>
      <c r="AS34" s="0" t="n">
        <v>507.456</v>
      </c>
      <c r="AT34" s="0" t="n">
        <v>0.106384586986052</v>
      </c>
      <c r="AV34" s="0" t="n">
        <v>524.673</v>
      </c>
      <c r="AW34" s="0" t="n">
        <v>477.109</v>
      </c>
      <c r="AX34" s="0" t="n">
        <v>510.414</v>
      </c>
      <c r="AY34" s="0" t="n">
        <v>0.0921835651802446</v>
      </c>
      <c r="BA34" s="0" t="n">
        <v>534.184</v>
      </c>
      <c r="BB34" s="0" t="n">
        <v>483.796</v>
      </c>
      <c r="BC34" s="0" t="n">
        <v>504.156</v>
      </c>
      <c r="BD34" s="0" t="n">
        <v>0.0776102593603244</v>
      </c>
      <c r="BG34" s="0" t="n">
        <v>519.51</v>
      </c>
      <c r="BH34" s="0" t="n">
        <v>469.112</v>
      </c>
      <c r="BI34" s="0" t="n">
        <v>497.77</v>
      </c>
      <c r="BJ34" s="0" t="n">
        <v>0.18352049650084</v>
      </c>
      <c r="BL34" s="0" t="n">
        <v>525.102</v>
      </c>
      <c r="BM34" s="0" t="n">
        <v>473.76</v>
      </c>
      <c r="BN34" s="0" t="n">
        <v>519.229</v>
      </c>
      <c r="BO34" s="0" t="n">
        <v>0.179796735480467</v>
      </c>
      <c r="BQ34" s="0" t="n">
        <v>574.49</v>
      </c>
      <c r="BR34" s="0" t="n">
        <v>478.769</v>
      </c>
      <c r="BS34" s="0" t="n">
        <v>538.877</v>
      </c>
      <c r="BT34" s="0" t="n">
        <v>0.113097726149725</v>
      </c>
      <c r="BV34" s="0" t="n">
        <v>516.551</v>
      </c>
      <c r="BW34" s="0" t="n">
        <v>477.896</v>
      </c>
      <c r="BX34" s="0" t="n">
        <v>519.461</v>
      </c>
      <c r="BY34" s="0" t="n">
        <v>0.0622308029832368</v>
      </c>
      <c r="CA34" s="0" t="n">
        <v>535.714</v>
      </c>
      <c r="CB34" s="0" t="n">
        <v>476.109</v>
      </c>
      <c r="CC34" s="0" t="n">
        <v>518.244</v>
      </c>
      <c r="CD34" s="0" t="n">
        <v>0.159049898436217</v>
      </c>
      <c r="CF34" s="0" t="n">
        <v>515.082</v>
      </c>
      <c r="CG34" s="0" t="n">
        <v>478.997</v>
      </c>
      <c r="CH34" s="0" t="n">
        <v>493.466</v>
      </c>
      <c r="CI34" s="0" t="n">
        <v>0.15046097678096</v>
      </c>
      <c r="CK34" s="0" t="n">
        <v>519.163</v>
      </c>
      <c r="CL34" s="0" t="n">
        <v>486.705</v>
      </c>
      <c r="CM34" s="0" t="n">
        <v>517.236</v>
      </c>
      <c r="CN34" s="0" t="n">
        <v>0.0468428954078836</v>
      </c>
    </row>
    <row r="35" customFormat="false" ht="15" hidden="false" customHeight="false" outlineLevel="0" collapsed="false">
      <c r="A35" s="5" t="n">
        <f aca="false">A34+2</f>
        <v>62</v>
      </c>
      <c r="B35" s="5"/>
      <c r="C35" s="0" t="n">
        <v>520.918</v>
      </c>
      <c r="D35" s="0" t="n">
        <v>470.963</v>
      </c>
      <c r="E35" s="0" t="n">
        <v>496.012</v>
      </c>
      <c r="F35" s="0" t="n">
        <v>0.15981178117634</v>
      </c>
      <c r="H35" s="0" t="n">
        <v>516.612</v>
      </c>
      <c r="I35" s="0" t="n">
        <v>469.405</v>
      </c>
      <c r="J35" s="0" t="n">
        <v>489.972</v>
      </c>
      <c r="K35" s="0" t="n">
        <v>0.240069210092625</v>
      </c>
      <c r="M35" s="0" t="n">
        <v>535.224</v>
      </c>
      <c r="N35" s="0" t="n">
        <v>482.088</v>
      </c>
      <c r="O35" s="0" t="n">
        <v>503.973</v>
      </c>
      <c r="P35" s="0" t="n">
        <v>0.0850034289735405</v>
      </c>
      <c r="R35" s="0" t="n">
        <v>525.571</v>
      </c>
      <c r="S35" s="0" t="n">
        <v>451.961</v>
      </c>
      <c r="T35" s="0" t="n">
        <v>472.855</v>
      </c>
      <c r="U35" s="0" t="n">
        <v>0.239104446551286</v>
      </c>
      <c r="W35" s="0" t="n">
        <v>495.245</v>
      </c>
      <c r="X35" s="0" t="n">
        <v>471.683</v>
      </c>
      <c r="Y35" s="0" t="n">
        <v>493.839</v>
      </c>
      <c r="Z35" s="0" t="n">
        <v>0.0410065357753416</v>
      </c>
      <c r="AB35" s="0" t="n">
        <v>513.653</v>
      </c>
      <c r="AC35" s="0" t="n">
        <v>460.424</v>
      </c>
      <c r="AD35" s="0" t="n">
        <v>489.972</v>
      </c>
      <c r="AE35" s="0" t="n">
        <v>0.0925239122035946</v>
      </c>
      <c r="AG35" s="0" t="n">
        <v>533.204</v>
      </c>
      <c r="AH35" s="0" t="n">
        <v>481.745</v>
      </c>
      <c r="AI35" s="0" t="n">
        <v>506.622</v>
      </c>
      <c r="AJ35" s="0" t="n">
        <v>0.0488754700434944</v>
      </c>
      <c r="AL35" s="0" t="n">
        <v>514.347</v>
      </c>
      <c r="AM35" s="0" t="n">
        <v>471.013</v>
      </c>
      <c r="AN35" s="0" t="n">
        <v>497.414</v>
      </c>
      <c r="AO35" s="0" t="n">
        <v>0.102614599066348</v>
      </c>
      <c r="AQ35" s="0" t="n">
        <v>533.367</v>
      </c>
      <c r="AR35" s="0" t="n">
        <v>474.454</v>
      </c>
      <c r="AS35" s="0" t="n">
        <v>508.007</v>
      </c>
      <c r="AT35" s="0" t="n">
        <v>0.096728980118684</v>
      </c>
      <c r="AV35" s="0" t="n">
        <v>524.143</v>
      </c>
      <c r="AW35" s="0" t="n">
        <v>475.436</v>
      </c>
      <c r="AX35" s="0" t="n">
        <v>509.364</v>
      </c>
      <c r="AY35" s="0" t="n">
        <v>0.0929579217681072</v>
      </c>
      <c r="BA35" s="0" t="n">
        <v>536.898</v>
      </c>
      <c r="BB35" s="0" t="n">
        <v>482.722</v>
      </c>
      <c r="BC35" s="0" t="n">
        <v>503.048</v>
      </c>
      <c r="BD35" s="0" t="n">
        <v>0.0860261036218018</v>
      </c>
      <c r="BG35" s="0" t="n">
        <v>521.571</v>
      </c>
      <c r="BH35" s="0" t="n">
        <v>469.109</v>
      </c>
      <c r="BI35" s="0" t="n">
        <v>497.384</v>
      </c>
      <c r="BJ35" s="0" t="n">
        <v>0.201357500747026</v>
      </c>
      <c r="BL35" s="0" t="n">
        <v>524.735</v>
      </c>
      <c r="BM35" s="0" t="n">
        <v>473.373</v>
      </c>
      <c r="BN35" s="0" t="n">
        <v>519.762</v>
      </c>
      <c r="BO35" s="0" t="n">
        <v>0.173791949648278</v>
      </c>
      <c r="BQ35" s="0" t="n">
        <v>569.673</v>
      </c>
      <c r="BR35" s="0" t="n">
        <v>477.969</v>
      </c>
      <c r="BS35" s="0" t="n">
        <v>538.667</v>
      </c>
      <c r="BT35" s="0" t="n">
        <v>0.0971668071744092</v>
      </c>
      <c r="BV35" s="0" t="n">
        <v>517.02</v>
      </c>
      <c r="BW35" s="0" t="n">
        <v>478.09</v>
      </c>
      <c r="BX35" s="0" t="n">
        <v>519.191</v>
      </c>
      <c r="BY35" s="0" t="n">
        <v>0.0650527343067695</v>
      </c>
      <c r="CA35" s="0" t="n">
        <v>539.673</v>
      </c>
      <c r="CB35" s="0" t="n">
        <v>476.122</v>
      </c>
      <c r="CC35" s="0" t="n">
        <v>516.81</v>
      </c>
      <c r="CD35" s="0" t="n">
        <v>0.18648352523004</v>
      </c>
      <c r="CF35" s="0" t="n">
        <v>516.327</v>
      </c>
      <c r="CG35" s="0" t="n">
        <v>477.978</v>
      </c>
      <c r="CH35" s="0" t="n">
        <v>492.986</v>
      </c>
      <c r="CI35" s="0" t="n">
        <v>0.15674418680928</v>
      </c>
      <c r="CK35" s="0" t="n">
        <v>520.347</v>
      </c>
      <c r="CL35" s="0" t="n">
        <v>487.794</v>
      </c>
      <c r="CM35" s="0" t="n">
        <v>516.444</v>
      </c>
      <c r="CN35" s="0" t="n">
        <v>0.0588902770861077</v>
      </c>
    </row>
    <row r="36" customFormat="false" ht="15" hidden="false" customHeight="false" outlineLevel="0" collapsed="false">
      <c r="A36" s="5" t="n">
        <f aca="false">A35+2</f>
        <v>64</v>
      </c>
      <c r="B36" s="5"/>
      <c r="C36" s="0" t="n">
        <v>519.429</v>
      </c>
      <c r="D36" s="0" t="n">
        <v>470.217</v>
      </c>
      <c r="E36" s="0" t="n">
        <v>495.678</v>
      </c>
      <c r="F36" s="0" t="n">
        <v>0.149499499899509</v>
      </c>
      <c r="H36" s="0" t="n">
        <v>520.816</v>
      </c>
      <c r="I36" s="0" t="n">
        <v>468.681</v>
      </c>
      <c r="J36" s="0" t="n">
        <v>489.733</v>
      </c>
      <c r="K36" s="0" t="n">
        <v>0.283237646213868</v>
      </c>
      <c r="M36" s="0" t="n">
        <v>532.612</v>
      </c>
      <c r="N36" s="0" t="n">
        <v>482.935</v>
      </c>
      <c r="O36" s="0" t="n">
        <v>503.644</v>
      </c>
      <c r="P36" s="0" t="n">
        <v>0.0800801073917122</v>
      </c>
      <c r="R36" s="0" t="n">
        <v>524.673</v>
      </c>
      <c r="S36" s="0" t="n">
        <v>453.019</v>
      </c>
      <c r="T36" s="0" t="n">
        <v>472.844</v>
      </c>
      <c r="U36" s="0" t="n">
        <v>0.258136632280656</v>
      </c>
      <c r="W36" s="0" t="n">
        <v>496.571</v>
      </c>
      <c r="X36" s="0" t="n">
        <v>470.98</v>
      </c>
      <c r="Y36" s="0" t="n">
        <v>493.832</v>
      </c>
      <c r="Z36" s="0" t="n">
        <v>0.0503828605261034</v>
      </c>
      <c r="AB36" s="0" t="n">
        <v>509.714</v>
      </c>
      <c r="AC36" s="0" t="n">
        <v>458.754</v>
      </c>
      <c r="AD36" s="0" t="n">
        <v>487.432</v>
      </c>
      <c r="AE36" s="0" t="n">
        <v>0.0871962030203064</v>
      </c>
      <c r="AG36" s="0" t="n">
        <v>536.878</v>
      </c>
      <c r="AH36" s="0" t="n">
        <v>481.539</v>
      </c>
      <c r="AI36" s="0" t="n">
        <v>505.922</v>
      </c>
      <c r="AJ36" s="0" t="n">
        <v>0.0600215187961769</v>
      </c>
      <c r="AL36" s="0" t="n">
        <v>513.51</v>
      </c>
      <c r="AM36" s="0" t="n">
        <v>471.518</v>
      </c>
      <c r="AN36" s="0" t="n">
        <v>496.959</v>
      </c>
      <c r="AO36" s="0" t="n">
        <v>0.103516092846795</v>
      </c>
      <c r="AQ36" s="0" t="n">
        <v>531.653</v>
      </c>
      <c r="AR36" s="0" t="n">
        <v>473.945</v>
      </c>
      <c r="AS36" s="0" t="n">
        <v>506.98</v>
      </c>
      <c r="AT36" s="0" t="n">
        <v>0.0957193767462911</v>
      </c>
      <c r="AV36" s="0" t="n">
        <v>523.265</v>
      </c>
      <c r="AW36" s="0" t="n">
        <v>474.729</v>
      </c>
      <c r="AX36" s="0" t="n">
        <v>508.93</v>
      </c>
      <c r="AY36" s="0" t="n">
        <v>0.0912505904099415</v>
      </c>
      <c r="BA36" s="0" t="n">
        <v>534.959</v>
      </c>
      <c r="BB36" s="0" t="n">
        <v>482.454</v>
      </c>
      <c r="BC36" s="0" t="n">
        <v>503.351</v>
      </c>
      <c r="BD36" s="0" t="n">
        <v>0.0792761348910999</v>
      </c>
      <c r="BG36" s="0" t="n">
        <v>518.388</v>
      </c>
      <c r="BH36" s="0" t="n">
        <v>468.427</v>
      </c>
      <c r="BI36" s="0" t="n">
        <v>497.143</v>
      </c>
      <c r="BJ36" s="0" t="n">
        <v>0.180062478208707</v>
      </c>
      <c r="BL36" s="0" t="n">
        <v>524.531</v>
      </c>
      <c r="BM36" s="0" t="n">
        <v>473.401</v>
      </c>
      <c r="BN36" s="0" t="n">
        <v>519.886</v>
      </c>
      <c r="BO36" s="0" t="n">
        <v>0.171802246902641</v>
      </c>
      <c r="BQ36" s="0" t="n">
        <v>570.204</v>
      </c>
      <c r="BR36" s="0" t="n">
        <v>477.869</v>
      </c>
      <c r="BS36" s="0" t="n">
        <v>537.566</v>
      </c>
      <c r="BT36" s="0" t="n">
        <v>0.104171222816528</v>
      </c>
      <c r="BV36" s="0" t="n">
        <v>517.286</v>
      </c>
      <c r="BW36" s="0" t="n">
        <v>476.419</v>
      </c>
      <c r="BX36" s="0" t="n">
        <v>518.761</v>
      </c>
      <c r="BY36" s="0" t="n">
        <v>0.0680053374130015</v>
      </c>
      <c r="CA36" s="0" t="n">
        <v>541.735</v>
      </c>
      <c r="CB36" s="0" t="n">
        <v>475.644</v>
      </c>
      <c r="CC36" s="0" t="n">
        <v>516.498</v>
      </c>
      <c r="CD36" s="0" t="n">
        <v>0.196881446337522</v>
      </c>
      <c r="CF36" s="0" t="n">
        <v>514.041</v>
      </c>
      <c r="CG36" s="0" t="n">
        <v>478.101</v>
      </c>
      <c r="CH36" s="0" t="n">
        <v>492.851</v>
      </c>
      <c r="CI36" s="0" t="n">
        <v>0.144581941070304</v>
      </c>
      <c r="CK36" s="0" t="n">
        <v>518.061</v>
      </c>
      <c r="CL36" s="0" t="n">
        <v>485.895</v>
      </c>
      <c r="CM36" s="0" t="n">
        <v>516.135</v>
      </c>
      <c r="CN36" s="0" t="n">
        <v>0.0469375254870535</v>
      </c>
    </row>
    <row r="37" customFormat="false" ht="15" hidden="false" customHeight="false" outlineLevel="0" collapsed="false">
      <c r="A37" s="5" t="n">
        <f aca="false">A36+2</f>
        <v>66</v>
      </c>
      <c r="B37" s="5"/>
      <c r="C37" s="0" t="n">
        <v>520.816</v>
      </c>
      <c r="D37" s="0" t="n">
        <v>468.75</v>
      </c>
      <c r="E37" s="0" t="n">
        <v>495.14</v>
      </c>
      <c r="F37" s="0" t="n">
        <v>0.156229594428807</v>
      </c>
      <c r="H37" s="0" t="n">
        <v>516.98</v>
      </c>
      <c r="I37" s="0" t="n">
        <v>469.297</v>
      </c>
      <c r="J37" s="0" t="n">
        <v>489.448</v>
      </c>
      <c r="K37" s="0" t="n">
        <v>0.256984612117503</v>
      </c>
      <c r="M37" s="0" t="n">
        <v>530.306</v>
      </c>
      <c r="N37" s="0" t="n">
        <v>483.061</v>
      </c>
      <c r="O37" s="0" t="n">
        <v>503.474</v>
      </c>
      <c r="P37" s="0" t="n">
        <v>0.0658338674187665</v>
      </c>
      <c r="R37" s="0" t="n">
        <v>526.347</v>
      </c>
      <c r="S37" s="0" t="n">
        <v>452.269</v>
      </c>
      <c r="T37" s="0" t="n">
        <v>472.21</v>
      </c>
      <c r="U37" s="0" t="n">
        <v>0.279092602980926</v>
      </c>
      <c r="W37" s="0" t="n">
        <v>500.122</v>
      </c>
      <c r="X37" s="0" t="n">
        <v>471.015</v>
      </c>
      <c r="Y37" s="0" t="n">
        <v>493.453</v>
      </c>
      <c r="Z37" s="0" t="n">
        <v>0.0798690053078216</v>
      </c>
      <c r="AB37" s="0" t="n">
        <v>511.531</v>
      </c>
      <c r="AC37" s="0" t="n">
        <v>458.119</v>
      </c>
      <c r="AD37" s="0" t="n">
        <v>486.901</v>
      </c>
      <c r="AE37" s="0" t="n">
        <v>0.104346731268</v>
      </c>
      <c r="AG37" s="0" t="n">
        <v>542.265</v>
      </c>
      <c r="AH37" s="0" t="n">
        <v>482.374</v>
      </c>
      <c r="AI37" s="0" t="n">
        <v>505.855</v>
      </c>
      <c r="AJ37" s="0" t="n">
        <v>0.0756033731309602</v>
      </c>
      <c r="AL37" s="0" t="n">
        <v>516</v>
      </c>
      <c r="AM37" s="0" t="n">
        <v>471.094</v>
      </c>
      <c r="AN37" s="0" t="n">
        <v>496.079</v>
      </c>
      <c r="AO37" s="0" t="n">
        <v>0.117916939644065</v>
      </c>
      <c r="AQ37" s="0" t="n">
        <v>533.837</v>
      </c>
      <c r="AR37" s="0" t="n">
        <v>473.542</v>
      </c>
      <c r="AS37" s="0" t="n">
        <v>506.552</v>
      </c>
      <c r="AT37" s="0" t="n">
        <v>0.10471455598116</v>
      </c>
      <c r="AV37" s="0" t="n">
        <v>531.367</v>
      </c>
      <c r="AW37" s="0" t="n">
        <v>476.188</v>
      </c>
      <c r="AX37" s="0" t="n">
        <v>508.583</v>
      </c>
      <c r="AY37" s="0" t="n">
        <v>0.120728894930569</v>
      </c>
      <c r="BA37" s="0" t="n">
        <v>535.531</v>
      </c>
      <c r="BB37" s="0" t="n">
        <v>482.932</v>
      </c>
      <c r="BC37" s="0" t="n">
        <v>503.162</v>
      </c>
      <c r="BD37" s="0" t="n">
        <v>0.0831411001510524</v>
      </c>
      <c r="BG37" s="0" t="n">
        <v>520.653</v>
      </c>
      <c r="BH37" s="0" t="n">
        <v>468.388</v>
      </c>
      <c r="BI37" s="0" t="n">
        <v>496.545</v>
      </c>
      <c r="BJ37" s="0" t="n">
        <v>0.201501051295709</v>
      </c>
      <c r="BL37" s="0" t="n">
        <v>520.98</v>
      </c>
      <c r="BM37" s="0" t="n">
        <v>472.975</v>
      </c>
      <c r="BN37" s="0" t="n">
        <v>518.767</v>
      </c>
      <c r="BO37" s="0" t="n">
        <v>0.157695118135829</v>
      </c>
      <c r="BQ37" s="0" t="n">
        <v>570.224</v>
      </c>
      <c r="BR37" s="0" t="n">
        <v>477.235</v>
      </c>
      <c r="BS37" s="0" t="n">
        <v>535.614</v>
      </c>
      <c r="BT37" s="0" t="n">
        <v>0.113169253663902</v>
      </c>
      <c r="BV37" s="0" t="n">
        <v>518.367</v>
      </c>
      <c r="BW37" s="0" t="n">
        <v>477.481</v>
      </c>
      <c r="BX37" s="0" t="n">
        <v>518.337</v>
      </c>
      <c r="BY37" s="0" t="n">
        <v>0.0738445911182467</v>
      </c>
      <c r="CA37" s="0" t="n">
        <v>539.694</v>
      </c>
      <c r="CB37" s="0" t="n">
        <v>476.295</v>
      </c>
      <c r="CC37" s="0" t="n">
        <v>516.131</v>
      </c>
      <c r="CD37" s="0" t="n">
        <v>0.191994819706519</v>
      </c>
      <c r="CF37" s="0" t="n">
        <v>510.143</v>
      </c>
      <c r="CG37" s="0" t="n">
        <v>478.243</v>
      </c>
      <c r="CH37" s="0" t="n">
        <v>492.494</v>
      </c>
      <c r="CI37" s="0" t="n">
        <v>0.124264469129118</v>
      </c>
      <c r="CK37" s="0" t="n">
        <v>515.735</v>
      </c>
      <c r="CL37" s="0" t="n">
        <v>485.579</v>
      </c>
      <c r="CM37" s="0" t="n">
        <v>515.394</v>
      </c>
      <c r="CN37" s="0" t="n">
        <v>0.0383274976079094</v>
      </c>
    </row>
    <row r="38" customFormat="false" ht="15" hidden="false" customHeight="false" outlineLevel="0" collapsed="false">
      <c r="A38" s="5" t="n">
        <f aca="false">A37+2</f>
        <v>68</v>
      </c>
      <c r="B38" s="5"/>
      <c r="C38" s="0" t="n">
        <v>518.041</v>
      </c>
      <c r="D38" s="0" t="n">
        <v>469.79</v>
      </c>
      <c r="E38" s="0" t="n">
        <v>494.583</v>
      </c>
      <c r="F38" s="0" t="n">
        <v>0.151733985137184</v>
      </c>
      <c r="H38" s="0" t="n">
        <v>511.939</v>
      </c>
      <c r="I38" s="0" t="n">
        <v>468.198</v>
      </c>
      <c r="J38" s="0" t="n">
        <v>489.117</v>
      </c>
      <c r="K38" s="0" t="n">
        <v>0.191397525038101</v>
      </c>
      <c r="M38" s="0" t="n">
        <v>534.204</v>
      </c>
      <c r="N38" s="0" t="n">
        <v>482.66</v>
      </c>
      <c r="O38" s="0" t="n">
        <v>503.04</v>
      </c>
      <c r="P38" s="0" t="n">
        <v>0.102091333820966</v>
      </c>
      <c r="R38" s="0" t="n">
        <v>525.918</v>
      </c>
      <c r="S38" s="0" t="n">
        <v>452.414</v>
      </c>
      <c r="T38" s="0" t="n">
        <v>471.836</v>
      </c>
      <c r="U38" s="0" t="n">
        <v>0.293624607212447</v>
      </c>
      <c r="W38" s="0" t="n">
        <v>495.122</v>
      </c>
      <c r="X38" s="0" t="n">
        <v>471.155</v>
      </c>
      <c r="Y38" s="0" t="n">
        <v>492.866</v>
      </c>
      <c r="Z38" s="0" t="n">
        <v>0.0477315534783803</v>
      </c>
      <c r="AB38" s="0" t="n">
        <v>514.224</v>
      </c>
      <c r="AC38" s="0" t="n">
        <v>458.353</v>
      </c>
      <c r="AD38" s="0" t="n">
        <v>487.075</v>
      </c>
      <c r="AE38" s="0" t="n">
        <v>0.123831097416601</v>
      </c>
      <c r="AG38" s="0" t="n">
        <v>541.776</v>
      </c>
      <c r="AH38" s="0" t="n">
        <v>482.128</v>
      </c>
      <c r="AI38" s="0" t="n">
        <v>505.428</v>
      </c>
      <c r="AJ38" s="0" t="n">
        <v>0.0761236848180897</v>
      </c>
      <c r="AL38" s="0" t="n">
        <v>516.837</v>
      </c>
      <c r="AM38" s="0" t="n">
        <v>470.7</v>
      </c>
      <c r="AN38" s="0" t="n">
        <v>496.435</v>
      </c>
      <c r="AO38" s="0" t="n">
        <v>0.117470855113725</v>
      </c>
      <c r="AQ38" s="0" t="n">
        <v>534.673</v>
      </c>
      <c r="AR38" s="0" t="n">
        <v>472.756</v>
      </c>
      <c r="AS38" s="0" t="n">
        <v>505.764</v>
      </c>
      <c r="AT38" s="0" t="n">
        <v>0.11027356452252</v>
      </c>
      <c r="AV38" s="0" t="n">
        <v>525.347</v>
      </c>
      <c r="AW38" s="0" t="n">
        <v>475.662</v>
      </c>
      <c r="AX38" s="0" t="n">
        <v>509.242</v>
      </c>
      <c r="AY38" s="0" t="n">
        <v>0.0975223237426538</v>
      </c>
      <c r="BA38" s="0" t="n">
        <v>538.429</v>
      </c>
      <c r="BB38" s="0" t="n">
        <v>482.477</v>
      </c>
      <c r="BC38" s="0" t="n">
        <v>503.285</v>
      </c>
      <c r="BD38" s="0" t="n">
        <v>0.0870691738850765</v>
      </c>
      <c r="BG38" s="0" t="n">
        <v>518.939</v>
      </c>
      <c r="BH38" s="0" t="n">
        <v>468.332</v>
      </c>
      <c r="BI38" s="0" t="n">
        <v>496.046</v>
      </c>
      <c r="BJ38" s="0" t="n">
        <v>0.195945636217751</v>
      </c>
      <c r="BL38" s="0" t="n">
        <v>525.694</v>
      </c>
      <c r="BM38" s="0" t="n">
        <v>472.982</v>
      </c>
      <c r="BN38" s="0" t="n">
        <v>518.89</v>
      </c>
      <c r="BO38" s="0" t="n">
        <v>0.185003650452211</v>
      </c>
      <c r="BQ38" s="0" t="n">
        <v>564.796</v>
      </c>
      <c r="BR38" s="0" t="n">
        <v>477.508</v>
      </c>
      <c r="BS38" s="0" t="n">
        <v>535.996</v>
      </c>
      <c r="BT38" s="0" t="n">
        <v>0.0935741557685048</v>
      </c>
      <c r="BV38" s="0" t="n">
        <v>521.224</v>
      </c>
      <c r="BW38" s="0" t="n">
        <v>476.729</v>
      </c>
      <c r="BX38" s="0" t="n">
        <v>518.486</v>
      </c>
      <c r="BY38" s="0" t="n">
        <v>0.0844882442147663</v>
      </c>
      <c r="CA38" s="0" t="n">
        <v>544.245</v>
      </c>
      <c r="CB38" s="0" t="n">
        <v>475.056</v>
      </c>
      <c r="CC38" s="0" t="n">
        <v>516.378</v>
      </c>
      <c r="CD38" s="0" t="n">
        <v>0.207432844043323</v>
      </c>
      <c r="CF38" s="0" t="n">
        <v>511.776</v>
      </c>
      <c r="CG38" s="0" t="n">
        <v>478.288</v>
      </c>
      <c r="CH38" s="0" t="n">
        <v>492.362</v>
      </c>
      <c r="CI38" s="0" t="n">
        <v>0.138718827391233</v>
      </c>
      <c r="CK38" s="0" t="n">
        <v>516.98</v>
      </c>
      <c r="CL38" s="0" t="n">
        <v>486.309</v>
      </c>
      <c r="CM38" s="0" t="n">
        <v>514.649</v>
      </c>
      <c r="CN38" s="0" t="n">
        <v>0.0499958722623209</v>
      </c>
    </row>
    <row r="39" customFormat="false" ht="15" hidden="false" customHeight="false" outlineLevel="0" collapsed="false">
      <c r="A39" s="5" t="n">
        <f aca="false">A38+2</f>
        <v>70</v>
      </c>
      <c r="B39" s="5"/>
      <c r="C39" s="0" t="n">
        <v>521.02</v>
      </c>
      <c r="D39" s="0" t="n">
        <v>469.423</v>
      </c>
      <c r="E39" s="0" t="n">
        <v>494.511</v>
      </c>
      <c r="F39" s="0" t="n">
        <v>0.170274537086527</v>
      </c>
      <c r="H39" s="0" t="n">
        <v>511.694</v>
      </c>
      <c r="I39" s="0" t="n">
        <v>468.662</v>
      </c>
      <c r="J39" s="0" t="n">
        <v>488.758</v>
      </c>
      <c r="K39" s="0" t="n">
        <v>0.203392612453143</v>
      </c>
      <c r="M39" s="0" t="n">
        <v>532.306</v>
      </c>
      <c r="N39" s="0" t="n">
        <v>481.827</v>
      </c>
      <c r="O39" s="0" t="n">
        <v>502.714</v>
      </c>
      <c r="P39" s="0" t="n">
        <v>0.0831122847583918</v>
      </c>
      <c r="R39" s="0" t="n">
        <v>521.633</v>
      </c>
      <c r="S39" s="0" t="n">
        <v>452.035</v>
      </c>
      <c r="T39" s="0" t="n">
        <v>472.211</v>
      </c>
      <c r="U39" s="0" t="n">
        <v>0.223788347743302</v>
      </c>
      <c r="W39" s="0" t="n">
        <v>496.776</v>
      </c>
      <c r="X39" s="0" t="n">
        <v>470.89</v>
      </c>
      <c r="Y39" s="0" t="n">
        <v>493.054</v>
      </c>
      <c r="Z39" s="0" t="n">
        <v>0.0583747671149433</v>
      </c>
      <c r="AB39" s="0" t="n">
        <v>520.184</v>
      </c>
      <c r="AC39" s="0" t="n">
        <v>457.892</v>
      </c>
      <c r="AD39" s="0" t="n">
        <v>487.16</v>
      </c>
      <c r="AE39" s="0" t="n">
        <v>0.163696156701987</v>
      </c>
      <c r="AG39" s="0" t="n">
        <v>543.878</v>
      </c>
      <c r="AH39" s="0" t="n">
        <v>482.174</v>
      </c>
      <c r="AI39" s="0" t="n">
        <v>505.399</v>
      </c>
      <c r="AJ39" s="0" t="n">
        <v>0.0814901459734247</v>
      </c>
      <c r="AL39" s="0" t="n">
        <v>515.755</v>
      </c>
      <c r="AM39" s="0" t="n">
        <v>470.677</v>
      </c>
      <c r="AN39" s="0" t="n">
        <v>495.423</v>
      </c>
      <c r="AO39" s="0" t="n">
        <v>0.120302389891368</v>
      </c>
      <c r="AQ39" s="0" t="n">
        <v>539.408</v>
      </c>
      <c r="AR39" s="0" t="n">
        <v>472.795</v>
      </c>
      <c r="AS39" s="0" t="n">
        <v>505.555</v>
      </c>
      <c r="AT39" s="0" t="n">
        <v>0.128056182641017</v>
      </c>
      <c r="AV39" s="0" t="n">
        <v>527.143</v>
      </c>
      <c r="AW39" s="0" t="n">
        <v>475.429</v>
      </c>
      <c r="AX39" s="0" t="n">
        <v>508.192</v>
      </c>
      <c r="AY39" s="0" t="n">
        <v>0.10777369616503</v>
      </c>
      <c r="BA39" s="0" t="n">
        <v>541.163</v>
      </c>
      <c r="BB39" s="0" t="n">
        <v>482.612</v>
      </c>
      <c r="BC39" s="0" t="n">
        <v>502.325</v>
      </c>
      <c r="BD39" s="0" t="n">
        <v>0.0994920704602452</v>
      </c>
      <c r="BG39" s="0" t="n">
        <v>520.082</v>
      </c>
      <c r="BH39" s="0" t="n">
        <v>468.368</v>
      </c>
      <c r="BI39" s="0" t="n">
        <v>495.9</v>
      </c>
      <c r="BJ39" s="0" t="n">
        <v>0.205577027675579</v>
      </c>
      <c r="BL39" s="0" t="n">
        <v>519.408</v>
      </c>
      <c r="BM39" s="0" t="n">
        <v>473.561</v>
      </c>
      <c r="BN39" s="0" t="n">
        <v>519.536</v>
      </c>
      <c r="BO39" s="0" t="n">
        <v>0.143720905669844</v>
      </c>
      <c r="BQ39" s="0" t="n">
        <v>567.469</v>
      </c>
      <c r="BR39" s="0" t="n">
        <v>477.535</v>
      </c>
      <c r="BS39" s="0" t="n">
        <v>537.066</v>
      </c>
      <c r="BT39" s="0" t="n">
        <v>0.0971442989943062</v>
      </c>
      <c r="BV39" s="0" t="n">
        <v>519.163</v>
      </c>
      <c r="BW39" s="0" t="n">
        <v>476.87</v>
      </c>
      <c r="BX39" s="0" t="n">
        <v>518.055</v>
      </c>
      <c r="BY39" s="0" t="n">
        <v>0.0781405469788857</v>
      </c>
      <c r="CA39" s="0" t="n">
        <v>537.551</v>
      </c>
      <c r="CB39" s="0" t="n">
        <v>475.789</v>
      </c>
      <c r="CC39" s="0" t="n">
        <v>515.89</v>
      </c>
      <c r="CD39" s="0" t="n">
        <v>0.182432649568105</v>
      </c>
      <c r="CF39" s="0" t="n">
        <v>512.816</v>
      </c>
      <c r="CG39" s="0" t="n">
        <v>478.402</v>
      </c>
      <c r="CH39" s="0" t="n">
        <v>492.233</v>
      </c>
      <c r="CI39" s="0" t="n">
        <v>0.149869011425874</v>
      </c>
      <c r="CK39" s="0" t="n">
        <v>516.102</v>
      </c>
      <c r="CL39" s="0" t="n">
        <v>487.149</v>
      </c>
      <c r="CM39" s="0" t="n">
        <v>514.639</v>
      </c>
      <c r="CN39" s="0" t="n">
        <v>0.045212147353552</v>
      </c>
    </row>
    <row r="40" customFormat="false" ht="15" hidden="false" customHeight="false" outlineLevel="0" collapsed="false">
      <c r="A40" s="5" t="n">
        <f aca="false">A39+2</f>
        <v>72</v>
      </c>
      <c r="B40" s="5"/>
      <c r="C40" s="0" t="n">
        <v>522.98</v>
      </c>
      <c r="D40" s="0" t="n">
        <v>469.279</v>
      </c>
      <c r="E40" s="0" t="n">
        <v>494.175</v>
      </c>
      <c r="F40" s="0" t="n">
        <v>0.187117889017527</v>
      </c>
      <c r="H40" s="0" t="n">
        <v>511.122</v>
      </c>
      <c r="I40" s="0" t="n">
        <v>468.586</v>
      </c>
      <c r="J40" s="0" t="n">
        <v>488.444</v>
      </c>
      <c r="K40" s="0" t="n">
        <v>0.203556179006768</v>
      </c>
      <c r="M40" s="0" t="n">
        <v>529.633</v>
      </c>
      <c r="N40" s="0" t="n">
        <v>482.415</v>
      </c>
      <c r="O40" s="0" t="n">
        <v>502.637</v>
      </c>
      <c r="P40" s="0" t="n">
        <v>0.069300231407034</v>
      </c>
      <c r="R40" s="0" t="n">
        <v>521.367</v>
      </c>
      <c r="S40" s="0" t="n">
        <v>452.163</v>
      </c>
      <c r="T40" s="0" t="n">
        <v>472.109</v>
      </c>
      <c r="U40" s="0" t="n">
        <v>0.227962266388263</v>
      </c>
      <c r="W40" s="0" t="n">
        <v>497.612</v>
      </c>
      <c r="X40" s="0" t="n">
        <v>471.008</v>
      </c>
      <c r="Y40" s="0" t="n">
        <v>492.478</v>
      </c>
      <c r="Z40" s="0" t="n">
        <v>0.0702107988583234</v>
      </c>
      <c r="AB40" s="0" t="n">
        <v>520.286</v>
      </c>
      <c r="AC40" s="0" t="n">
        <v>458.038</v>
      </c>
      <c r="AD40" s="0" t="n">
        <v>486.102</v>
      </c>
      <c r="AE40" s="0" t="n">
        <v>0.183235225709818</v>
      </c>
      <c r="AG40" s="0" t="n">
        <v>544.163</v>
      </c>
      <c r="AH40" s="0" t="n">
        <v>481.67</v>
      </c>
      <c r="AI40" s="0" t="n">
        <v>505.034</v>
      </c>
      <c r="AJ40" s="0" t="n">
        <v>0.0824861136848665</v>
      </c>
      <c r="AL40" s="0" t="n">
        <v>514.286</v>
      </c>
      <c r="AM40" s="0" t="n">
        <v>470.121</v>
      </c>
      <c r="AN40" s="0" t="n">
        <v>496.195</v>
      </c>
      <c r="AO40" s="0" t="n">
        <v>0.107762022522002</v>
      </c>
      <c r="AQ40" s="0" t="n">
        <v>537.143</v>
      </c>
      <c r="AR40" s="0" t="n">
        <v>472.67</v>
      </c>
      <c r="AS40" s="0" t="n">
        <v>506.064</v>
      </c>
      <c r="AT40" s="0" t="n">
        <v>0.116465552542846</v>
      </c>
      <c r="AV40" s="0" t="n">
        <v>528.592</v>
      </c>
      <c r="AW40" s="0" t="n">
        <v>473.842</v>
      </c>
      <c r="AX40" s="0" t="n">
        <v>508.66</v>
      </c>
      <c r="AY40" s="0" t="n">
        <v>0.107155003053615</v>
      </c>
      <c r="BA40" s="0" t="n">
        <v>535.143</v>
      </c>
      <c r="BB40" s="0" t="n">
        <v>481.933</v>
      </c>
      <c r="BC40" s="0" t="n">
        <v>501.574</v>
      </c>
      <c r="BD40" s="0" t="n">
        <v>0.087959921952652</v>
      </c>
      <c r="BG40" s="0" t="n">
        <v>522.653</v>
      </c>
      <c r="BH40" s="0" t="n">
        <v>469.287</v>
      </c>
      <c r="BI40" s="0" t="n">
        <v>495.734</v>
      </c>
      <c r="BJ40" s="0" t="n">
        <v>0.231281640565695</v>
      </c>
      <c r="BL40" s="0" t="n">
        <v>516.163</v>
      </c>
      <c r="BM40" s="0" t="n">
        <v>473.013</v>
      </c>
      <c r="BN40" s="0" t="n">
        <v>518.448</v>
      </c>
      <c r="BO40" s="0" t="n">
        <v>0.130732008450245</v>
      </c>
      <c r="BQ40" s="0" t="n">
        <v>564.571</v>
      </c>
      <c r="BR40" s="0" t="n">
        <v>477.204</v>
      </c>
      <c r="BS40" s="0" t="n">
        <v>535.693</v>
      </c>
      <c r="BT40" s="0" t="n">
        <v>0.0938326818858767</v>
      </c>
      <c r="BV40" s="0" t="n">
        <v>519.816</v>
      </c>
      <c r="BW40" s="0" t="n">
        <v>478.025</v>
      </c>
      <c r="BX40" s="0" t="n">
        <v>518.202</v>
      </c>
      <c r="BY40" s="0" t="n">
        <v>0.0803188760071896</v>
      </c>
      <c r="CA40" s="0" t="n">
        <v>536.306</v>
      </c>
      <c r="CB40" s="0" t="n">
        <v>475.608</v>
      </c>
      <c r="CC40" s="0" t="n">
        <v>515.857</v>
      </c>
      <c r="CD40" s="0" t="n">
        <v>0.176454082330994</v>
      </c>
      <c r="CF40" s="0" t="n">
        <v>509.776</v>
      </c>
      <c r="CG40" s="0" t="n">
        <v>478.212</v>
      </c>
      <c r="CH40" s="0" t="n">
        <v>491.993</v>
      </c>
      <c r="CI40" s="0" t="n">
        <v>0.129591714820166</v>
      </c>
      <c r="CK40" s="0" t="n">
        <v>514.449</v>
      </c>
      <c r="CL40" s="0" t="n">
        <v>485.884</v>
      </c>
      <c r="CM40" s="0" t="n">
        <v>514.053</v>
      </c>
      <c r="CN40" s="0" t="n">
        <v>0.0387593414193946</v>
      </c>
    </row>
    <row r="41" customFormat="false" ht="15" hidden="false" customHeight="false" outlineLevel="0" collapsed="false">
      <c r="A41" s="5" t="n">
        <f aca="false">A40+2</f>
        <v>74</v>
      </c>
      <c r="B41" s="5"/>
      <c r="C41" s="0" t="n">
        <v>522.429</v>
      </c>
      <c r="D41" s="0" t="n">
        <v>468.29</v>
      </c>
      <c r="E41" s="0" t="n">
        <v>493.885</v>
      </c>
      <c r="F41" s="0" t="n">
        <v>0.180104278830614</v>
      </c>
      <c r="H41" s="0" t="n">
        <v>506.735</v>
      </c>
      <c r="I41" s="0" t="n">
        <v>467.494</v>
      </c>
      <c r="J41" s="0" t="n">
        <v>488.011</v>
      </c>
      <c r="K41" s="0" t="n">
        <v>0.148907335854822</v>
      </c>
      <c r="M41" s="0" t="n">
        <v>532.102</v>
      </c>
      <c r="N41" s="0" t="n">
        <v>481.861</v>
      </c>
      <c r="O41" s="0" t="n">
        <v>502.235</v>
      </c>
      <c r="P41" s="0" t="n">
        <v>0.0914163619774271</v>
      </c>
      <c r="R41" s="0" t="n">
        <v>518.388</v>
      </c>
      <c r="S41" s="0" t="n">
        <v>451.65</v>
      </c>
      <c r="T41" s="0" t="n">
        <v>471.97</v>
      </c>
      <c r="U41" s="0" t="n">
        <v>0.189354123382467</v>
      </c>
      <c r="W41" s="0" t="n">
        <v>498.918</v>
      </c>
      <c r="X41" s="0" t="n">
        <v>470.75</v>
      </c>
      <c r="Y41" s="0" t="n">
        <v>492.378</v>
      </c>
      <c r="Z41" s="0" t="n">
        <v>0.0807279820973894</v>
      </c>
      <c r="AB41" s="0" t="n">
        <v>519.51</v>
      </c>
      <c r="AC41" s="0" t="n">
        <v>457.31</v>
      </c>
      <c r="AD41" s="0" t="n">
        <v>485.956</v>
      </c>
      <c r="AE41" s="0" t="n">
        <v>0.173058694817912</v>
      </c>
      <c r="AG41" s="0" t="n">
        <v>543.184</v>
      </c>
      <c r="AH41" s="0" t="n">
        <v>481.928</v>
      </c>
      <c r="AI41" s="0" t="n">
        <v>504.911</v>
      </c>
      <c r="AJ41" s="0" t="n">
        <v>0.0819604188681538</v>
      </c>
      <c r="AL41" s="0" t="n">
        <v>516.469</v>
      </c>
      <c r="AM41" s="0" t="n">
        <v>471.206</v>
      </c>
      <c r="AN41" s="0" t="n">
        <v>496.272</v>
      </c>
      <c r="AO41" s="0" t="n">
        <v>0.118744600425314</v>
      </c>
      <c r="AQ41" s="0" t="n">
        <v>542.061</v>
      </c>
      <c r="AR41" s="0" t="n">
        <v>472.194</v>
      </c>
      <c r="AS41" s="0" t="n">
        <v>505.393</v>
      </c>
      <c r="AT41" s="0" t="n">
        <v>0.136084501767775</v>
      </c>
      <c r="AV41" s="0" t="n">
        <v>522.633</v>
      </c>
      <c r="AW41" s="0" t="n">
        <v>474.778</v>
      </c>
      <c r="AX41" s="0" t="n">
        <v>507.863</v>
      </c>
      <c r="AY41" s="0" t="n">
        <v>0.0940810194345104</v>
      </c>
      <c r="BA41" s="0" t="n">
        <v>536.592</v>
      </c>
      <c r="BB41" s="0" t="n">
        <v>481.878</v>
      </c>
      <c r="BC41" s="0" t="n">
        <v>501.181</v>
      </c>
      <c r="BD41" s="0" t="n">
        <v>0.0934976563457133</v>
      </c>
      <c r="BG41" s="0" t="n">
        <v>519.612</v>
      </c>
      <c r="BH41" s="0" t="n">
        <v>468.112</v>
      </c>
      <c r="BI41" s="0" t="n">
        <v>495.556</v>
      </c>
      <c r="BJ41" s="0" t="n">
        <v>0.205250054478727</v>
      </c>
      <c r="BL41" s="0" t="n">
        <v>522.796</v>
      </c>
      <c r="BM41" s="0" t="n">
        <v>472.769</v>
      </c>
      <c r="BN41" s="0" t="n">
        <v>518.146</v>
      </c>
      <c r="BO41" s="0" t="n">
        <v>0.17249946694365</v>
      </c>
      <c r="BQ41" s="0" t="n">
        <v>572.939</v>
      </c>
      <c r="BR41" s="0" t="n">
        <v>477.006</v>
      </c>
      <c r="BS41" s="0" t="n">
        <v>536.491</v>
      </c>
      <c r="BT41" s="0" t="n">
        <v>0.117046803930694</v>
      </c>
      <c r="BV41" s="0" t="n">
        <v>516</v>
      </c>
      <c r="BW41" s="0" t="n">
        <v>476.757</v>
      </c>
      <c r="BX41" s="0" t="n">
        <v>518.157</v>
      </c>
      <c r="BY41" s="0" t="n">
        <v>0.0651708747965008</v>
      </c>
      <c r="CA41" s="0" t="n">
        <v>535.98</v>
      </c>
      <c r="CB41" s="0" t="n">
        <v>475.027</v>
      </c>
      <c r="CC41" s="0" t="n">
        <v>514.82</v>
      </c>
      <c r="CD41" s="0" t="n">
        <v>0.180866377275663</v>
      </c>
      <c r="CF41" s="0" t="n">
        <v>512.163</v>
      </c>
      <c r="CG41" s="0" t="n">
        <v>478.233</v>
      </c>
      <c r="CH41" s="0" t="n">
        <v>492.138</v>
      </c>
      <c r="CI41" s="0" t="n">
        <v>0.144942755547031</v>
      </c>
      <c r="CK41" s="0" t="n">
        <v>515.653</v>
      </c>
      <c r="CL41" s="0" t="n">
        <v>485.602</v>
      </c>
      <c r="CM41" s="0" t="n">
        <v>513.321</v>
      </c>
      <c r="CN41" s="0" t="n">
        <v>0.0503054486866099</v>
      </c>
    </row>
    <row r="42" customFormat="false" ht="15" hidden="false" customHeight="false" outlineLevel="0" collapsed="false">
      <c r="A42" s="5" t="n">
        <f aca="false">A41+2</f>
        <v>76</v>
      </c>
      <c r="B42" s="5"/>
      <c r="C42" s="0" t="n">
        <v>521.571</v>
      </c>
      <c r="D42" s="0" t="n">
        <v>469.129</v>
      </c>
      <c r="E42" s="0" t="n">
        <v>493.343</v>
      </c>
      <c r="F42" s="0" t="n">
        <v>0.188587670785657</v>
      </c>
      <c r="H42" s="0" t="n">
        <v>508.735</v>
      </c>
      <c r="I42" s="0" t="n">
        <v>468.371</v>
      </c>
      <c r="J42" s="0" t="n">
        <v>487.797</v>
      </c>
      <c r="K42" s="0" t="n">
        <v>0.18826816496254</v>
      </c>
      <c r="M42" s="0" t="n">
        <v>528.776</v>
      </c>
      <c r="N42" s="0" t="n">
        <v>482.112</v>
      </c>
      <c r="O42" s="0" t="n">
        <v>502.021</v>
      </c>
      <c r="P42" s="0" t="n">
        <v>0.0708003996907457</v>
      </c>
      <c r="R42" s="0" t="n">
        <v>521.286</v>
      </c>
      <c r="S42" s="0" t="n">
        <v>451.631</v>
      </c>
      <c r="T42" s="0" t="n">
        <v>471.481</v>
      </c>
      <c r="U42" s="0" t="n">
        <v>0.236195986085795</v>
      </c>
      <c r="W42" s="0" t="n">
        <v>497.367</v>
      </c>
      <c r="X42" s="0" t="n">
        <v>470.805</v>
      </c>
      <c r="Y42" s="0" t="n">
        <v>492.071</v>
      </c>
      <c r="Z42" s="0" t="n">
        <v>0.0718586076000943</v>
      </c>
      <c r="AB42" s="0" t="n">
        <v>517.286</v>
      </c>
      <c r="AC42" s="0" t="n">
        <v>457.628</v>
      </c>
      <c r="AD42" s="0" t="n">
        <v>485.726</v>
      </c>
      <c r="AE42" s="0" t="n">
        <v>0.162581473878578</v>
      </c>
      <c r="AG42" s="0" t="n">
        <v>538.918</v>
      </c>
      <c r="AH42" s="0" t="n">
        <v>482.316</v>
      </c>
      <c r="AI42" s="0" t="n">
        <v>504.323</v>
      </c>
      <c r="AJ42" s="0" t="n">
        <v>0.0767889917887741</v>
      </c>
      <c r="AL42" s="0" t="n">
        <v>516.408</v>
      </c>
      <c r="AM42" s="0" t="n">
        <v>470.504</v>
      </c>
      <c r="AN42" s="0" t="n">
        <v>495.797</v>
      </c>
      <c r="AO42" s="0" t="n">
        <v>0.119641173328986</v>
      </c>
      <c r="AQ42" s="0" t="n">
        <v>536.531</v>
      </c>
      <c r="AR42" s="0" t="n">
        <v>472.694</v>
      </c>
      <c r="AS42" s="0" t="n">
        <v>504.739</v>
      </c>
      <c r="AT42" s="0" t="n">
        <v>0.123399169913516</v>
      </c>
      <c r="AV42" s="0" t="n">
        <v>524.367</v>
      </c>
      <c r="AW42" s="0" t="n">
        <v>474.718</v>
      </c>
      <c r="AX42" s="0" t="n">
        <v>507.809</v>
      </c>
      <c r="AY42" s="0" t="n">
        <v>0.0996775338508325</v>
      </c>
      <c r="BA42" s="0" t="n">
        <v>533.449</v>
      </c>
      <c r="BB42" s="0" t="n">
        <v>482.081</v>
      </c>
      <c r="BC42" s="0" t="n">
        <v>501.776</v>
      </c>
      <c r="BD42" s="0" t="n">
        <v>0.0835000500002203</v>
      </c>
      <c r="BG42" s="0" t="n">
        <v>521.796</v>
      </c>
      <c r="BH42" s="0" t="n">
        <v>468.168</v>
      </c>
      <c r="BI42" s="0" t="n">
        <v>495.307</v>
      </c>
      <c r="BJ42" s="0" t="n">
        <v>0.223581180886054</v>
      </c>
      <c r="BL42" s="0" t="n">
        <v>513.633</v>
      </c>
      <c r="BM42" s="0" t="n">
        <v>473.027</v>
      </c>
      <c r="BN42" s="0" t="n">
        <v>518.638</v>
      </c>
      <c r="BO42" s="0" t="n">
        <v>0.1144804950454</v>
      </c>
      <c r="BQ42" s="0" t="n">
        <v>568.429</v>
      </c>
      <c r="BR42" s="0" t="n">
        <v>476.423</v>
      </c>
      <c r="BS42" s="0" t="n">
        <v>535.276</v>
      </c>
      <c r="BT42" s="0" t="n">
        <v>0.107407982856532</v>
      </c>
      <c r="BV42" s="0" t="n">
        <v>520.837</v>
      </c>
      <c r="BW42" s="0" t="n">
        <v>476.829</v>
      </c>
      <c r="BX42" s="0" t="n">
        <v>517.765</v>
      </c>
      <c r="BY42" s="0" t="n">
        <v>0.0860435530375159</v>
      </c>
      <c r="CA42" s="0" t="n">
        <v>534.163</v>
      </c>
      <c r="CB42" s="0" t="n">
        <v>474.195</v>
      </c>
      <c r="CC42" s="0" t="n">
        <v>513.85</v>
      </c>
      <c r="CD42" s="0" t="n">
        <v>0.17723277550765</v>
      </c>
      <c r="CF42" s="0" t="n">
        <v>515.51</v>
      </c>
      <c r="CG42" s="0" t="n">
        <v>477.726</v>
      </c>
      <c r="CH42" s="0" t="n">
        <v>491.761</v>
      </c>
      <c r="CI42" s="0" t="n">
        <v>0.170778805075696</v>
      </c>
      <c r="CK42" s="0" t="n">
        <v>511.204</v>
      </c>
      <c r="CL42" s="0" t="n">
        <v>485.741</v>
      </c>
      <c r="CM42" s="0" t="n">
        <v>513.591</v>
      </c>
      <c r="CN42" s="0" t="n">
        <v>0.0223202192372902</v>
      </c>
    </row>
    <row r="43" customFormat="false" ht="15" hidden="false" customHeight="false" outlineLevel="0" collapsed="false">
      <c r="A43" s="5" t="n">
        <f aca="false">A42+2</f>
        <v>78</v>
      </c>
      <c r="B43" s="5"/>
      <c r="C43" s="0" t="n">
        <v>519.388</v>
      </c>
      <c r="D43" s="0" t="n">
        <v>469.257</v>
      </c>
      <c r="E43" s="0" t="n">
        <v>492.857</v>
      </c>
      <c r="F43" s="0" t="n">
        <v>0.181610711044314</v>
      </c>
      <c r="H43" s="0" t="n">
        <v>515.204</v>
      </c>
      <c r="I43" s="0" t="n">
        <v>467.667</v>
      </c>
      <c r="J43" s="0" t="n">
        <v>487.589</v>
      </c>
      <c r="K43" s="0" t="n">
        <v>0.261718508804191</v>
      </c>
      <c r="M43" s="0" t="n">
        <v>532.082</v>
      </c>
      <c r="N43" s="0" t="n">
        <v>481.707</v>
      </c>
      <c r="O43" s="0" t="n">
        <v>501.814</v>
      </c>
      <c r="P43" s="0" t="n">
        <v>0.0980719460123092</v>
      </c>
      <c r="R43" s="0" t="n">
        <v>519.163</v>
      </c>
      <c r="S43" s="0" t="n">
        <v>452.082</v>
      </c>
      <c r="T43" s="0" t="n">
        <v>471.35</v>
      </c>
      <c r="U43" s="0" t="n">
        <v>0.230443635184587</v>
      </c>
      <c r="W43" s="0" t="n">
        <v>500.041</v>
      </c>
      <c r="X43" s="0" t="n">
        <v>470.653</v>
      </c>
      <c r="Y43" s="0" t="n">
        <v>491.649</v>
      </c>
      <c r="Z43" s="0" t="n">
        <v>0.0969056200941265</v>
      </c>
      <c r="AB43" s="0" t="n">
        <v>515.653</v>
      </c>
      <c r="AC43" s="0" t="n">
        <v>457.318</v>
      </c>
      <c r="AD43" s="0" t="n">
        <v>485.449</v>
      </c>
      <c r="AE43" s="0" t="n">
        <v>0.151799553349798</v>
      </c>
      <c r="AG43" s="0" t="n">
        <v>538.245</v>
      </c>
      <c r="AH43" s="0" t="n">
        <v>481.067</v>
      </c>
      <c r="AI43" s="0" t="n">
        <v>503.992</v>
      </c>
      <c r="AJ43" s="0" t="n">
        <v>0.0724718173424846</v>
      </c>
      <c r="AL43" s="0" t="n">
        <v>512.653</v>
      </c>
      <c r="AM43" s="0" t="n">
        <v>470.913</v>
      </c>
      <c r="AN43" s="0" t="n">
        <v>495.903</v>
      </c>
      <c r="AO43" s="0" t="n">
        <v>0.105449630932984</v>
      </c>
      <c r="AQ43" s="0" t="n">
        <v>541.98</v>
      </c>
      <c r="AR43" s="0" t="n">
        <v>472.619</v>
      </c>
      <c r="AS43" s="0" t="n">
        <v>503.944</v>
      </c>
      <c r="AT43" s="0" t="n">
        <v>0.148471904438248</v>
      </c>
      <c r="AV43" s="0" t="n">
        <v>522.204</v>
      </c>
      <c r="AW43" s="0" t="n">
        <v>474.342</v>
      </c>
      <c r="AX43" s="0" t="n">
        <v>507.479</v>
      </c>
      <c r="AY43" s="0" t="n">
        <v>0.093867482820734</v>
      </c>
      <c r="BA43" s="0" t="n">
        <v>530.347</v>
      </c>
      <c r="BB43" s="0" t="n">
        <v>481.765</v>
      </c>
      <c r="BC43" s="0" t="n">
        <v>501.459</v>
      </c>
      <c r="BD43" s="0" t="n">
        <v>0.0772564019486607</v>
      </c>
      <c r="BG43" s="0" t="n">
        <v>515.592</v>
      </c>
      <c r="BH43" s="0" t="n">
        <v>467.158</v>
      </c>
      <c r="BI43" s="0" t="n">
        <v>494.861</v>
      </c>
      <c r="BJ43" s="0" t="n">
        <v>0.18162826958363</v>
      </c>
      <c r="BL43" s="0" t="n">
        <v>513.898</v>
      </c>
      <c r="BM43" s="0" t="n">
        <v>473.141</v>
      </c>
      <c r="BN43" s="0" t="n">
        <v>518.083</v>
      </c>
      <c r="BO43" s="0" t="n">
        <v>0.119022413309469</v>
      </c>
      <c r="BQ43" s="0" t="n">
        <v>563.816</v>
      </c>
      <c r="BR43" s="0" t="n">
        <v>476.633</v>
      </c>
      <c r="BS43" s="0" t="n">
        <v>536.487</v>
      </c>
      <c r="BT43" s="0" t="n">
        <v>0.0865871502880162</v>
      </c>
      <c r="BV43" s="0" t="n">
        <v>514.816</v>
      </c>
      <c r="BW43" s="0" t="n">
        <v>476.134</v>
      </c>
      <c r="BX43" s="0" t="n">
        <v>517.588</v>
      </c>
      <c r="BY43" s="0" t="n">
        <v>0.0627465278191129</v>
      </c>
      <c r="CA43" s="0" t="n">
        <v>533.857</v>
      </c>
      <c r="CB43" s="0" t="n">
        <v>474.228</v>
      </c>
      <c r="CC43" s="0" t="n">
        <v>513.712</v>
      </c>
      <c r="CD43" s="0" t="n">
        <v>0.176853479548716</v>
      </c>
      <c r="CF43" s="0" t="n">
        <v>513.592</v>
      </c>
      <c r="CG43" s="0" t="n">
        <v>478.448</v>
      </c>
      <c r="CH43" s="0" t="n">
        <v>491.349</v>
      </c>
      <c r="CI43" s="0" t="n">
        <v>0.17405992388807</v>
      </c>
      <c r="CK43" s="0" t="n">
        <v>511.857</v>
      </c>
      <c r="CL43" s="0" t="n">
        <v>485.011</v>
      </c>
      <c r="CM43" s="0" t="n">
        <v>513.048</v>
      </c>
      <c r="CN43" s="0" t="n">
        <v>0.0294433673038805</v>
      </c>
    </row>
    <row r="44" customFormat="false" ht="15" hidden="false" customHeight="false" outlineLevel="0" collapsed="false">
      <c r="A44" s="5" t="n">
        <f aca="false">A43+2</f>
        <v>80</v>
      </c>
      <c r="B44" s="5"/>
      <c r="C44" s="0" t="n">
        <v>516.571</v>
      </c>
      <c r="D44" s="0" t="n">
        <v>467.982</v>
      </c>
      <c r="E44" s="0" t="n">
        <v>492.173</v>
      </c>
      <c r="F44" s="0" t="n">
        <v>0.162205686773031</v>
      </c>
      <c r="H44" s="0" t="n">
        <v>515.245</v>
      </c>
      <c r="I44" s="0" t="n">
        <v>467.73</v>
      </c>
      <c r="J44" s="0" t="n">
        <v>487.347</v>
      </c>
      <c r="K44" s="0" t="n">
        <v>0.270289367526964</v>
      </c>
      <c r="M44" s="0" t="n">
        <v>529.673</v>
      </c>
      <c r="N44" s="0" t="n">
        <v>480.704</v>
      </c>
      <c r="O44" s="0" t="n">
        <v>501.572</v>
      </c>
      <c r="P44" s="0" t="n">
        <v>0.0712635888504724</v>
      </c>
      <c r="R44" s="0" t="n">
        <v>517.898</v>
      </c>
      <c r="S44" s="0" t="n">
        <v>451.172</v>
      </c>
      <c r="T44" s="0" t="n">
        <v>470.929</v>
      </c>
      <c r="U44" s="0" t="n">
        <v>0.208736467433078</v>
      </c>
      <c r="W44" s="0" t="n">
        <v>497.531</v>
      </c>
      <c r="X44" s="0" t="n">
        <v>470.579</v>
      </c>
      <c r="Y44" s="0" t="n">
        <v>491.441</v>
      </c>
      <c r="Z44" s="0" t="n">
        <v>0.0789877693087984</v>
      </c>
      <c r="AB44" s="0" t="n">
        <v>515.551</v>
      </c>
      <c r="AC44" s="0" t="n">
        <v>457.295</v>
      </c>
      <c r="AD44" s="0" t="n">
        <v>485.619</v>
      </c>
      <c r="AE44" s="0" t="n">
        <v>0.148115786878389</v>
      </c>
      <c r="AG44" s="0" t="n">
        <v>539.143</v>
      </c>
      <c r="AH44" s="0" t="n">
        <v>481.487</v>
      </c>
      <c r="AI44" s="0" t="n">
        <v>503.92</v>
      </c>
      <c r="AJ44" s="0" t="n">
        <v>0.0766859997661941</v>
      </c>
      <c r="AL44" s="0" t="n">
        <v>513.796</v>
      </c>
      <c r="AM44" s="0" t="n">
        <v>470.538</v>
      </c>
      <c r="AN44" s="0" t="n">
        <v>495.696</v>
      </c>
      <c r="AO44" s="0" t="n">
        <v>0.110276097512143</v>
      </c>
      <c r="AQ44" s="0" t="n">
        <v>544.327</v>
      </c>
      <c r="AR44" s="0" t="n">
        <v>473.104</v>
      </c>
      <c r="AS44" s="0" t="n">
        <v>504.013</v>
      </c>
      <c r="AT44" s="0" t="n">
        <v>0.158635236187485</v>
      </c>
      <c r="AV44" s="0" t="n">
        <v>530.367</v>
      </c>
      <c r="AW44" s="0" t="n">
        <v>474.541</v>
      </c>
      <c r="AX44" s="0" t="n">
        <v>507.933</v>
      </c>
      <c r="AY44" s="0" t="n">
        <v>0.117463336103953</v>
      </c>
      <c r="BA44" s="0" t="n">
        <v>533.061</v>
      </c>
      <c r="BB44" s="0" t="n">
        <v>481.736</v>
      </c>
      <c r="BC44" s="0" t="n">
        <v>501.266</v>
      </c>
      <c r="BD44" s="0" t="n">
        <v>0.0843762393983787</v>
      </c>
      <c r="BG44" s="0" t="n">
        <v>513.082</v>
      </c>
      <c r="BH44" s="0" t="n">
        <v>466.974</v>
      </c>
      <c r="BI44" s="0" t="n">
        <v>494.603</v>
      </c>
      <c r="BJ44" s="0" t="n">
        <v>0.166981095847788</v>
      </c>
      <c r="BL44" s="0" t="n">
        <v>513.02</v>
      </c>
      <c r="BM44" s="0" t="n">
        <v>473.153</v>
      </c>
      <c r="BN44" s="0" t="n">
        <v>518.438</v>
      </c>
      <c r="BO44" s="0" t="n">
        <v>0.111771038704247</v>
      </c>
      <c r="BQ44" s="0" t="n">
        <v>561.714</v>
      </c>
      <c r="BR44" s="0" t="n">
        <v>475.438</v>
      </c>
      <c r="BS44" s="0" t="n">
        <v>536.654</v>
      </c>
      <c r="BT44" s="0" t="n">
        <v>0.0773741787852993</v>
      </c>
      <c r="BV44" s="0" t="n">
        <v>521.673</v>
      </c>
      <c r="BW44" s="0" t="n">
        <v>476.063</v>
      </c>
      <c r="BX44" s="0" t="n">
        <v>517.298</v>
      </c>
      <c r="BY44" s="0" t="n">
        <v>0.0911416960933264</v>
      </c>
      <c r="CA44" s="0" t="n">
        <v>532.673</v>
      </c>
      <c r="CB44" s="0" t="n">
        <v>474.516</v>
      </c>
      <c r="CC44" s="0" t="n">
        <v>512.942</v>
      </c>
      <c r="CD44" s="0" t="n">
        <v>0.177463240189019</v>
      </c>
      <c r="CF44" s="0" t="n">
        <v>512.694</v>
      </c>
      <c r="CG44" s="0" t="n">
        <v>477.446</v>
      </c>
      <c r="CH44" s="0" t="n">
        <v>491.152</v>
      </c>
      <c r="CI44" s="0" t="n">
        <v>0.158434128881801</v>
      </c>
      <c r="CK44" s="0" t="n">
        <v>511.878</v>
      </c>
      <c r="CL44" s="0" t="n">
        <v>486.857</v>
      </c>
      <c r="CM44" s="0" t="n">
        <v>513.267</v>
      </c>
      <c r="CN44" s="0" t="n">
        <v>0.0277768121131422</v>
      </c>
    </row>
    <row r="45" customFormat="false" ht="15" hidden="false" customHeight="false" outlineLevel="0" collapsed="false">
      <c r="A45" s="5" t="n">
        <f aca="false">A44+2</f>
        <v>82</v>
      </c>
      <c r="B45" s="5"/>
      <c r="C45" s="0" t="n">
        <v>513</v>
      </c>
      <c r="D45" s="0" t="n">
        <v>468.195</v>
      </c>
      <c r="E45" s="0" t="n">
        <v>492.078</v>
      </c>
      <c r="F45" s="0" t="n">
        <v>0.139964988853359</v>
      </c>
      <c r="H45" s="0" t="n">
        <v>507.612</v>
      </c>
      <c r="I45" s="0" t="n">
        <v>467.654</v>
      </c>
      <c r="J45" s="0" t="n">
        <v>487.205</v>
      </c>
      <c r="K45" s="0" t="n">
        <v>0.180156355928165</v>
      </c>
      <c r="M45" s="0" t="n">
        <v>535.408</v>
      </c>
      <c r="N45" s="0" t="n">
        <v>481.408</v>
      </c>
      <c r="O45" s="0" t="n">
        <v>501.306</v>
      </c>
      <c r="P45" s="0" t="n">
        <v>0.133283087523687</v>
      </c>
      <c r="R45" s="0" t="n">
        <v>518.122</v>
      </c>
      <c r="S45" s="0" t="n">
        <v>451.328</v>
      </c>
      <c r="T45" s="0" t="n">
        <v>470.995</v>
      </c>
      <c r="U45" s="0" t="n">
        <v>0.212678818478049</v>
      </c>
      <c r="W45" s="0" t="n">
        <v>498.265</v>
      </c>
      <c r="X45" s="0" t="n">
        <v>470.663</v>
      </c>
      <c r="Y45" s="0" t="n">
        <v>491.402</v>
      </c>
      <c r="Z45" s="0" t="n">
        <v>0.0854721814548133</v>
      </c>
      <c r="AB45" s="0" t="n">
        <v>514.837</v>
      </c>
      <c r="AC45" s="0" t="n">
        <v>457.651</v>
      </c>
      <c r="AD45" s="0" t="n">
        <v>485.364</v>
      </c>
      <c r="AE45" s="0" t="n">
        <v>0.149582486723812</v>
      </c>
      <c r="AG45" s="0" t="n">
        <v>537.735</v>
      </c>
      <c r="AH45" s="0" t="n">
        <v>481.417</v>
      </c>
      <c r="AI45" s="0" t="n">
        <v>503.433</v>
      </c>
      <c r="AJ45" s="0" t="n">
        <v>0.076015498270489</v>
      </c>
      <c r="AL45" s="0" t="n">
        <v>514.041</v>
      </c>
      <c r="AM45" s="0" t="n">
        <v>470.653</v>
      </c>
      <c r="AN45" s="0" t="n">
        <v>495.558</v>
      </c>
      <c r="AO45" s="0" t="n">
        <v>0.112502356042073</v>
      </c>
      <c r="AQ45" s="0" t="n">
        <v>537.714</v>
      </c>
      <c r="AR45" s="0" t="n">
        <v>472.678</v>
      </c>
      <c r="AS45" s="0" t="n">
        <v>504.038</v>
      </c>
      <c r="AT45" s="0" t="n">
        <v>0.132626190504275</v>
      </c>
      <c r="AV45" s="0" t="n">
        <v>528.51</v>
      </c>
      <c r="AW45" s="0" t="n">
        <v>474.68</v>
      </c>
      <c r="AX45" s="0" t="n">
        <v>507.415</v>
      </c>
      <c r="AY45" s="0" t="n">
        <v>0.114618986919972</v>
      </c>
      <c r="BA45" s="0" t="n">
        <v>530.286</v>
      </c>
      <c r="BB45" s="0" t="n">
        <v>482.014</v>
      </c>
      <c r="BC45" s="0" t="n">
        <v>500.654</v>
      </c>
      <c r="BD45" s="0" t="n">
        <v>0.0826838724796297</v>
      </c>
      <c r="BG45" s="0" t="n">
        <v>516.449</v>
      </c>
      <c r="BH45" s="0" t="n">
        <v>467.843</v>
      </c>
      <c r="BI45" s="0" t="n">
        <v>494.042</v>
      </c>
      <c r="BJ45" s="0" t="n">
        <v>0.201328331204521</v>
      </c>
      <c r="BL45" s="0" t="n">
        <v>512.918</v>
      </c>
      <c r="BM45" s="0" t="n">
        <v>472.899</v>
      </c>
      <c r="BN45" s="0" t="n">
        <v>517.333</v>
      </c>
      <c r="BO45" s="0" t="n">
        <v>0.117316125396497</v>
      </c>
      <c r="BQ45" s="0" t="n">
        <v>563.388</v>
      </c>
      <c r="BR45" s="0" t="n">
        <v>476.304</v>
      </c>
      <c r="BS45" s="0" t="n">
        <v>537.575</v>
      </c>
      <c r="BT45" s="0" t="n">
        <v>0.0797000759116348</v>
      </c>
      <c r="BV45" s="0" t="n">
        <v>521.224</v>
      </c>
      <c r="BW45" s="0" t="n">
        <v>476.021</v>
      </c>
      <c r="BX45" s="0" t="n">
        <v>516.626</v>
      </c>
      <c r="BY45" s="0" t="n">
        <v>0.0923135136240182</v>
      </c>
      <c r="CA45" s="0" t="n">
        <v>531.082</v>
      </c>
      <c r="CB45" s="0" t="n">
        <v>473.953</v>
      </c>
      <c r="CC45" s="0" t="n">
        <v>512.894</v>
      </c>
      <c r="CD45" s="0" t="n">
        <v>0.168818221216533</v>
      </c>
      <c r="CF45" s="0" t="n">
        <v>512.857</v>
      </c>
      <c r="CG45" s="0" t="n">
        <v>477.505</v>
      </c>
      <c r="CH45" s="0" t="n">
        <v>491.036</v>
      </c>
      <c r="CI45" s="0" t="n">
        <v>0.162632201974314</v>
      </c>
      <c r="CK45" s="0" t="n">
        <v>513.367</v>
      </c>
      <c r="CL45" s="0" t="n">
        <v>485.756</v>
      </c>
      <c r="CM45" s="0" t="n">
        <v>512.757</v>
      </c>
      <c r="CN45" s="0" t="n">
        <v>0.0401654888449303</v>
      </c>
    </row>
    <row r="46" customFormat="false" ht="15" hidden="false" customHeight="false" outlineLevel="0" collapsed="false">
      <c r="A46" s="5" t="n">
        <f aca="false">A45+2</f>
        <v>84</v>
      </c>
      <c r="B46" s="5"/>
      <c r="C46" s="0" t="n">
        <v>510.347</v>
      </c>
      <c r="D46" s="0" t="n">
        <v>468.199</v>
      </c>
      <c r="E46" s="0" t="n">
        <v>491.606</v>
      </c>
      <c r="F46" s="0" t="n">
        <v>0.127318502304602</v>
      </c>
      <c r="H46" s="0" t="n">
        <v>513.571</v>
      </c>
      <c r="I46" s="0" t="n">
        <v>468.115</v>
      </c>
      <c r="J46" s="0" t="n">
        <v>486.929</v>
      </c>
      <c r="K46" s="0" t="n">
        <v>0.268845545204293</v>
      </c>
      <c r="M46" s="0" t="n">
        <v>535.367</v>
      </c>
      <c r="N46" s="0" t="n">
        <v>481.769</v>
      </c>
      <c r="O46" s="0" t="n">
        <v>501.163</v>
      </c>
      <c r="P46" s="0" t="n">
        <v>0.141693068429622</v>
      </c>
      <c r="R46" s="0" t="n">
        <v>512.755</v>
      </c>
      <c r="S46" s="0" t="n">
        <v>451.125</v>
      </c>
      <c r="T46" s="0" t="n">
        <v>471.002</v>
      </c>
      <c r="U46" s="0" t="n">
        <v>0.151045215756383</v>
      </c>
      <c r="W46" s="0" t="n">
        <v>496</v>
      </c>
      <c r="X46" s="0" t="n">
        <v>470.758</v>
      </c>
      <c r="Y46" s="0" t="n">
        <v>491.161</v>
      </c>
      <c r="Z46" s="0" t="n">
        <v>0.0698860544832793</v>
      </c>
      <c r="AB46" s="0" t="n">
        <v>512.041</v>
      </c>
      <c r="AC46" s="0" t="n">
        <v>457.461</v>
      </c>
      <c r="AD46" s="0" t="n">
        <v>485.19</v>
      </c>
      <c r="AE46" s="0" t="n">
        <v>0.128861165344898</v>
      </c>
      <c r="AG46" s="0" t="n">
        <v>541.286</v>
      </c>
      <c r="AH46" s="0" t="n">
        <v>481.174</v>
      </c>
      <c r="AI46" s="0" t="n">
        <v>503.278</v>
      </c>
      <c r="AJ46" s="0" t="n">
        <v>0.0849672886729506</v>
      </c>
      <c r="AL46" s="0" t="n">
        <v>513.898</v>
      </c>
      <c r="AM46" s="0" t="n">
        <v>470.87</v>
      </c>
      <c r="AN46" s="0" t="n">
        <v>494.764</v>
      </c>
      <c r="AO46" s="0" t="n">
        <v>0.118257291737659</v>
      </c>
      <c r="AQ46" s="0" t="n">
        <v>542.388</v>
      </c>
      <c r="AR46" s="0" t="n">
        <v>472.615</v>
      </c>
      <c r="AS46" s="0" t="n">
        <v>503.703</v>
      </c>
      <c r="AT46" s="0" t="n">
        <v>0.151873094337259</v>
      </c>
      <c r="AV46" s="0" t="n">
        <v>528.347</v>
      </c>
      <c r="AW46" s="0" t="n">
        <v>475.229</v>
      </c>
      <c r="AX46" s="0" t="n">
        <v>507.168</v>
      </c>
      <c r="AY46" s="0" t="n">
        <v>0.11655778340067</v>
      </c>
      <c r="BA46" s="0" t="n">
        <v>534.327</v>
      </c>
      <c r="BB46" s="0" t="n">
        <v>481.112</v>
      </c>
      <c r="BC46" s="0" t="n">
        <v>500.365</v>
      </c>
      <c r="BD46" s="0" t="n">
        <v>0.090383304092942</v>
      </c>
      <c r="BG46" s="0" t="n">
        <v>515.551</v>
      </c>
      <c r="BH46" s="0" t="n">
        <v>467.122</v>
      </c>
      <c r="BI46" s="0" t="n">
        <v>494.022</v>
      </c>
      <c r="BJ46" s="0" t="n">
        <v>0.191209045280268</v>
      </c>
      <c r="BL46" s="0" t="n">
        <v>513.449</v>
      </c>
      <c r="BM46" s="0" t="n">
        <v>473.312</v>
      </c>
      <c r="BN46" s="0" t="n">
        <v>516.795</v>
      </c>
      <c r="BO46" s="0" t="n">
        <v>0.123443520774728</v>
      </c>
      <c r="BQ46" s="0" t="n">
        <v>560.143</v>
      </c>
      <c r="BR46" s="0" t="n">
        <v>475.733</v>
      </c>
      <c r="BS46" s="0" t="n">
        <v>536.421</v>
      </c>
      <c r="BT46" s="0" t="n">
        <v>0.0737678331451445</v>
      </c>
      <c r="BV46" s="0" t="n">
        <v>516.694</v>
      </c>
      <c r="BW46" s="0" t="n">
        <v>476.44</v>
      </c>
      <c r="BX46" s="0" t="n">
        <v>516.241</v>
      </c>
      <c r="BY46" s="0" t="n">
        <v>0.0755924987113405</v>
      </c>
      <c r="CA46" s="0" t="n">
        <v>532.714</v>
      </c>
      <c r="CB46" s="0" t="n">
        <v>474.635</v>
      </c>
      <c r="CC46" s="0" t="n">
        <v>512.893</v>
      </c>
      <c r="CD46" s="0" t="n">
        <v>0.178321367453358</v>
      </c>
      <c r="CF46" s="0" t="n">
        <v>511.898</v>
      </c>
      <c r="CG46" s="0" t="n">
        <v>477.49</v>
      </c>
      <c r="CH46" s="0" t="n">
        <v>490.813</v>
      </c>
      <c r="CI46" s="0" t="n">
        <v>0.159549714640904</v>
      </c>
      <c r="CK46" s="0" t="n">
        <v>510.163</v>
      </c>
      <c r="CL46" s="0" t="n">
        <v>485.81</v>
      </c>
      <c r="CM46" s="0" t="n">
        <v>512.633</v>
      </c>
      <c r="CN46" s="0" t="n">
        <v>0.0212696155012277</v>
      </c>
    </row>
    <row r="47" customFormat="false" ht="15" hidden="false" customHeight="false" outlineLevel="0" collapsed="false">
      <c r="A47" s="5" t="n">
        <f aca="false">A46+2</f>
        <v>86</v>
      </c>
      <c r="B47" s="5"/>
      <c r="C47" s="0" t="n">
        <v>510.653</v>
      </c>
      <c r="D47" s="0" t="n">
        <v>467.463</v>
      </c>
      <c r="E47" s="0" t="n">
        <v>491.132</v>
      </c>
      <c r="F47" s="0" t="n">
        <v>0.131361299065396</v>
      </c>
      <c r="H47" s="0" t="n">
        <v>512.796</v>
      </c>
      <c r="I47" s="0" t="n">
        <v>467.631</v>
      </c>
      <c r="J47" s="0" t="n">
        <v>486.686</v>
      </c>
      <c r="K47" s="0" t="n">
        <v>0.257927862719487</v>
      </c>
      <c r="M47" s="0" t="n">
        <v>533.714</v>
      </c>
      <c r="N47" s="0" t="n">
        <v>481.241</v>
      </c>
      <c r="O47" s="0" t="n">
        <v>501.081</v>
      </c>
      <c r="P47" s="0" t="n">
        <v>0.121624730438149</v>
      </c>
      <c r="R47" s="0" t="n">
        <v>517.898</v>
      </c>
      <c r="S47" s="0" t="n">
        <v>451.588</v>
      </c>
      <c r="T47" s="0" t="n">
        <v>470.476</v>
      </c>
      <c r="U47" s="0" t="n">
        <v>0.236535049320946</v>
      </c>
      <c r="W47" s="0" t="n">
        <v>495.388</v>
      </c>
      <c r="X47" s="0" t="n">
        <v>470.625</v>
      </c>
      <c r="Y47" s="0" t="n">
        <v>490.828</v>
      </c>
      <c r="Z47" s="0" t="n">
        <v>0.0679805106480727</v>
      </c>
      <c r="AB47" s="0" t="n">
        <v>514.714</v>
      </c>
      <c r="AC47" s="0" t="n">
        <v>457.255</v>
      </c>
      <c r="AD47" s="0" t="n">
        <v>484.92</v>
      </c>
      <c r="AE47" s="0" t="n">
        <v>0.152510535878959</v>
      </c>
      <c r="AG47" s="0" t="n">
        <v>537.327</v>
      </c>
      <c r="AH47" s="0" t="n">
        <v>481.006</v>
      </c>
      <c r="AI47" s="0" t="n">
        <v>503.502</v>
      </c>
      <c r="AJ47" s="0" t="n">
        <v>0.0729967301821913</v>
      </c>
      <c r="AL47" s="0" t="n">
        <v>511.02</v>
      </c>
      <c r="AM47" s="0" t="n">
        <v>470.913</v>
      </c>
      <c r="AN47" s="0" t="n">
        <v>494.862</v>
      </c>
      <c r="AO47" s="0" t="n">
        <v>0.105882928617695</v>
      </c>
      <c r="AQ47" s="0" t="n">
        <v>541.143</v>
      </c>
      <c r="AR47" s="0" t="n">
        <v>471.703</v>
      </c>
      <c r="AS47" s="0" t="n">
        <v>503.408</v>
      </c>
      <c r="AT47" s="0" t="n">
        <v>0.145757655315677</v>
      </c>
      <c r="AV47" s="0" t="n">
        <v>526.51</v>
      </c>
      <c r="AW47" s="0" t="n">
        <v>474.132</v>
      </c>
      <c r="AX47" s="0" t="n">
        <v>506.852</v>
      </c>
      <c r="AY47" s="0" t="n">
        <v>0.110093937424149</v>
      </c>
      <c r="BA47" s="0" t="n">
        <v>538.408</v>
      </c>
      <c r="BB47" s="0" t="n">
        <v>481.405</v>
      </c>
      <c r="BC47" s="0" t="n">
        <v>499.753</v>
      </c>
      <c r="BD47" s="0" t="n">
        <v>0.105526548041303</v>
      </c>
      <c r="BG47" s="0" t="n">
        <v>516.816</v>
      </c>
      <c r="BH47" s="0" t="n">
        <v>467.569</v>
      </c>
      <c r="BI47" s="0" t="n">
        <v>493.577</v>
      </c>
      <c r="BJ47" s="0" t="n">
        <v>0.208379066342025</v>
      </c>
      <c r="BL47" s="0" t="n">
        <v>508.367</v>
      </c>
      <c r="BM47" s="0" t="n">
        <v>473.071</v>
      </c>
      <c r="BN47" s="0" t="n">
        <v>515.725</v>
      </c>
      <c r="BO47" s="0" t="n">
        <v>0.0973181636307303</v>
      </c>
      <c r="BQ47" s="0" t="n">
        <v>563.776</v>
      </c>
      <c r="BR47" s="0" t="n">
        <v>476.075</v>
      </c>
      <c r="BS47" s="0" t="n">
        <v>537.487</v>
      </c>
      <c r="BT47" s="0" t="n">
        <v>0.0810234971402098</v>
      </c>
      <c r="BV47" s="0" t="n">
        <v>517.429</v>
      </c>
      <c r="BW47" s="0" t="n">
        <v>475.523</v>
      </c>
      <c r="BX47" s="0" t="n">
        <v>516.093</v>
      </c>
      <c r="BY47" s="0" t="n">
        <v>0.0791300835457696</v>
      </c>
      <c r="CA47" s="0" t="n">
        <v>529.49</v>
      </c>
      <c r="CB47" s="0" t="n">
        <v>474.065</v>
      </c>
      <c r="CC47" s="0" t="n">
        <v>512.65</v>
      </c>
      <c r="CD47" s="0" t="n">
        <v>0.163113868514147</v>
      </c>
      <c r="CF47" s="0" t="n">
        <v>510.816</v>
      </c>
      <c r="CG47" s="0" t="n">
        <v>477.893</v>
      </c>
      <c r="CH47" s="0" t="n">
        <v>491.063</v>
      </c>
      <c r="CI47" s="0" t="n">
        <v>0.15106541862441</v>
      </c>
      <c r="CK47" s="0" t="n">
        <v>514.551</v>
      </c>
      <c r="CL47" s="0" t="n">
        <v>485.248</v>
      </c>
      <c r="CM47" s="0" t="n">
        <v>512.669</v>
      </c>
      <c r="CN47" s="0" t="n">
        <v>0.0477520164201152</v>
      </c>
    </row>
    <row r="48" customFormat="false" ht="15" hidden="false" customHeight="false" outlineLevel="0" collapsed="false">
      <c r="A48" s="5" t="n">
        <f aca="false">A47+2</f>
        <v>88</v>
      </c>
      <c r="B48" s="5"/>
      <c r="C48" s="0" t="n">
        <v>509.245</v>
      </c>
      <c r="D48" s="0" t="n">
        <v>467.735</v>
      </c>
      <c r="E48" s="0" t="n">
        <v>491.025</v>
      </c>
      <c r="F48" s="0" t="n">
        <v>0.124239568373652</v>
      </c>
      <c r="H48" s="0" t="n">
        <v>508.837</v>
      </c>
      <c r="I48" s="0" t="n">
        <v>467.256</v>
      </c>
      <c r="J48" s="0" t="n">
        <v>486.435</v>
      </c>
      <c r="K48" s="0" t="n">
        <v>0.209759613164294</v>
      </c>
      <c r="M48" s="0" t="n">
        <v>533.633</v>
      </c>
      <c r="N48" s="0" t="n">
        <v>481.694</v>
      </c>
      <c r="O48" s="0" t="n">
        <v>500.77</v>
      </c>
      <c r="P48" s="0" t="n">
        <v>0.134786151937253</v>
      </c>
      <c r="R48" s="0" t="n">
        <v>518.224</v>
      </c>
      <c r="S48" s="0" t="n">
        <v>450.795</v>
      </c>
      <c r="T48" s="0" t="n">
        <v>470.649</v>
      </c>
      <c r="U48" s="0" t="n">
        <v>0.21267778656583</v>
      </c>
      <c r="W48" s="0" t="n">
        <v>492.755</v>
      </c>
      <c r="X48" s="0" t="n">
        <v>470.314</v>
      </c>
      <c r="Y48" s="0" t="n">
        <v>490.687</v>
      </c>
      <c r="Z48" s="0" t="n">
        <v>0.0473319621670266</v>
      </c>
      <c r="AB48" s="0" t="n">
        <v>518.061</v>
      </c>
      <c r="AC48" s="0" t="n">
        <v>457.26</v>
      </c>
      <c r="AD48" s="0" t="n">
        <v>484.539</v>
      </c>
      <c r="AE48" s="0" t="n">
        <v>0.185583263400138</v>
      </c>
      <c r="AG48" s="0" t="n">
        <v>535.408</v>
      </c>
      <c r="AH48" s="0" t="n">
        <v>480.884</v>
      </c>
      <c r="AI48" s="0" t="n">
        <v>502.708</v>
      </c>
      <c r="AJ48" s="0" t="n">
        <v>0.072705642872244</v>
      </c>
      <c r="AL48" s="0" t="n">
        <v>519</v>
      </c>
      <c r="AM48" s="0" t="n">
        <v>470.27</v>
      </c>
      <c r="AN48" s="0" t="n">
        <v>494.422</v>
      </c>
      <c r="AO48" s="0" t="n">
        <v>0.139536696199519</v>
      </c>
      <c r="AQ48" s="0" t="n">
        <v>542.367</v>
      </c>
      <c r="AR48" s="0" t="n">
        <v>471.874</v>
      </c>
      <c r="AS48" s="0" t="n">
        <v>503.211</v>
      </c>
      <c r="AT48" s="0" t="n">
        <v>0.152453545985355</v>
      </c>
      <c r="AV48" s="0" t="n">
        <v>527.694</v>
      </c>
      <c r="AW48" s="0" t="n">
        <v>474.35</v>
      </c>
      <c r="AX48" s="0" t="n">
        <v>506.963</v>
      </c>
      <c r="AY48" s="0" t="n">
        <v>0.113711280223096</v>
      </c>
      <c r="BA48" s="0" t="n">
        <v>539.061</v>
      </c>
      <c r="BB48" s="0" t="n">
        <v>481.963</v>
      </c>
      <c r="BC48" s="0" t="n">
        <v>499.948</v>
      </c>
      <c r="BD48" s="0" t="n">
        <v>0.108530049070265</v>
      </c>
      <c r="BG48" s="0" t="n">
        <v>518.898</v>
      </c>
      <c r="BH48" s="0" t="n">
        <v>467.606</v>
      </c>
      <c r="BI48" s="0" t="n">
        <v>493.393</v>
      </c>
      <c r="BJ48" s="0" t="n">
        <v>0.22597895634056</v>
      </c>
      <c r="BL48" s="0" t="n">
        <v>505.571</v>
      </c>
      <c r="BM48" s="0" t="n">
        <v>472.597</v>
      </c>
      <c r="BN48" s="0" t="n">
        <v>515.442</v>
      </c>
      <c r="BO48" s="0" t="n">
        <v>0.0814921821707197</v>
      </c>
      <c r="BQ48" s="0" t="n">
        <v>564.286</v>
      </c>
      <c r="BR48" s="0" t="n">
        <v>474.983</v>
      </c>
      <c r="BS48" s="0" t="n">
        <v>536.149</v>
      </c>
      <c r="BT48" s="0" t="n">
        <v>0.0872535930860397</v>
      </c>
      <c r="BV48" s="0" t="n">
        <v>515.102</v>
      </c>
      <c r="BW48" s="0" t="n">
        <v>476.153</v>
      </c>
      <c r="BX48" s="0" t="n">
        <v>516.122</v>
      </c>
      <c r="BY48" s="0" t="n">
        <v>0.0695346235945013</v>
      </c>
      <c r="CA48" s="0" t="n">
        <v>530.082</v>
      </c>
      <c r="CB48" s="0" t="n">
        <v>474.093</v>
      </c>
      <c r="CC48" s="0" t="n">
        <v>511.609</v>
      </c>
      <c r="CD48" s="0" t="n">
        <v>0.173537497822622</v>
      </c>
      <c r="CF48" s="0" t="n">
        <v>510.918</v>
      </c>
      <c r="CG48" s="0" t="n">
        <v>477.49</v>
      </c>
      <c r="CH48" s="0" t="n">
        <v>490.478</v>
      </c>
      <c r="CI48" s="0" t="n">
        <v>0.158643277960317</v>
      </c>
      <c r="CK48" s="0" t="n">
        <v>512.51</v>
      </c>
      <c r="CL48" s="0" t="n">
        <v>485.722</v>
      </c>
      <c r="CM48" s="0" t="n">
        <v>512.063</v>
      </c>
      <c r="CN48" s="0" t="n">
        <v>0.0392391223574952</v>
      </c>
    </row>
    <row r="49" customFormat="false" ht="15" hidden="false" customHeight="false" outlineLevel="0" collapsed="false">
      <c r="A49" s="5" t="n">
        <f aca="false">A48+2</f>
        <v>90</v>
      </c>
      <c r="B49" s="5"/>
      <c r="C49" s="0" t="n">
        <v>511.98</v>
      </c>
      <c r="D49" s="0" t="n">
        <v>467.864</v>
      </c>
      <c r="E49" s="0" t="n">
        <v>491.21</v>
      </c>
      <c r="F49" s="0" t="n">
        <v>0.142253777022186</v>
      </c>
      <c r="H49" s="0" t="n">
        <v>510.224</v>
      </c>
      <c r="I49" s="0" t="n">
        <v>467.273</v>
      </c>
      <c r="J49" s="0" t="n">
        <v>486.193</v>
      </c>
      <c r="K49" s="0" t="n">
        <v>0.234079870451475</v>
      </c>
      <c r="M49" s="0" t="n">
        <v>538.51</v>
      </c>
      <c r="N49" s="0" t="n">
        <v>481.51</v>
      </c>
      <c r="O49" s="0" t="n">
        <v>500.517</v>
      </c>
      <c r="P49" s="0" t="n">
        <v>0.18142397975226</v>
      </c>
      <c r="R49" s="0" t="n">
        <v>515.327</v>
      </c>
      <c r="S49" s="0" t="n">
        <v>450.687</v>
      </c>
      <c r="T49" s="0" t="n">
        <v>470.101</v>
      </c>
      <c r="U49" s="0" t="n">
        <v>0.198777124542306</v>
      </c>
      <c r="W49" s="0" t="n">
        <v>494.633</v>
      </c>
      <c r="X49" s="0" t="n">
        <v>470.489</v>
      </c>
      <c r="Y49" s="0" t="n">
        <v>490.937</v>
      </c>
      <c r="Z49" s="0" t="n">
        <v>0.0605062849430641</v>
      </c>
      <c r="AB49" s="0" t="n">
        <v>512.286</v>
      </c>
      <c r="AC49" s="0" t="n">
        <v>456.618</v>
      </c>
      <c r="AD49" s="0" t="n">
        <v>484.584</v>
      </c>
      <c r="AE49" s="0" t="n">
        <v>0.133699806060214</v>
      </c>
      <c r="AG49" s="0" t="n">
        <v>540.592</v>
      </c>
      <c r="AH49" s="0" t="n">
        <v>480.87</v>
      </c>
      <c r="AI49" s="0" t="n">
        <v>502.18</v>
      </c>
      <c r="AJ49" s="0" t="n">
        <v>0.0895705197589824</v>
      </c>
      <c r="AL49" s="0" t="n">
        <v>516.837</v>
      </c>
      <c r="AM49" s="0" t="n">
        <v>470.057</v>
      </c>
      <c r="AN49" s="0" t="n">
        <v>494.204</v>
      </c>
      <c r="AO49" s="0" t="n">
        <v>0.131653254167573</v>
      </c>
      <c r="AQ49" s="0" t="n">
        <v>543.714</v>
      </c>
      <c r="AR49" s="0" t="n">
        <v>472.253</v>
      </c>
      <c r="AS49" s="0" t="n">
        <v>503.373</v>
      </c>
      <c r="AT49" s="0" t="n">
        <v>0.157735000226583</v>
      </c>
      <c r="AV49" s="0" t="n">
        <v>526.265</v>
      </c>
      <c r="AW49" s="0" t="n">
        <v>473.492</v>
      </c>
      <c r="AX49" s="0" t="n">
        <v>505.892</v>
      </c>
      <c r="AY49" s="0" t="n">
        <v>0.112998596136954</v>
      </c>
      <c r="BA49" s="0" t="n">
        <v>542.653</v>
      </c>
      <c r="BB49" s="0" t="n">
        <v>481.622</v>
      </c>
      <c r="BC49" s="0" t="n">
        <v>500.335</v>
      </c>
      <c r="BD49" s="0" t="n">
        <v>0.112358699756453</v>
      </c>
      <c r="BG49" s="0" t="n">
        <v>516</v>
      </c>
      <c r="BH49" s="0" t="n">
        <v>466.729</v>
      </c>
      <c r="BI49" s="0" t="n">
        <v>493.234</v>
      </c>
      <c r="BJ49" s="0" t="n">
        <v>0.202004575273153</v>
      </c>
      <c r="BL49" s="0" t="n">
        <v>506.837</v>
      </c>
      <c r="BM49" s="0" t="n">
        <v>472.91</v>
      </c>
      <c r="BN49" s="0" t="n">
        <v>516.317</v>
      </c>
      <c r="BO49" s="0" t="n">
        <v>0.0847705147449351</v>
      </c>
      <c r="BQ49" s="0" t="n">
        <v>559.673</v>
      </c>
      <c r="BR49" s="0" t="n">
        <v>475.663</v>
      </c>
      <c r="BS49" s="0" t="n">
        <v>535.246</v>
      </c>
      <c r="BT49" s="0" t="n">
        <v>0.0774904192006184</v>
      </c>
      <c r="BV49" s="0" t="n">
        <v>519.816</v>
      </c>
      <c r="BW49" s="0" t="n">
        <v>476.012</v>
      </c>
      <c r="BX49" s="0" t="n">
        <v>515.579</v>
      </c>
      <c r="BY49" s="0" t="n">
        <v>0.0913033972507538</v>
      </c>
      <c r="CA49" s="0" t="n">
        <v>528.184</v>
      </c>
      <c r="CB49" s="0" t="n">
        <v>474.404</v>
      </c>
      <c r="CC49" s="0" t="n">
        <v>511.152</v>
      </c>
      <c r="CD49" s="0" t="n">
        <v>0.168150578956177</v>
      </c>
      <c r="CF49" s="0" t="n">
        <v>508.327</v>
      </c>
      <c r="CG49" s="0" t="n">
        <v>477.358</v>
      </c>
      <c r="CH49" s="0" t="n">
        <v>490.173</v>
      </c>
      <c r="CI49" s="0" t="n">
        <v>0.142532565076782</v>
      </c>
      <c r="CK49" s="0" t="n">
        <v>517.939</v>
      </c>
      <c r="CL49" s="0" t="n">
        <v>485.659</v>
      </c>
      <c r="CM49" s="0" t="n">
        <v>511.698</v>
      </c>
      <c r="CN49" s="0" t="n">
        <v>0.0759360037147447</v>
      </c>
    </row>
    <row r="50" customFormat="false" ht="15" hidden="false" customHeight="false" outlineLevel="0" collapsed="false">
      <c r="A50" s="5" t="n">
        <f aca="false">A49+2</f>
        <v>92</v>
      </c>
      <c r="B50" s="5"/>
      <c r="C50" s="0" t="n">
        <v>511.245</v>
      </c>
      <c r="D50" s="0" t="n">
        <v>467.118</v>
      </c>
      <c r="E50" s="0" t="n">
        <v>490.665</v>
      </c>
      <c r="F50" s="0" t="n">
        <v>0.139625359361267</v>
      </c>
      <c r="H50" s="0" t="n">
        <v>510.959</v>
      </c>
      <c r="I50" s="0" t="n">
        <v>466.724</v>
      </c>
      <c r="J50" s="0" t="n">
        <v>486.172</v>
      </c>
      <c r="K50" s="0" t="n">
        <v>0.235125568723422</v>
      </c>
      <c r="M50" s="0" t="n">
        <v>533.959</v>
      </c>
      <c r="N50" s="0" t="n">
        <v>481.02</v>
      </c>
      <c r="O50" s="0" t="n">
        <v>500.362</v>
      </c>
      <c r="P50" s="0" t="n">
        <v>0.13719384908278</v>
      </c>
      <c r="R50" s="0" t="n">
        <v>516.653</v>
      </c>
      <c r="S50" s="0" t="n">
        <v>450.919</v>
      </c>
      <c r="T50" s="0" t="n">
        <v>470.146</v>
      </c>
      <c r="U50" s="0" t="n">
        <v>0.217387770290575</v>
      </c>
      <c r="W50" s="0" t="n">
        <v>490.367</v>
      </c>
      <c r="X50" s="0" t="n">
        <v>470.559</v>
      </c>
      <c r="Y50" s="0" t="n">
        <v>491.009</v>
      </c>
      <c r="Z50" s="0" t="n">
        <v>0.0252373117717686</v>
      </c>
      <c r="AB50" s="0" t="n">
        <v>512.265</v>
      </c>
      <c r="AC50" s="0" t="n">
        <v>456.968</v>
      </c>
      <c r="AD50" s="0" t="n">
        <v>484.852</v>
      </c>
      <c r="AE50" s="0" t="n">
        <v>0.132077450993597</v>
      </c>
      <c r="AG50" s="0" t="n">
        <v>537.388</v>
      </c>
      <c r="AH50" s="0" t="n">
        <v>481.209</v>
      </c>
      <c r="AI50" s="0" t="n">
        <v>502.237</v>
      </c>
      <c r="AJ50" s="0" t="n">
        <v>0.0823127026879262</v>
      </c>
      <c r="AL50" s="0" t="n">
        <v>511.286</v>
      </c>
      <c r="AM50" s="0" t="n">
        <v>470.45</v>
      </c>
      <c r="AN50" s="0" t="n">
        <v>494.235</v>
      </c>
      <c r="AO50" s="0" t="n">
        <v>0.11002364416304</v>
      </c>
      <c r="AQ50" s="0" t="n">
        <v>543.163</v>
      </c>
      <c r="AR50" s="0" t="n">
        <v>471.423</v>
      </c>
      <c r="AS50" s="0" t="n">
        <v>502.648</v>
      </c>
      <c r="AT50" s="0" t="n">
        <v>0.157871958433556</v>
      </c>
      <c r="AV50" s="0" t="n">
        <v>525.184</v>
      </c>
      <c r="AW50" s="0" t="n">
        <v>474.154</v>
      </c>
      <c r="AX50" s="0" t="n">
        <v>506.369</v>
      </c>
      <c r="AY50" s="0" t="n">
        <v>0.108356441201934</v>
      </c>
      <c r="BA50" s="0" t="n">
        <v>540.306</v>
      </c>
      <c r="BB50" s="0" t="n">
        <v>481.322</v>
      </c>
      <c r="BC50" s="0" t="n">
        <v>499.171</v>
      </c>
      <c r="BD50" s="0" t="n">
        <v>0.114266639849792</v>
      </c>
      <c r="BG50" s="0" t="n">
        <v>518.592</v>
      </c>
      <c r="BH50" s="0" t="n">
        <v>467.426</v>
      </c>
      <c r="BI50" s="0" t="n">
        <v>493.037</v>
      </c>
      <c r="BJ50" s="0" t="n">
        <v>0.227590829389509</v>
      </c>
      <c r="BL50" s="0" t="n">
        <v>505.694</v>
      </c>
      <c r="BM50" s="0" t="n">
        <v>472.735</v>
      </c>
      <c r="BN50" s="0" t="n">
        <v>516.072</v>
      </c>
      <c r="BO50" s="0" t="n">
        <v>0.0790087050551819</v>
      </c>
      <c r="BQ50" s="0" t="n">
        <v>559.878</v>
      </c>
      <c r="BR50" s="0" t="n">
        <v>475.829</v>
      </c>
      <c r="BS50" s="0" t="n">
        <v>534.789</v>
      </c>
      <c r="BT50" s="0" t="n">
        <v>0.0805259859996513</v>
      </c>
      <c r="BV50" s="0" t="n">
        <v>516.755</v>
      </c>
      <c r="BW50" s="0" t="n">
        <v>475.523</v>
      </c>
      <c r="BX50" s="0" t="n">
        <v>515.708</v>
      </c>
      <c r="BY50" s="0" t="n">
        <v>0.0780012538575447</v>
      </c>
      <c r="CA50" s="0" t="n">
        <v>522.98</v>
      </c>
      <c r="CB50" s="0" t="n">
        <v>474.254</v>
      </c>
      <c r="CC50" s="0" t="n">
        <v>511.203</v>
      </c>
      <c r="CD50" s="0" t="n">
        <v>0.141191177058907</v>
      </c>
      <c r="CF50" s="0" t="n">
        <v>512.694</v>
      </c>
      <c r="CG50" s="0" t="n">
        <v>477.321</v>
      </c>
      <c r="CH50" s="0" t="n">
        <v>490.202</v>
      </c>
      <c r="CI50" s="0" t="n">
        <v>0.176316276210338</v>
      </c>
      <c r="CK50" s="0" t="n">
        <v>517.041</v>
      </c>
      <c r="CL50" s="0" t="n">
        <v>485.783</v>
      </c>
      <c r="CM50" s="0" t="n">
        <v>511.42</v>
      </c>
      <c r="CN50" s="0" t="n">
        <v>0.0725703910863402</v>
      </c>
    </row>
    <row r="51" customFormat="false" ht="15" hidden="false" customHeight="false" outlineLevel="0" collapsed="false">
      <c r="A51" s="5" t="n">
        <f aca="false">A50+2</f>
        <v>94</v>
      </c>
      <c r="B51" s="5"/>
      <c r="C51" s="0" t="n">
        <v>509.102</v>
      </c>
      <c r="D51" s="0" t="n">
        <v>467.493</v>
      </c>
      <c r="E51" s="0" t="n">
        <v>490.325</v>
      </c>
      <c r="F51" s="0" t="n">
        <v>0.130966733920723</v>
      </c>
      <c r="H51" s="0" t="n">
        <v>507.327</v>
      </c>
      <c r="I51" s="0" t="n">
        <v>466.955</v>
      </c>
      <c r="J51" s="0" t="n">
        <v>485.947</v>
      </c>
      <c r="K51" s="0" t="n">
        <v>0.199679979275599</v>
      </c>
      <c r="M51" s="0" t="n">
        <v>533.102</v>
      </c>
      <c r="N51" s="0" t="n">
        <v>480.915</v>
      </c>
      <c r="O51" s="0" t="n">
        <v>500.157</v>
      </c>
      <c r="P51" s="0" t="n">
        <v>0.132995905757069</v>
      </c>
      <c r="R51" s="0" t="n">
        <v>520.306</v>
      </c>
      <c r="S51" s="0" t="n">
        <v>451.49</v>
      </c>
      <c r="T51" s="0" t="n">
        <v>470.182</v>
      </c>
      <c r="U51" s="0" t="n">
        <v>0.272154666666167</v>
      </c>
      <c r="W51" s="0" t="n">
        <v>493.796</v>
      </c>
      <c r="X51" s="0" t="n">
        <v>469.925</v>
      </c>
      <c r="Y51" s="0" t="n">
        <v>490.983</v>
      </c>
      <c r="Z51" s="0" t="n">
        <v>0.0526646714006131</v>
      </c>
      <c r="AB51" s="0" t="n">
        <v>509.694</v>
      </c>
      <c r="AC51" s="0" t="n">
        <v>456.669</v>
      </c>
      <c r="AD51" s="0" t="n">
        <v>484.045</v>
      </c>
      <c r="AE51" s="0" t="n">
        <v>0.122020039646454</v>
      </c>
      <c r="AG51" s="0" t="n">
        <v>542.102</v>
      </c>
      <c r="AH51" s="0" t="n">
        <v>480.841</v>
      </c>
      <c r="AI51" s="0" t="n">
        <v>502.215</v>
      </c>
      <c r="AJ51" s="0" t="n">
        <v>0.0930973522912913</v>
      </c>
      <c r="AL51" s="0" t="n">
        <v>517.571</v>
      </c>
      <c r="AM51" s="0" t="n">
        <v>470.457</v>
      </c>
      <c r="AN51" s="0" t="n">
        <v>493.726</v>
      </c>
      <c r="AO51" s="0" t="n">
        <v>0.140234949660867</v>
      </c>
      <c r="AQ51" s="0" t="n">
        <v>541.469</v>
      </c>
      <c r="AR51" s="0" t="n">
        <v>472.114</v>
      </c>
      <c r="AS51" s="0" t="n">
        <v>502.425</v>
      </c>
      <c r="AT51" s="0" t="n">
        <v>0.156810415203475</v>
      </c>
      <c r="AV51" s="0" t="n">
        <v>528.673</v>
      </c>
      <c r="AW51" s="0" t="n">
        <v>473.744</v>
      </c>
      <c r="AX51" s="0" t="n">
        <v>505.595</v>
      </c>
      <c r="AY51" s="0" t="n">
        <v>0.122932447251089</v>
      </c>
      <c r="BA51" s="0" t="n">
        <v>542.633</v>
      </c>
      <c r="BB51" s="0" t="n">
        <v>482.023</v>
      </c>
      <c r="BC51" s="0" t="n">
        <v>499.995</v>
      </c>
      <c r="BD51" s="0" t="n">
        <v>0.117264387677699</v>
      </c>
      <c r="BG51" s="0" t="n">
        <v>517.306</v>
      </c>
      <c r="BH51" s="0" t="n">
        <v>467.175</v>
      </c>
      <c r="BI51" s="0" t="n">
        <v>492.706</v>
      </c>
      <c r="BJ51" s="0" t="n">
        <v>0.221275581450892</v>
      </c>
      <c r="BL51" s="0" t="n">
        <v>503</v>
      </c>
      <c r="BM51" s="0" t="n">
        <v>472.838</v>
      </c>
      <c r="BN51" s="0" t="n">
        <v>515.342</v>
      </c>
      <c r="BO51" s="0" t="n">
        <v>0.0650921034394121</v>
      </c>
      <c r="BQ51" s="0" t="n">
        <v>564.918</v>
      </c>
      <c r="BR51" s="0" t="n">
        <v>475.717</v>
      </c>
      <c r="BS51" s="0" t="n">
        <v>536.206</v>
      </c>
      <c r="BT51" s="0" t="n">
        <v>0.0901125064289778</v>
      </c>
      <c r="BV51" s="0" t="n">
        <v>518.388</v>
      </c>
      <c r="BW51" s="0" t="n">
        <v>475.806</v>
      </c>
      <c r="BX51" s="0" t="n">
        <v>515.236</v>
      </c>
      <c r="BY51" s="0" t="n">
        <v>0.086847161472377</v>
      </c>
      <c r="CA51" s="0" t="n">
        <v>520.98</v>
      </c>
      <c r="CB51" s="0" t="n">
        <v>474.665</v>
      </c>
      <c r="CC51" s="0" t="n">
        <v>511.299</v>
      </c>
      <c r="CD51" s="0" t="n">
        <v>0.131045120325711</v>
      </c>
      <c r="CF51" s="0" t="n">
        <v>507.857</v>
      </c>
      <c r="CG51" s="0" t="n">
        <v>477.74</v>
      </c>
      <c r="CH51" s="0" t="n">
        <v>489.904</v>
      </c>
      <c r="CI51" s="0" t="n">
        <v>0.148611418350195</v>
      </c>
      <c r="CK51" s="0" t="n">
        <v>517</v>
      </c>
      <c r="CL51" s="0" t="n">
        <v>484.85</v>
      </c>
      <c r="CM51" s="0" t="n">
        <v>510.96</v>
      </c>
      <c r="CN51" s="0" t="n">
        <v>0.0745601416533508</v>
      </c>
    </row>
    <row r="52" customFormat="false" ht="15" hidden="false" customHeight="false" outlineLevel="0" collapsed="false">
      <c r="A52" s="5" t="n">
        <f aca="false">A51+2</f>
        <v>96</v>
      </c>
      <c r="B52" s="5"/>
      <c r="C52" s="0" t="n">
        <v>513.612</v>
      </c>
      <c r="D52" s="0" t="n">
        <v>466.761</v>
      </c>
      <c r="E52" s="0" t="n">
        <v>490.159</v>
      </c>
      <c r="F52" s="0" t="n">
        <v>0.161164222332136</v>
      </c>
      <c r="H52" s="0" t="n">
        <v>506.918</v>
      </c>
      <c r="I52" s="0" t="n">
        <v>466.843</v>
      </c>
      <c r="J52" s="0" t="n">
        <v>485.699</v>
      </c>
      <c r="K52" s="0" t="n">
        <v>0.199580174184303</v>
      </c>
      <c r="M52" s="0" t="n">
        <v>535.592</v>
      </c>
      <c r="N52" s="0" t="n">
        <v>480.378</v>
      </c>
      <c r="O52" s="0" t="n">
        <v>500.084</v>
      </c>
      <c r="P52" s="0" t="n">
        <v>0.148152763798083</v>
      </c>
      <c r="R52" s="0" t="n">
        <v>515.673</v>
      </c>
      <c r="S52" s="0" t="n">
        <v>451.337</v>
      </c>
      <c r="T52" s="0" t="n">
        <v>470.039</v>
      </c>
      <c r="U52" s="0" t="n">
        <v>0.221811403802559</v>
      </c>
      <c r="W52" s="0" t="n">
        <v>490.184</v>
      </c>
      <c r="X52" s="0" t="n">
        <v>470.765</v>
      </c>
      <c r="Y52" s="0" t="n">
        <v>490.439</v>
      </c>
      <c r="Z52" s="0" t="n">
        <v>0.0283016850923266</v>
      </c>
      <c r="AB52" s="0" t="n">
        <v>512.653</v>
      </c>
      <c r="AC52" s="0" t="n">
        <v>456.557</v>
      </c>
      <c r="AD52" s="0" t="n">
        <v>484.105</v>
      </c>
      <c r="AE52" s="0" t="n">
        <v>0.143658645149569</v>
      </c>
      <c r="AG52" s="0" t="n">
        <v>537.245</v>
      </c>
      <c r="AH52" s="0" t="n">
        <v>480.397</v>
      </c>
      <c r="AI52" s="0" t="n">
        <v>501.432</v>
      </c>
      <c r="AJ52" s="0" t="n">
        <v>0.084026729889163</v>
      </c>
      <c r="AL52" s="0" t="n">
        <v>517.673</v>
      </c>
      <c r="AM52" s="0" t="n">
        <v>470.336</v>
      </c>
      <c r="AN52" s="0" t="n">
        <v>493.146</v>
      </c>
      <c r="AO52" s="0" t="n">
        <v>0.145192427067794</v>
      </c>
      <c r="AQ52" s="0" t="n">
        <v>547.612</v>
      </c>
      <c r="AR52" s="0" t="n">
        <v>471.478</v>
      </c>
      <c r="AS52" s="0" t="n">
        <v>502.044</v>
      </c>
      <c r="AT52" s="0" t="n">
        <v>0.179688970695148</v>
      </c>
      <c r="AV52" s="0" t="n">
        <v>524.776</v>
      </c>
      <c r="AW52" s="0" t="n">
        <v>473.564</v>
      </c>
      <c r="AX52" s="0" t="n">
        <v>505.384</v>
      </c>
      <c r="AY52" s="0" t="n">
        <v>0.11098949507023</v>
      </c>
      <c r="BA52" s="0" t="n">
        <v>538.102</v>
      </c>
      <c r="BB52" s="0" t="n">
        <v>480.773</v>
      </c>
      <c r="BC52" s="0" t="n">
        <v>499.263</v>
      </c>
      <c r="BD52" s="0" t="n">
        <v>0.105251399424988</v>
      </c>
      <c r="BG52" s="0" t="n">
        <v>519.878</v>
      </c>
      <c r="BH52" s="0" t="n">
        <v>466.485</v>
      </c>
      <c r="BI52" s="0" t="n">
        <v>492.611</v>
      </c>
      <c r="BJ52" s="0" t="n">
        <v>0.236039589207599</v>
      </c>
      <c r="BL52" s="0" t="n">
        <v>502.408</v>
      </c>
      <c r="BM52" s="0" t="n">
        <v>472.279</v>
      </c>
      <c r="BN52" s="0" t="n">
        <v>515.631</v>
      </c>
      <c r="BO52" s="0" t="n">
        <v>0.061088848910924</v>
      </c>
      <c r="BQ52" s="0" t="n">
        <v>557.306</v>
      </c>
      <c r="BR52" s="0" t="n">
        <v>475.098</v>
      </c>
      <c r="BS52" s="0" t="n">
        <v>534.64</v>
      </c>
      <c r="BT52" s="0" t="n">
        <v>0.0717755657087631</v>
      </c>
      <c r="BV52" s="0" t="n">
        <v>512.653</v>
      </c>
      <c r="BW52" s="0" t="n">
        <v>475.248</v>
      </c>
      <c r="BX52" s="0" t="n">
        <v>514.748</v>
      </c>
      <c r="BY52" s="0" t="n">
        <v>0.0650171312054586</v>
      </c>
      <c r="CA52" s="0" t="n">
        <v>517.306</v>
      </c>
      <c r="CB52" s="0" t="n">
        <v>473.971</v>
      </c>
      <c r="CC52" s="0" t="n">
        <v>510.772</v>
      </c>
      <c r="CD52" s="0" t="n">
        <v>0.114894332644948</v>
      </c>
      <c r="CF52" s="0" t="n">
        <v>507.408</v>
      </c>
      <c r="CG52" s="0" t="n">
        <v>477.354</v>
      </c>
      <c r="CH52" s="0" t="n">
        <v>489.983</v>
      </c>
      <c r="CI52" s="0" t="n">
        <v>0.138753462232076</v>
      </c>
      <c r="CK52" s="0" t="n">
        <v>515.959</v>
      </c>
      <c r="CL52" s="0" t="n">
        <v>484.762</v>
      </c>
      <c r="CM52" s="0" t="n">
        <v>510.738</v>
      </c>
      <c r="CN52" s="0" t="n">
        <v>0.0695615691375844</v>
      </c>
    </row>
    <row r="53" customFormat="false" ht="15" hidden="false" customHeight="false" outlineLevel="0" collapsed="false">
      <c r="A53" s="5" t="n">
        <f aca="false">A52+2</f>
        <v>98</v>
      </c>
      <c r="B53" s="5"/>
      <c r="C53" s="0" t="n">
        <v>508.367</v>
      </c>
      <c r="D53" s="0" t="n">
        <v>467.375</v>
      </c>
      <c r="E53" s="0" t="n">
        <v>489.54</v>
      </c>
      <c r="F53" s="0" t="n">
        <v>0.135498200802276</v>
      </c>
      <c r="H53" s="0" t="n">
        <v>503.959</v>
      </c>
      <c r="I53" s="0" t="n">
        <v>467.218</v>
      </c>
      <c r="J53" s="0" t="n">
        <v>485.45</v>
      </c>
      <c r="K53" s="0" t="n">
        <v>0.173345509452837</v>
      </c>
      <c r="M53" s="0" t="n">
        <v>534.408</v>
      </c>
      <c r="N53" s="0" t="n">
        <v>481.497</v>
      </c>
      <c r="O53" s="0" t="n">
        <v>499.692</v>
      </c>
      <c r="P53" s="0" t="n">
        <v>0.16607277076354</v>
      </c>
      <c r="R53" s="0" t="n">
        <v>512.878</v>
      </c>
      <c r="S53" s="0" t="n">
        <v>450.923</v>
      </c>
      <c r="T53" s="0" t="n">
        <v>470.243</v>
      </c>
      <c r="U53" s="0" t="n">
        <v>0.173184868051663</v>
      </c>
      <c r="W53" s="0" t="n">
        <v>491.98</v>
      </c>
      <c r="X53" s="0" t="n">
        <v>470.931</v>
      </c>
      <c r="Y53" s="0" t="n">
        <v>490.86</v>
      </c>
      <c r="Z53" s="0" t="n">
        <v>0.0397996308053475</v>
      </c>
      <c r="AB53" s="0" t="n">
        <v>509.082</v>
      </c>
      <c r="AC53" s="0" t="n">
        <v>456.894</v>
      </c>
      <c r="AD53" s="0" t="n">
        <v>483.429</v>
      </c>
      <c r="AE53" s="0" t="n">
        <v>0.128518134901089</v>
      </c>
      <c r="AG53" s="0" t="n">
        <v>536</v>
      </c>
      <c r="AH53" s="0" t="n">
        <v>480.217</v>
      </c>
      <c r="AI53" s="0" t="n">
        <v>501.399</v>
      </c>
      <c r="AJ53" s="0" t="n">
        <v>0.0801992830821845</v>
      </c>
      <c r="AL53" s="0" t="n">
        <v>515.286</v>
      </c>
      <c r="AM53" s="0" t="n">
        <v>469.802</v>
      </c>
      <c r="AN53" s="0" t="n">
        <v>494.578</v>
      </c>
      <c r="AO53" s="0" t="n">
        <v>0.121693967022634</v>
      </c>
      <c r="AQ53" s="0" t="n">
        <v>540</v>
      </c>
      <c r="AR53" s="0" t="n">
        <v>471.447</v>
      </c>
      <c r="AS53" s="0" t="n">
        <v>501.954</v>
      </c>
      <c r="AT53" s="0" t="n">
        <v>0.152183809299135</v>
      </c>
      <c r="AV53" s="0" t="n">
        <v>521.449</v>
      </c>
      <c r="AW53" s="0" t="n">
        <v>474.147</v>
      </c>
      <c r="AX53" s="0" t="n">
        <v>505.638</v>
      </c>
      <c r="AY53" s="0" t="n">
        <v>0.0998541071514005</v>
      </c>
      <c r="BA53" s="0" t="n">
        <v>539.816</v>
      </c>
      <c r="BB53" s="0" t="n">
        <v>480.958</v>
      </c>
      <c r="BC53" s="0" t="n">
        <v>500.239</v>
      </c>
      <c r="BD53" s="0" t="n">
        <v>0.103135386001686</v>
      </c>
      <c r="BG53" s="0" t="n">
        <v>511.388</v>
      </c>
      <c r="BH53" s="0" t="n">
        <v>467.107</v>
      </c>
      <c r="BI53" s="0" t="n">
        <v>492.382</v>
      </c>
      <c r="BJ53" s="0" t="n">
        <v>0.182298473948138</v>
      </c>
      <c r="BL53" s="0" t="n">
        <v>527.245</v>
      </c>
      <c r="BM53" s="0" t="n">
        <v>471.997</v>
      </c>
      <c r="BN53" s="0" t="n">
        <v>513.84</v>
      </c>
      <c r="BO53" s="0" t="n">
        <v>0.232072013664551</v>
      </c>
      <c r="BQ53" s="0" t="n">
        <v>559.163</v>
      </c>
      <c r="BR53" s="0" t="n">
        <v>474.823</v>
      </c>
      <c r="BS53" s="0" t="n">
        <v>536.364</v>
      </c>
      <c r="BT53" s="0" t="n">
        <v>0.0697848705610068</v>
      </c>
      <c r="BV53" s="0" t="n">
        <v>511.102</v>
      </c>
      <c r="BW53" s="0" t="n">
        <v>475.579</v>
      </c>
      <c r="BX53" s="0" t="n">
        <v>514.398</v>
      </c>
      <c r="BY53" s="0" t="n">
        <v>0.0597854106230285</v>
      </c>
      <c r="CA53" s="0" t="n">
        <v>515.388</v>
      </c>
      <c r="CB53" s="0" t="n">
        <v>474.085</v>
      </c>
      <c r="CC53" s="0" t="n">
        <v>510.814</v>
      </c>
      <c r="CD53" s="0" t="n">
        <v>0.105019864834146</v>
      </c>
      <c r="CF53" s="0" t="n">
        <v>511.388</v>
      </c>
      <c r="CG53" s="0" t="n">
        <v>477.613</v>
      </c>
      <c r="CH53" s="0" t="n">
        <v>489.495</v>
      </c>
      <c r="CI53" s="0" t="n">
        <v>0.186199406706579</v>
      </c>
      <c r="CK53" s="0" t="n">
        <v>516.959</v>
      </c>
      <c r="CL53" s="0" t="n">
        <v>485.187</v>
      </c>
      <c r="CM53" s="0" t="n">
        <v>510.352</v>
      </c>
      <c r="CN53" s="0" t="n">
        <v>0.0797041160735486</v>
      </c>
    </row>
    <row r="54" customFormat="false" ht="15" hidden="false" customHeight="false" outlineLevel="0" collapsed="false">
      <c r="A54" s="5" t="n">
        <f aca="false">A53+2</f>
        <v>100</v>
      </c>
      <c r="B54" s="5"/>
      <c r="C54" s="0" t="n">
        <v>502.367</v>
      </c>
      <c r="D54" s="0" t="n">
        <v>466.474</v>
      </c>
      <c r="E54" s="0" t="n">
        <v>489.304</v>
      </c>
      <c r="F54" s="0" t="n">
        <v>0.0889789591009184</v>
      </c>
      <c r="H54" s="0" t="n">
        <v>508.837</v>
      </c>
      <c r="I54" s="0" t="n">
        <v>466.476</v>
      </c>
      <c r="J54" s="0" t="n">
        <v>485.29</v>
      </c>
      <c r="K54" s="0" t="n">
        <v>0.229656148090398</v>
      </c>
      <c r="M54" s="0" t="n">
        <v>533.939</v>
      </c>
      <c r="N54" s="0" t="n">
        <v>481.303</v>
      </c>
      <c r="O54" s="0" t="n">
        <v>499.633</v>
      </c>
      <c r="P54" s="0" t="n">
        <v>0.159922040104395</v>
      </c>
      <c r="R54" s="0" t="n">
        <v>515.306</v>
      </c>
      <c r="S54" s="0" t="n">
        <v>451.052</v>
      </c>
      <c r="T54" s="0" t="n">
        <v>469.858</v>
      </c>
      <c r="U54" s="0" t="n">
        <v>0.216936989042621</v>
      </c>
      <c r="W54" s="0" t="n">
        <v>492.592</v>
      </c>
      <c r="X54" s="0" t="n">
        <v>470.59</v>
      </c>
      <c r="Y54" s="0" t="n">
        <v>490.304</v>
      </c>
      <c r="Z54" s="0" t="n">
        <v>0.049751350922094</v>
      </c>
      <c r="AB54" s="0" t="n">
        <v>508</v>
      </c>
      <c r="AC54" s="0" t="n">
        <v>457.168</v>
      </c>
      <c r="AD54" s="0" t="n">
        <v>483.805</v>
      </c>
      <c r="AE54" s="0" t="n">
        <v>0.115794710719037</v>
      </c>
      <c r="AG54" s="0" t="n">
        <v>538.633</v>
      </c>
      <c r="AH54" s="0" t="n">
        <v>480.014</v>
      </c>
      <c r="AI54" s="0" t="n">
        <v>501.826</v>
      </c>
      <c r="AJ54" s="0" t="n">
        <v>0.0831907720572321</v>
      </c>
      <c r="AL54" s="0" t="n">
        <v>517.327</v>
      </c>
      <c r="AM54" s="0" t="n">
        <v>469.78</v>
      </c>
      <c r="AN54" s="0" t="n">
        <v>493.804</v>
      </c>
      <c r="AO54" s="0" t="n">
        <v>0.135759474482293</v>
      </c>
      <c r="AQ54" s="0" t="n">
        <v>536.163</v>
      </c>
      <c r="AR54" s="0" t="n">
        <v>472.407</v>
      </c>
      <c r="AS54" s="0" t="n">
        <v>501.567</v>
      </c>
      <c r="AT54" s="0" t="n">
        <v>0.145332004869424</v>
      </c>
      <c r="AV54" s="0" t="n">
        <v>522.347</v>
      </c>
      <c r="AW54" s="0" t="n">
        <v>472.368</v>
      </c>
      <c r="AX54" s="0" t="n">
        <v>505.779</v>
      </c>
      <c r="AY54" s="0" t="n">
        <v>0.099211451432741</v>
      </c>
      <c r="BA54" s="0" t="n">
        <v>539.653</v>
      </c>
      <c r="BB54" s="0" t="n">
        <v>480.627</v>
      </c>
      <c r="BC54" s="0" t="n">
        <v>499.711</v>
      </c>
      <c r="BD54" s="0" t="n">
        <v>0.104916387002086</v>
      </c>
      <c r="BG54" s="0" t="n">
        <v>514.02</v>
      </c>
      <c r="BH54" s="0" t="n">
        <v>467.074</v>
      </c>
      <c r="BI54" s="0" t="n">
        <v>492.502</v>
      </c>
      <c r="BJ54" s="0" t="n">
        <v>0.199664879063229</v>
      </c>
      <c r="BL54" s="0" t="n">
        <v>530.592</v>
      </c>
      <c r="BM54" s="0" t="n">
        <v>471.796</v>
      </c>
      <c r="BN54" s="0" t="n">
        <v>513.493</v>
      </c>
      <c r="BO54" s="0" t="n">
        <v>0.256600267732513</v>
      </c>
      <c r="BQ54" s="0" t="n">
        <v>558.939</v>
      </c>
      <c r="BR54" s="0" t="n">
        <v>474.329</v>
      </c>
      <c r="BS54" s="0" t="n">
        <v>534.211</v>
      </c>
      <c r="BT54" s="0" t="n">
        <v>0.0780716947733089</v>
      </c>
      <c r="BV54" s="0" t="n">
        <v>511.143</v>
      </c>
      <c r="BW54" s="0" t="n">
        <v>474.569</v>
      </c>
      <c r="BX54" s="0" t="n">
        <v>513.897</v>
      </c>
      <c r="BY54" s="0" t="n">
        <v>0.0622282390977425</v>
      </c>
      <c r="CA54" s="0" t="n">
        <v>514.714</v>
      </c>
      <c r="CB54" s="0" t="n">
        <v>473.017</v>
      </c>
      <c r="CC54" s="0" t="n">
        <v>510.644</v>
      </c>
      <c r="CD54" s="0" t="n">
        <v>0.101971473314254</v>
      </c>
      <c r="CF54" s="0" t="n">
        <v>507.531</v>
      </c>
      <c r="CG54" s="0" t="n">
        <v>476.771</v>
      </c>
      <c r="CH54" s="0" t="n">
        <v>489.687</v>
      </c>
      <c r="CI54" s="0" t="n">
        <v>0.138936100942242</v>
      </c>
      <c r="CK54" s="0" t="n">
        <v>516.02</v>
      </c>
      <c r="CL54" s="0" t="n">
        <v>485.255</v>
      </c>
      <c r="CM54" s="0" t="n">
        <v>510.446</v>
      </c>
      <c r="CN54" s="0" t="n">
        <v>0.0729025901305641</v>
      </c>
    </row>
    <row r="55" customFormat="false" ht="15" hidden="false" customHeight="false" outlineLevel="0" collapsed="false">
      <c r="A55" s="5" t="n">
        <f aca="false">A54+2</f>
        <v>102</v>
      </c>
      <c r="B55" s="5"/>
      <c r="C55" s="0" t="n">
        <v>503.102</v>
      </c>
      <c r="D55" s="0" t="n">
        <v>466.467</v>
      </c>
      <c r="E55" s="0" t="n">
        <v>489.079</v>
      </c>
      <c r="F55" s="0" t="n">
        <v>0.0970290139247641</v>
      </c>
      <c r="H55" s="0" t="n">
        <v>510.531</v>
      </c>
      <c r="I55" s="0" t="n">
        <v>467.027</v>
      </c>
      <c r="J55" s="0" t="n">
        <v>485.056</v>
      </c>
      <c r="K55" s="0" t="n">
        <v>0.26811374812504</v>
      </c>
      <c r="M55" s="0" t="n">
        <v>539.735</v>
      </c>
      <c r="N55" s="0" t="n">
        <v>481.034</v>
      </c>
      <c r="O55" s="0" t="n">
        <v>499.517</v>
      </c>
      <c r="P55" s="0" t="n">
        <v>0.211324783454435</v>
      </c>
      <c r="R55" s="0" t="n">
        <v>511</v>
      </c>
      <c r="S55" s="0" t="n">
        <v>451.62</v>
      </c>
      <c r="T55" s="0" t="n">
        <v>470.209</v>
      </c>
      <c r="U55" s="0" t="n">
        <v>0.170596306346989</v>
      </c>
      <c r="W55" s="0" t="n">
        <v>490.837</v>
      </c>
      <c r="X55" s="0" t="n">
        <v>470.59</v>
      </c>
      <c r="Y55" s="0" t="n">
        <v>489.549</v>
      </c>
      <c r="Z55" s="0" t="n">
        <v>0.0417508289472747</v>
      </c>
      <c r="AB55" s="0" t="n">
        <v>505.143</v>
      </c>
      <c r="AC55" s="0" t="n">
        <v>456.448</v>
      </c>
      <c r="AD55" s="0" t="n">
        <v>483.848</v>
      </c>
      <c r="AE55" s="0" t="n">
        <v>0.0872436424340813</v>
      </c>
      <c r="AG55" s="0" t="n">
        <v>540.857</v>
      </c>
      <c r="AH55" s="0" t="n">
        <v>480.145</v>
      </c>
      <c r="AI55" s="0" t="n">
        <v>501.377</v>
      </c>
      <c r="AJ55" s="0" t="n">
        <v>0.0927265288616566</v>
      </c>
      <c r="AL55" s="0" t="n">
        <v>516.51</v>
      </c>
      <c r="AM55" s="0" t="n">
        <v>470.424</v>
      </c>
      <c r="AN55" s="0" t="n">
        <v>493.397</v>
      </c>
      <c r="AO55" s="0" t="n">
        <v>0.138403878106475</v>
      </c>
      <c r="AQ55" s="0" t="n">
        <v>538.224</v>
      </c>
      <c r="AR55" s="0" t="n">
        <v>471.205</v>
      </c>
      <c r="AS55" s="0" t="n">
        <v>501.497</v>
      </c>
      <c r="AT55" s="0" t="n">
        <v>0.148268112460887</v>
      </c>
      <c r="AV55" s="0" t="n">
        <v>528.592</v>
      </c>
      <c r="AW55" s="0" t="n">
        <v>473.147</v>
      </c>
      <c r="AX55" s="0" t="n">
        <v>505.947</v>
      </c>
      <c r="AY55" s="0" t="n">
        <v>0.119388467677939</v>
      </c>
      <c r="BA55" s="0" t="n">
        <v>536.796</v>
      </c>
      <c r="BB55" s="0" t="n">
        <v>480.162</v>
      </c>
      <c r="BC55" s="0" t="n">
        <v>499.534</v>
      </c>
      <c r="BD55" s="0" t="n">
        <v>0.0974301387098882</v>
      </c>
      <c r="BG55" s="0" t="n">
        <v>518.51</v>
      </c>
      <c r="BH55" s="0" t="n">
        <v>466.693</v>
      </c>
      <c r="BI55" s="0" t="n">
        <v>491.972</v>
      </c>
      <c r="BJ55" s="0" t="n">
        <v>0.23716915093855</v>
      </c>
      <c r="BL55" s="0" t="n">
        <v>526.776</v>
      </c>
      <c r="BM55" s="0" t="n">
        <v>471.768</v>
      </c>
      <c r="BN55" s="0" t="n">
        <v>513.77</v>
      </c>
      <c r="BO55" s="0" t="n">
        <v>0.229143193626523</v>
      </c>
      <c r="BQ55" s="0" t="n">
        <v>561.367</v>
      </c>
      <c r="BR55" s="0" t="n">
        <v>475.085</v>
      </c>
      <c r="BS55" s="0" t="n">
        <v>535.526</v>
      </c>
      <c r="BT55" s="0" t="n">
        <v>0.0809191166485893</v>
      </c>
      <c r="BV55" s="0" t="n">
        <v>511.98</v>
      </c>
      <c r="BW55" s="0" t="n">
        <v>476.134</v>
      </c>
      <c r="BX55" s="0" t="n">
        <v>513.87</v>
      </c>
      <c r="BY55" s="0" t="n">
        <v>0.0655019357062295</v>
      </c>
      <c r="CA55" s="0" t="n">
        <v>518.918</v>
      </c>
      <c r="CB55" s="0" t="n">
        <v>473.72</v>
      </c>
      <c r="CC55" s="0" t="n">
        <v>510.08</v>
      </c>
      <c r="CD55" s="0" t="n">
        <v>0.127097737855636</v>
      </c>
      <c r="CF55" s="0" t="n">
        <v>507.02</v>
      </c>
      <c r="CG55" s="0" t="n">
        <v>476.543</v>
      </c>
      <c r="CH55" s="0" t="n">
        <v>489.42</v>
      </c>
      <c r="CI55" s="0" t="n">
        <v>0.137422390313898</v>
      </c>
      <c r="CK55" s="0" t="n">
        <v>514.531</v>
      </c>
      <c r="CL55" s="0" t="n">
        <v>485.362</v>
      </c>
      <c r="CM55" s="0" t="n">
        <v>510.403</v>
      </c>
      <c r="CN55" s="0" t="n">
        <v>0.0636060154806182</v>
      </c>
    </row>
    <row r="56" customFormat="false" ht="15" hidden="false" customHeight="false" outlineLevel="0" collapsed="false">
      <c r="A56" s="5" t="n">
        <f aca="false">A55+2</f>
        <v>104</v>
      </c>
      <c r="B56" s="5"/>
      <c r="C56" s="0" t="n">
        <v>508.02</v>
      </c>
      <c r="D56" s="0" t="n">
        <v>465.846</v>
      </c>
      <c r="E56" s="0" t="n">
        <v>488.814</v>
      </c>
      <c r="F56" s="0" t="n">
        <v>0.133283916913496</v>
      </c>
      <c r="H56" s="0" t="n">
        <v>502.714</v>
      </c>
      <c r="I56" s="0" t="n">
        <v>466.954</v>
      </c>
      <c r="J56" s="0" t="n">
        <v>484.816</v>
      </c>
      <c r="K56" s="0" t="n">
        <v>0.170206259511572</v>
      </c>
      <c r="M56" s="0" t="n">
        <v>537.061</v>
      </c>
      <c r="N56" s="0" t="n">
        <v>480.537</v>
      </c>
      <c r="O56" s="0" t="n">
        <v>499.165</v>
      </c>
      <c r="P56" s="0" t="n">
        <v>0.18741286741075</v>
      </c>
      <c r="R56" s="0" t="n">
        <v>506.959</v>
      </c>
      <c r="S56" s="0" t="n">
        <v>451.657</v>
      </c>
      <c r="T56" s="0" t="n">
        <v>469.927</v>
      </c>
      <c r="U56" s="0" t="n">
        <v>0.135695316421869</v>
      </c>
      <c r="W56" s="0" t="n">
        <v>493.367</v>
      </c>
      <c r="X56" s="0" t="n">
        <v>470.212</v>
      </c>
      <c r="Y56" s="0" t="n">
        <v>489.894</v>
      </c>
      <c r="Z56" s="0" t="n">
        <v>0.0597921553315963</v>
      </c>
      <c r="AB56" s="0" t="n">
        <v>510.776</v>
      </c>
      <c r="AC56" s="0" t="n">
        <v>457.053</v>
      </c>
      <c r="AD56" s="0" t="n">
        <v>483.664</v>
      </c>
      <c r="AE56" s="0" t="n">
        <v>0.139854221340161</v>
      </c>
      <c r="AG56" s="0" t="n">
        <v>540.571</v>
      </c>
      <c r="AH56" s="0" t="n">
        <v>480.07</v>
      </c>
      <c r="AI56" s="0" t="n">
        <v>501.608</v>
      </c>
      <c r="AJ56" s="0" t="n">
        <v>0.0899309648073648</v>
      </c>
      <c r="AL56" s="0" t="n">
        <v>513.041</v>
      </c>
      <c r="AM56" s="0" t="n">
        <v>469.943</v>
      </c>
      <c r="AN56" s="0" t="n">
        <v>493.854</v>
      </c>
      <c r="AO56" s="0" t="n">
        <v>0.11841893145953</v>
      </c>
      <c r="AQ56" s="0" t="n">
        <v>537.816</v>
      </c>
      <c r="AR56" s="0" t="n">
        <v>471.394</v>
      </c>
      <c r="AS56" s="0" t="n">
        <v>501.622</v>
      </c>
      <c r="AT56" s="0" t="n">
        <v>0.146567613350311</v>
      </c>
      <c r="AV56" s="0" t="n">
        <v>525.918</v>
      </c>
      <c r="AW56" s="0" t="n">
        <v>474.075</v>
      </c>
      <c r="AX56" s="0" t="n">
        <v>504.933</v>
      </c>
      <c r="AY56" s="0" t="n">
        <v>0.118315282557123</v>
      </c>
      <c r="BA56" s="0" t="n">
        <v>537.102</v>
      </c>
      <c r="BB56" s="0" t="n">
        <v>481.314</v>
      </c>
      <c r="BC56" s="0" t="n">
        <v>498.701</v>
      </c>
      <c r="BD56" s="0" t="n">
        <v>0.110025331250396</v>
      </c>
      <c r="BG56" s="0" t="n">
        <v>520.673</v>
      </c>
      <c r="BH56" s="0" t="n">
        <v>466.88</v>
      </c>
      <c r="BI56" s="0" t="n">
        <v>492.072</v>
      </c>
      <c r="BJ56" s="0" t="n">
        <v>0.252923974526174</v>
      </c>
      <c r="BL56" s="0" t="n">
        <v>523.776</v>
      </c>
      <c r="BM56" s="0" t="n">
        <v>472.045</v>
      </c>
      <c r="BN56" s="0" t="n">
        <v>513.959</v>
      </c>
      <c r="BO56" s="0" t="n">
        <v>0.208518924117104</v>
      </c>
      <c r="BQ56" s="0" t="n">
        <v>561.224</v>
      </c>
      <c r="BR56" s="0" t="n">
        <v>475.11</v>
      </c>
      <c r="BS56" s="0" t="n">
        <v>536.189</v>
      </c>
      <c r="BT56" s="0" t="n">
        <v>0.0774734618605087</v>
      </c>
      <c r="BV56" s="0" t="n">
        <v>506.816</v>
      </c>
      <c r="BW56" s="0" t="n">
        <v>474.9</v>
      </c>
      <c r="BX56" s="0" t="n">
        <v>514.037</v>
      </c>
      <c r="BY56" s="0" t="n">
        <v>0.0434348851007712</v>
      </c>
      <c r="CA56" s="0" t="n">
        <v>517.837</v>
      </c>
      <c r="CB56" s="0" t="n">
        <v>473.546</v>
      </c>
      <c r="CC56" s="0" t="n">
        <v>509.77</v>
      </c>
      <c r="CD56" s="0" t="n">
        <v>0.123303411014423</v>
      </c>
      <c r="CF56" s="0" t="n">
        <v>505.939</v>
      </c>
      <c r="CG56" s="0" t="n">
        <v>477.211</v>
      </c>
      <c r="CH56" s="0" t="n">
        <v>489.418</v>
      </c>
      <c r="CI56" s="0" t="n">
        <v>0.136051200343028</v>
      </c>
      <c r="CK56" s="0" t="n">
        <v>512.959</v>
      </c>
      <c r="CL56" s="0" t="n">
        <v>484.935</v>
      </c>
      <c r="CM56" s="0" t="n">
        <v>509.913</v>
      </c>
      <c r="CN56" s="0" t="n">
        <v>0.0565367887894512</v>
      </c>
    </row>
    <row r="57" customFormat="false" ht="15" hidden="false" customHeight="false" outlineLevel="0" collapsed="false">
      <c r="A57" s="5" t="n">
        <f aca="false">A56+2</f>
        <v>106</v>
      </c>
      <c r="B57" s="5"/>
      <c r="C57" s="0" t="n">
        <v>511.082</v>
      </c>
      <c r="D57" s="0" t="n">
        <v>466.765</v>
      </c>
      <c r="E57" s="0" t="n">
        <v>488.387</v>
      </c>
      <c r="F57" s="0" t="n">
        <v>0.169097320661929</v>
      </c>
      <c r="H57" s="0" t="n">
        <v>503.939</v>
      </c>
      <c r="I57" s="0" t="n">
        <v>466.954</v>
      </c>
      <c r="J57" s="0" t="n">
        <v>484.574</v>
      </c>
      <c r="K57" s="0" t="n">
        <v>0.193318878231726</v>
      </c>
      <c r="M57" s="0" t="n">
        <v>539.673</v>
      </c>
      <c r="N57" s="0" t="n">
        <v>480.146</v>
      </c>
      <c r="O57" s="0" t="n">
        <v>498.965</v>
      </c>
      <c r="P57" s="0" t="n">
        <v>0.209160975797302</v>
      </c>
      <c r="R57" s="0" t="n">
        <v>505.245</v>
      </c>
      <c r="S57" s="0" t="n">
        <v>451.237</v>
      </c>
      <c r="T57" s="0" t="n">
        <v>469.678</v>
      </c>
      <c r="U57" s="0" t="n">
        <v>0.115217857550198</v>
      </c>
      <c r="W57" s="0" t="n">
        <v>493.755</v>
      </c>
      <c r="X57" s="0" t="n">
        <v>470.122</v>
      </c>
      <c r="Y57" s="0" t="n">
        <v>490.043</v>
      </c>
      <c r="Z57" s="0" t="n">
        <v>0.0614347641525639</v>
      </c>
      <c r="AB57" s="0" t="n">
        <v>511.51</v>
      </c>
      <c r="AC57" s="0" t="n">
        <v>456.61</v>
      </c>
      <c r="AD57" s="0" t="n">
        <v>483.443</v>
      </c>
      <c r="AE57" s="0" t="n">
        <v>0.145767943671414</v>
      </c>
      <c r="AG57" s="0" t="n">
        <v>541.857</v>
      </c>
      <c r="AH57" s="0" t="n">
        <v>479.652</v>
      </c>
      <c r="AI57" s="0" t="n">
        <v>501.26</v>
      </c>
      <c r="AJ57" s="0" t="n">
        <v>0.0937986577901295</v>
      </c>
      <c r="AL57" s="0" t="n">
        <v>515.041</v>
      </c>
      <c r="AM57" s="0" t="n">
        <v>469.726</v>
      </c>
      <c r="AN57" s="0" t="n">
        <v>492.625</v>
      </c>
      <c r="AO57" s="0" t="n">
        <v>0.135736072863478</v>
      </c>
      <c r="AQ57" s="0" t="n">
        <v>539.286</v>
      </c>
      <c r="AR57" s="0" t="n">
        <v>471.229</v>
      </c>
      <c r="AS57" s="0" t="n">
        <v>501.008</v>
      </c>
      <c r="AT57" s="0" t="n">
        <v>0.156504444420133</v>
      </c>
      <c r="AV57" s="0" t="n">
        <v>520</v>
      </c>
      <c r="AW57" s="0" t="n">
        <v>472.177</v>
      </c>
      <c r="AX57" s="0" t="n">
        <v>504.759</v>
      </c>
      <c r="AY57" s="0" t="n">
        <v>0.0962954552389527</v>
      </c>
      <c r="BA57" s="0" t="n">
        <v>532.612</v>
      </c>
      <c r="BB57" s="0" t="n">
        <v>480.028</v>
      </c>
      <c r="BC57" s="0" t="n">
        <v>498.124</v>
      </c>
      <c r="BD57" s="0" t="n">
        <v>0.0966498686074702</v>
      </c>
      <c r="BG57" s="0" t="n">
        <v>517.673</v>
      </c>
      <c r="BH57" s="0" t="n">
        <v>467.19</v>
      </c>
      <c r="BI57" s="0" t="n">
        <v>491.809</v>
      </c>
      <c r="BJ57" s="0" t="n">
        <v>0.237310366449306</v>
      </c>
      <c r="BL57" s="0" t="n">
        <v>520.694</v>
      </c>
      <c r="BM57" s="0" t="n">
        <v>471.792</v>
      </c>
      <c r="BN57" s="0" t="n">
        <v>513.007</v>
      </c>
      <c r="BO57" s="0" t="n">
        <v>0.195475232149336</v>
      </c>
      <c r="BQ57" s="0" t="n">
        <v>563.612</v>
      </c>
      <c r="BR57" s="0" t="n">
        <v>476.135</v>
      </c>
      <c r="BS57" s="0" t="n">
        <v>533.781</v>
      </c>
      <c r="BT57" s="0" t="n">
        <v>0.0984664862068347</v>
      </c>
      <c r="BV57" s="0" t="n">
        <v>507.245</v>
      </c>
      <c r="BW57" s="0" t="n">
        <v>474.947</v>
      </c>
      <c r="BX57" s="0" t="n">
        <v>513.263</v>
      </c>
      <c r="BY57" s="0" t="n">
        <v>0.0479400963974279</v>
      </c>
      <c r="CA57" s="0" t="n">
        <v>522.082</v>
      </c>
      <c r="CB57" s="0" t="n">
        <v>474.047</v>
      </c>
      <c r="CC57" s="0" t="n">
        <v>508.991</v>
      </c>
      <c r="CD57" s="0" t="n">
        <v>0.151601233690864</v>
      </c>
      <c r="CF57" s="0" t="n">
        <v>508.143</v>
      </c>
      <c r="CG57" s="0" t="n">
        <v>477.326</v>
      </c>
      <c r="CH57" s="0" t="n">
        <v>489.457</v>
      </c>
      <c r="CI57" s="0" t="n">
        <v>0.155217994421986</v>
      </c>
      <c r="CK57" s="0" t="n">
        <v>516.612</v>
      </c>
      <c r="CL57" s="0" t="n">
        <v>484.973</v>
      </c>
      <c r="CM57" s="0" t="n">
        <v>509.57</v>
      </c>
      <c r="CN57" s="0" t="n">
        <v>0.0836171714426687</v>
      </c>
    </row>
    <row r="58" customFormat="false" ht="15" hidden="false" customHeight="false" outlineLevel="0" collapsed="false">
      <c r="A58" s="5" t="n">
        <f aca="false">A57+2</f>
        <v>108</v>
      </c>
      <c r="B58" s="5"/>
      <c r="C58" s="0" t="n">
        <v>509.776</v>
      </c>
      <c r="D58" s="0" t="n">
        <v>466.162</v>
      </c>
      <c r="E58" s="0" t="n">
        <v>488.22</v>
      </c>
      <c r="F58" s="0" t="n">
        <v>0.156950754158368</v>
      </c>
      <c r="H58" s="0" t="n">
        <v>502.184</v>
      </c>
      <c r="I58" s="0" t="n">
        <v>465.966</v>
      </c>
      <c r="J58" s="0" t="n">
        <v>484.539</v>
      </c>
      <c r="K58" s="0" t="n">
        <v>0.157823166260878</v>
      </c>
      <c r="M58" s="0" t="n">
        <v>536.755</v>
      </c>
      <c r="N58" s="0" t="n">
        <v>479.799</v>
      </c>
      <c r="O58" s="0" t="n">
        <v>498.765</v>
      </c>
      <c r="P58" s="0" t="n">
        <v>0.18212703328278</v>
      </c>
      <c r="R58" s="0" t="n">
        <v>507.306</v>
      </c>
      <c r="S58" s="0" t="n">
        <v>451.505</v>
      </c>
      <c r="T58" s="0" t="n">
        <v>469.905</v>
      </c>
      <c r="U58" s="0" t="n">
        <v>0.136890482598626</v>
      </c>
      <c r="W58" s="0" t="n">
        <v>496.776</v>
      </c>
      <c r="X58" s="0" t="n">
        <v>470.129</v>
      </c>
      <c r="Y58" s="0" t="n">
        <v>489.478</v>
      </c>
      <c r="Z58" s="0" t="n">
        <v>0.0931620026899117</v>
      </c>
      <c r="AB58" s="0" t="n">
        <v>515.204</v>
      </c>
      <c r="AC58" s="0" t="n">
        <v>456.215</v>
      </c>
      <c r="AD58" s="0" t="n">
        <v>482.837</v>
      </c>
      <c r="AE58" s="0" t="n">
        <v>0.182740114780932</v>
      </c>
      <c r="AG58" s="0" t="n">
        <v>534.735</v>
      </c>
      <c r="AH58" s="0" t="n">
        <v>478.261</v>
      </c>
      <c r="AI58" s="0" t="n">
        <v>501.397</v>
      </c>
      <c r="AJ58" s="0" t="n">
        <v>0.069523618539609</v>
      </c>
      <c r="AL58" s="0" t="n">
        <v>518.551</v>
      </c>
      <c r="AM58" s="0" t="n">
        <v>469.828</v>
      </c>
      <c r="AN58" s="0" t="n">
        <v>492.931</v>
      </c>
      <c r="AO58" s="0" t="n">
        <v>0.148496711557991</v>
      </c>
      <c r="AQ58" s="0" t="n">
        <v>537.612</v>
      </c>
      <c r="AR58" s="0" t="n">
        <v>471.167</v>
      </c>
      <c r="AS58" s="0" t="n">
        <v>501.688</v>
      </c>
      <c r="AT58" s="0" t="n">
        <v>0.144271668199397</v>
      </c>
      <c r="AV58" s="0" t="n">
        <v>517.449</v>
      </c>
      <c r="AW58" s="0" t="n">
        <v>472.951</v>
      </c>
      <c r="AX58" s="0" t="n">
        <v>504.702</v>
      </c>
      <c r="AY58" s="0" t="n">
        <v>0.0894174329462019</v>
      </c>
      <c r="BA58" s="0" t="n">
        <v>539.837</v>
      </c>
      <c r="BB58" s="0" t="n">
        <v>480.273</v>
      </c>
      <c r="BC58" s="0" t="n">
        <v>498.583</v>
      </c>
      <c r="BD58" s="0" t="n">
        <v>0.111990403654618</v>
      </c>
      <c r="BG58" s="0" t="n">
        <v>519.571</v>
      </c>
      <c r="BH58" s="0" t="n">
        <v>466.15</v>
      </c>
      <c r="BI58" s="0" t="n">
        <v>491.667</v>
      </c>
      <c r="BJ58" s="0" t="n">
        <v>0.245227665481163</v>
      </c>
      <c r="BL58" s="0" t="n">
        <v>518.612</v>
      </c>
      <c r="BM58" s="0" t="n">
        <v>471.06</v>
      </c>
      <c r="BN58" s="0" t="n">
        <v>512.234</v>
      </c>
      <c r="BO58" s="0" t="n">
        <v>0.18683387090044</v>
      </c>
      <c r="BQ58" s="0" t="n">
        <v>560</v>
      </c>
      <c r="BR58" s="0" t="n">
        <v>474.656</v>
      </c>
      <c r="BS58" s="0" t="n">
        <v>534.25</v>
      </c>
      <c r="BT58" s="0" t="n">
        <v>0.0818066912168674</v>
      </c>
      <c r="BV58" s="0" t="n">
        <v>515.571</v>
      </c>
      <c r="BW58" s="0" t="n">
        <v>473.734</v>
      </c>
      <c r="BX58" s="0" t="n">
        <v>512.972</v>
      </c>
      <c r="BY58" s="0" t="n">
        <v>0.0845977360141335</v>
      </c>
      <c r="CA58" s="0" t="n">
        <v>524.327</v>
      </c>
      <c r="CB58" s="0" t="n">
        <v>473.447</v>
      </c>
      <c r="CC58" s="0" t="n">
        <v>509.239</v>
      </c>
      <c r="CD58" s="0" t="n">
        <v>0.160340096067204</v>
      </c>
      <c r="CF58" s="0" t="n">
        <v>508.653</v>
      </c>
      <c r="CG58" s="0" t="n">
        <v>477.311</v>
      </c>
      <c r="CH58" s="0" t="n">
        <v>489.662</v>
      </c>
      <c r="CI58" s="0" t="n">
        <v>0.15493678089843</v>
      </c>
      <c r="CK58" s="0" t="n">
        <v>514.551</v>
      </c>
      <c r="CL58" s="0" t="n">
        <v>484.901</v>
      </c>
      <c r="CM58" s="0" t="n">
        <v>509.429</v>
      </c>
      <c r="CN58" s="0" t="n">
        <v>0.0708516486077689</v>
      </c>
    </row>
    <row r="59" customFormat="false" ht="15" hidden="false" customHeight="false" outlineLevel="0" collapsed="false">
      <c r="A59" s="5" t="n">
        <f aca="false">A58+2</f>
        <v>110</v>
      </c>
      <c r="B59" s="5"/>
      <c r="C59" s="0" t="n">
        <v>506.347</v>
      </c>
      <c r="D59" s="0" t="n">
        <v>466.43</v>
      </c>
      <c r="E59" s="0" t="n">
        <v>488.022</v>
      </c>
      <c r="F59" s="0" t="n">
        <v>0.135379350544301</v>
      </c>
      <c r="H59" s="0" t="n">
        <v>503.163</v>
      </c>
      <c r="I59" s="0" t="n">
        <v>466.01</v>
      </c>
      <c r="J59" s="0" t="n">
        <v>484.296</v>
      </c>
      <c r="K59" s="0" t="n">
        <v>0.177295265677648</v>
      </c>
      <c r="M59" s="0" t="n">
        <v>540.041</v>
      </c>
      <c r="N59" s="0" t="n">
        <v>480.922</v>
      </c>
      <c r="O59" s="0" t="n">
        <v>498.736</v>
      </c>
      <c r="P59" s="0" t="n">
        <v>0.235430558846813</v>
      </c>
      <c r="R59" s="0" t="n">
        <v>508.878</v>
      </c>
      <c r="S59" s="0" t="n">
        <v>450.879</v>
      </c>
      <c r="T59" s="0" t="n">
        <v>469.588</v>
      </c>
      <c r="U59" s="0" t="n">
        <v>0.150938969768329</v>
      </c>
      <c r="W59" s="0" t="n">
        <v>495.02</v>
      </c>
      <c r="X59" s="0" t="n">
        <v>469.947</v>
      </c>
      <c r="Y59" s="0" t="n">
        <v>489.526</v>
      </c>
      <c r="Z59" s="0" t="n">
        <v>0.077107229953533</v>
      </c>
      <c r="AB59" s="0" t="n">
        <v>513.327</v>
      </c>
      <c r="AC59" s="0" t="n">
        <v>456.163</v>
      </c>
      <c r="AD59" s="0" t="n">
        <v>483.238</v>
      </c>
      <c r="AE59" s="0" t="n">
        <v>0.159992452324507</v>
      </c>
      <c r="AG59" s="0" t="n">
        <v>543.755</v>
      </c>
      <c r="AH59" s="0" t="n">
        <v>480.154</v>
      </c>
      <c r="AI59" s="0" t="n">
        <v>500.999</v>
      </c>
      <c r="AJ59" s="0" t="n">
        <v>0.103353967357525</v>
      </c>
      <c r="AL59" s="0" t="n">
        <v>516.469</v>
      </c>
      <c r="AM59" s="0" t="n">
        <v>469.949</v>
      </c>
      <c r="AN59" s="0" t="n">
        <v>493.35</v>
      </c>
      <c r="AO59" s="0" t="n">
        <v>0.136623340644856</v>
      </c>
      <c r="AQ59" s="0" t="n">
        <v>541.02</v>
      </c>
      <c r="AR59" s="0" t="n">
        <v>471.584</v>
      </c>
      <c r="AS59" s="0" t="n">
        <v>501.219</v>
      </c>
      <c r="AT59" s="0" t="n">
        <v>0.163010181487873</v>
      </c>
      <c r="AV59" s="0" t="n">
        <v>517.469</v>
      </c>
      <c r="AW59" s="0" t="n">
        <v>472.673</v>
      </c>
      <c r="AX59" s="0" t="n">
        <v>504.156</v>
      </c>
      <c r="AY59" s="0" t="n">
        <v>0.0916368185730275</v>
      </c>
      <c r="BA59" s="0" t="n">
        <v>536.286</v>
      </c>
      <c r="BB59" s="0" t="n">
        <v>480.279</v>
      </c>
      <c r="BC59" s="0" t="n">
        <v>497.999</v>
      </c>
      <c r="BD59" s="0" t="n">
        <v>0.107907556031659</v>
      </c>
      <c r="BG59" s="0" t="n">
        <v>517.714</v>
      </c>
      <c r="BH59" s="0" t="n">
        <v>466.417</v>
      </c>
      <c r="BI59" s="0" t="n">
        <v>491.368</v>
      </c>
      <c r="BJ59" s="0" t="n">
        <v>0.238293956122558</v>
      </c>
      <c r="BL59" s="0" t="n">
        <v>514.531</v>
      </c>
      <c r="BM59" s="0" t="n">
        <v>471.612</v>
      </c>
      <c r="BN59" s="0" t="n">
        <v>512.278</v>
      </c>
      <c r="BO59" s="0" t="n">
        <v>0.159629564535564</v>
      </c>
      <c r="BQ59" s="0" t="n">
        <v>563.776</v>
      </c>
      <c r="BR59" s="0" t="n">
        <v>474.138</v>
      </c>
      <c r="BS59" s="0" t="n">
        <v>532.373</v>
      </c>
      <c r="BT59" s="0" t="n">
        <v>0.102711662325701</v>
      </c>
      <c r="BV59" s="0" t="n">
        <v>511.796</v>
      </c>
      <c r="BW59" s="0" t="n">
        <v>473.567</v>
      </c>
      <c r="BX59" s="0" t="n">
        <v>513.096</v>
      </c>
      <c r="BY59" s="0" t="n">
        <v>0.0683251516363446</v>
      </c>
      <c r="CA59" s="0" t="n">
        <v>525.122</v>
      </c>
      <c r="CB59" s="0" t="n">
        <v>473.582</v>
      </c>
      <c r="CC59" s="0" t="n">
        <v>509.047</v>
      </c>
      <c r="CD59" s="0" t="n">
        <v>0.166247567005223</v>
      </c>
      <c r="CF59" s="0" t="n">
        <v>507.184</v>
      </c>
      <c r="CG59" s="0" t="n">
        <v>477.13</v>
      </c>
      <c r="CH59" s="0" t="n">
        <v>489.503</v>
      </c>
      <c r="CI59" s="0" t="n">
        <v>0.143801567017425</v>
      </c>
      <c r="CK59" s="0" t="n">
        <v>513.245</v>
      </c>
      <c r="CL59" s="0" t="n">
        <v>485.101</v>
      </c>
      <c r="CM59" s="0" t="n">
        <v>509.058</v>
      </c>
      <c r="CN59" s="0" t="n">
        <v>0.0652408819931016</v>
      </c>
    </row>
    <row r="60" customFormat="false" ht="15" hidden="false" customHeight="false" outlineLevel="0" collapsed="false">
      <c r="A60" s="5" t="n">
        <f aca="false">A59+2</f>
        <v>112</v>
      </c>
      <c r="B60" s="5"/>
      <c r="C60" s="0" t="n">
        <v>506.224</v>
      </c>
      <c r="D60" s="0" t="n">
        <v>466.037</v>
      </c>
      <c r="E60" s="0" t="n">
        <v>487.753</v>
      </c>
      <c r="F60" s="0" t="n">
        <v>0.135694334674318</v>
      </c>
      <c r="H60" s="0" t="n">
        <v>507.735</v>
      </c>
      <c r="I60" s="0" t="n">
        <v>466.102</v>
      </c>
      <c r="J60" s="0" t="n">
        <v>484.075</v>
      </c>
      <c r="K60" s="0" t="n">
        <v>0.245105361077266</v>
      </c>
      <c r="M60" s="0" t="n">
        <v>533.367</v>
      </c>
      <c r="N60" s="0" t="n">
        <v>479.357</v>
      </c>
      <c r="O60" s="0" t="n">
        <v>498.459</v>
      </c>
      <c r="P60" s="0" t="n">
        <v>0.152470238324781</v>
      </c>
      <c r="R60" s="0" t="n">
        <v>503.959</v>
      </c>
      <c r="S60" s="0" t="n">
        <v>450.153</v>
      </c>
      <c r="T60" s="0" t="n">
        <v>469.622</v>
      </c>
      <c r="U60" s="0" t="n">
        <v>0.0808206750041687</v>
      </c>
      <c r="W60" s="0" t="n">
        <v>495.286</v>
      </c>
      <c r="X60" s="0" t="n">
        <v>469.91</v>
      </c>
      <c r="Y60" s="0" t="n">
        <v>489.195</v>
      </c>
      <c r="Z60" s="0" t="n">
        <v>0.082964957662161</v>
      </c>
      <c r="AB60" s="0" t="n">
        <v>511.673</v>
      </c>
      <c r="AC60" s="0" t="n">
        <v>455.992</v>
      </c>
      <c r="AD60" s="0" t="n">
        <v>482.621</v>
      </c>
      <c r="AE60" s="0" t="n">
        <v>0.155566224391596</v>
      </c>
      <c r="AG60" s="0" t="n">
        <v>548.184</v>
      </c>
      <c r="AH60" s="0" t="n">
        <v>480.043</v>
      </c>
      <c r="AI60" s="0" t="n">
        <v>500.605</v>
      </c>
      <c r="AJ60" s="0" t="n">
        <v>0.117923814375343</v>
      </c>
      <c r="AL60" s="0" t="n">
        <v>517.327</v>
      </c>
      <c r="AM60" s="0" t="n">
        <v>470.143</v>
      </c>
      <c r="AN60" s="0" t="n">
        <v>492.935</v>
      </c>
      <c r="AO60" s="0" t="n">
        <v>0.144694527495274</v>
      </c>
      <c r="AQ60" s="0" t="n">
        <v>536.776</v>
      </c>
      <c r="AR60" s="0" t="n">
        <v>471.332</v>
      </c>
      <c r="AS60" s="0" t="n">
        <v>500.768</v>
      </c>
      <c r="AT60" s="0" t="n">
        <v>0.149490715560245</v>
      </c>
      <c r="AV60" s="0" t="n">
        <v>516.959</v>
      </c>
      <c r="AW60" s="0" t="n">
        <v>471.865</v>
      </c>
      <c r="AX60" s="0" t="n">
        <v>503.25</v>
      </c>
      <c r="AY60" s="0" t="n">
        <v>0.0930826179705987</v>
      </c>
      <c r="BA60" s="0" t="n">
        <v>536.939</v>
      </c>
      <c r="BB60" s="0" t="n">
        <v>480.651</v>
      </c>
      <c r="BC60" s="0" t="n">
        <v>497.402</v>
      </c>
      <c r="BD60" s="0" t="n">
        <v>0.116725811045557</v>
      </c>
      <c r="BG60" s="0" t="n">
        <v>517.327</v>
      </c>
      <c r="BH60" s="0" t="n">
        <v>466.616</v>
      </c>
      <c r="BI60" s="0" t="n">
        <v>491.243</v>
      </c>
      <c r="BJ60" s="0" t="n">
        <v>0.238893283465646</v>
      </c>
      <c r="BL60" s="0" t="n">
        <v>518.653</v>
      </c>
      <c r="BM60" s="0" t="n">
        <v>471.606</v>
      </c>
      <c r="BN60" s="0" t="n">
        <v>511.645</v>
      </c>
      <c r="BO60" s="0" t="n">
        <v>0.192336401915906</v>
      </c>
      <c r="BQ60" s="0" t="n">
        <v>562.143</v>
      </c>
      <c r="BR60" s="0" t="n">
        <v>474.45</v>
      </c>
      <c r="BS60" s="0" t="n">
        <v>532.684</v>
      </c>
      <c r="BT60" s="0" t="n">
        <v>0.096200874656328</v>
      </c>
      <c r="BV60" s="0" t="n">
        <v>511.143</v>
      </c>
      <c r="BW60" s="0" t="n">
        <v>473.287</v>
      </c>
      <c r="BX60" s="0" t="n">
        <v>512.383</v>
      </c>
      <c r="BY60" s="0" t="n">
        <v>0.068517296799242</v>
      </c>
      <c r="CA60" s="0" t="n">
        <v>518.755</v>
      </c>
      <c r="CB60" s="0" t="n">
        <v>473.671</v>
      </c>
      <c r="CC60" s="0" t="n">
        <v>509.06</v>
      </c>
      <c r="CD60" s="0" t="n">
        <v>0.132850395280951</v>
      </c>
      <c r="CF60" s="0" t="n">
        <v>506.857</v>
      </c>
      <c r="CG60" s="0" t="n">
        <v>476.502</v>
      </c>
      <c r="CH60" s="0" t="n">
        <v>489.256</v>
      </c>
      <c r="CI60" s="0" t="n">
        <v>0.138781837830949</v>
      </c>
      <c r="CK60" s="0" t="n">
        <v>518.837</v>
      </c>
      <c r="CL60" s="0" t="n">
        <v>485.162</v>
      </c>
      <c r="CM60" s="0" t="n">
        <v>509.097</v>
      </c>
      <c r="CN60" s="0" t="n">
        <v>0.103495674315644</v>
      </c>
    </row>
    <row r="61" customFormat="false" ht="15" hidden="false" customHeight="false" outlineLevel="0" collapsed="false">
      <c r="A61" s="5" t="n">
        <f aca="false">A60+2</f>
        <v>114</v>
      </c>
      <c r="B61" s="5"/>
      <c r="C61" s="0" t="n">
        <v>505.02</v>
      </c>
      <c r="D61" s="0" t="n">
        <v>465.081</v>
      </c>
      <c r="E61" s="0" t="n">
        <v>487.379</v>
      </c>
      <c r="F61" s="0" t="n">
        <v>0.125722521601629</v>
      </c>
      <c r="H61" s="0" t="n">
        <v>505.531</v>
      </c>
      <c r="I61" s="0" t="n">
        <v>466.21</v>
      </c>
      <c r="J61" s="0" t="n">
        <v>484.181</v>
      </c>
      <c r="K61" s="0" t="n">
        <v>0.214518597087487</v>
      </c>
      <c r="M61" s="0" t="n">
        <v>536</v>
      </c>
      <c r="N61" s="0" t="n">
        <v>480.153</v>
      </c>
      <c r="O61" s="0" t="n">
        <v>498.262</v>
      </c>
      <c r="P61" s="0" t="n">
        <v>0.195785969417348</v>
      </c>
      <c r="R61" s="0" t="n">
        <v>505.857</v>
      </c>
      <c r="S61" s="0" t="n">
        <v>450.557</v>
      </c>
      <c r="T61" s="0" t="n">
        <v>469.602</v>
      </c>
      <c r="U61" s="0" t="n">
        <v>0.109997858800696</v>
      </c>
      <c r="W61" s="0" t="n">
        <v>495.408</v>
      </c>
      <c r="X61" s="0" t="n">
        <v>469.641</v>
      </c>
      <c r="Y61" s="0" t="n">
        <v>488.259</v>
      </c>
      <c r="Z61" s="0" t="n">
        <v>0.0942935179995619</v>
      </c>
      <c r="AB61" s="0" t="n">
        <v>507.02</v>
      </c>
      <c r="AC61" s="0" t="n">
        <v>456.327</v>
      </c>
      <c r="AD61" s="0" t="n">
        <v>481.618</v>
      </c>
      <c r="AE61" s="0" t="n">
        <v>0.136710722713305</v>
      </c>
      <c r="AG61" s="0" t="n">
        <v>551.429</v>
      </c>
      <c r="AH61" s="0" t="n">
        <v>479.907</v>
      </c>
      <c r="AI61" s="0" t="n">
        <v>500.591</v>
      </c>
      <c r="AJ61" s="0" t="n">
        <v>0.125902806709614</v>
      </c>
      <c r="AL61" s="0" t="n">
        <v>516.469</v>
      </c>
      <c r="AM61" s="0" t="n">
        <v>469.789</v>
      </c>
      <c r="AN61" s="0" t="n">
        <v>492.115</v>
      </c>
      <c r="AO61" s="0" t="n">
        <v>0.146719489318892</v>
      </c>
      <c r="AQ61" s="0" t="n">
        <v>537.592</v>
      </c>
      <c r="AR61" s="0" t="n">
        <v>471.412</v>
      </c>
      <c r="AS61" s="0" t="n">
        <v>501.067</v>
      </c>
      <c r="AT61" s="0" t="n">
        <v>0.150438857792661</v>
      </c>
      <c r="AV61" s="0" t="n">
        <v>515</v>
      </c>
      <c r="AW61" s="0" t="n">
        <v>473.09</v>
      </c>
      <c r="AX61" s="0" t="n">
        <v>503.433</v>
      </c>
      <c r="AY61" s="0" t="n">
        <v>0.087315884168046</v>
      </c>
      <c r="BA61" s="0" t="n">
        <v>534.776</v>
      </c>
      <c r="BB61" s="0" t="n">
        <v>480.942</v>
      </c>
      <c r="BC61" s="0" t="n">
        <v>497.225</v>
      </c>
      <c r="BD61" s="0" t="n">
        <v>0.114334523091278</v>
      </c>
      <c r="BG61" s="0" t="n">
        <v>514.102</v>
      </c>
      <c r="BH61" s="0" t="n">
        <v>466.12</v>
      </c>
      <c r="BI61" s="0" t="n">
        <v>490.982</v>
      </c>
      <c r="BJ61" s="0" t="n">
        <v>0.215085171881341</v>
      </c>
      <c r="BL61" s="0" t="n">
        <v>520.429</v>
      </c>
      <c r="BM61" s="0" t="n">
        <v>471.3</v>
      </c>
      <c r="BN61" s="0" t="n">
        <v>512.49</v>
      </c>
      <c r="BO61" s="0" t="n">
        <v>0.197178885029151</v>
      </c>
      <c r="BQ61" s="0" t="n">
        <v>561.49</v>
      </c>
      <c r="BR61" s="0" t="n">
        <v>475.129</v>
      </c>
      <c r="BS61" s="0" t="n">
        <v>530.57</v>
      </c>
      <c r="BT61" s="0" t="n">
        <v>0.106313767692796</v>
      </c>
      <c r="BV61" s="0" t="n">
        <v>514.102</v>
      </c>
      <c r="BW61" s="0" t="n">
        <v>473.898</v>
      </c>
      <c r="BX61" s="0" t="n">
        <v>512.234</v>
      </c>
      <c r="BY61" s="0" t="n">
        <v>0.0817232658639457</v>
      </c>
      <c r="CA61" s="0" t="n">
        <v>528.184</v>
      </c>
      <c r="CB61" s="0" t="n">
        <v>473.534</v>
      </c>
      <c r="CC61" s="0" t="n">
        <v>509.032</v>
      </c>
      <c r="CD61" s="0" t="n">
        <v>0.182313867165578</v>
      </c>
      <c r="CF61" s="0" t="n">
        <v>508.367</v>
      </c>
      <c r="CG61" s="0" t="n">
        <v>476.536</v>
      </c>
      <c r="CH61" s="0" t="n">
        <v>488.831</v>
      </c>
      <c r="CI61" s="0" t="n">
        <v>0.160199423901294</v>
      </c>
      <c r="CK61" s="0" t="n">
        <v>513.388</v>
      </c>
      <c r="CL61" s="0" t="n">
        <v>483.613</v>
      </c>
      <c r="CM61" s="0" t="n">
        <v>508.771</v>
      </c>
      <c r="CN61" s="0" t="n">
        <v>0.0666824458444472</v>
      </c>
    </row>
    <row r="62" customFormat="false" ht="15" hidden="false" customHeight="false" outlineLevel="0" collapsed="false">
      <c r="A62" s="5" t="n">
        <f aca="false">A61+2</f>
        <v>116</v>
      </c>
      <c r="B62" s="5"/>
      <c r="C62" s="0" t="n">
        <v>503.878</v>
      </c>
      <c r="D62" s="0" t="n">
        <v>466.518</v>
      </c>
      <c r="E62" s="0" t="n">
        <v>486.963</v>
      </c>
      <c r="F62" s="0" t="n">
        <v>0.131796254239498</v>
      </c>
      <c r="H62" s="0" t="n">
        <v>511.653</v>
      </c>
      <c r="I62" s="0" t="n">
        <v>466.48</v>
      </c>
      <c r="J62" s="0" t="n">
        <v>483.906</v>
      </c>
      <c r="K62" s="0" t="n">
        <v>0.310821618200784</v>
      </c>
      <c r="M62" s="0" t="n">
        <v>530.898</v>
      </c>
      <c r="N62" s="0" t="n">
        <v>480.752</v>
      </c>
      <c r="O62" s="0" t="n">
        <v>498.122</v>
      </c>
      <c r="P62" s="0" t="n">
        <v>0.162515212944872</v>
      </c>
      <c r="R62" s="0" t="n">
        <v>503.367</v>
      </c>
      <c r="S62" s="0" t="n">
        <v>450.539</v>
      </c>
      <c r="T62" s="0" t="n">
        <v>469.452</v>
      </c>
      <c r="U62" s="0" t="n">
        <v>0.0869772668863743</v>
      </c>
      <c r="W62" s="0" t="n">
        <v>496.306</v>
      </c>
      <c r="X62" s="0" t="n">
        <v>469.586</v>
      </c>
      <c r="Y62" s="0" t="n">
        <v>488.924</v>
      </c>
      <c r="Z62" s="0" t="n">
        <v>0.0939198225271581</v>
      </c>
      <c r="AB62" s="0" t="n">
        <v>505.755</v>
      </c>
      <c r="AC62" s="0" t="n">
        <v>456.085</v>
      </c>
      <c r="AD62" s="0" t="n">
        <v>481.47</v>
      </c>
      <c r="AE62" s="0" t="n">
        <v>0.126320508217043</v>
      </c>
      <c r="AG62" s="0" t="n">
        <v>550.857</v>
      </c>
      <c r="AH62" s="0" t="n">
        <v>478.98</v>
      </c>
      <c r="AI62" s="0" t="n">
        <v>499.683</v>
      </c>
      <c r="AJ62" s="0" t="n">
        <v>0.126677561137499</v>
      </c>
      <c r="AL62" s="0" t="n">
        <v>514.204</v>
      </c>
      <c r="AM62" s="0" t="n">
        <v>470.122</v>
      </c>
      <c r="AN62" s="0" t="n">
        <v>490.993</v>
      </c>
      <c r="AO62" s="0" t="n">
        <v>0.148807819713902</v>
      </c>
      <c r="AQ62" s="0" t="n">
        <v>538.082</v>
      </c>
      <c r="AR62" s="0" t="n">
        <v>471.412</v>
      </c>
      <c r="AS62" s="0" t="n">
        <v>500.273</v>
      </c>
      <c r="AT62" s="0" t="n">
        <v>0.15928509593089</v>
      </c>
      <c r="AV62" s="0" t="n">
        <v>518.082</v>
      </c>
      <c r="AW62" s="0" t="n">
        <v>472.023</v>
      </c>
      <c r="AX62" s="0" t="n">
        <v>502.756</v>
      </c>
      <c r="AY62" s="0" t="n">
        <v>0.0995016519434007</v>
      </c>
      <c r="BA62" s="0" t="n">
        <v>538</v>
      </c>
      <c r="BB62" s="0" t="n">
        <v>480.382</v>
      </c>
      <c r="BC62" s="0" t="n">
        <v>497.417</v>
      </c>
      <c r="BD62" s="0" t="n">
        <v>0.117700072405003</v>
      </c>
      <c r="BG62" s="0" t="n">
        <v>514.102</v>
      </c>
      <c r="BH62" s="0" t="n">
        <v>466.276</v>
      </c>
      <c r="BI62" s="0" t="n">
        <v>490.657</v>
      </c>
      <c r="BJ62" s="0" t="n">
        <v>0.220920922114763</v>
      </c>
      <c r="BL62" s="0" t="n">
        <v>518.939</v>
      </c>
      <c r="BM62" s="0" t="n">
        <v>471.277</v>
      </c>
      <c r="BN62" s="0" t="n">
        <v>512.621</v>
      </c>
      <c r="BO62" s="0" t="n">
        <v>0.186262947988214</v>
      </c>
      <c r="BQ62" s="0" t="n">
        <v>554.122</v>
      </c>
      <c r="BR62" s="0" t="n">
        <v>474.44</v>
      </c>
      <c r="BS62" s="0" t="n">
        <v>531.11</v>
      </c>
      <c r="BT62" s="0" t="n">
        <v>0.0767304084391633</v>
      </c>
      <c r="BV62" s="0" t="n">
        <v>515.816</v>
      </c>
      <c r="BW62" s="0" t="n">
        <v>473.803</v>
      </c>
      <c r="BX62" s="0" t="n">
        <v>512.176</v>
      </c>
      <c r="BY62" s="0" t="n">
        <v>0.0892963595162513</v>
      </c>
      <c r="CA62" s="0" t="n">
        <v>520.327</v>
      </c>
      <c r="CB62" s="0" t="n">
        <v>473.887</v>
      </c>
      <c r="CC62" s="0" t="n">
        <v>507.51</v>
      </c>
      <c r="CD62" s="0" t="n">
        <v>0.152824822516576</v>
      </c>
      <c r="CF62" s="0" t="n">
        <v>505.265</v>
      </c>
      <c r="CG62" s="0" t="n">
        <v>477.43</v>
      </c>
      <c r="CH62" s="0" t="n">
        <v>488.615</v>
      </c>
      <c r="CI62" s="0" t="n">
        <v>0.149912284768803</v>
      </c>
      <c r="CK62" s="0" t="n">
        <v>515.694</v>
      </c>
      <c r="CL62" s="0" t="n">
        <v>485.015</v>
      </c>
      <c r="CM62" s="0" t="n">
        <v>508.854</v>
      </c>
      <c r="CN62" s="0" t="n">
        <v>0.0837209319101004</v>
      </c>
    </row>
    <row r="63" customFormat="false" ht="15" hidden="false" customHeight="false" outlineLevel="0" collapsed="false">
      <c r="A63" s="5" t="n">
        <f aca="false">A62+2</f>
        <v>118</v>
      </c>
      <c r="B63" s="5"/>
      <c r="C63" s="0" t="n">
        <v>504.408</v>
      </c>
      <c r="D63" s="0" t="n">
        <v>465.585</v>
      </c>
      <c r="E63" s="0" t="n">
        <v>486.823</v>
      </c>
      <c r="F63" s="0" t="n">
        <v>0.131906225462765</v>
      </c>
      <c r="H63" s="0" t="n">
        <v>504.143</v>
      </c>
      <c r="I63" s="0" t="n">
        <v>466.217</v>
      </c>
      <c r="J63" s="0" t="n">
        <v>483.555</v>
      </c>
      <c r="K63" s="0" t="n">
        <v>0.214381469748039</v>
      </c>
      <c r="M63" s="0" t="n">
        <v>534.143</v>
      </c>
      <c r="N63" s="0" t="n">
        <v>479.31</v>
      </c>
      <c r="O63" s="0" t="n">
        <v>497.883</v>
      </c>
      <c r="P63" s="0" t="n">
        <v>0.173554230815074</v>
      </c>
      <c r="R63" s="0" t="n">
        <v>497.694</v>
      </c>
      <c r="S63" s="0" t="n">
        <v>450.655</v>
      </c>
      <c r="T63" s="0" t="n">
        <v>469.449</v>
      </c>
      <c r="U63" s="0" t="n">
        <v>0.0264570380810527</v>
      </c>
      <c r="W63" s="0" t="n">
        <v>495.02</v>
      </c>
      <c r="X63" s="0" t="n">
        <v>470.277</v>
      </c>
      <c r="Y63" s="0" t="n">
        <v>489.185</v>
      </c>
      <c r="Z63" s="0" t="n">
        <v>0.0817610131006156</v>
      </c>
      <c r="AB63" s="0" t="n">
        <v>508.592</v>
      </c>
      <c r="AC63" s="0" t="n">
        <v>456.056</v>
      </c>
      <c r="AD63" s="0" t="n">
        <v>481.888</v>
      </c>
      <c r="AE63" s="0" t="n">
        <v>0.143104817506986</v>
      </c>
      <c r="AG63" s="0" t="n">
        <v>550.51</v>
      </c>
      <c r="AH63" s="0" t="n">
        <v>478.936</v>
      </c>
      <c r="AI63" s="0" t="n">
        <v>499.756</v>
      </c>
      <c r="AJ63" s="0" t="n">
        <v>0.124788974561542</v>
      </c>
      <c r="AL63" s="0" t="n">
        <v>518.429</v>
      </c>
      <c r="AM63" s="0" t="n">
        <v>470.231</v>
      </c>
      <c r="AN63" s="0" t="n">
        <v>490.875</v>
      </c>
      <c r="AO63" s="0" t="n">
        <v>0.170651777464736</v>
      </c>
      <c r="AQ63" s="0" t="n">
        <v>540.939</v>
      </c>
      <c r="AR63" s="0" t="n">
        <v>471.092</v>
      </c>
      <c r="AS63" s="0" t="n">
        <v>500.286</v>
      </c>
      <c r="AT63" s="0" t="n">
        <v>0.168594198014519</v>
      </c>
      <c r="AV63" s="0" t="n">
        <v>520.102</v>
      </c>
      <c r="AW63" s="0" t="n">
        <v>472.895</v>
      </c>
      <c r="AX63" s="0" t="n">
        <v>502.509</v>
      </c>
      <c r="AY63" s="0" t="n">
        <v>0.109397120851968</v>
      </c>
      <c r="BA63" s="0" t="n">
        <v>534.061</v>
      </c>
      <c r="BB63" s="0" t="n">
        <v>480.626</v>
      </c>
      <c r="BC63" s="0" t="n">
        <v>497.401</v>
      </c>
      <c r="BD63" s="0" t="n">
        <v>0.109000014369731</v>
      </c>
      <c r="BG63" s="0" t="n">
        <v>518.224</v>
      </c>
      <c r="BH63" s="0" t="n">
        <v>466.302</v>
      </c>
      <c r="BI63" s="0" t="n">
        <v>490.48</v>
      </c>
      <c r="BJ63" s="0" t="n">
        <v>0.255165832718326</v>
      </c>
      <c r="BL63" s="0" t="n">
        <v>524.714</v>
      </c>
      <c r="BM63" s="0" t="n">
        <v>471.549</v>
      </c>
      <c r="BN63" s="0" t="n">
        <v>512.539</v>
      </c>
      <c r="BO63" s="0" t="n">
        <v>0.2256905362524</v>
      </c>
      <c r="BQ63" s="0" t="n">
        <v>562.286</v>
      </c>
      <c r="BR63" s="0" t="n">
        <v>474.833</v>
      </c>
      <c r="BS63" s="0" t="n">
        <v>531.917</v>
      </c>
      <c r="BT63" s="0" t="n">
        <v>0.101299077735063</v>
      </c>
      <c r="BV63" s="0" t="n">
        <v>515.388</v>
      </c>
      <c r="BW63" s="0" t="n">
        <v>472.972</v>
      </c>
      <c r="BX63" s="0" t="n">
        <v>511.56</v>
      </c>
      <c r="BY63" s="0" t="n">
        <v>0.0900093985869715</v>
      </c>
      <c r="CA63" s="0" t="n">
        <v>527.878</v>
      </c>
      <c r="CB63" s="0" t="n">
        <v>472.968</v>
      </c>
      <c r="CC63" s="0" t="n">
        <v>507.376</v>
      </c>
      <c r="CD63" s="0" t="n">
        <v>0.192804965280648</v>
      </c>
      <c r="CF63" s="0" t="n">
        <v>504.776</v>
      </c>
      <c r="CG63" s="0" t="n">
        <v>476.179</v>
      </c>
      <c r="CH63" s="0" t="n">
        <v>488.729</v>
      </c>
      <c r="CI63" s="0" t="n">
        <v>0.128386593323447</v>
      </c>
      <c r="CK63" s="0" t="n">
        <v>513</v>
      </c>
      <c r="CL63" s="0" t="n">
        <v>484.543</v>
      </c>
      <c r="CM63" s="0" t="n">
        <v>508.676</v>
      </c>
      <c r="CN63" s="0" t="n">
        <v>0.0659662671364823</v>
      </c>
    </row>
    <row r="64" customFormat="false" ht="15" hidden="false" customHeight="false" outlineLevel="0" collapsed="false">
      <c r="A64" s="5" t="n">
        <f aca="false">A63+2</f>
        <v>120</v>
      </c>
      <c r="B64" s="5"/>
      <c r="C64" s="0" t="n">
        <v>508.02</v>
      </c>
      <c r="D64" s="0" t="n">
        <v>464.875</v>
      </c>
      <c r="E64" s="0" t="n">
        <v>486.615</v>
      </c>
      <c r="F64" s="0" t="n">
        <v>0.158183944048613</v>
      </c>
      <c r="H64" s="0" t="n">
        <v>504.816</v>
      </c>
      <c r="I64" s="0" t="n">
        <v>466.109</v>
      </c>
      <c r="J64" s="0" t="n">
        <v>483.534</v>
      </c>
      <c r="K64" s="0" t="n">
        <v>0.222457116072146</v>
      </c>
      <c r="M64" s="0" t="n">
        <v>530.816</v>
      </c>
      <c r="N64" s="0" t="n">
        <v>480.395</v>
      </c>
      <c r="O64" s="0" t="n">
        <v>497.795</v>
      </c>
      <c r="P64" s="0" t="n">
        <v>0.16434373196774</v>
      </c>
      <c r="R64" s="0" t="n">
        <v>500.571</v>
      </c>
      <c r="S64" s="0" t="n">
        <v>451.2</v>
      </c>
      <c r="T64" s="0" t="n">
        <v>469.273</v>
      </c>
      <c r="U64" s="0" t="n">
        <v>0.0741668095778042</v>
      </c>
      <c r="W64" s="0" t="n">
        <v>495.082</v>
      </c>
      <c r="X64" s="0" t="n">
        <v>469.926</v>
      </c>
      <c r="Y64" s="0" t="n">
        <v>488.823</v>
      </c>
      <c r="Z64" s="0" t="n">
        <v>0.0855210884921254</v>
      </c>
      <c r="AB64" s="0" t="n">
        <v>512.102</v>
      </c>
      <c r="AC64" s="0" t="n">
        <v>456.534</v>
      </c>
      <c r="AD64" s="0" t="n">
        <v>481.35</v>
      </c>
      <c r="AE64" s="0" t="n">
        <v>0.187835233179731</v>
      </c>
      <c r="AG64" s="0" t="n">
        <v>548.449</v>
      </c>
      <c r="AH64" s="0" t="n">
        <v>480.043</v>
      </c>
      <c r="AI64" s="0" t="n">
        <v>499.929</v>
      </c>
      <c r="AJ64" s="0" t="n">
        <v>0.124908471669224</v>
      </c>
      <c r="AL64" s="0" t="n">
        <v>516.837</v>
      </c>
      <c r="AM64" s="0" t="n">
        <v>469.972</v>
      </c>
      <c r="AN64" s="0" t="n">
        <v>492.571</v>
      </c>
      <c r="AO64" s="0" t="n">
        <v>0.145044284097547</v>
      </c>
      <c r="AQ64" s="0" t="n">
        <v>544</v>
      </c>
      <c r="AR64" s="0" t="n">
        <v>471.619</v>
      </c>
      <c r="AS64" s="0" t="n">
        <v>499.835</v>
      </c>
      <c r="AT64" s="0" t="n">
        <v>0.188091197247254</v>
      </c>
      <c r="AV64" s="0" t="n">
        <v>520.041</v>
      </c>
      <c r="AW64" s="0" t="n">
        <v>471.835</v>
      </c>
      <c r="AX64" s="0" t="n">
        <v>502.381</v>
      </c>
      <c r="AY64" s="0" t="n">
        <v>0.107744397579049</v>
      </c>
      <c r="BA64" s="0" t="n">
        <v>532.51</v>
      </c>
      <c r="BB64" s="0" t="n">
        <v>479.992</v>
      </c>
      <c r="BC64" s="0" t="n">
        <v>497.13</v>
      </c>
      <c r="BD64" s="0" t="n">
        <v>0.103655605620546</v>
      </c>
      <c r="BG64" s="0" t="n">
        <v>512.469</v>
      </c>
      <c r="BH64" s="0" t="n">
        <v>466.173</v>
      </c>
      <c r="BI64" s="0" t="n">
        <v>490.481</v>
      </c>
      <c r="BJ64" s="0" t="n">
        <v>0.210410291903874</v>
      </c>
      <c r="BL64" s="0" t="n">
        <v>525.224</v>
      </c>
      <c r="BM64" s="0" t="n">
        <v>471.044</v>
      </c>
      <c r="BN64" s="0" t="n">
        <v>511.521</v>
      </c>
      <c r="BO64" s="0" t="n">
        <v>0.237040840014499</v>
      </c>
      <c r="BQ64" s="0" t="n">
        <v>556.714</v>
      </c>
      <c r="BR64" s="0" t="n">
        <v>474.819</v>
      </c>
      <c r="BS64" s="0" t="n">
        <v>530.228</v>
      </c>
      <c r="BT64" s="0" t="n">
        <v>0.0907649201200172</v>
      </c>
      <c r="BV64" s="0" t="n">
        <v>513.347</v>
      </c>
      <c r="BW64" s="0" t="n">
        <v>473.979</v>
      </c>
      <c r="BX64" s="0" t="n">
        <v>511.277</v>
      </c>
      <c r="BY64" s="0" t="n">
        <v>0.0828349683802153</v>
      </c>
      <c r="CA64" s="0" t="n">
        <v>527.959</v>
      </c>
      <c r="CB64" s="0" t="n">
        <v>472.583</v>
      </c>
      <c r="CC64" s="0" t="n">
        <v>506.446</v>
      </c>
      <c r="CD64" s="0" t="n">
        <v>0.200151871110401</v>
      </c>
      <c r="CF64" s="0" t="n">
        <v>505.061</v>
      </c>
      <c r="CG64" s="0" t="n">
        <v>476.817</v>
      </c>
      <c r="CH64" s="0" t="n">
        <v>488.614</v>
      </c>
      <c r="CI64" s="0" t="n">
        <v>0.140230555421273</v>
      </c>
      <c r="CK64" s="0" t="n">
        <v>508.531</v>
      </c>
      <c r="CL64" s="0" t="n">
        <v>484.733</v>
      </c>
      <c r="CM64" s="0" t="n">
        <v>508.784</v>
      </c>
      <c r="CN64" s="0" t="n">
        <v>0.0347096164809539</v>
      </c>
    </row>
    <row r="65" customFormat="false" ht="15" hidden="false" customHeight="false" outlineLevel="0" collapsed="false">
      <c r="A65" s="5" t="n">
        <f aca="false">A64+2</f>
        <v>122</v>
      </c>
      <c r="B65" s="5"/>
      <c r="C65" s="0" t="n">
        <v>507.347</v>
      </c>
      <c r="D65" s="0" t="n">
        <v>464.577</v>
      </c>
      <c r="E65" s="0" t="n">
        <v>486.496</v>
      </c>
      <c r="F65" s="0" t="n">
        <v>0.152593330520736</v>
      </c>
      <c r="H65" s="0" t="n">
        <v>507.857</v>
      </c>
      <c r="I65" s="0" t="n">
        <v>465.695</v>
      </c>
      <c r="J65" s="0" t="n">
        <v>483.486</v>
      </c>
      <c r="K65" s="0" t="n">
        <v>0.257833976366917</v>
      </c>
      <c r="M65" s="0" t="n">
        <v>532.245</v>
      </c>
      <c r="N65" s="0" t="n">
        <v>480.844</v>
      </c>
      <c r="O65" s="0" t="n">
        <v>497.502</v>
      </c>
      <c r="P65" s="0" t="n">
        <v>0.196077863766318</v>
      </c>
      <c r="R65" s="0" t="n">
        <v>498.408</v>
      </c>
      <c r="S65" s="0" t="n">
        <v>451.226</v>
      </c>
      <c r="T65" s="0" t="n">
        <v>469.141</v>
      </c>
      <c r="U65" s="0" t="n">
        <v>0.0537190094420085</v>
      </c>
      <c r="W65" s="0" t="n">
        <v>496.388</v>
      </c>
      <c r="X65" s="0" t="n">
        <v>469.8</v>
      </c>
      <c r="Y65" s="0" t="n">
        <v>488.476</v>
      </c>
      <c r="Z65" s="0" t="n">
        <v>0.100887319311795</v>
      </c>
      <c r="AB65" s="0" t="n">
        <v>504.163</v>
      </c>
      <c r="AC65" s="0" t="n">
        <v>456.888</v>
      </c>
      <c r="AD65" s="0" t="n">
        <v>481.567</v>
      </c>
      <c r="AE65" s="0" t="n">
        <v>0.117378283108416</v>
      </c>
      <c r="AG65" s="0" t="n">
        <v>548.755</v>
      </c>
      <c r="AH65" s="0" t="n">
        <v>479.829</v>
      </c>
      <c r="AI65" s="0" t="n">
        <v>499.729</v>
      </c>
      <c r="AJ65" s="0" t="n">
        <v>0.126223061525956</v>
      </c>
      <c r="AL65" s="0" t="n">
        <v>517.796</v>
      </c>
      <c r="AM65" s="0" t="n">
        <v>469.156</v>
      </c>
      <c r="AN65" s="0" t="n">
        <v>491.168</v>
      </c>
      <c r="AO65" s="0" t="n">
        <v>0.158383879364704</v>
      </c>
      <c r="AQ65" s="0" t="n">
        <v>547.286</v>
      </c>
      <c r="AR65" s="0" t="n">
        <v>471.288</v>
      </c>
      <c r="AS65" s="0" t="n">
        <v>499.413</v>
      </c>
      <c r="AT65" s="0" t="n">
        <v>0.203543962500979</v>
      </c>
      <c r="AV65" s="0" t="n">
        <v>519.959</v>
      </c>
      <c r="AW65" s="0" t="n">
        <v>472.827</v>
      </c>
      <c r="AX65" s="0" t="n">
        <v>502.386</v>
      </c>
      <c r="AY65" s="0" t="n">
        <v>0.109441598657483</v>
      </c>
      <c r="BA65" s="0" t="n">
        <v>537.551</v>
      </c>
      <c r="BB65" s="0" t="n">
        <v>480.713</v>
      </c>
      <c r="BC65" s="0" t="n">
        <v>497.649</v>
      </c>
      <c r="BD65" s="0" t="n">
        <v>0.116538910359863</v>
      </c>
      <c r="BG65" s="0" t="n">
        <v>512.367</v>
      </c>
      <c r="BH65" s="0" t="n">
        <v>465.756</v>
      </c>
      <c r="BI65" s="0" t="n">
        <v>490.382</v>
      </c>
      <c r="BJ65" s="0" t="n">
        <v>0.20823589376501</v>
      </c>
      <c r="BL65" s="0" t="n">
        <v>527.245</v>
      </c>
      <c r="BM65" s="0" t="n">
        <v>471.084</v>
      </c>
      <c r="BN65" s="0" t="n">
        <v>511.242</v>
      </c>
      <c r="BO65" s="0" t="n">
        <v>0.253435156833902</v>
      </c>
      <c r="BQ65" s="0" t="n">
        <v>557.224</v>
      </c>
      <c r="BR65" s="0" t="n">
        <v>475.285</v>
      </c>
      <c r="BS65" s="0" t="n">
        <v>530.965</v>
      </c>
      <c r="BT65" s="0" t="n">
        <v>0.0895156856944274</v>
      </c>
      <c r="BV65" s="0" t="n">
        <v>513.082</v>
      </c>
      <c r="BW65" s="0" t="n">
        <v>473.234</v>
      </c>
      <c r="BX65" s="0" t="n">
        <v>510.815</v>
      </c>
      <c r="BY65" s="0" t="n">
        <v>0.0836269079923876</v>
      </c>
      <c r="CA65" s="0" t="n">
        <v>525.388</v>
      </c>
      <c r="CB65" s="0" t="n">
        <v>473.589</v>
      </c>
      <c r="CC65" s="0" t="n">
        <v>506.591</v>
      </c>
      <c r="CD65" s="0" t="n">
        <v>0.187910500561686</v>
      </c>
      <c r="CF65" s="0" t="n">
        <v>505.143</v>
      </c>
      <c r="CG65" s="0" t="n">
        <v>476.891</v>
      </c>
      <c r="CH65" s="0" t="n">
        <v>488.148</v>
      </c>
      <c r="CI65" s="0" t="n">
        <v>0.152078278292397</v>
      </c>
      <c r="CK65" s="0" t="n">
        <v>510.714</v>
      </c>
      <c r="CL65" s="0" t="n">
        <v>484.455</v>
      </c>
      <c r="CM65" s="0" t="n">
        <v>507.64</v>
      </c>
      <c r="CN65" s="0" t="n">
        <v>0.0582897314851314</v>
      </c>
    </row>
    <row r="66" customFormat="false" ht="15" hidden="false" customHeight="false" outlineLevel="0" collapsed="false">
      <c r="A66" s="5" t="n">
        <f aca="false">A65+2</f>
        <v>124</v>
      </c>
      <c r="B66" s="5"/>
      <c r="C66" s="0" t="n">
        <v>507.367</v>
      </c>
      <c r="D66" s="0" t="n">
        <v>465.29</v>
      </c>
      <c r="E66" s="0" t="n">
        <v>486.408</v>
      </c>
      <c r="F66" s="0" t="n">
        <v>0.15950631773373</v>
      </c>
      <c r="H66" s="0" t="n">
        <v>504.857</v>
      </c>
      <c r="I66" s="0" t="n">
        <v>465.73</v>
      </c>
      <c r="J66" s="0" t="n">
        <v>483.151</v>
      </c>
      <c r="K66" s="0" t="n">
        <v>0.228321970606417</v>
      </c>
      <c r="M66" s="0" t="n">
        <v>529.898</v>
      </c>
      <c r="N66" s="0" t="n">
        <v>479.755</v>
      </c>
      <c r="O66" s="0" t="n">
        <v>497.632</v>
      </c>
      <c r="P66" s="0" t="n">
        <v>0.148659617993209</v>
      </c>
      <c r="R66" s="0" t="n">
        <v>497.061</v>
      </c>
      <c r="S66" s="0" t="n">
        <v>451.458</v>
      </c>
      <c r="T66" s="0" t="n">
        <v>469.38</v>
      </c>
      <c r="U66" s="0" t="n">
        <v>0.0351395135449014</v>
      </c>
      <c r="W66" s="0" t="n">
        <v>492.388</v>
      </c>
      <c r="X66" s="0" t="n">
        <v>469.641</v>
      </c>
      <c r="Y66" s="0" t="n">
        <v>488.862</v>
      </c>
      <c r="Z66" s="0" t="n">
        <v>0.060954163874428</v>
      </c>
      <c r="AB66" s="0" t="n">
        <v>504.653</v>
      </c>
      <c r="AC66" s="0" t="n">
        <v>456.25</v>
      </c>
      <c r="AD66" s="0" t="n">
        <v>480.821</v>
      </c>
      <c r="AE66" s="0" t="n">
        <v>0.129206803803137</v>
      </c>
      <c r="AG66" s="0" t="n">
        <v>547.469</v>
      </c>
      <c r="AH66" s="0" t="n">
        <v>480.394</v>
      </c>
      <c r="AI66" s="0" t="n">
        <v>499.43</v>
      </c>
      <c r="AJ66" s="0" t="n">
        <v>0.129547916805958</v>
      </c>
      <c r="AL66" s="0" t="n">
        <v>520.449</v>
      </c>
      <c r="AM66" s="0" t="n">
        <v>469.298</v>
      </c>
      <c r="AN66" s="0" t="n">
        <v>490.818</v>
      </c>
      <c r="AO66" s="0" t="n">
        <v>0.174791174885474</v>
      </c>
      <c r="AQ66" s="0" t="n">
        <v>542.878</v>
      </c>
      <c r="AR66" s="0" t="n">
        <v>471.147</v>
      </c>
      <c r="AS66" s="0" t="n">
        <v>499.164</v>
      </c>
      <c r="AT66" s="0" t="n">
        <v>0.187529126761447</v>
      </c>
      <c r="AV66" s="0" t="n">
        <v>519.327</v>
      </c>
      <c r="AW66" s="0" t="n">
        <v>473.361</v>
      </c>
      <c r="AX66" s="0" t="n">
        <v>501.965</v>
      </c>
      <c r="AY66" s="0" t="n">
        <v>0.110735353919017</v>
      </c>
      <c r="BA66" s="0" t="n">
        <v>548.082</v>
      </c>
      <c r="BB66" s="0" t="n">
        <v>480.282</v>
      </c>
      <c r="BC66" s="0" t="n">
        <v>497.43</v>
      </c>
      <c r="BD66" s="0" t="n">
        <v>0.14294659628416</v>
      </c>
      <c r="BG66" s="0" t="n">
        <v>509.51</v>
      </c>
      <c r="BH66" s="0" t="n">
        <v>466.342</v>
      </c>
      <c r="BI66" s="0" t="n">
        <v>490.534</v>
      </c>
      <c r="BJ66" s="0" t="n">
        <v>0.1882718389916</v>
      </c>
      <c r="BL66" s="0" t="n">
        <v>526.735</v>
      </c>
      <c r="BM66" s="0" t="n">
        <v>470.91</v>
      </c>
      <c r="BN66" s="0" t="n">
        <v>511.526</v>
      </c>
      <c r="BO66" s="0" t="n">
        <v>0.24686174054051</v>
      </c>
      <c r="BQ66" s="0" t="n">
        <v>560.878</v>
      </c>
      <c r="BR66" s="0" t="n">
        <v>474.308</v>
      </c>
      <c r="BS66" s="0" t="n">
        <v>529.917</v>
      </c>
      <c r="BT66" s="0" t="n">
        <v>0.106128900005631</v>
      </c>
      <c r="BV66" s="0" t="n">
        <v>512.204</v>
      </c>
      <c r="BW66" s="0" t="n">
        <v>473.181</v>
      </c>
      <c r="BX66" s="0" t="n">
        <v>510.685</v>
      </c>
      <c r="BY66" s="0" t="n">
        <v>0.0803730678917517</v>
      </c>
      <c r="CA66" s="0" t="n">
        <v>526.898</v>
      </c>
      <c r="CB66" s="0" t="n">
        <v>472.529</v>
      </c>
      <c r="CC66" s="0" t="n">
        <v>506.901</v>
      </c>
      <c r="CD66" s="0" t="n">
        <v>0.190184703825231</v>
      </c>
      <c r="CF66" s="0" t="n">
        <v>506.082</v>
      </c>
      <c r="CG66" s="0" t="n">
        <v>476.732</v>
      </c>
      <c r="CH66" s="0" t="n">
        <v>488.421</v>
      </c>
      <c r="CI66" s="0" t="n">
        <v>0.152199299933906</v>
      </c>
      <c r="CK66" s="0" t="n">
        <v>510.673</v>
      </c>
      <c r="CL66" s="0" t="n">
        <v>484.844</v>
      </c>
      <c r="CM66" s="0" t="n">
        <v>507.926</v>
      </c>
      <c r="CN66" s="0" t="n">
        <v>0.0560528731028194</v>
      </c>
    </row>
    <row r="67" customFormat="false" ht="15" hidden="false" customHeight="false" outlineLevel="0" collapsed="false">
      <c r="A67" s="5" t="n">
        <f aca="false">A66+2</f>
        <v>126</v>
      </c>
      <c r="B67" s="5"/>
      <c r="C67" s="0" t="n">
        <v>503.857</v>
      </c>
      <c r="D67" s="0" t="n">
        <v>465.206</v>
      </c>
      <c r="E67" s="0" t="n">
        <v>486.186</v>
      </c>
      <c r="F67" s="0" t="n">
        <v>0.134302759232162</v>
      </c>
      <c r="H67" s="0" t="n">
        <v>505.204</v>
      </c>
      <c r="I67" s="0" t="n">
        <v>465.305</v>
      </c>
      <c r="J67" s="0" t="n">
        <v>483.105</v>
      </c>
      <c r="K67" s="0" t="n">
        <v>0.227261708720321</v>
      </c>
      <c r="M67" s="0" t="n">
        <v>528.163</v>
      </c>
      <c r="N67" s="0" t="n">
        <v>479.412</v>
      </c>
      <c r="O67" s="0" t="n">
        <v>497.389</v>
      </c>
      <c r="P67" s="0" t="n">
        <v>0.132947592619893</v>
      </c>
      <c r="R67" s="0" t="n">
        <v>501.796</v>
      </c>
      <c r="S67" s="0" t="n">
        <v>450.699</v>
      </c>
      <c r="T67" s="0" t="n">
        <v>469.12</v>
      </c>
      <c r="U67" s="0" t="n">
        <v>0.082940479648012</v>
      </c>
      <c r="W67" s="0" t="n">
        <v>495.163</v>
      </c>
      <c r="X67" s="0" t="n">
        <v>469.535</v>
      </c>
      <c r="Y67" s="0" t="n">
        <v>488.166</v>
      </c>
      <c r="Z67" s="0" t="n">
        <v>0.0928926373250506</v>
      </c>
      <c r="AB67" s="0" t="n">
        <v>506.143</v>
      </c>
      <c r="AC67" s="0" t="n">
        <v>456.133</v>
      </c>
      <c r="AD67" s="0" t="n">
        <v>480.917</v>
      </c>
      <c r="AE67" s="0" t="n">
        <v>0.139638081936647</v>
      </c>
      <c r="AG67" s="0" t="n">
        <v>548.327</v>
      </c>
      <c r="AH67" s="0" t="n">
        <v>479.612</v>
      </c>
      <c r="AI67" s="0" t="n">
        <v>500.014</v>
      </c>
      <c r="AJ67" s="0" t="n">
        <v>0.120924590840074</v>
      </c>
      <c r="AL67" s="0" t="n">
        <v>523.857</v>
      </c>
      <c r="AM67" s="0" t="n">
        <v>469.252</v>
      </c>
      <c r="AN67" s="0" t="n">
        <v>490.923</v>
      </c>
      <c r="AO67" s="0" t="n">
        <v>0.188806107922995</v>
      </c>
      <c r="AQ67" s="0" t="n">
        <v>545</v>
      </c>
      <c r="AR67" s="0" t="n">
        <v>471.104</v>
      </c>
      <c r="AS67" s="0" t="n">
        <v>499.663</v>
      </c>
      <c r="AT67" s="0" t="n">
        <v>0.19060135910982</v>
      </c>
      <c r="AV67" s="0" t="n">
        <v>516.653</v>
      </c>
      <c r="AW67" s="0" t="n">
        <v>472.91</v>
      </c>
      <c r="AX67" s="0" t="n">
        <v>502.026</v>
      </c>
      <c r="AY67" s="0" t="n">
        <v>0.0998841760046337</v>
      </c>
      <c r="BA67" s="0" t="n">
        <v>537.735</v>
      </c>
      <c r="BB67" s="0" t="n">
        <v>480.308</v>
      </c>
      <c r="BC67" s="0" t="n">
        <v>497.049</v>
      </c>
      <c r="BD67" s="0" t="n">
        <v>0.119820147400767</v>
      </c>
      <c r="BG67" s="0" t="n">
        <v>511.98</v>
      </c>
      <c r="BH67" s="0" t="n">
        <v>466.3</v>
      </c>
      <c r="BI67" s="0" t="n">
        <v>490.024</v>
      </c>
      <c r="BJ67" s="0" t="n">
        <v>0.214264067715141</v>
      </c>
      <c r="BL67" s="0" t="n">
        <v>528.918</v>
      </c>
      <c r="BM67" s="0" t="n">
        <v>471.28</v>
      </c>
      <c r="BN67" s="0" t="n">
        <v>511.044</v>
      </c>
      <c r="BO67" s="0" t="n">
        <v>0.267379239892453</v>
      </c>
      <c r="BQ67" s="0" t="n">
        <v>561.939</v>
      </c>
      <c r="BR67" s="0" t="n">
        <v>474.592</v>
      </c>
      <c r="BS67" s="0" t="n">
        <v>528.912</v>
      </c>
      <c r="BT67" s="0" t="n">
        <v>0.116126410220598</v>
      </c>
      <c r="BV67" s="0" t="n">
        <v>513.857</v>
      </c>
      <c r="BW67" s="0" t="n">
        <v>473.493</v>
      </c>
      <c r="BX67" s="0" t="n">
        <v>510.176</v>
      </c>
      <c r="BY67" s="0" t="n">
        <v>0.0901972652055568</v>
      </c>
      <c r="CA67" s="0" t="n">
        <v>527.388</v>
      </c>
      <c r="CB67" s="0" t="n">
        <v>473.204</v>
      </c>
      <c r="CC67" s="0" t="n">
        <v>506.538</v>
      </c>
      <c r="CD67" s="0" t="n">
        <v>0.198325140922333</v>
      </c>
      <c r="CF67" s="0" t="n">
        <v>505.633</v>
      </c>
      <c r="CG67" s="0" t="n">
        <v>476.499</v>
      </c>
      <c r="CH67" s="0" t="n">
        <v>488.365</v>
      </c>
      <c r="CI67" s="0" t="n">
        <v>0.146493021306794</v>
      </c>
      <c r="CK67" s="0" t="n">
        <v>509.735</v>
      </c>
      <c r="CL67" s="0" t="n">
        <v>484.019</v>
      </c>
      <c r="CM67" s="0" t="n">
        <v>507.46</v>
      </c>
      <c r="CN67" s="0" t="n">
        <v>0.0524346951092885</v>
      </c>
    </row>
    <row r="68" customFormat="false" ht="15" hidden="false" customHeight="false" outlineLevel="0" collapsed="false">
      <c r="A68" s="5" t="n">
        <f aca="false">A67+2</f>
        <v>128</v>
      </c>
      <c r="B68" s="5"/>
      <c r="C68" s="0" t="n">
        <v>503.102</v>
      </c>
      <c r="D68" s="0" t="n">
        <v>464.272</v>
      </c>
      <c r="E68" s="0" t="n">
        <v>486.057</v>
      </c>
      <c r="F68" s="0" t="n">
        <v>0.124257874823855</v>
      </c>
      <c r="H68" s="0" t="n">
        <v>501.878</v>
      </c>
      <c r="I68" s="0" t="n">
        <v>465.264</v>
      </c>
      <c r="J68" s="0" t="n">
        <v>482.912</v>
      </c>
      <c r="K68" s="0" t="n">
        <v>0.187517479887502</v>
      </c>
      <c r="M68" s="0" t="n">
        <v>526.939</v>
      </c>
      <c r="N68" s="0" t="n">
        <v>479.793</v>
      </c>
      <c r="O68" s="0" t="n">
        <v>497.33</v>
      </c>
      <c r="P68" s="0" t="n">
        <v>0.128982068921921</v>
      </c>
      <c r="R68" s="0" t="n">
        <v>509.143</v>
      </c>
      <c r="S68" s="0" t="n">
        <v>450.66</v>
      </c>
      <c r="T68" s="0" t="n">
        <v>469.131</v>
      </c>
      <c r="U68" s="0" t="n">
        <v>0.164727301505298</v>
      </c>
      <c r="W68" s="0" t="n">
        <v>496.367</v>
      </c>
      <c r="X68" s="0" t="n">
        <v>469.214</v>
      </c>
      <c r="Y68" s="0" t="n">
        <v>487.815</v>
      </c>
      <c r="Z68" s="0" t="n">
        <v>0.106891405256511</v>
      </c>
      <c r="AB68" s="0" t="n">
        <v>501.551</v>
      </c>
      <c r="AC68" s="0" t="n">
        <v>455.684</v>
      </c>
      <c r="AD68" s="0" t="n">
        <v>480.05</v>
      </c>
      <c r="AE68" s="0" t="n">
        <v>0.110154552454658</v>
      </c>
      <c r="AG68" s="0" t="n">
        <v>548.673</v>
      </c>
      <c r="AH68" s="0" t="n">
        <v>480.206</v>
      </c>
      <c r="AI68" s="0" t="n">
        <v>499.917</v>
      </c>
      <c r="AJ68" s="0" t="n">
        <v>0.126773312070689</v>
      </c>
      <c r="AL68" s="0" t="n">
        <v>522.755</v>
      </c>
      <c r="AM68" s="0" t="n">
        <v>470.197</v>
      </c>
      <c r="AN68" s="0" t="n">
        <v>490.585</v>
      </c>
      <c r="AO68" s="0" t="n">
        <v>0.19451349568798</v>
      </c>
      <c r="AQ68" s="0" t="n">
        <v>539.143</v>
      </c>
      <c r="AR68" s="0" t="n">
        <v>470.071</v>
      </c>
      <c r="AS68" s="0" t="n">
        <v>498.996</v>
      </c>
      <c r="AT68" s="0" t="n">
        <v>0.168081386592758</v>
      </c>
      <c r="AV68" s="0" t="n">
        <v>520.265</v>
      </c>
      <c r="AW68" s="0" t="n">
        <v>472.519</v>
      </c>
      <c r="AX68" s="0" t="n">
        <v>501.688</v>
      </c>
      <c r="AY68" s="0" t="n">
        <v>0.113836588587784</v>
      </c>
      <c r="BA68" s="0" t="n">
        <v>536.959</v>
      </c>
      <c r="BB68" s="0" t="n">
        <v>480.415</v>
      </c>
      <c r="BC68" s="0" t="n">
        <v>496.343</v>
      </c>
      <c r="BD68" s="0" t="n">
        <v>0.125106129023805</v>
      </c>
      <c r="BG68" s="0" t="n">
        <v>508.612</v>
      </c>
      <c r="BH68" s="0" t="n">
        <v>465.531</v>
      </c>
      <c r="BI68" s="0" t="n">
        <v>489.977</v>
      </c>
      <c r="BJ68" s="0" t="n">
        <v>0.184200487135402</v>
      </c>
      <c r="BL68" s="0" t="n">
        <v>530.571</v>
      </c>
      <c r="BM68" s="0" t="n">
        <v>471.761</v>
      </c>
      <c r="BN68" s="0" t="n">
        <v>510.953</v>
      </c>
      <c r="BO68" s="0" t="n">
        <v>0.281339217777227</v>
      </c>
      <c r="BQ68" s="0" t="n">
        <v>559.286</v>
      </c>
      <c r="BR68" s="0" t="n">
        <v>474.933</v>
      </c>
      <c r="BS68" s="0" t="n">
        <v>527.82</v>
      </c>
      <c r="BT68" s="0" t="n">
        <v>0.113582152902605</v>
      </c>
      <c r="BV68" s="0" t="n">
        <v>512.082</v>
      </c>
      <c r="BW68" s="0" t="n">
        <v>473.491</v>
      </c>
      <c r="BX68" s="0" t="n">
        <v>510.217</v>
      </c>
      <c r="BY68" s="0" t="n">
        <v>0.0820605269185552</v>
      </c>
      <c r="CA68" s="0" t="n">
        <v>525.776</v>
      </c>
      <c r="CB68" s="0" t="n">
        <v>472.559</v>
      </c>
      <c r="CC68" s="0" t="n">
        <v>505.595</v>
      </c>
      <c r="CD68" s="0" t="n">
        <v>0.195604240230307</v>
      </c>
      <c r="CF68" s="0" t="n">
        <v>505.755</v>
      </c>
      <c r="CG68" s="0" t="n">
        <v>476.667</v>
      </c>
      <c r="CH68" s="0" t="n">
        <v>488.128</v>
      </c>
      <c r="CI68" s="0" t="n">
        <v>0.154976779890178</v>
      </c>
      <c r="CK68" s="0" t="n">
        <v>507.857</v>
      </c>
      <c r="CL68" s="0" t="n">
        <v>484.453</v>
      </c>
      <c r="CM68" s="0" t="n">
        <v>507.697</v>
      </c>
      <c r="CN68" s="0" t="n">
        <v>0.0375771623719812</v>
      </c>
    </row>
    <row r="69" customFormat="false" ht="15" hidden="false" customHeight="false" outlineLevel="0" collapsed="false">
      <c r="A69" s="5" t="n">
        <f aca="false">A68+2</f>
        <v>130</v>
      </c>
      <c r="B69" s="5"/>
      <c r="C69" s="0" t="n">
        <v>500.327</v>
      </c>
      <c r="D69" s="0" t="n">
        <v>464.908</v>
      </c>
      <c r="E69" s="0" t="n">
        <v>485.792</v>
      </c>
      <c r="F69" s="0" t="n">
        <v>0.109753907688445</v>
      </c>
      <c r="H69" s="0" t="n">
        <v>504.082</v>
      </c>
      <c r="I69" s="0" t="n">
        <v>466.001</v>
      </c>
      <c r="J69" s="0" t="n">
        <v>482.749</v>
      </c>
      <c r="K69" s="0" t="n">
        <v>0.234943823258734</v>
      </c>
      <c r="M69" s="0" t="n">
        <v>522.898</v>
      </c>
      <c r="N69" s="0" t="n">
        <v>480.653</v>
      </c>
      <c r="O69" s="0" t="n">
        <v>497.249</v>
      </c>
      <c r="P69" s="0" t="n">
        <v>0.104852009511479</v>
      </c>
      <c r="R69" s="0" t="n">
        <v>504.878</v>
      </c>
      <c r="S69" s="0" t="n">
        <v>450.865</v>
      </c>
      <c r="T69" s="0" t="n">
        <v>468.524</v>
      </c>
      <c r="U69" s="0" t="n">
        <v>0.142310940121759</v>
      </c>
      <c r="W69" s="0" t="n">
        <v>496.041</v>
      </c>
      <c r="X69" s="0" t="n">
        <v>469.628</v>
      </c>
      <c r="Y69" s="0" t="n">
        <v>488.067</v>
      </c>
      <c r="Z69" s="0" t="n">
        <v>0.102351584001833</v>
      </c>
      <c r="AB69" s="0" t="n">
        <v>498.633</v>
      </c>
      <c r="AC69" s="0" t="n">
        <v>455.967</v>
      </c>
      <c r="AD69" s="0" t="n">
        <v>479.915</v>
      </c>
      <c r="AE69" s="0" t="n">
        <v>0.0882060713356965</v>
      </c>
      <c r="AG69" s="0" t="n">
        <v>547.02</v>
      </c>
      <c r="AH69" s="0" t="n">
        <v>479.997</v>
      </c>
      <c r="AI69" s="0" t="n">
        <v>499.3</v>
      </c>
      <c r="AJ69" s="0" t="n">
        <v>0.126696351270105</v>
      </c>
      <c r="AL69" s="0" t="n">
        <v>516.265</v>
      </c>
      <c r="AM69" s="0" t="n">
        <v>469.824</v>
      </c>
      <c r="AN69" s="0" t="n">
        <v>490.025</v>
      </c>
      <c r="AO69" s="0" t="n">
        <v>0.167141081809823</v>
      </c>
      <c r="AQ69" s="0" t="n">
        <v>547.204</v>
      </c>
      <c r="AR69" s="0" t="n">
        <v>470.584</v>
      </c>
      <c r="AS69" s="0" t="n">
        <v>498.983</v>
      </c>
      <c r="AT69" s="0" t="n">
        <v>0.203073420435962</v>
      </c>
      <c r="AV69" s="0" t="n">
        <v>524.878</v>
      </c>
      <c r="AW69" s="0" t="n">
        <v>473.263</v>
      </c>
      <c r="AX69" s="0" t="n">
        <v>501.206</v>
      </c>
      <c r="AY69" s="0" t="n">
        <v>0.135649101244453</v>
      </c>
      <c r="BA69" s="0" t="n">
        <v>534.531</v>
      </c>
      <c r="BB69" s="0" t="n">
        <v>480.462</v>
      </c>
      <c r="BC69" s="0" t="n">
        <v>495.915</v>
      </c>
      <c r="BD69" s="0" t="n">
        <v>0.12285120903646</v>
      </c>
      <c r="BG69" s="0" t="n">
        <v>508.184</v>
      </c>
      <c r="BH69" s="0" t="n">
        <v>466.122</v>
      </c>
      <c r="BI69" s="0" t="n">
        <v>489.851</v>
      </c>
      <c r="BJ69" s="0" t="n">
        <v>0.186099272332897</v>
      </c>
      <c r="BL69" s="0" t="n">
        <v>521.98</v>
      </c>
      <c r="BM69" s="0" t="n">
        <v>471.069</v>
      </c>
      <c r="BN69" s="0" t="n">
        <v>510.193</v>
      </c>
      <c r="BO69" s="0" t="n">
        <v>0.226852301648282</v>
      </c>
      <c r="BQ69" s="0" t="n">
        <v>561.306</v>
      </c>
      <c r="BR69" s="0" t="n">
        <v>475.092</v>
      </c>
      <c r="BS69" s="0" t="n">
        <v>529.32</v>
      </c>
      <c r="BT69" s="0" t="n">
        <v>0.112582563647918</v>
      </c>
      <c r="BV69" s="0" t="n">
        <v>513.041</v>
      </c>
      <c r="BW69" s="0" t="n">
        <v>472.634</v>
      </c>
      <c r="BX69" s="0" t="n">
        <v>509.814</v>
      </c>
      <c r="BY69" s="0" t="n">
        <v>0.0879724786399758</v>
      </c>
      <c r="CA69" s="0" t="n">
        <v>525.939</v>
      </c>
      <c r="CB69" s="0" t="n">
        <v>473.126</v>
      </c>
      <c r="CC69" s="0" t="n">
        <v>506.005</v>
      </c>
      <c r="CD69" s="0" t="n">
        <v>0.194748323690195</v>
      </c>
      <c r="CF69" s="0" t="n">
        <v>501.653</v>
      </c>
      <c r="CG69" s="0" t="n">
        <v>476.297</v>
      </c>
      <c r="CH69" s="0" t="n">
        <v>488.104</v>
      </c>
      <c r="CI69" s="0" t="n">
        <v>0.114944959147218</v>
      </c>
      <c r="CK69" s="0" t="n">
        <v>507.816</v>
      </c>
      <c r="CL69" s="0" t="n">
        <v>484.455</v>
      </c>
      <c r="CM69" s="0" t="n">
        <v>507.245</v>
      </c>
      <c r="CN69" s="0" t="n">
        <v>0.0405713446542849</v>
      </c>
    </row>
    <row r="70" customFormat="false" ht="15" hidden="false" customHeight="false" outlineLevel="0" collapsed="false">
      <c r="A70" s="5" t="n">
        <f aca="false">A69+2</f>
        <v>132</v>
      </c>
      <c r="B70" s="5"/>
      <c r="C70" s="0" t="n">
        <v>504.184</v>
      </c>
      <c r="D70" s="0" t="n">
        <v>464.596</v>
      </c>
      <c r="E70" s="0" t="n">
        <v>485.676</v>
      </c>
      <c r="F70" s="0" t="n">
        <v>0.140295238097448</v>
      </c>
      <c r="H70" s="0" t="n">
        <v>502.694</v>
      </c>
      <c r="I70" s="0" t="n">
        <v>465.708</v>
      </c>
      <c r="J70" s="0" t="n">
        <v>482.515</v>
      </c>
      <c r="K70" s="0" t="n">
        <v>0.217521563351726</v>
      </c>
      <c r="M70" s="0" t="n">
        <v>524.755</v>
      </c>
      <c r="N70" s="0" t="n">
        <v>480.575</v>
      </c>
      <c r="O70" s="0" t="n">
        <v>497.06</v>
      </c>
      <c r="P70" s="0" t="n">
        <v>0.127570033811466</v>
      </c>
      <c r="R70" s="0" t="n">
        <v>506.51</v>
      </c>
      <c r="S70" s="0" t="n">
        <v>450.892</v>
      </c>
      <c r="T70" s="0" t="n">
        <v>468.315</v>
      </c>
      <c r="U70" s="0" t="n">
        <v>0.170149170872175</v>
      </c>
      <c r="W70" s="0" t="n">
        <v>492.102</v>
      </c>
      <c r="X70" s="0" t="n">
        <v>469.303</v>
      </c>
      <c r="Y70" s="0" t="n">
        <v>487.875</v>
      </c>
      <c r="Z70" s="0" t="n">
        <v>0.0682949942345099</v>
      </c>
      <c r="AB70" s="0" t="n">
        <v>495</v>
      </c>
      <c r="AC70" s="0" t="n">
        <v>456.115</v>
      </c>
      <c r="AD70" s="0" t="n">
        <v>480.415</v>
      </c>
      <c r="AE70" s="0" t="n">
        <v>0.0487096804745557</v>
      </c>
      <c r="AG70" s="0" t="n">
        <v>548.49</v>
      </c>
      <c r="AH70" s="0" t="n">
        <v>478.759</v>
      </c>
      <c r="AI70" s="0" t="n">
        <v>499.184</v>
      </c>
      <c r="AJ70" s="0" t="n">
        <v>0.123472217127128</v>
      </c>
      <c r="AL70" s="0" t="n">
        <v>519.449</v>
      </c>
      <c r="AM70" s="0" t="n">
        <v>469.352</v>
      </c>
      <c r="AN70" s="0" t="n">
        <v>489.67</v>
      </c>
      <c r="AO70" s="0" t="n">
        <v>0.183499236494264</v>
      </c>
      <c r="AQ70" s="0" t="n">
        <v>544.51</v>
      </c>
      <c r="AR70" s="0" t="n">
        <v>470.125</v>
      </c>
      <c r="AS70" s="0" t="n">
        <v>498.471</v>
      </c>
      <c r="AT70" s="0" t="n">
        <v>0.19474313268405</v>
      </c>
      <c r="AV70" s="0" t="n">
        <v>520.776</v>
      </c>
      <c r="AW70" s="0" t="n">
        <v>472.436</v>
      </c>
      <c r="AX70" s="0" t="n">
        <v>501.883</v>
      </c>
      <c r="AY70" s="0" t="n">
        <v>0.114326057247389</v>
      </c>
      <c r="BA70" s="0" t="n">
        <v>537.878</v>
      </c>
      <c r="BB70" s="0" t="n">
        <v>479.954</v>
      </c>
      <c r="BC70" s="0" t="n">
        <v>496.367</v>
      </c>
      <c r="BD70" s="0" t="n">
        <v>0.124186308541886</v>
      </c>
      <c r="BG70" s="0" t="n">
        <v>506.327</v>
      </c>
      <c r="BH70" s="0" t="n">
        <v>465.941</v>
      </c>
      <c r="BI70" s="0" t="n">
        <v>489.822</v>
      </c>
      <c r="BJ70" s="0" t="n">
        <v>0.171091107526956</v>
      </c>
      <c r="BL70" s="0" t="n">
        <v>525.367</v>
      </c>
      <c r="BM70" s="0" t="n">
        <v>471.197</v>
      </c>
      <c r="BN70" s="0" t="n">
        <v>510.595</v>
      </c>
      <c r="BO70" s="0" t="n">
        <v>0.246994219752977</v>
      </c>
      <c r="BQ70" s="0" t="n">
        <v>559.898</v>
      </c>
      <c r="BR70" s="0" t="n">
        <v>474.127</v>
      </c>
      <c r="BS70" s="0" t="n">
        <v>528.373</v>
      </c>
      <c r="BT70" s="0" t="n">
        <v>0.110886444841573</v>
      </c>
      <c r="BV70" s="0" t="n">
        <v>512.51</v>
      </c>
      <c r="BW70" s="0" t="n">
        <v>472.292</v>
      </c>
      <c r="BX70" s="0" t="n">
        <v>509.543</v>
      </c>
      <c r="BY70" s="0" t="n">
        <v>0.0867995105993731</v>
      </c>
      <c r="CA70" s="0" t="n">
        <v>524.653</v>
      </c>
      <c r="CB70" s="0" t="n">
        <v>473.352</v>
      </c>
      <c r="CC70" s="0" t="n">
        <v>505.995</v>
      </c>
      <c r="CD70" s="0" t="n">
        <v>0.1882840962599</v>
      </c>
      <c r="CF70" s="0" t="n">
        <v>505.735</v>
      </c>
      <c r="CG70" s="0" t="n">
        <v>476.061</v>
      </c>
      <c r="CH70" s="0" t="n">
        <v>488.092</v>
      </c>
      <c r="CI70" s="0" t="n">
        <v>0.147642465360725</v>
      </c>
      <c r="CK70" s="0" t="n">
        <v>510.469</v>
      </c>
      <c r="CL70" s="0" t="n">
        <v>485.49</v>
      </c>
      <c r="CM70" s="0" t="n">
        <v>506.663</v>
      </c>
      <c r="CN70" s="0" t="n">
        <v>0.0660624120418605</v>
      </c>
    </row>
    <row r="71" customFormat="false" ht="15" hidden="false" customHeight="false" outlineLevel="0" collapsed="false">
      <c r="A71" s="5" t="n">
        <f aca="false">A70+2</f>
        <v>134</v>
      </c>
      <c r="B71" s="5"/>
      <c r="C71" s="0" t="n">
        <v>496.469</v>
      </c>
      <c r="D71" s="0" t="n">
        <v>464.699</v>
      </c>
      <c r="E71" s="0" t="n">
        <v>485.493</v>
      </c>
      <c r="F71" s="0" t="n">
        <v>0.0815381438998705</v>
      </c>
      <c r="H71" s="0" t="n">
        <v>503.224</v>
      </c>
      <c r="I71" s="0" t="n">
        <v>465.376</v>
      </c>
      <c r="J71" s="0" t="n">
        <v>482.534</v>
      </c>
      <c r="K71" s="0" t="n">
        <v>0.218765295360296</v>
      </c>
      <c r="M71" s="0" t="n">
        <v>526.694</v>
      </c>
      <c r="N71" s="0" t="n">
        <v>479.721</v>
      </c>
      <c r="O71" s="0" t="n">
        <v>496.652</v>
      </c>
      <c r="P71" s="0" t="n">
        <v>0.14350689310085</v>
      </c>
      <c r="R71" s="0" t="n">
        <v>503.531</v>
      </c>
      <c r="S71" s="0" t="n">
        <v>450.854</v>
      </c>
      <c r="T71" s="0" t="n">
        <v>468.752</v>
      </c>
      <c r="U71" s="0" t="n">
        <v>0.118237535936255</v>
      </c>
      <c r="W71" s="0" t="n">
        <v>493.327</v>
      </c>
      <c r="X71" s="0" t="n">
        <v>469.441</v>
      </c>
      <c r="Y71" s="0" t="n">
        <v>487.685</v>
      </c>
      <c r="Z71" s="0" t="n">
        <v>0.081869544500663</v>
      </c>
      <c r="AB71" s="0" t="n">
        <v>497.612</v>
      </c>
      <c r="AC71" s="0" t="n">
        <v>455.895</v>
      </c>
      <c r="AD71" s="0" t="n">
        <v>480.165</v>
      </c>
      <c r="AE71" s="0" t="n">
        <v>0.0745461549696108</v>
      </c>
      <c r="AG71" s="0" t="n">
        <v>551.51</v>
      </c>
      <c r="AH71" s="0" t="n">
        <v>479.18</v>
      </c>
      <c r="AI71" s="0" t="n">
        <v>499.337</v>
      </c>
      <c r="AJ71" s="0" t="n">
        <v>0.133137563359529</v>
      </c>
      <c r="AL71" s="0" t="n">
        <v>516.286</v>
      </c>
      <c r="AM71" s="0" t="n">
        <v>469.769</v>
      </c>
      <c r="AN71" s="0" t="n">
        <v>488.852</v>
      </c>
      <c r="AO71" s="0" t="n">
        <v>0.180748526081729</v>
      </c>
      <c r="AQ71" s="0" t="n">
        <v>545.755</v>
      </c>
      <c r="AR71" s="0" t="n">
        <v>470.663</v>
      </c>
      <c r="AS71" s="0" t="n">
        <v>498.326</v>
      </c>
      <c r="AT71" s="0" t="n">
        <v>0.204941023272307</v>
      </c>
      <c r="AV71" s="0" t="n">
        <v>525.265</v>
      </c>
      <c r="AW71" s="0" t="n">
        <v>471.571</v>
      </c>
      <c r="AX71" s="0" t="n">
        <v>500.452</v>
      </c>
      <c r="AY71" s="0" t="n">
        <v>0.136893156277572</v>
      </c>
      <c r="BA71" s="0" t="n">
        <v>544.735</v>
      </c>
      <c r="BB71" s="0" t="n">
        <v>479.794</v>
      </c>
      <c r="BC71" s="0" t="n">
        <v>495.884</v>
      </c>
      <c r="BD71" s="0" t="n">
        <v>0.146582180766294</v>
      </c>
      <c r="BG71" s="0" t="n">
        <v>506.306</v>
      </c>
      <c r="BH71" s="0" t="n">
        <v>465.901</v>
      </c>
      <c r="BI71" s="0" t="n">
        <v>489.807</v>
      </c>
      <c r="BJ71" s="0" t="n">
        <v>0.170911712991719</v>
      </c>
      <c r="BL71" s="0" t="n">
        <v>529.857</v>
      </c>
      <c r="BM71" s="0" t="n">
        <v>471.024</v>
      </c>
      <c r="BN71" s="0" t="n">
        <v>510.179</v>
      </c>
      <c r="BO71" s="0" t="n">
        <v>0.281887504070944</v>
      </c>
      <c r="BQ71" s="0" t="n">
        <v>555.959</v>
      </c>
      <c r="BR71" s="0" t="n">
        <v>473.913</v>
      </c>
      <c r="BS71" s="0" t="n">
        <v>529.425</v>
      </c>
      <c r="BT71" s="0" t="n">
        <v>0.0907605801338444</v>
      </c>
      <c r="BV71" s="0" t="n">
        <v>513.041</v>
      </c>
      <c r="BW71" s="0" t="n">
        <v>472.646</v>
      </c>
      <c r="BX71" s="0" t="n">
        <v>509.259</v>
      </c>
      <c r="BY71" s="0" t="n">
        <v>0.0906816197054207</v>
      </c>
      <c r="CA71" s="0" t="n">
        <v>521.755</v>
      </c>
      <c r="CB71" s="0" t="n">
        <v>472.51</v>
      </c>
      <c r="CC71" s="0" t="n">
        <v>505.51</v>
      </c>
      <c r="CD71" s="0" t="n">
        <v>0.173513188899897</v>
      </c>
      <c r="CF71" s="0" t="n">
        <v>503.51</v>
      </c>
      <c r="CG71" s="0" t="n">
        <v>476.407</v>
      </c>
      <c r="CH71" s="0" t="n">
        <v>488.155</v>
      </c>
      <c r="CI71" s="0" t="n">
        <v>0.131296825534345</v>
      </c>
      <c r="CK71" s="0" t="n">
        <v>508.612</v>
      </c>
      <c r="CL71" s="0" t="n">
        <v>484.545</v>
      </c>
      <c r="CM71" s="0" t="n">
        <v>506.449</v>
      </c>
      <c r="CN71" s="0" t="n">
        <v>0.052714303805468</v>
      </c>
    </row>
    <row r="72" customFormat="false" ht="15" hidden="false" customHeight="false" outlineLevel="0" collapsed="false">
      <c r="A72" s="5" t="n">
        <f aca="false">A71+2</f>
        <v>136</v>
      </c>
      <c r="B72" s="5"/>
      <c r="C72" s="0" t="n">
        <v>495.755</v>
      </c>
      <c r="D72" s="0" t="n">
        <v>464.904</v>
      </c>
      <c r="E72" s="0" t="n">
        <v>485.317</v>
      </c>
      <c r="F72" s="0" t="n">
        <v>0.0787686754532639</v>
      </c>
      <c r="H72" s="0" t="n">
        <v>501.612</v>
      </c>
      <c r="I72" s="0" t="n">
        <v>465.04</v>
      </c>
      <c r="J72" s="0" t="n">
        <v>482.123</v>
      </c>
      <c r="K72" s="0" t="n">
        <v>0.203278291743344</v>
      </c>
      <c r="M72" s="0" t="n">
        <v>528.143</v>
      </c>
      <c r="N72" s="0" t="n">
        <v>481.432</v>
      </c>
      <c r="O72" s="0" t="n">
        <v>496.765</v>
      </c>
      <c r="P72" s="0" t="n">
        <v>0.189452790958729</v>
      </c>
      <c r="R72" s="0" t="n">
        <v>501.02</v>
      </c>
      <c r="S72" s="0" t="n">
        <v>450.404</v>
      </c>
      <c r="T72" s="0" t="n">
        <v>468.538</v>
      </c>
      <c r="U72" s="0" t="n">
        <v>0.0865624335431628</v>
      </c>
      <c r="W72" s="0" t="n">
        <v>496.122</v>
      </c>
      <c r="X72" s="0" t="n">
        <v>469.056</v>
      </c>
      <c r="Y72" s="0" t="n">
        <v>487.633</v>
      </c>
      <c r="Z72" s="0" t="n">
        <v>0.106426352688534</v>
      </c>
      <c r="AB72" s="0" t="n">
        <v>495.184</v>
      </c>
      <c r="AC72" s="0" t="n">
        <v>455.516</v>
      </c>
      <c r="AD72" s="0" t="n">
        <v>480.131</v>
      </c>
      <c r="AE72" s="0" t="n">
        <v>0.0511769299744665</v>
      </c>
      <c r="AG72" s="0" t="n">
        <v>551.367</v>
      </c>
      <c r="AH72" s="0" t="n">
        <v>479.722</v>
      </c>
      <c r="AI72" s="0" t="n">
        <v>498.988</v>
      </c>
      <c r="AJ72" s="0" t="n">
        <v>0.140367103245656</v>
      </c>
      <c r="AL72" s="0" t="n">
        <v>516.735</v>
      </c>
      <c r="AM72" s="0" t="n">
        <v>470.157</v>
      </c>
      <c r="AN72" s="0" t="n">
        <v>489.282</v>
      </c>
      <c r="AO72" s="0" t="n">
        <v>0.180536209374814</v>
      </c>
      <c r="AQ72" s="0" t="n">
        <v>545.102</v>
      </c>
      <c r="AR72" s="0" t="n">
        <v>470.108</v>
      </c>
      <c r="AS72" s="0" t="n">
        <v>498.25</v>
      </c>
      <c r="AT72" s="0" t="n">
        <v>0.199332850720635</v>
      </c>
      <c r="AV72" s="0" t="n">
        <v>524.898</v>
      </c>
      <c r="AW72" s="0" t="n">
        <v>472.267</v>
      </c>
      <c r="AX72" s="0" t="n">
        <v>500.008</v>
      </c>
      <c r="AY72" s="0" t="n">
        <v>0.140843440257407</v>
      </c>
      <c r="BA72" s="0" t="n">
        <v>546.367</v>
      </c>
      <c r="BB72" s="0" t="n">
        <v>479.701</v>
      </c>
      <c r="BC72" s="0" t="n">
        <v>495.898</v>
      </c>
      <c r="BD72" s="0" t="n">
        <v>0.150109199122917</v>
      </c>
      <c r="BG72" s="0" t="n">
        <v>507.449</v>
      </c>
      <c r="BH72" s="0" t="n">
        <v>465.847</v>
      </c>
      <c r="BI72" s="0" t="n">
        <v>489.325</v>
      </c>
      <c r="BJ72" s="0" t="n">
        <v>0.185980958244237</v>
      </c>
      <c r="BL72" s="0" t="n">
        <v>532.449</v>
      </c>
      <c r="BM72" s="0" t="n">
        <v>471.846</v>
      </c>
      <c r="BN72" s="0" t="n">
        <v>509.775</v>
      </c>
      <c r="BO72" s="0" t="n">
        <v>0.307925291065983</v>
      </c>
      <c r="BQ72" s="0" t="n">
        <v>560.224</v>
      </c>
      <c r="BR72" s="0" t="n">
        <v>474.027</v>
      </c>
      <c r="BS72" s="0" t="n">
        <v>528.561</v>
      </c>
      <c r="BT72" s="0" t="n">
        <v>0.110781373620742</v>
      </c>
      <c r="BV72" s="0" t="n">
        <v>515.367</v>
      </c>
      <c r="BW72" s="0" t="n">
        <v>472.988</v>
      </c>
      <c r="BX72" s="0" t="n">
        <v>509.323</v>
      </c>
      <c r="BY72" s="0" t="n">
        <v>0.101031221242949</v>
      </c>
      <c r="CA72" s="0" t="n">
        <v>517.469</v>
      </c>
      <c r="CB72" s="0" t="n">
        <v>472.395</v>
      </c>
      <c r="CC72" s="0" t="n">
        <v>505.643</v>
      </c>
      <c r="CD72" s="0" t="n">
        <v>0.148074041534536</v>
      </c>
      <c r="CF72" s="0" t="n">
        <v>507.918</v>
      </c>
      <c r="CG72" s="0" t="n">
        <v>476.346</v>
      </c>
      <c r="CH72" s="0" t="n">
        <v>488.214</v>
      </c>
      <c r="CI72" s="0" t="n">
        <v>0.167511952897422</v>
      </c>
      <c r="CK72" s="0" t="n">
        <v>507.286</v>
      </c>
      <c r="CL72" s="0" t="n">
        <v>484.061</v>
      </c>
      <c r="CM72" s="0" t="n">
        <v>506.926</v>
      </c>
      <c r="CN72" s="0" t="n">
        <v>0.0390372475604031</v>
      </c>
    </row>
    <row r="73" customFormat="false" ht="15" hidden="false" customHeight="false" outlineLevel="0" collapsed="false">
      <c r="A73" s="5" t="n">
        <f aca="false">A72+2</f>
        <v>138</v>
      </c>
      <c r="B73" s="5"/>
      <c r="C73" s="0" t="n">
        <v>495.388</v>
      </c>
      <c r="D73" s="0" t="n">
        <v>463.963</v>
      </c>
      <c r="E73" s="0" t="n">
        <v>485.372</v>
      </c>
      <c r="F73" s="0" t="n">
        <v>0.0714689812915453</v>
      </c>
      <c r="H73" s="0" t="n">
        <v>502.776</v>
      </c>
      <c r="I73" s="0" t="n">
        <v>464.993</v>
      </c>
      <c r="J73" s="0" t="n">
        <v>482.042</v>
      </c>
      <c r="K73" s="0" t="n">
        <v>0.221216690741094</v>
      </c>
      <c r="M73" s="0" t="n">
        <v>524.061</v>
      </c>
      <c r="N73" s="0" t="n">
        <v>478.653</v>
      </c>
      <c r="O73" s="0" t="n">
        <v>496.353</v>
      </c>
      <c r="P73" s="0" t="n">
        <v>0.108217991030451</v>
      </c>
      <c r="R73" s="0" t="n">
        <v>499.816</v>
      </c>
      <c r="S73" s="0" t="n">
        <v>450.949</v>
      </c>
      <c r="T73" s="0" t="n">
        <v>468.558</v>
      </c>
      <c r="U73" s="0" t="n">
        <v>0.0832051935685795</v>
      </c>
      <c r="W73" s="0" t="n">
        <v>491.612</v>
      </c>
      <c r="X73" s="0" t="n">
        <v>469.379</v>
      </c>
      <c r="Y73" s="0" t="n">
        <v>487.651</v>
      </c>
      <c r="Z73" s="0" t="n">
        <v>0.0664960220371025</v>
      </c>
      <c r="AB73" s="0" t="n">
        <v>497.265</v>
      </c>
      <c r="AC73" s="0" t="n">
        <v>455.963</v>
      </c>
      <c r="AD73" s="0" t="n">
        <v>480.742</v>
      </c>
      <c r="AE73" s="0" t="n">
        <v>0.0632121426557916</v>
      </c>
      <c r="AG73" s="0" t="n">
        <v>551.571</v>
      </c>
      <c r="AH73" s="0" t="n">
        <v>479.383</v>
      </c>
      <c r="AI73" s="0" t="n">
        <v>498.898</v>
      </c>
      <c r="AJ73" s="0" t="n">
        <v>0.139279086009861</v>
      </c>
      <c r="AL73" s="0" t="n">
        <v>517.694</v>
      </c>
      <c r="AM73" s="0" t="n">
        <v>469.396</v>
      </c>
      <c r="AN73" s="0" t="n">
        <v>488.115</v>
      </c>
      <c r="AO73" s="0" t="n">
        <v>0.19473627213643</v>
      </c>
      <c r="AQ73" s="0" t="n">
        <v>540.224</v>
      </c>
      <c r="AR73" s="0" t="n">
        <v>469.982</v>
      </c>
      <c r="AS73" s="0" t="n">
        <v>497.985</v>
      </c>
      <c r="AT73" s="0" t="n">
        <v>0.18167184085522</v>
      </c>
      <c r="AV73" s="0" t="n">
        <v>525.469</v>
      </c>
      <c r="AW73" s="0" t="n">
        <v>472.647</v>
      </c>
      <c r="AX73" s="0" t="n">
        <v>500.274</v>
      </c>
      <c r="AY73" s="0" t="n">
        <v>0.14237267691971</v>
      </c>
      <c r="BA73" s="0" t="n">
        <v>541.898</v>
      </c>
      <c r="BB73" s="0" t="n">
        <v>478.547</v>
      </c>
      <c r="BC73" s="0" t="n">
        <v>495.778</v>
      </c>
      <c r="BD73" s="0" t="n">
        <v>0.130698801507078</v>
      </c>
      <c r="BG73" s="0" t="n">
        <v>505.327</v>
      </c>
      <c r="BH73" s="0" t="n">
        <v>465.507</v>
      </c>
      <c r="BI73" s="0" t="n">
        <v>489.424</v>
      </c>
      <c r="BJ73" s="0" t="n">
        <v>0.166262280183503</v>
      </c>
      <c r="BL73" s="0" t="n">
        <v>531.367</v>
      </c>
      <c r="BM73" s="0" t="n">
        <v>471.242</v>
      </c>
      <c r="BN73" s="0" t="n">
        <v>510.325</v>
      </c>
      <c r="BO73" s="0" t="n">
        <v>0.291682573929735</v>
      </c>
      <c r="BQ73" s="0" t="n">
        <v>564.898</v>
      </c>
      <c r="BR73" s="0" t="n">
        <v>474.096</v>
      </c>
      <c r="BS73" s="0" t="n">
        <v>529.004</v>
      </c>
      <c r="BT73" s="0" t="n">
        <v>0.12504270540761</v>
      </c>
      <c r="BV73" s="0" t="n">
        <v>513.714</v>
      </c>
      <c r="BW73" s="0" t="n">
        <v>473.037</v>
      </c>
      <c r="BX73" s="0" t="n">
        <v>509.332</v>
      </c>
      <c r="BY73" s="0" t="n">
        <v>0.0935440195249103</v>
      </c>
      <c r="CA73" s="0" t="n">
        <v>520.551</v>
      </c>
      <c r="CB73" s="0" t="n">
        <v>472.32</v>
      </c>
      <c r="CC73" s="0" t="n">
        <v>505.874</v>
      </c>
      <c r="CD73" s="0" t="n">
        <v>0.163295520768884</v>
      </c>
      <c r="CF73" s="0" t="n">
        <v>506.816</v>
      </c>
      <c r="CG73" s="0" t="n">
        <v>476.456</v>
      </c>
      <c r="CH73" s="0" t="n">
        <v>488.126</v>
      </c>
      <c r="CI73" s="0" t="n">
        <v>0.161491631836792</v>
      </c>
      <c r="CK73" s="0" t="n">
        <v>510.449</v>
      </c>
      <c r="CL73" s="0" t="n">
        <v>484.12</v>
      </c>
      <c r="CM73" s="0" t="n">
        <v>506.835</v>
      </c>
      <c r="CN73" s="0" t="n">
        <v>0.0626589337144955</v>
      </c>
    </row>
    <row r="74" customFormat="false" ht="15" hidden="false" customHeight="false" outlineLevel="0" collapsed="false">
      <c r="A74" s="5" t="n">
        <f aca="false">A73+2</f>
        <v>140</v>
      </c>
      <c r="B74" s="5"/>
      <c r="C74" s="0" t="n">
        <v>495.653</v>
      </c>
      <c r="D74" s="0" t="n">
        <v>464.349</v>
      </c>
      <c r="E74" s="0" t="n">
        <v>485.065</v>
      </c>
      <c r="F74" s="0" t="n">
        <v>0.0787286896129287</v>
      </c>
      <c r="H74" s="0" t="n">
        <v>503.959</v>
      </c>
      <c r="I74" s="0" t="n">
        <v>464.911</v>
      </c>
      <c r="J74" s="0" t="n">
        <v>482.054</v>
      </c>
      <c r="K74" s="0" t="n">
        <v>0.235900773797359</v>
      </c>
      <c r="M74" s="0" t="n">
        <v>526.653</v>
      </c>
      <c r="N74" s="0" t="n">
        <v>479.823</v>
      </c>
      <c r="O74" s="0" t="n">
        <v>496.31</v>
      </c>
      <c r="P74" s="0" t="n">
        <v>0.154660162458618</v>
      </c>
      <c r="R74" s="0" t="n">
        <v>495.265</v>
      </c>
      <c r="S74" s="0" t="n">
        <v>450.249</v>
      </c>
      <c r="T74" s="0" t="n">
        <v>468.83</v>
      </c>
      <c r="U74" s="0" t="n">
        <v>0.00974299277634736</v>
      </c>
      <c r="W74" s="0" t="n">
        <v>493.122</v>
      </c>
      <c r="X74" s="0" t="n">
        <v>469.398</v>
      </c>
      <c r="Y74" s="0" t="n">
        <v>487.719</v>
      </c>
      <c r="Z74" s="0" t="n">
        <v>0.0794847161826066</v>
      </c>
      <c r="AB74" s="0" t="n">
        <v>497.163</v>
      </c>
      <c r="AC74" s="0" t="n">
        <v>455.89</v>
      </c>
      <c r="AD74" s="0" t="n">
        <v>480.305</v>
      </c>
      <c r="AE74" s="0" t="n">
        <v>0.0683640812924232</v>
      </c>
      <c r="AG74" s="0" t="n">
        <v>550</v>
      </c>
      <c r="AH74" s="0" t="n">
        <v>480.33</v>
      </c>
      <c r="AI74" s="0" t="n">
        <v>497.831</v>
      </c>
      <c r="AJ74" s="0" t="n">
        <v>0.154903620122207</v>
      </c>
      <c r="AL74" s="0" t="n">
        <v>516.265</v>
      </c>
      <c r="AM74" s="0" t="n">
        <v>469.373</v>
      </c>
      <c r="AN74" s="0" t="n">
        <v>489.501</v>
      </c>
      <c r="AO74" s="0" t="n">
        <v>0.170157995718042</v>
      </c>
      <c r="AQ74" s="0" t="n">
        <v>544.265</v>
      </c>
      <c r="AR74" s="0" t="n">
        <v>471.267</v>
      </c>
      <c r="AS74" s="0" t="n">
        <v>497.829</v>
      </c>
      <c r="AT74" s="0" t="n">
        <v>0.208742946069297</v>
      </c>
      <c r="AV74" s="0" t="n">
        <v>524.551</v>
      </c>
      <c r="AW74" s="0" t="n">
        <v>472.47</v>
      </c>
      <c r="AX74" s="0" t="n">
        <v>500.734</v>
      </c>
      <c r="AY74" s="0" t="n">
        <v>0.135183233315542</v>
      </c>
      <c r="BA74" s="0" t="n">
        <v>544.735</v>
      </c>
      <c r="BB74" s="0" t="n">
        <v>479.022</v>
      </c>
      <c r="BC74" s="0" t="n">
        <v>495.261</v>
      </c>
      <c r="BD74" s="0" t="n">
        <v>0.14704634096455</v>
      </c>
      <c r="BG74" s="0" t="n">
        <v>508.796</v>
      </c>
      <c r="BH74" s="0" t="n">
        <v>465.383</v>
      </c>
      <c r="BI74" s="0" t="n">
        <v>489.062</v>
      </c>
      <c r="BJ74" s="0" t="n">
        <v>0.19730011972042</v>
      </c>
      <c r="BL74" s="0" t="n">
        <v>525.857</v>
      </c>
      <c r="BM74" s="0" t="n">
        <v>470.672</v>
      </c>
      <c r="BN74" s="0" t="n">
        <v>510.857</v>
      </c>
      <c r="BO74" s="0" t="n">
        <v>0.246537826194036</v>
      </c>
      <c r="BQ74" s="0" t="n">
        <v>565.571</v>
      </c>
      <c r="BR74" s="0" t="n">
        <v>473.821</v>
      </c>
      <c r="BS74" s="0" t="n">
        <v>528.035</v>
      </c>
      <c r="BT74" s="0" t="n">
        <v>0.132584019788598</v>
      </c>
      <c r="BV74" s="0" t="n">
        <v>514.224</v>
      </c>
      <c r="BW74" s="0" t="n">
        <v>472.986</v>
      </c>
      <c r="BX74" s="0" t="n">
        <v>509.922</v>
      </c>
      <c r="BY74" s="0" t="n">
        <v>0.09284449311055</v>
      </c>
      <c r="CA74" s="0" t="n">
        <v>521.755</v>
      </c>
      <c r="CB74" s="0" t="n">
        <v>472.46</v>
      </c>
      <c r="CC74" s="0" t="n">
        <v>505.36</v>
      </c>
      <c r="CD74" s="0" t="n">
        <v>0.174641065192773</v>
      </c>
      <c r="CF74" s="0" t="n">
        <v>506.02</v>
      </c>
      <c r="CG74" s="0" t="n">
        <v>476.774</v>
      </c>
      <c r="CH74" s="0" t="n">
        <v>488.063</v>
      </c>
      <c r="CI74" s="0" t="n">
        <v>0.160376267842215</v>
      </c>
      <c r="CK74" s="0" t="n">
        <v>508.143</v>
      </c>
      <c r="CL74" s="0" t="n">
        <v>483.556</v>
      </c>
      <c r="CM74" s="0" t="n">
        <v>506.586</v>
      </c>
      <c r="CN74" s="0" t="n">
        <v>0.0475829474214865</v>
      </c>
    </row>
    <row r="75" customFormat="false" ht="15" hidden="false" customHeight="false" outlineLevel="0" collapsed="false">
      <c r="A75" s="5" t="n">
        <f aca="false">A74+2</f>
        <v>142</v>
      </c>
      <c r="B75" s="5"/>
      <c r="C75" s="0" t="n">
        <v>491.694</v>
      </c>
      <c r="D75" s="0" t="n">
        <v>465.357</v>
      </c>
      <c r="E75" s="0" t="n">
        <v>484.922</v>
      </c>
      <c r="F75" s="0" t="n">
        <v>0.0510446348133014</v>
      </c>
      <c r="H75" s="0" t="n">
        <v>500.959</v>
      </c>
      <c r="I75" s="0" t="n">
        <v>464.714</v>
      </c>
      <c r="J75" s="0" t="n">
        <v>481.712</v>
      </c>
      <c r="K75" s="0" t="n">
        <v>0.201245726722982</v>
      </c>
      <c r="M75" s="0" t="n">
        <v>526.959</v>
      </c>
      <c r="N75" s="0" t="n">
        <v>478.918</v>
      </c>
      <c r="O75" s="0" t="n">
        <v>495.961</v>
      </c>
      <c r="P75" s="0" t="n">
        <v>0.151010855330991</v>
      </c>
      <c r="R75" s="0" t="n">
        <v>495.306</v>
      </c>
      <c r="S75" s="0" t="n">
        <v>450.34</v>
      </c>
      <c r="T75" s="0" t="n">
        <v>468.605</v>
      </c>
      <c r="U75" s="0" t="n">
        <v>0.0179093708024336</v>
      </c>
      <c r="W75" s="0" t="n">
        <v>491.429</v>
      </c>
      <c r="X75" s="0" t="n">
        <v>469.33</v>
      </c>
      <c r="Y75" s="0" t="n">
        <v>487.224</v>
      </c>
      <c r="Z75" s="0" t="n">
        <v>0.0695242899027604</v>
      </c>
      <c r="AB75" s="0" t="n">
        <v>503.612</v>
      </c>
      <c r="AC75" s="0" t="n">
        <v>456.68</v>
      </c>
      <c r="AD75" s="0" t="n">
        <v>479.818</v>
      </c>
      <c r="AE75" s="0" t="n">
        <v>0.141928020862462</v>
      </c>
      <c r="AG75" s="0" t="n">
        <v>548.102</v>
      </c>
      <c r="AH75" s="0" t="n">
        <v>478.959</v>
      </c>
      <c r="AI75" s="0" t="n">
        <v>498.387</v>
      </c>
      <c r="AJ75" s="0" t="n">
        <v>0.13150775614448</v>
      </c>
      <c r="AL75" s="0" t="n">
        <v>518</v>
      </c>
      <c r="AM75" s="0" t="n">
        <v>469.922</v>
      </c>
      <c r="AN75" s="0" t="n">
        <v>488.425</v>
      </c>
      <c r="AO75" s="0" t="n">
        <v>0.196525187481491</v>
      </c>
      <c r="AQ75" s="0" t="n">
        <v>539.286</v>
      </c>
      <c r="AR75" s="0" t="n">
        <v>471.064</v>
      </c>
      <c r="AS75" s="0" t="n">
        <v>498.589</v>
      </c>
      <c r="AT75" s="0" t="n">
        <v>0.178305151831303</v>
      </c>
      <c r="AV75" s="0" t="n">
        <v>527.061</v>
      </c>
      <c r="AW75" s="0" t="n">
        <v>472.602</v>
      </c>
      <c r="AX75" s="0" t="n">
        <v>499.656</v>
      </c>
      <c r="AY75" s="0" t="n">
        <v>0.152849971254087</v>
      </c>
      <c r="BA75" s="0" t="n">
        <v>550.122</v>
      </c>
      <c r="BB75" s="0" t="n">
        <v>479.229</v>
      </c>
      <c r="BC75" s="0" t="n">
        <v>494.989</v>
      </c>
      <c r="BD75" s="0" t="n">
        <v>0.166999876229433</v>
      </c>
      <c r="BG75" s="0" t="n">
        <v>509.612</v>
      </c>
      <c r="BH75" s="0" t="n">
        <v>465.932</v>
      </c>
      <c r="BI75" s="0" t="n">
        <v>489.2</v>
      </c>
      <c r="BJ75" s="0" t="n">
        <v>0.205380436725732</v>
      </c>
      <c r="BL75" s="0" t="n">
        <v>533.224</v>
      </c>
      <c r="BM75" s="0" t="n">
        <v>470.71</v>
      </c>
      <c r="BN75" s="0" t="n">
        <v>510.037</v>
      </c>
      <c r="BO75" s="0" t="n">
        <v>0.305681650793835</v>
      </c>
      <c r="BQ75" s="0" t="n">
        <v>558.939</v>
      </c>
      <c r="BR75" s="0" t="n">
        <v>474.194</v>
      </c>
      <c r="BS75" s="0" t="n">
        <v>528.482</v>
      </c>
      <c r="BT75" s="0" t="n">
        <v>0.106960759294648</v>
      </c>
      <c r="BV75" s="0" t="n">
        <v>511.735</v>
      </c>
      <c r="BW75" s="0" t="n">
        <v>472.748</v>
      </c>
      <c r="BX75" s="0" t="n">
        <v>509.345</v>
      </c>
      <c r="BY75" s="0" t="n">
        <v>0.0844449139640061</v>
      </c>
      <c r="CA75" s="0" t="n">
        <v>524.531</v>
      </c>
      <c r="CB75" s="0" t="n">
        <v>472.733</v>
      </c>
      <c r="CC75" s="0" t="n">
        <v>505.384</v>
      </c>
      <c r="CD75" s="0" t="n">
        <v>0.191047477290271</v>
      </c>
      <c r="CF75" s="0" t="n">
        <v>507.041</v>
      </c>
      <c r="CG75" s="0" t="n">
        <v>476.551</v>
      </c>
      <c r="CH75" s="0" t="n">
        <v>487.939</v>
      </c>
      <c r="CI75" s="0" t="n">
        <v>0.169266854705249</v>
      </c>
      <c r="CK75" s="0" t="n">
        <v>508.429</v>
      </c>
      <c r="CL75" s="0" t="n">
        <v>483.491</v>
      </c>
      <c r="CM75" s="0" t="n">
        <v>506.78</v>
      </c>
      <c r="CN75" s="0" t="n">
        <v>0.0481099784488146</v>
      </c>
    </row>
    <row r="76" customFormat="false" ht="15" hidden="false" customHeight="false" outlineLevel="0" collapsed="false">
      <c r="A76" s="5" t="n">
        <f aca="false">A75+2</f>
        <v>144</v>
      </c>
      <c r="B76" s="5"/>
      <c r="C76" s="0" t="n">
        <v>506.408</v>
      </c>
      <c r="D76" s="0" t="n">
        <v>463.298</v>
      </c>
      <c r="E76" s="0" t="n">
        <v>483.652</v>
      </c>
      <c r="F76" s="0" t="n">
        <v>0.180573032283144</v>
      </c>
      <c r="H76" s="0" t="n">
        <v>496.98</v>
      </c>
      <c r="I76" s="0" t="n">
        <v>465.088</v>
      </c>
      <c r="J76" s="0" t="n">
        <v>481.769</v>
      </c>
      <c r="K76" s="0" t="n">
        <v>0.148732652130784</v>
      </c>
      <c r="M76" s="0" t="n">
        <v>524.449</v>
      </c>
      <c r="N76" s="0" t="n">
        <v>479.388</v>
      </c>
      <c r="O76" s="0" t="n">
        <v>495.851</v>
      </c>
      <c r="P76" s="0" t="n">
        <v>0.137212467586131</v>
      </c>
      <c r="R76" s="0" t="n">
        <v>491.102</v>
      </c>
      <c r="S76" s="0" t="n">
        <v>450.737</v>
      </c>
      <c r="T76" s="0" t="n">
        <v>468.839</v>
      </c>
      <c r="U76" s="0" t="n">
        <v>-0.0304510829426858</v>
      </c>
      <c r="W76" s="0" t="n">
        <v>496.51</v>
      </c>
      <c r="X76" s="0" t="n">
        <v>469.346</v>
      </c>
      <c r="Y76" s="0" t="n">
        <v>487.054</v>
      </c>
      <c r="Z76" s="0" t="n">
        <v>0.119233055488133</v>
      </c>
      <c r="AB76" s="0" t="n">
        <v>499.735</v>
      </c>
      <c r="AC76" s="0" t="n">
        <v>455.969</v>
      </c>
      <c r="AD76" s="0" t="n">
        <v>479.779</v>
      </c>
      <c r="AE76" s="0" t="n">
        <v>0.100513031939177</v>
      </c>
      <c r="AG76" s="0" t="n">
        <v>546.327</v>
      </c>
      <c r="AH76" s="0" t="n">
        <v>479.684</v>
      </c>
      <c r="AI76" s="0" t="n">
        <v>498.213</v>
      </c>
      <c r="AJ76" s="0" t="n">
        <v>0.13360077253505</v>
      </c>
      <c r="AL76" s="0" t="n">
        <v>516.347</v>
      </c>
      <c r="AM76" s="0" t="n">
        <v>469.296</v>
      </c>
      <c r="AN76" s="0" t="n">
        <v>488.788</v>
      </c>
      <c r="AO76" s="0" t="n">
        <v>0.178417715322142</v>
      </c>
      <c r="AQ76" s="0" t="n">
        <v>540.327</v>
      </c>
      <c r="AR76" s="0" t="n">
        <v>470.28</v>
      </c>
      <c r="AS76" s="0" t="n">
        <v>498.217</v>
      </c>
      <c r="AT76" s="0" t="n">
        <v>0.181552866183564</v>
      </c>
      <c r="AV76" s="0" t="n">
        <v>524.776</v>
      </c>
      <c r="AW76" s="0" t="n">
        <v>472.376</v>
      </c>
      <c r="AX76" s="0" t="n">
        <v>499.412</v>
      </c>
      <c r="AY76" s="0" t="n">
        <v>0.145089029851294</v>
      </c>
      <c r="BA76" s="0" t="n">
        <v>541.122</v>
      </c>
      <c r="BB76" s="0" t="n">
        <v>479.308</v>
      </c>
      <c r="BC76" s="0" t="n">
        <v>494.866</v>
      </c>
      <c r="BD76" s="0" t="n">
        <v>0.143800052487979</v>
      </c>
      <c r="BG76" s="0" t="n">
        <v>509.837</v>
      </c>
      <c r="BH76" s="0" t="n">
        <v>464.983</v>
      </c>
      <c r="BI76" s="0" t="n">
        <v>488.83</v>
      </c>
      <c r="BJ76" s="0" t="n">
        <v>0.20605308980632</v>
      </c>
      <c r="BL76" s="0" t="n">
        <v>532.653</v>
      </c>
      <c r="BM76" s="0" t="n">
        <v>470.948</v>
      </c>
      <c r="BN76" s="0" t="n">
        <v>510.873</v>
      </c>
      <c r="BO76" s="0" t="n">
        <v>0.293632023543635</v>
      </c>
      <c r="BQ76" s="0" t="n">
        <v>559.306</v>
      </c>
      <c r="BR76" s="0" t="n">
        <v>474.212</v>
      </c>
      <c r="BS76" s="0" t="n">
        <v>526.544</v>
      </c>
      <c r="BT76" s="0" t="n">
        <v>0.119644527016541</v>
      </c>
      <c r="BV76" s="0" t="n">
        <v>513.898</v>
      </c>
      <c r="BW76" s="0" t="n">
        <v>472.764</v>
      </c>
      <c r="BX76" s="0" t="n">
        <v>509.502</v>
      </c>
      <c r="BY76" s="0" t="n">
        <v>0.09336758221415</v>
      </c>
      <c r="CA76" s="0" t="n">
        <v>527.163</v>
      </c>
      <c r="CB76" s="0" t="n">
        <v>471.573</v>
      </c>
      <c r="CC76" s="0" t="n">
        <v>504.938</v>
      </c>
      <c r="CD76" s="0" t="n">
        <v>0.205892636486377</v>
      </c>
      <c r="CF76" s="0" t="n">
        <v>506.204</v>
      </c>
      <c r="CG76" s="0" t="n">
        <v>476.188</v>
      </c>
      <c r="CH76" s="0" t="n">
        <v>487.545</v>
      </c>
      <c r="CI76" s="0" t="n">
        <v>0.165737099502575</v>
      </c>
      <c r="CK76" s="0" t="n">
        <v>509.959</v>
      </c>
      <c r="CL76" s="0" t="n">
        <v>483.585</v>
      </c>
      <c r="CM76" s="0" t="n">
        <v>506.252</v>
      </c>
      <c r="CN76" s="0" t="n">
        <v>0.0633905008218594</v>
      </c>
    </row>
    <row r="77" customFormat="false" ht="15" hidden="false" customHeight="false" outlineLevel="0" collapsed="false">
      <c r="A77" s="5" t="n">
        <f aca="false">A76+2</f>
        <v>146</v>
      </c>
      <c r="B77" s="5"/>
      <c r="C77" s="0" t="n">
        <v>507.327</v>
      </c>
      <c r="D77" s="0" t="n">
        <v>463.886</v>
      </c>
      <c r="E77" s="0" t="n">
        <v>483.34</v>
      </c>
      <c r="F77" s="0" t="n">
        <v>0.199870993193747</v>
      </c>
      <c r="H77" s="0" t="n">
        <v>499.796</v>
      </c>
      <c r="I77" s="0" t="n">
        <v>464.494</v>
      </c>
      <c r="J77" s="0" t="n">
        <v>481.616</v>
      </c>
      <c r="K77" s="0" t="n">
        <v>0.184446548025663</v>
      </c>
      <c r="M77" s="0" t="n">
        <v>523.592</v>
      </c>
      <c r="N77" s="0" t="n">
        <v>480.204</v>
      </c>
      <c r="O77" s="0" t="n">
        <v>495.702</v>
      </c>
      <c r="P77" s="0" t="n">
        <v>0.147764213403688</v>
      </c>
      <c r="R77" s="0" t="n">
        <v>494.122</v>
      </c>
      <c r="S77" s="0" t="n">
        <v>450.401</v>
      </c>
      <c r="T77" s="0" t="n">
        <v>468.765</v>
      </c>
      <c r="U77" s="0" t="n">
        <v>0.00101102532728482</v>
      </c>
      <c r="W77" s="0" t="n">
        <v>491.776</v>
      </c>
      <c r="X77" s="0" t="n">
        <v>469.262</v>
      </c>
      <c r="Y77" s="0" t="n">
        <v>486.198</v>
      </c>
      <c r="Z77" s="0" t="n">
        <v>0.0852120283564468</v>
      </c>
      <c r="AB77" s="0" t="n">
        <v>501.102</v>
      </c>
      <c r="AC77" s="0" t="n">
        <v>455.695</v>
      </c>
      <c r="AD77" s="0" t="n">
        <v>479.133</v>
      </c>
      <c r="AE77" s="0" t="n">
        <v>0.12210897127837</v>
      </c>
      <c r="AG77" s="0" t="n">
        <v>555.837</v>
      </c>
      <c r="AH77" s="0" t="n">
        <v>478.53</v>
      </c>
      <c r="AI77" s="0" t="n">
        <v>498.765</v>
      </c>
      <c r="AJ77" s="0" t="n">
        <v>0.146007456488691</v>
      </c>
      <c r="AL77" s="0" t="n">
        <v>514.714</v>
      </c>
      <c r="AM77" s="0" t="n">
        <v>468.938</v>
      </c>
      <c r="AN77" s="0" t="n">
        <v>488.673</v>
      </c>
      <c r="AO77" s="0" t="n">
        <v>0.169161382487116</v>
      </c>
      <c r="AQ77" s="0" t="n">
        <v>534.388</v>
      </c>
      <c r="AR77" s="0" t="n">
        <v>470.579</v>
      </c>
      <c r="AS77" s="0" t="n">
        <v>497.887</v>
      </c>
      <c r="AT77" s="0" t="n">
        <v>0.16228790422617</v>
      </c>
      <c r="AV77" s="0" t="n">
        <v>523.388</v>
      </c>
      <c r="AW77" s="0" t="n">
        <v>472.425</v>
      </c>
      <c r="AX77" s="0" t="n">
        <v>499.28</v>
      </c>
      <c r="AY77" s="0" t="n">
        <v>0.140893438256613</v>
      </c>
      <c r="BA77" s="0" t="n">
        <v>540.612</v>
      </c>
      <c r="BB77" s="0" t="n">
        <v>480.132</v>
      </c>
      <c r="BC77" s="0" t="n">
        <v>494.941</v>
      </c>
      <c r="BD77" s="0" t="n">
        <v>0.148697984408435</v>
      </c>
      <c r="BG77" s="0" t="n">
        <v>506.531</v>
      </c>
      <c r="BH77" s="0" t="n">
        <v>464.754</v>
      </c>
      <c r="BI77" s="0" t="n">
        <v>488.614</v>
      </c>
      <c r="BJ77" s="0" t="n">
        <v>0.182105712226282</v>
      </c>
      <c r="BL77" s="0" t="n">
        <v>534.286</v>
      </c>
      <c r="BM77" s="0" t="n">
        <v>470.762</v>
      </c>
      <c r="BN77" s="0" t="n">
        <v>511.092</v>
      </c>
      <c r="BO77" s="0" t="n">
        <v>0.301720101236282</v>
      </c>
      <c r="BQ77" s="0" t="n">
        <v>560.755</v>
      </c>
      <c r="BR77" s="0" t="n">
        <v>473.858</v>
      </c>
      <c r="BS77" s="0" t="n">
        <v>528.566</v>
      </c>
      <c r="BT77" s="0" t="n">
        <v>0.112296837928523</v>
      </c>
      <c r="BV77" s="0" t="n">
        <v>510.633</v>
      </c>
      <c r="BW77" s="0" t="n">
        <v>471.593</v>
      </c>
      <c r="BX77" s="0" t="n">
        <v>509.658</v>
      </c>
      <c r="BY77" s="0" t="n">
        <v>0.0779289533569997</v>
      </c>
      <c r="CA77" s="0" t="n">
        <v>519.286</v>
      </c>
      <c r="CB77" s="0" t="n">
        <v>472.108</v>
      </c>
      <c r="CC77" s="0" t="n">
        <v>504.428</v>
      </c>
      <c r="CD77" s="0" t="n">
        <v>0.167449205068121</v>
      </c>
      <c r="CF77" s="0" t="n">
        <v>507.816</v>
      </c>
      <c r="CG77" s="0" t="n">
        <v>475.968</v>
      </c>
      <c r="CH77" s="0" t="n">
        <v>487.511</v>
      </c>
      <c r="CI77" s="0" t="n">
        <v>0.177642647363373</v>
      </c>
      <c r="CK77" s="0" t="n">
        <v>509.837</v>
      </c>
      <c r="CL77" s="0" t="n">
        <v>484.61</v>
      </c>
      <c r="CM77" s="0" t="n">
        <v>505.661</v>
      </c>
      <c r="CN77" s="0" t="n">
        <v>0.0691302131525564</v>
      </c>
    </row>
    <row r="78" customFormat="false" ht="15" hidden="false" customHeight="false" outlineLevel="0" collapsed="false">
      <c r="A78" s="5" t="n">
        <f aca="false">A77+2</f>
        <v>148</v>
      </c>
      <c r="B78" s="5"/>
      <c r="C78" s="0" t="n">
        <v>503.98</v>
      </c>
      <c r="D78" s="0" t="n">
        <v>464.404</v>
      </c>
      <c r="E78" s="0" t="n">
        <v>483.11</v>
      </c>
      <c r="F78" s="0" t="n">
        <v>0.180182643825338</v>
      </c>
      <c r="H78" s="0" t="n">
        <v>501.061</v>
      </c>
      <c r="I78" s="0" t="n">
        <v>464.983</v>
      </c>
      <c r="J78" s="0" t="n">
        <v>481.528</v>
      </c>
      <c r="K78" s="0" t="n">
        <v>0.212749344516838</v>
      </c>
      <c r="M78" s="0" t="n">
        <v>523.531</v>
      </c>
      <c r="N78" s="0" t="n">
        <v>479.068</v>
      </c>
      <c r="O78" s="0" t="n">
        <v>495.595</v>
      </c>
      <c r="P78" s="0" t="n">
        <v>0.129311689678433</v>
      </c>
      <c r="R78" s="0" t="n">
        <v>489.122</v>
      </c>
      <c r="S78" s="0" t="n">
        <v>450.52</v>
      </c>
      <c r="T78" s="0" t="n">
        <v>468.38</v>
      </c>
      <c r="U78" s="0" t="n">
        <v>-0.0447293149286338</v>
      </c>
      <c r="W78" s="0" t="n">
        <v>496.265</v>
      </c>
      <c r="X78" s="0" t="n">
        <v>468.902</v>
      </c>
      <c r="Y78" s="0" t="n">
        <v>486.733</v>
      </c>
      <c r="Z78" s="0" t="n">
        <v>0.119329261289985</v>
      </c>
      <c r="AB78" s="0" t="n">
        <v>498.673</v>
      </c>
      <c r="AC78" s="0" t="n">
        <v>456.337</v>
      </c>
      <c r="AD78" s="0" t="n">
        <v>479.139</v>
      </c>
      <c r="AE78" s="0" t="n">
        <v>0.104550536819469</v>
      </c>
      <c r="AG78" s="0" t="n">
        <v>556.265</v>
      </c>
      <c r="AH78" s="0" t="n">
        <v>479.855</v>
      </c>
      <c r="AI78" s="0" t="n">
        <v>498.511</v>
      </c>
      <c r="AJ78" s="0" t="n">
        <v>0.161269478973812</v>
      </c>
      <c r="AL78" s="0" t="n">
        <v>518.286</v>
      </c>
      <c r="AM78" s="0" t="n">
        <v>469.629</v>
      </c>
      <c r="AN78" s="0" t="n">
        <v>488.794</v>
      </c>
      <c r="AO78" s="0" t="n">
        <v>0.190682336288354</v>
      </c>
      <c r="AQ78" s="0" t="n">
        <v>538.265</v>
      </c>
      <c r="AR78" s="0" t="n">
        <v>470.282</v>
      </c>
      <c r="AS78" s="0" t="n">
        <v>497.607</v>
      </c>
      <c r="AT78" s="0" t="n">
        <v>0.179365552983793</v>
      </c>
      <c r="AV78" s="0" t="n">
        <v>523.184</v>
      </c>
      <c r="AW78" s="0" t="n">
        <v>471.226</v>
      </c>
      <c r="AX78" s="0" t="n">
        <v>499.109</v>
      </c>
      <c r="AY78" s="0" t="n">
        <v>0.137337457231097</v>
      </c>
      <c r="BA78" s="0" t="n">
        <v>540.551</v>
      </c>
      <c r="BB78" s="0" t="n">
        <v>479.31</v>
      </c>
      <c r="BC78" s="0" t="n">
        <v>494.672</v>
      </c>
      <c r="BD78" s="0" t="n">
        <v>0.144391690906857</v>
      </c>
      <c r="BG78" s="0" t="n">
        <v>509.98</v>
      </c>
      <c r="BH78" s="0" t="n">
        <v>465.818</v>
      </c>
      <c r="BI78" s="0" t="n">
        <v>488.674</v>
      </c>
      <c r="BJ78" s="0" t="n">
        <v>0.215499853969778</v>
      </c>
      <c r="BL78" s="0" t="n">
        <v>531.306</v>
      </c>
      <c r="BM78" s="0" t="n">
        <v>470.9</v>
      </c>
      <c r="BN78" s="0" t="n">
        <v>510.497</v>
      </c>
      <c r="BO78" s="0" t="n">
        <v>0.288162990709304</v>
      </c>
      <c r="BQ78" s="0" t="n">
        <v>551.265</v>
      </c>
      <c r="BR78" s="0" t="n">
        <v>474.154</v>
      </c>
      <c r="BS78" s="0" t="n">
        <v>526.899</v>
      </c>
      <c r="BT78" s="0" t="n">
        <v>0.0876336310056251</v>
      </c>
      <c r="BV78" s="0" t="n">
        <v>510.367</v>
      </c>
      <c r="BW78" s="0" t="n">
        <v>471.988</v>
      </c>
      <c r="BX78" s="0" t="n">
        <v>509.695</v>
      </c>
      <c r="BY78" s="0" t="n">
        <v>0.0766497139025364</v>
      </c>
      <c r="CA78" s="0" t="n">
        <v>520.041</v>
      </c>
      <c r="CB78" s="0" t="n">
        <v>472.115</v>
      </c>
      <c r="CC78" s="0" t="n">
        <v>503.612</v>
      </c>
      <c r="CD78" s="0" t="n">
        <v>0.178976522615971</v>
      </c>
      <c r="CF78" s="0" t="n">
        <v>506.061</v>
      </c>
      <c r="CG78" s="0" t="n">
        <v>475.838</v>
      </c>
      <c r="CH78" s="0" t="n">
        <v>487.034</v>
      </c>
      <c r="CI78" s="0" t="n">
        <v>0.171529227612792</v>
      </c>
      <c r="CK78" s="0" t="n">
        <v>505.612</v>
      </c>
      <c r="CL78" s="0" t="n">
        <v>483.411</v>
      </c>
      <c r="CM78" s="0" t="n">
        <v>506.239</v>
      </c>
      <c r="CN78" s="0" t="n">
        <v>0.0319171838073406</v>
      </c>
    </row>
    <row r="79" customFormat="false" ht="15" hidden="false" customHeight="false" outlineLevel="0" collapsed="false">
      <c r="A79" s="5" t="n">
        <f aca="false">A78+2</f>
        <v>150</v>
      </c>
      <c r="B79" s="5"/>
      <c r="C79" s="0" t="n">
        <v>507.735</v>
      </c>
      <c r="D79" s="0" t="n">
        <v>464.36</v>
      </c>
      <c r="E79" s="0" t="n">
        <v>483.124</v>
      </c>
      <c r="F79" s="0" t="n">
        <v>0.213060079597924</v>
      </c>
      <c r="H79" s="0" t="n">
        <v>499.122</v>
      </c>
      <c r="I79" s="0" t="n">
        <v>464.671</v>
      </c>
      <c r="J79" s="0" t="n">
        <v>481.374</v>
      </c>
      <c r="K79" s="0" t="n">
        <v>0.184630402376523</v>
      </c>
      <c r="M79" s="0" t="n">
        <v>520.061</v>
      </c>
      <c r="N79" s="0" t="n">
        <v>479.32</v>
      </c>
      <c r="O79" s="0" t="n">
        <v>495.575</v>
      </c>
      <c r="P79" s="0" t="n">
        <v>0.0982443545006227</v>
      </c>
      <c r="R79" s="0" t="n">
        <v>492.776</v>
      </c>
      <c r="S79" s="0" t="n">
        <v>450.983</v>
      </c>
      <c r="T79" s="0" t="n">
        <v>468.479</v>
      </c>
      <c r="U79" s="0" t="n">
        <v>0.00266152041356143</v>
      </c>
      <c r="W79" s="0" t="n">
        <v>493.939</v>
      </c>
      <c r="X79" s="0" t="n">
        <v>469.845</v>
      </c>
      <c r="Y79" s="0" t="n">
        <v>486.526</v>
      </c>
      <c r="Z79" s="0" t="n">
        <v>0.104337412013297</v>
      </c>
      <c r="AB79" s="0" t="n">
        <v>493.755</v>
      </c>
      <c r="AC79" s="0" t="n">
        <v>456.254</v>
      </c>
      <c r="AD79" s="0" t="n">
        <v>479.515</v>
      </c>
      <c r="AE79" s="0" t="n">
        <v>0.0513175378148827</v>
      </c>
      <c r="AG79" s="0" t="n">
        <v>550.673</v>
      </c>
      <c r="AH79" s="0" t="n">
        <v>478.528</v>
      </c>
      <c r="AI79" s="0" t="n">
        <v>498.449</v>
      </c>
      <c r="AJ79" s="0" t="n">
        <v>0.134979579313737</v>
      </c>
      <c r="AL79" s="0" t="n">
        <v>515.857</v>
      </c>
      <c r="AM79" s="0" t="n">
        <v>469.374</v>
      </c>
      <c r="AN79" s="0" t="n">
        <v>488.264</v>
      </c>
      <c r="AO79" s="0" t="n">
        <v>0.183015827136217</v>
      </c>
      <c r="AQ79" s="0" t="n">
        <v>539.327</v>
      </c>
      <c r="AR79" s="0" t="n">
        <v>470.256</v>
      </c>
      <c r="AS79" s="0" t="n">
        <v>497.343</v>
      </c>
      <c r="AT79" s="0" t="n">
        <v>0.186366723598701</v>
      </c>
      <c r="AV79" s="0" t="n">
        <v>527.204</v>
      </c>
      <c r="AW79" s="0" t="n">
        <v>472.195</v>
      </c>
      <c r="AX79" s="0" t="n">
        <v>499.366</v>
      </c>
      <c r="AY79" s="0" t="n">
        <v>0.154050579485946</v>
      </c>
      <c r="BA79" s="0" t="n">
        <v>540.531</v>
      </c>
      <c r="BB79" s="0" t="n">
        <v>479.353</v>
      </c>
      <c r="BC79" s="0" t="n">
        <v>494.968</v>
      </c>
      <c r="BD79" s="0" t="n">
        <v>0.141359999322961</v>
      </c>
      <c r="BG79" s="0" t="n">
        <v>512.592</v>
      </c>
      <c r="BH79" s="0" t="n">
        <v>465.688</v>
      </c>
      <c r="BI79" s="0" t="n">
        <v>488.531</v>
      </c>
      <c r="BJ79" s="0" t="n">
        <v>0.237816964628195</v>
      </c>
      <c r="BL79" s="0" t="n">
        <v>537.286</v>
      </c>
      <c r="BM79" s="0" t="n">
        <v>471.482</v>
      </c>
      <c r="BN79" s="0" t="n">
        <v>509.835</v>
      </c>
      <c r="BO79" s="0" t="n">
        <v>0.340172224911593</v>
      </c>
      <c r="BQ79" s="0" t="n">
        <v>550.673</v>
      </c>
      <c r="BR79" s="0" t="n">
        <v>474.206</v>
      </c>
      <c r="BS79" s="0" t="n">
        <v>529.491</v>
      </c>
      <c r="BT79" s="0" t="n">
        <v>0.0722573269998391</v>
      </c>
      <c r="BV79" s="0" t="n">
        <v>508.959</v>
      </c>
      <c r="BW79" s="0" t="n">
        <v>472.861</v>
      </c>
      <c r="BX79" s="0" t="n">
        <v>509.322</v>
      </c>
      <c r="BY79" s="0" t="n">
        <v>0.0720896585940301</v>
      </c>
      <c r="CA79" s="0" t="n">
        <v>514.633</v>
      </c>
      <c r="CB79" s="0" t="n">
        <v>472.274</v>
      </c>
      <c r="CC79" s="0" t="n">
        <v>503.32</v>
      </c>
      <c r="CD79" s="0" t="n">
        <v>0.149695244903502</v>
      </c>
      <c r="CF79" s="0" t="n">
        <v>510</v>
      </c>
      <c r="CG79" s="0" t="n">
        <v>475.982</v>
      </c>
      <c r="CH79" s="0" t="n">
        <v>487.459</v>
      </c>
      <c r="CI79" s="0" t="n">
        <v>0.198654158775514</v>
      </c>
      <c r="CK79" s="0" t="n">
        <v>508</v>
      </c>
      <c r="CL79" s="0" t="n">
        <v>484.75</v>
      </c>
      <c r="CM79" s="0" t="n">
        <v>505.544</v>
      </c>
      <c r="CN79" s="0" t="n">
        <v>0.0559046596149797</v>
      </c>
    </row>
    <row r="80" customFormat="false" ht="15" hidden="false" customHeight="false" outlineLevel="0" collapsed="false">
      <c r="A80" s="5" t="n">
        <f aca="false">A79+2</f>
        <v>152</v>
      </c>
      <c r="B80" s="5"/>
      <c r="C80" s="0" t="n">
        <v>503.184</v>
      </c>
      <c r="D80" s="0" t="n">
        <v>464.165</v>
      </c>
      <c r="E80" s="0" t="n">
        <v>483.098</v>
      </c>
      <c r="F80" s="0" t="n">
        <v>0.17098912116924</v>
      </c>
      <c r="H80" s="0" t="n">
        <v>500.714</v>
      </c>
      <c r="I80" s="0" t="n">
        <v>464.718</v>
      </c>
      <c r="J80" s="0" t="n">
        <v>481.305</v>
      </c>
      <c r="K80" s="0" t="n">
        <v>0.210256278684388</v>
      </c>
      <c r="M80" s="0" t="n">
        <v>523.286</v>
      </c>
      <c r="N80" s="0" t="n">
        <v>480.381</v>
      </c>
      <c r="O80" s="0" t="n">
        <v>495.629</v>
      </c>
      <c r="P80" s="0" t="n">
        <v>0.150166508363291</v>
      </c>
      <c r="R80" s="0" t="n">
        <v>494.551</v>
      </c>
      <c r="S80" s="0" t="n">
        <v>451.291</v>
      </c>
      <c r="T80" s="0" t="n">
        <v>468.329</v>
      </c>
      <c r="U80" s="0" t="n">
        <v>0.0339939106184429</v>
      </c>
      <c r="W80" s="0" t="n">
        <v>494.592</v>
      </c>
      <c r="X80" s="0" t="n">
        <v>468.758</v>
      </c>
      <c r="Y80" s="0" t="n">
        <v>486.301</v>
      </c>
      <c r="Z80" s="0" t="n">
        <v>0.109027699895843</v>
      </c>
      <c r="AB80" s="0" t="n">
        <v>496.633</v>
      </c>
      <c r="AC80" s="0" t="n">
        <v>455.435</v>
      </c>
      <c r="AD80" s="0" t="n">
        <v>479.445</v>
      </c>
      <c r="AE80" s="0" t="n">
        <v>0.0738924018908001</v>
      </c>
      <c r="AG80" s="0" t="n">
        <v>553.286</v>
      </c>
      <c r="AH80" s="0" t="n">
        <v>479.681</v>
      </c>
      <c r="AI80" s="0" t="n">
        <v>497.814</v>
      </c>
      <c r="AJ80" s="0" t="n">
        <v>0.159242513283496</v>
      </c>
      <c r="AL80" s="0" t="n">
        <v>520.122</v>
      </c>
      <c r="AM80" s="0" t="n">
        <v>469.485</v>
      </c>
      <c r="AN80" s="0" t="n">
        <v>488.467</v>
      </c>
      <c r="AO80" s="0" t="n">
        <v>0.203319933425149</v>
      </c>
      <c r="AQ80" s="0" t="n">
        <v>541.469</v>
      </c>
      <c r="AR80" s="0" t="n">
        <v>470.434</v>
      </c>
      <c r="AS80" s="0" t="n">
        <v>497.492</v>
      </c>
      <c r="AT80" s="0" t="n">
        <v>0.194868042430948</v>
      </c>
      <c r="AV80" s="0" t="n">
        <v>529.041</v>
      </c>
      <c r="AW80" s="0" t="n">
        <v>471.071</v>
      </c>
      <c r="AX80" s="0" t="n">
        <v>499.362</v>
      </c>
      <c r="AY80" s="0" t="n">
        <v>0.156593384205144</v>
      </c>
      <c r="BA80" s="0" t="n">
        <v>540.204</v>
      </c>
      <c r="BB80" s="0" t="n">
        <v>479.828</v>
      </c>
      <c r="BC80" s="0" t="n">
        <v>494.155</v>
      </c>
      <c r="BD80" s="0" t="n">
        <v>0.154447121512677</v>
      </c>
      <c r="BG80" s="0" t="n">
        <v>520.265</v>
      </c>
      <c r="BH80" s="0" t="n">
        <v>465.396</v>
      </c>
      <c r="BI80" s="0" t="n">
        <v>488.415</v>
      </c>
      <c r="BJ80" s="0" t="n">
        <v>0.298672076506087</v>
      </c>
      <c r="BL80" s="0" t="n">
        <v>533.041</v>
      </c>
      <c r="BM80" s="0" t="n">
        <v>470.728</v>
      </c>
      <c r="BN80" s="0" t="n">
        <v>509.66</v>
      </c>
      <c r="BO80" s="0" t="n">
        <v>0.308679565940621</v>
      </c>
      <c r="BQ80" s="0" t="n">
        <v>568.959</v>
      </c>
      <c r="BR80" s="0" t="n">
        <v>473.96</v>
      </c>
      <c r="BS80" s="0" t="n">
        <v>529.697</v>
      </c>
      <c r="BT80" s="0" t="n">
        <v>0.134934479074358</v>
      </c>
      <c r="BV80" s="0" t="n">
        <v>508.673</v>
      </c>
      <c r="BW80" s="0" t="n">
        <v>472.234</v>
      </c>
      <c r="BX80" s="0" t="n">
        <v>509.048</v>
      </c>
      <c r="BY80" s="0" t="n">
        <v>0.0720518190097582</v>
      </c>
      <c r="CA80" s="0" t="n">
        <v>515.837</v>
      </c>
      <c r="CB80" s="0" t="n">
        <v>472.057</v>
      </c>
      <c r="CC80" s="0" t="n">
        <v>502.422</v>
      </c>
      <c r="CD80" s="0" t="n">
        <v>0.164110800904372</v>
      </c>
      <c r="CF80" s="0" t="n">
        <v>507.469</v>
      </c>
      <c r="CG80" s="0" t="n">
        <v>476.229</v>
      </c>
      <c r="CH80" s="0" t="n">
        <v>487.312</v>
      </c>
      <c r="CI80" s="0" t="n">
        <v>0.183758947387972</v>
      </c>
      <c r="CK80" s="0" t="n">
        <v>509.102</v>
      </c>
      <c r="CL80" s="0" t="n">
        <v>484.13</v>
      </c>
      <c r="CM80" s="0" t="n">
        <v>505.834</v>
      </c>
      <c r="CN80" s="0" t="n">
        <v>0.061253306492504</v>
      </c>
    </row>
    <row r="81" customFormat="false" ht="15" hidden="false" customHeight="false" outlineLevel="0" collapsed="false">
      <c r="A81" s="5" t="n">
        <f aca="false">A80+2</f>
        <v>154</v>
      </c>
      <c r="B81" s="5"/>
      <c r="C81" s="0" t="n">
        <v>510.061</v>
      </c>
      <c r="D81" s="0" t="n">
        <v>464.015</v>
      </c>
      <c r="E81" s="0" t="n">
        <v>483.091</v>
      </c>
      <c r="F81" s="0" t="n">
        <v>0.230211951806162</v>
      </c>
      <c r="H81" s="0" t="n">
        <v>500.694</v>
      </c>
      <c r="I81" s="0" t="n">
        <v>464.724</v>
      </c>
      <c r="J81" s="0" t="n">
        <v>481.088</v>
      </c>
      <c r="K81" s="0" t="n">
        <v>0.216922932509557</v>
      </c>
      <c r="M81" s="0" t="n">
        <v>520.612</v>
      </c>
      <c r="N81" s="0" t="n">
        <v>479.391</v>
      </c>
      <c r="O81" s="0" t="n">
        <v>495.322</v>
      </c>
      <c r="P81" s="0" t="n">
        <v>0.111941396836413</v>
      </c>
      <c r="R81" s="0" t="n">
        <v>496.755</v>
      </c>
      <c r="S81" s="0" t="n">
        <v>450.751</v>
      </c>
      <c r="T81" s="0" t="n">
        <v>468.243</v>
      </c>
      <c r="U81" s="0" t="n">
        <v>0.0529567875616776</v>
      </c>
      <c r="W81" s="0" t="n">
        <v>497.755</v>
      </c>
      <c r="X81" s="0" t="n">
        <v>469.084</v>
      </c>
      <c r="Y81" s="0" t="n">
        <v>486.761</v>
      </c>
      <c r="Z81" s="0" t="n">
        <v>0.13385339998247</v>
      </c>
      <c r="AB81" s="0" t="n">
        <v>496.224</v>
      </c>
      <c r="AC81" s="0" t="n">
        <v>455.696</v>
      </c>
      <c r="AD81" s="0" t="n">
        <v>479.282</v>
      </c>
      <c r="AE81" s="0" t="n">
        <v>0.074423452700367</v>
      </c>
      <c r="AG81" s="0" t="n">
        <v>547.939</v>
      </c>
      <c r="AH81" s="0" t="n">
        <v>478.754</v>
      </c>
      <c r="AI81" s="0" t="n">
        <v>497.886</v>
      </c>
      <c r="AJ81" s="0" t="n">
        <v>0.134682272590274</v>
      </c>
      <c r="AL81" s="0" t="n">
        <v>518.408</v>
      </c>
      <c r="AM81" s="0" t="n">
        <v>469.181</v>
      </c>
      <c r="AN81" s="0" t="n">
        <v>488.328</v>
      </c>
      <c r="AO81" s="0" t="n">
        <v>0.193837812835214</v>
      </c>
      <c r="AQ81" s="0" t="n">
        <v>537.673</v>
      </c>
      <c r="AR81" s="0" t="n">
        <v>470.06</v>
      </c>
      <c r="AS81" s="0" t="n">
        <v>497.368</v>
      </c>
      <c r="AT81" s="0" t="n">
        <v>0.178011044175882</v>
      </c>
      <c r="AV81" s="0" t="n">
        <v>527.592</v>
      </c>
      <c r="AW81" s="0" t="n">
        <v>470.673</v>
      </c>
      <c r="AX81" s="0" t="n">
        <v>499.647</v>
      </c>
      <c r="AY81" s="0" t="n">
        <v>0.147820165651303</v>
      </c>
      <c r="BA81" s="0" t="n">
        <v>538.816</v>
      </c>
      <c r="BB81" s="0" t="n">
        <v>479.746</v>
      </c>
      <c r="BC81" s="0" t="n">
        <v>494.714</v>
      </c>
      <c r="BD81" s="0" t="n">
        <v>0.142619913602587</v>
      </c>
      <c r="BG81" s="0" t="n">
        <v>520.408</v>
      </c>
      <c r="BH81" s="0" t="n">
        <v>465.335</v>
      </c>
      <c r="BI81" s="0" t="n">
        <v>488.219</v>
      </c>
      <c r="BJ81" s="0" t="n">
        <v>0.302905043287824</v>
      </c>
      <c r="BL81" s="0" t="n">
        <v>529.612</v>
      </c>
      <c r="BM81" s="0" t="n">
        <v>471.039</v>
      </c>
      <c r="BN81" s="0" t="n">
        <v>510.595</v>
      </c>
      <c r="BO81" s="0" t="n">
        <v>0.27592578459629</v>
      </c>
      <c r="BQ81" s="0" t="n">
        <v>568.959</v>
      </c>
      <c r="BR81" s="0" t="n">
        <v>474.606</v>
      </c>
      <c r="BS81" s="0" t="n">
        <v>529.325</v>
      </c>
      <c r="BT81" s="0" t="n">
        <v>0.138817430291631</v>
      </c>
      <c r="BV81" s="0" t="n">
        <v>515.143</v>
      </c>
      <c r="BW81" s="0" t="n">
        <v>472.38</v>
      </c>
      <c r="BX81" s="0" t="n">
        <v>509.021</v>
      </c>
      <c r="BY81" s="0" t="n">
        <v>0.10115263668245</v>
      </c>
      <c r="CA81" s="0" t="n">
        <v>515.02</v>
      </c>
      <c r="CB81" s="0" t="n">
        <v>471.853</v>
      </c>
      <c r="CC81" s="0" t="n">
        <v>502.696</v>
      </c>
      <c r="CD81" s="0" t="n">
        <v>0.156247194506023</v>
      </c>
      <c r="CF81" s="0" t="n">
        <v>509.408</v>
      </c>
      <c r="CG81" s="0" t="n">
        <v>476.613</v>
      </c>
      <c r="CH81" s="0" t="n">
        <v>487.479</v>
      </c>
      <c r="CI81" s="0" t="n">
        <v>0.204202299048035</v>
      </c>
      <c r="CK81" s="0" t="n">
        <v>510.673</v>
      </c>
      <c r="CL81" s="0" t="n">
        <v>483.743</v>
      </c>
      <c r="CM81" s="0" t="n">
        <v>505.43</v>
      </c>
      <c r="CN81" s="0" t="n">
        <v>0.0762785364012538</v>
      </c>
    </row>
    <row r="82" customFormat="false" ht="15" hidden="false" customHeight="false" outlineLevel="0" collapsed="false">
      <c r="A82" s="5" t="n">
        <f aca="false">A81+2</f>
        <v>156</v>
      </c>
      <c r="B82" s="5"/>
      <c r="C82" s="0" t="n">
        <v>501.163</v>
      </c>
      <c r="D82" s="0" t="n">
        <v>463.89</v>
      </c>
      <c r="E82" s="0" t="n">
        <v>482.533</v>
      </c>
      <c r="F82" s="0" t="n">
        <v>0.160652752396071</v>
      </c>
      <c r="H82" s="0" t="n">
        <v>496.388</v>
      </c>
      <c r="I82" s="0" t="n">
        <v>464.19</v>
      </c>
      <c r="J82" s="0" t="n">
        <v>481.08</v>
      </c>
      <c r="K82" s="0" t="n">
        <v>0.147412719015805</v>
      </c>
      <c r="M82" s="0" t="n">
        <v>526.571</v>
      </c>
      <c r="N82" s="0" t="n">
        <v>479.942</v>
      </c>
      <c r="O82" s="0" t="n">
        <v>495.451</v>
      </c>
      <c r="P82" s="0" t="n">
        <v>0.182721285965077</v>
      </c>
      <c r="R82" s="0" t="n">
        <v>497.633</v>
      </c>
      <c r="S82" s="0" t="n">
        <v>450.214</v>
      </c>
      <c r="T82" s="0" t="n">
        <v>467.951</v>
      </c>
      <c r="U82" s="0" t="n">
        <v>0.0620135658910305</v>
      </c>
      <c r="W82" s="0" t="n">
        <v>495.327</v>
      </c>
      <c r="X82" s="0" t="n">
        <v>468.832</v>
      </c>
      <c r="Y82" s="0" t="n">
        <v>486.036</v>
      </c>
      <c r="Z82" s="0" t="n">
        <v>0.120239345824391</v>
      </c>
      <c r="AB82" s="0" t="n">
        <v>496.755</v>
      </c>
      <c r="AC82" s="0" t="n">
        <v>455.884</v>
      </c>
      <c r="AD82" s="0" t="n">
        <v>479.069</v>
      </c>
      <c r="AE82" s="0" t="n">
        <v>0.0841151442725016</v>
      </c>
      <c r="AG82" s="0" t="n">
        <v>544.347</v>
      </c>
      <c r="AH82" s="0" t="n">
        <v>479.322</v>
      </c>
      <c r="AI82" s="0" t="n">
        <v>497.91</v>
      </c>
      <c r="AJ82" s="0" t="n">
        <v>0.128141756643226</v>
      </c>
      <c r="AL82" s="0" t="n">
        <v>518.878</v>
      </c>
      <c r="AM82" s="0" t="n">
        <v>469.499</v>
      </c>
      <c r="AN82" s="0" t="n">
        <v>487.821</v>
      </c>
      <c r="AO82" s="0" t="n">
        <v>0.206011958093103</v>
      </c>
      <c r="AQ82" s="0" t="n">
        <v>537.51</v>
      </c>
      <c r="AR82" s="0" t="n">
        <v>469.835</v>
      </c>
      <c r="AS82" s="0" t="n">
        <v>497.582</v>
      </c>
      <c r="AT82" s="0" t="n">
        <v>0.173841675584817</v>
      </c>
      <c r="AV82" s="0" t="n">
        <v>530.143</v>
      </c>
      <c r="AW82" s="0" t="n">
        <v>470.733</v>
      </c>
      <c r="AX82" s="0" t="n">
        <v>498.801</v>
      </c>
      <c r="AY82" s="0" t="n">
        <v>0.16360395515531</v>
      </c>
      <c r="BA82" s="0" t="n">
        <v>534.469</v>
      </c>
      <c r="BB82" s="0" t="n">
        <v>479.881</v>
      </c>
      <c r="BC82" s="0" t="n">
        <v>494.281</v>
      </c>
      <c r="BD82" s="0" t="n">
        <v>0.135746576226212</v>
      </c>
      <c r="BG82" s="0" t="n">
        <v>519.449</v>
      </c>
      <c r="BH82" s="0" t="n">
        <v>465.182</v>
      </c>
      <c r="BI82" s="0" t="n">
        <v>488.385</v>
      </c>
      <c r="BJ82" s="0" t="n">
        <v>0.290409818687703</v>
      </c>
      <c r="BL82" s="0" t="n">
        <v>531.653</v>
      </c>
      <c r="BM82" s="0" t="n">
        <v>470.973</v>
      </c>
      <c r="BN82" s="0" t="n">
        <v>509.449</v>
      </c>
      <c r="BO82" s="0" t="n">
        <v>0.302261894577084</v>
      </c>
      <c r="BQ82" s="0" t="n">
        <v>562.653</v>
      </c>
      <c r="BR82" s="0" t="n">
        <v>473.952</v>
      </c>
      <c r="BS82" s="0" t="n">
        <v>528.342</v>
      </c>
      <c r="BT82" s="0" t="n">
        <v>0.120579288839518</v>
      </c>
      <c r="BV82" s="0" t="n">
        <v>515.265</v>
      </c>
      <c r="BW82" s="0" t="n">
        <v>472.377</v>
      </c>
      <c r="BX82" s="0" t="n">
        <v>508.648</v>
      </c>
      <c r="BY82" s="0" t="n">
        <v>0.103672822783848</v>
      </c>
      <c r="CA82" s="0" t="n">
        <v>517.776</v>
      </c>
      <c r="CB82" s="0" t="n">
        <v>471.744</v>
      </c>
      <c r="CC82" s="0" t="n">
        <v>502.379</v>
      </c>
      <c r="CD82" s="0" t="n">
        <v>0.175435779846477</v>
      </c>
      <c r="CF82" s="0" t="n">
        <v>513.531</v>
      </c>
      <c r="CG82" s="0" t="n">
        <v>476.929</v>
      </c>
      <c r="CH82" s="0" t="n">
        <v>487.522</v>
      </c>
      <c r="CI82" s="0" t="n">
        <v>0.249023259684805</v>
      </c>
      <c r="CK82" s="0" t="n">
        <v>508.531</v>
      </c>
      <c r="CL82" s="0" t="n">
        <v>484.343</v>
      </c>
      <c r="CM82" s="0" t="n">
        <v>505.733</v>
      </c>
      <c r="CN82" s="0" t="n">
        <v>0.0579969373397873</v>
      </c>
    </row>
    <row r="83" customFormat="false" ht="15" hidden="false" customHeight="false" outlineLevel="0" collapsed="false">
      <c r="A83" s="5" t="n">
        <f aca="false">A82+2</f>
        <v>158</v>
      </c>
      <c r="B83" s="5"/>
      <c r="C83" s="0" t="n">
        <v>507.184</v>
      </c>
      <c r="D83" s="0" t="n">
        <v>464.298</v>
      </c>
      <c r="E83" s="0" t="n">
        <v>482.455</v>
      </c>
      <c r="F83" s="0" t="n">
        <v>0.221508681958142</v>
      </c>
      <c r="H83" s="0" t="n">
        <v>492.694</v>
      </c>
      <c r="I83" s="0" t="n">
        <v>464.667</v>
      </c>
      <c r="J83" s="0" t="n">
        <v>481.05</v>
      </c>
      <c r="K83" s="0" t="n">
        <v>0.100816111319865</v>
      </c>
      <c r="M83" s="0" t="n">
        <v>523.837</v>
      </c>
      <c r="N83" s="0" t="n">
        <v>479.935</v>
      </c>
      <c r="O83" s="0" t="n">
        <v>495.447</v>
      </c>
      <c r="P83" s="0" t="n">
        <v>0.152933544496672</v>
      </c>
      <c r="R83" s="0" t="n">
        <v>498.388</v>
      </c>
      <c r="S83" s="0" t="n">
        <v>450.929</v>
      </c>
      <c r="T83" s="0" t="n">
        <v>468.059</v>
      </c>
      <c r="U83" s="0" t="n">
        <v>0.082247284475217</v>
      </c>
      <c r="W83" s="0" t="n">
        <v>494.408</v>
      </c>
      <c r="X83" s="0" t="n">
        <v>469.106</v>
      </c>
      <c r="Y83" s="0" t="n">
        <v>485.503</v>
      </c>
      <c r="Z83" s="0" t="n">
        <v>0.12074446575869</v>
      </c>
      <c r="AB83" s="0" t="n">
        <v>501.286</v>
      </c>
      <c r="AC83" s="0" t="n">
        <v>455.443</v>
      </c>
      <c r="AD83" s="0" t="n">
        <v>478.902</v>
      </c>
      <c r="AE83" s="0" t="n">
        <v>0.125777946019792</v>
      </c>
      <c r="AG83" s="0" t="n">
        <v>544.347</v>
      </c>
      <c r="AH83" s="0" t="n">
        <v>479.968</v>
      </c>
      <c r="AI83" s="0" t="n">
        <v>498.189</v>
      </c>
      <c r="AJ83" s="0" t="n">
        <v>0.130082609908956</v>
      </c>
      <c r="AL83" s="0" t="n">
        <v>516.653</v>
      </c>
      <c r="AM83" s="0" t="n">
        <v>468.885</v>
      </c>
      <c r="AN83" s="0" t="n">
        <v>487.069</v>
      </c>
      <c r="AO83" s="0" t="n">
        <v>0.199325327838439</v>
      </c>
      <c r="AQ83" s="0" t="n">
        <v>538.816</v>
      </c>
      <c r="AR83" s="0" t="n">
        <v>470.372</v>
      </c>
      <c r="AS83" s="0" t="n">
        <v>497.061</v>
      </c>
      <c r="AT83" s="0" t="n">
        <v>0.188007170435661</v>
      </c>
      <c r="AV83" s="0" t="n">
        <v>530.122</v>
      </c>
      <c r="AW83" s="0" t="n">
        <v>471.263</v>
      </c>
      <c r="AX83" s="0" t="n">
        <v>499.336</v>
      </c>
      <c r="AY83" s="0" t="n">
        <v>0.161528867729354</v>
      </c>
      <c r="BA83" s="0" t="n">
        <v>531.286</v>
      </c>
      <c r="BB83" s="0" t="n">
        <v>478.727</v>
      </c>
      <c r="BC83" s="0" t="n">
        <v>493.487</v>
      </c>
      <c r="BD83" s="0" t="n">
        <v>0.125589116911608</v>
      </c>
      <c r="BG83" s="0" t="n">
        <v>519.082</v>
      </c>
      <c r="BH83" s="0" t="n">
        <v>465.779</v>
      </c>
      <c r="BI83" s="0" t="n">
        <v>488.233</v>
      </c>
      <c r="BJ83" s="0" t="n">
        <v>0.296873219587171</v>
      </c>
      <c r="BL83" s="0" t="n">
        <v>529.469</v>
      </c>
      <c r="BM83" s="0" t="n">
        <v>471.1</v>
      </c>
      <c r="BN83" s="0" t="n">
        <v>510.001</v>
      </c>
      <c r="BO83" s="0" t="n">
        <v>0.281308738566868</v>
      </c>
      <c r="BQ83" s="0" t="n">
        <v>566.041</v>
      </c>
      <c r="BR83" s="0" t="n">
        <v>474.629</v>
      </c>
      <c r="BS83" s="0" t="n">
        <v>530.732</v>
      </c>
      <c r="BT83" s="0" t="n">
        <v>0.120292001687045</v>
      </c>
      <c r="BV83" s="0" t="n">
        <v>518.98</v>
      </c>
      <c r="BW83" s="0" t="n">
        <v>471.181</v>
      </c>
      <c r="BX83" s="0" t="n">
        <v>507.844</v>
      </c>
      <c r="BY83" s="0" t="n">
        <v>0.123587079525476</v>
      </c>
      <c r="CA83" s="0" t="n">
        <v>515.98</v>
      </c>
      <c r="CB83" s="0" t="n">
        <v>472.628</v>
      </c>
      <c r="CC83" s="0" t="n">
        <v>502.64</v>
      </c>
      <c r="CD83" s="0" t="n">
        <v>0.164613193735299</v>
      </c>
      <c r="CF83" s="0" t="n">
        <v>511.306</v>
      </c>
      <c r="CG83" s="0" t="n">
        <v>476.199</v>
      </c>
      <c r="CH83" s="0" t="n">
        <v>487.275</v>
      </c>
      <c r="CI83" s="0" t="n">
        <v>0.2197365019472</v>
      </c>
      <c r="CK83" s="0" t="n">
        <v>509.224</v>
      </c>
      <c r="CL83" s="0" t="n">
        <v>483.229</v>
      </c>
      <c r="CM83" s="0" t="n">
        <v>505.222</v>
      </c>
      <c r="CN83" s="0" t="n">
        <v>0.0664265235772322</v>
      </c>
    </row>
    <row r="84" customFormat="false" ht="15" hidden="false" customHeight="false" outlineLevel="0" collapsed="false">
      <c r="A84" s="5" t="n">
        <f aca="false">A83+2</f>
        <v>160</v>
      </c>
      <c r="B84" s="5"/>
      <c r="C84" s="0" t="n">
        <v>504.245</v>
      </c>
      <c r="D84" s="0" t="n">
        <v>463.813</v>
      </c>
      <c r="E84" s="0" t="n">
        <v>482.482</v>
      </c>
      <c r="F84" s="0" t="n">
        <v>0.18858052488941</v>
      </c>
      <c r="H84" s="0" t="n">
        <v>493.918</v>
      </c>
      <c r="I84" s="0" t="n">
        <v>464.721</v>
      </c>
      <c r="J84" s="0" t="n">
        <v>480.946</v>
      </c>
      <c r="K84" s="0" t="n">
        <v>0.121963475281145</v>
      </c>
      <c r="M84" s="0" t="n">
        <v>528.592</v>
      </c>
      <c r="N84" s="0" t="n">
        <v>478.854</v>
      </c>
      <c r="O84" s="0" t="n">
        <v>495.142</v>
      </c>
      <c r="P84" s="0" t="n">
        <v>0.190672691470617</v>
      </c>
      <c r="R84" s="0" t="n">
        <v>507.265</v>
      </c>
      <c r="S84" s="0" t="n">
        <v>450.811</v>
      </c>
      <c r="T84" s="0" t="n">
        <v>468.829</v>
      </c>
      <c r="U84" s="0" t="n">
        <v>0.157847204324837</v>
      </c>
      <c r="W84" s="0" t="n">
        <v>492.612</v>
      </c>
      <c r="X84" s="0" t="n">
        <v>469.366</v>
      </c>
      <c r="Y84" s="0" t="n">
        <v>485.727</v>
      </c>
      <c r="Z84" s="0" t="n">
        <v>0.100417245184511</v>
      </c>
      <c r="AB84" s="0" t="n">
        <v>497.041</v>
      </c>
      <c r="AC84" s="0" t="n">
        <v>455.902</v>
      </c>
      <c r="AD84" s="0" t="n">
        <v>479.369</v>
      </c>
      <c r="AE84" s="0" t="n">
        <v>0.081989422424464</v>
      </c>
      <c r="AG84" s="0" t="n">
        <v>538.02</v>
      </c>
      <c r="AH84" s="0" t="n">
        <v>478.968</v>
      </c>
      <c r="AI84" s="0" t="n">
        <v>497.978</v>
      </c>
      <c r="AJ84" s="0" t="n">
        <v>0.10641585116805</v>
      </c>
      <c r="AL84" s="0" t="n">
        <v>513.143</v>
      </c>
      <c r="AM84" s="0" t="n">
        <v>469.159</v>
      </c>
      <c r="AN84" s="0" t="n">
        <v>487.542</v>
      </c>
      <c r="AO84" s="0" t="n">
        <v>0.176335741397449</v>
      </c>
      <c r="AQ84" s="0" t="n">
        <v>540.02</v>
      </c>
      <c r="AR84" s="0" t="n">
        <v>470.33</v>
      </c>
      <c r="AS84" s="0" t="n">
        <v>496.668</v>
      </c>
      <c r="AT84" s="0" t="n">
        <v>0.197204547230099</v>
      </c>
      <c r="AV84" s="0" t="n">
        <v>526.939</v>
      </c>
      <c r="AW84" s="0" t="n">
        <v>470.929</v>
      </c>
      <c r="AX84" s="0" t="n">
        <v>498.999</v>
      </c>
      <c r="AY84" s="0" t="n">
        <v>0.151023742032829</v>
      </c>
      <c r="BA84" s="0" t="n">
        <v>531.857</v>
      </c>
      <c r="BB84" s="0" t="n">
        <v>478.924</v>
      </c>
      <c r="BC84" s="0" t="n">
        <v>494.3</v>
      </c>
      <c r="BD84" s="0" t="n">
        <v>0.12036140937878</v>
      </c>
      <c r="BG84" s="0" t="n">
        <v>519.918</v>
      </c>
      <c r="BH84" s="0" t="n">
        <v>465.01</v>
      </c>
      <c r="BI84" s="0" t="n">
        <v>488.323</v>
      </c>
      <c r="BJ84" s="0" t="n">
        <v>0.293442272294877</v>
      </c>
      <c r="BL84" s="0" t="n">
        <v>524.898</v>
      </c>
      <c r="BM84" s="0" t="n">
        <v>471.524</v>
      </c>
      <c r="BN84" s="0" t="n">
        <v>508.444</v>
      </c>
      <c r="BO84" s="0" t="n">
        <v>0.266330516111895</v>
      </c>
      <c r="BQ84" s="0" t="n">
        <v>567.469</v>
      </c>
      <c r="BR84" s="0" t="n">
        <v>474.56</v>
      </c>
      <c r="BS84" s="0" t="n">
        <v>530.232</v>
      </c>
      <c r="BT84" s="0" t="n">
        <v>0.127998782408131</v>
      </c>
      <c r="BV84" s="0" t="n">
        <v>515.571</v>
      </c>
      <c r="BW84" s="0" t="n">
        <v>472.197</v>
      </c>
      <c r="BX84" s="0" t="n">
        <v>507.829</v>
      </c>
      <c r="BY84" s="0" t="n">
        <v>0.109393005980932</v>
      </c>
      <c r="CA84" s="0" t="n">
        <v>517.653</v>
      </c>
      <c r="CB84" s="0" t="n">
        <v>471.589</v>
      </c>
      <c r="CC84" s="0" t="n">
        <v>501.937</v>
      </c>
      <c r="CD84" s="0" t="n">
        <v>0.178278859584323</v>
      </c>
      <c r="CF84" s="0" t="n">
        <v>510.592</v>
      </c>
      <c r="CG84" s="0" t="n">
        <v>476.249</v>
      </c>
      <c r="CH84" s="0" t="n">
        <v>487.24</v>
      </c>
      <c r="CI84" s="0" t="n">
        <v>0.215123012779655</v>
      </c>
      <c r="CK84" s="0" t="n">
        <v>508.837</v>
      </c>
      <c r="CL84" s="0" t="n">
        <v>483.604</v>
      </c>
      <c r="CM84" s="0" t="n">
        <v>505.362</v>
      </c>
      <c r="CN84" s="0" t="n">
        <v>0.0627593566697434</v>
      </c>
    </row>
    <row r="85" customFormat="false" ht="15" hidden="false" customHeight="false" outlineLevel="0" collapsed="false">
      <c r="A85" s="5" t="n">
        <f aca="false">A84+2</f>
        <v>162</v>
      </c>
      <c r="B85" s="5"/>
      <c r="C85" s="0" t="n">
        <v>501.612</v>
      </c>
      <c r="D85" s="0" t="n">
        <v>463.574</v>
      </c>
      <c r="E85" s="0" t="n">
        <v>482.368</v>
      </c>
      <c r="F85" s="0" t="n">
        <v>0.164787738834578</v>
      </c>
      <c r="H85" s="0" t="n">
        <v>491.796</v>
      </c>
      <c r="I85" s="0" t="n">
        <v>464.51</v>
      </c>
      <c r="J85" s="0" t="n">
        <v>480.722</v>
      </c>
      <c r="K85" s="0" t="n">
        <v>0.0942261923138349</v>
      </c>
      <c r="M85" s="0" t="n">
        <v>528.49</v>
      </c>
      <c r="N85" s="0" t="n">
        <v>479.146</v>
      </c>
      <c r="O85" s="0" t="n">
        <v>495.022</v>
      </c>
      <c r="P85" s="0" t="n">
        <v>0.199864751745847</v>
      </c>
      <c r="R85" s="0" t="n">
        <v>508.653</v>
      </c>
      <c r="S85" s="0" t="n">
        <v>450.37</v>
      </c>
      <c r="T85" s="0" t="n">
        <v>468.233</v>
      </c>
      <c r="U85" s="0" t="n">
        <v>0.184857368420867</v>
      </c>
      <c r="W85" s="0" t="n">
        <v>487.796</v>
      </c>
      <c r="X85" s="0" t="n">
        <v>469.066</v>
      </c>
      <c r="Y85" s="0" t="n">
        <v>485.608</v>
      </c>
      <c r="Z85" s="0" t="n">
        <v>0.0524462093451951</v>
      </c>
      <c r="AB85" s="0" t="n">
        <v>496.878</v>
      </c>
      <c r="AC85" s="0" t="n">
        <v>455.517</v>
      </c>
      <c r="AD85" s="0" t="n">
        <v>479.455</v>
      </c>
      <c r="AE85" s="0" t="n">
        <v>0.0764986204249349</v>
      </c>
      <c r="AG85" s="0" t="n">
        <v>538.776</v>
      </c>
      <c r="AH85" s="0" t="n">
        <v>479.029</v>
      </c>
      <c r="AI85" s="0" t="n">
        <v>498.109</v>
      </c>
      <c r="AJ85" s="0" t="n">
        <v>0.107803539470131</v>
      </c>
      <c r="AL85" s="0" t="n">
        <v>516.224</v>
      </c>
      <c r="AM85" s="0" t="n">
        <v>469.438</v>
      </c>
      <c r="AN85" s="0" t="n">
        <v>488.617</v>
      </c>
      <c r="AO85" s="0" t="n">
        <v>0.180927546508695</v>
      </c>
      <c r="AQ85" s="0" t="n">
        <v>539.306</v>
      </c>
      <c r="AR85" s="0" t="n">
        <v>470.599</v>
      </c>
      <c r="AS85" s="0" t="n">
        <v>497.079</v>
      </c>
      <c r="AT85" s="0" t="n">
        <v>0.191412876153338</v>
      </c>
      <c r="AV85" s="0" t="n">
        <v>521.02</v>
      </c>
      <c r="AW85" s="0" t="n">
        <v>472.289</v>
      </c>
      <c r="AX85" s="0" t="n">
        <v>498.609</v>
      </c>
      <c r="AY85" s="0" t="n">
        <v>0.136098116955423</v>
      </c>
      <c r="BA85" s="0" t="n">
        <v>537.102</v>
      </c>
      <c r="BB85" s="0" t="n">
        <v>479.236</v>
      </c>
      <c r="BC85" s="0" t="n">
        <v>494.422</v>
      </c>
      <c r="BD85" s="0" t="n">
        <v>0.136614658125645</v>
      </c>
      <c r="BG85" s="0" t="n">
        <v>517.837</v>
      </c>
      <c r="BH85" s="0" t="n">
        <v>464.79</v>
      </c>
      <c r="BI85" s="0" t="n">
        <v>488.239</v>
      </c>
      <c r="BJ85" s="0" t="n">
        <v>0.276304384643361</v>
      </c>
      <c r="BL85" s="0" t="n">
        <v>527.204</v>
      </c>
      <c r="BM85" s="0" t="n">
        <v>470.69</v>
      </c>
      <c r="BN85" s="0" t="n">
        <v>508.364</v>
      </c>
      <c r="BO85" s="0" t="n">
        <v>0.281207515158282</v>
      </c>
      <c r="BQ85" s="0" t="n">
        <v>568.653</v>
      </c>
      <c r="BR85" s="0" t="n">
        <v>474.31</v>
      </c>
      <c r="BS85" s="0" t="n">
        <v>530.07</v>
      </c>
      <c r="BT85" s="0" t="n">
        <v>0.132502149902655</v>
      </c>
      <c r="BV85" s="0" t="n">
        <v>513.184</v>
      </c>
      <c r="BW85" s="0" t="n">
        <v>472.572</v>
      </c>
      <c r="BX85" s="0" t="n">
        <v>507.464</v>
      </c>
      <c r="BY85" s="0" t="n">
        <v>0.100636149954973</v>
      </c>
      <c r="CA85" s="0" t="n">
        <v>515.673</v>
      </c>
      <c r="CB85" s="0" t="n">
        <v>471.812</v>
      </c>
      <c r="CC85" s="0" t="n">
        <v>502.522</v>
      </c>
      <c r="CD85" s="0" t="n">
        <v>0.161585237143259</v>
      </c>
      <c r="CF85" s="0" t="n">
        <v>512.592</v>
      </c>
      <c r="CG85" s="0" t="n">
        <v>475.796</v>
      </c>
      <c r="CH85" s="0" t="n">
        <v>486.93</v>
      </c>
      <c r="CI85" s="0" t="n">
        <v>0.233596452900047</v>
      </c>
      <c r="CK85" s="0" t="n">
        <v>510.184</v>
      </c>
      <c r="CL85" s="0" t="n">
        <v>483.246</v>
      </c>
      <c r="CM85" s="0" t="n">
        <v>505.307</v>
      </c>
      <c r="CN85" s="0" t="n">
        <v>0.0728695286324561</v>
      </c>
    </row>
    <row r="86" customFormat="false" ht="15" hidden="false" customHeight="false" outlineLevel="0" collapsed="false">
      <c r="A86" s="5" t="n">
        <f aca="false">A85+2</f>
        <v>164</v>
      </c>
      <c r="B86" s="5"/>
      <c r="C86" s="0" t="n">
        <v>507.163</v>
      </c>
      <c r="D86" s="0" t="n">
        <v>464.033</v>
      </c>
      <c r="E86" s="0" t="n">
        <v>482.374</v>
      </c>
      <c r="F86" s="0" t="n">
        <v>0.219764818719829</v>
      </c>
      <c r="H86" s="0" t="n">
        <v>499.449</v>
      </c>
      <c r="I86" s="0" t="n">
        <v>464.659</v>
      </c>
      <c r="J86" s="0" t="n">
        <v>480.19</v>
      </c>
      <c r="K86" s="0" t="n">
        <v>0.226908944443885</v>
      </c>
      <c r="M86" s="0" t="n">
        <v>525.959</v>
      </c>
      <c r="N86" s="0" t="n">
        <v>479.02</v>
      </c>
      <c r="O86" s="0" t="n">
        <v>494.751</v>
      </c>
      <c r="P86" s="0" t="n">
        <v>0.178883706916806</v>
      </c>
      <c r="R86" s="0" t="n">
        <v>506.735</v>
      </c>
      <c r="S86" s="0" t="n">
        <v>450.173</v>
      </c>
      <c r="T86" s="0" t="n">
        <v>467.825</v>
      </c>
      <c r="U86" s="0" t="n">
        <v>0.172664220501643</v>
      </c>
      <c r="W86" s="0" t="n">
        <v>490.02</v>
      </c>
      <c r="X86" s="0" t="n">
        <v>469.577</v>
      </c>
      <c r="Y86" s="0" t="n">
        <v>485.962</v>
      </c>
      <c r="Z86" s="0" t="n">
        <v>0.0716307672629112</v>
      </c>
      <c r="AB86" s="0" t="n">
        <v>494.061</v>
      </c>
      <c r="AC86" s="0" t="n">
        <v>455.72</v>
      </c>
      <c r="AD86" s="0" t="n">
        <v>478.913</v>
      </c>
      <c r="AE86" s="0" t="n">
        <v>0.0602322312128196</v>
      </c>
      <c r="AG86" s="0" t="n">
        <v>536.143</v>
      </c>
      <c r="AH86" s="0" t="n">
        <v>479.475</v>
      </c>
      <c r="AI86" s="0" t="n">
        <v>497.634</v>
      </c>
      <c r="AJ86" s="0" t="n">
        <v>0.107208207889311</v>
      </c>
      <c r="AL86" s="0" t="n">
        <v>519.245</v>
      </c>
      <c r="AM86" s="0" t="n">
        <v>468.685</v>
      </c>
      <c r="AN86" s="0" t="n">
        <v>488.06</v>
      </c>
      <c r="AO86" s="0" t="n">
        <v>0.197620202030378</v>
      </c>
      <c r="AQ86" s="0" t="n">
        <v>533.98</v>
      </c>
      <c r="AR86" s="0" t="n">
        <v>470.051</v>
      </c>
      <c r="AS86" s="0" t="n">
        <v>497.199</v>
      </c>
      <c r="AT86" s="0" t="n">
        <v>0.164341225788316</v>
      </c>
      <c r="AV86" s="0" t="n">
        <v>516.347</v>
      </c>
      <c r="AW86" s="0" t="n">
        <v>472.079</v>
      </c>
      <c r="AX86" s="0" t="n">
        <v>499.021</v>
      </c>
      <c r="AY86" s="0" t="n">
        <v>0.114480801433877</v>
      </c>
      <c r="BA86" s="0" t="n">
        <v>538.061</v>
      </c>
      <c r="BB86" s="0" t="n">
        <v>479.496</v>
      </c>
      <c r="BC86" s="0" t="n">
        <v>494.122</v>
      </c>
      <c r="BD86" s="0" t="n">
        <v>0.145171217719803</v>
      </c>
      <c r="BG86" s="0" t="n">
        <v>518.265</v>
      </c>
      <c r="BH86" s="0" t="n">
        <v>465.058</v>
      </c>
      <c r="BI86" s="0" t="n">
        <v>487.819</v>
      </c>
      <c r="BJ86" s="0" t="n">
        <v>0.290197316433066</v>
      </c>
      <c r="BL86" s="0" t="n">
        <v>525.408</v>
      </c>
      <c r="BM86" s="0" t="n">
        <v>470.793</v>
      </c>
      <c r="BN86" s="0" t="n">
        <v>509.194</v>
      </c>
      <c r="BO86" s="0" t="n">
        <v>0.259922473516377</v>
      </c>
      <c r="BQ86" s="0" t="n">
        <v>560.694</v>
      </c>
      <c r="BR86" s="0" t="n">
        <v>473.615</v>
      </c>
      <c r="BS86" s="0" t="n">
        <v>529.636</v>
      </c>
      <c r="BT86" s="0" t="n">
        <v>0.105667873460045</v>
      </c>
      <c r="BV86" s="0" t="n">
        <v>514.204</v>
      </c>
      <c r="BW86" s="0" t="n">
        <v>471.465</v>
      </c>
      <c r="BX86" s="0" t="n">
        <v>507.341</v>
      </c>
      <c r="BY86" s="0" t="n">
        <v>0.105128226576554</v>
      </c>
      <c r="CA86" s="0" t="n">
        <v>517.571</v>
      </c>
      <c r="CB86" s="0" t="n">
        <v>471.838</v>
      </c>
      <c r="CC86" s="0" t="n">
        <v>500.914</v>
      </c>
      <c r="CD86" s="0" t="n">
        <v>0.18852634129927</v>
      </c>
      <c r="CF86" s="0" t="n">
        <v>509.837</v>
      </c>
      <c r="CG86" s="0" t="n">
        <v>476.694</v>
      </c>
      <c r="CH86" s="0" t="n">
        <v>486.999</v>
      </c>
      <c r="CI86" s="0" t="n">
        <v>0.224510032852493</v>
      </c>
      <c r="CK86" s="0" t="n">
        <v>509</v>
      </c>
      <c r="CL86" s="0" t="n">
        <v>483.143</v>
      </c>
      <c r="CM86" s="0" t="n">
        <v>504.826</v>
      </c>
      <c r="CN86" s="0" t="n">
        <v>0.0681622700849233</v>
      </c>
    </row>
    <row r="87" customFormat="false" ht="15" hidden="false" customHeight="false" outlineLevel="0" collapsed="false">
      <c r="A87" s="5" t="n">
        <f aca="false">A86+2</f>
        <v>166</v>
      </c>
      <c r="B87" s="5"/>
      <c r="C87" s="0" t="n">
        <v>506.224</v>
      </c>
      <c r="D87" s="0" t="n">
        <v>464.695</v>
      </c>
      <c r="E87" s="0" t="n">
        <v>482.007</v>
      </c>
      <c r="F87" s="0" t="n">
        <v>0.227701182150258</v>
      </c>
      <c r="H87" s="0" t="n">
        <v>496</v>
      </c>
      <c r="I87" s="0" t="n">
        <v>463.484</v>
      </c>
      <c r="J87" s="0" t="n">
        <v>479.952</v>
      </c>
      <c r="K87" s="0" t="n">
        <v>0.163650410093843</v>
      </c>
      <c r="M87" s="0" t="n">
        <v>523.694</v>
      </c>
      <c r="N87" s="0" t="n">
        <v>478.16</v>
      </c>
      <c r="O87" s="0" t="n">
        <v>494.531</v>
      </c>
      <c r="P87" s="0" t="n">
        <v>0.144689640831402</v>
      </c>
      <c r="R87" s="0" t="n">
        <v>509.449</v>
      </c>
      <c r="S87" s="0" t="n">
        <v>450.714</v>
      </c>
      <c r="T87" s="0" t="n">
        <v>467.927</v>
      </c>
      <c r="U87" s="0" t="n">
        <v>0.216013780321102</v>
      </c>
      <c r="W87" s="0" t="n">
        <v>490.204</v>
      </c>
      <c r="X87" s="0" t="n">
        <v>469.138</v>
      </c>
      <c r="Y87" s="0" t="n">
        <v>485.296</v>
      </c>
      <c r="Z87" s="0" t="n">
        <v>0.080954857488365</v>
      </c>
      <c r="AB87" s="0" t="n">
        <v>494.939</v>
      </c>
      <c r="AC87" s="0" t="n">
        <v>455.649</v>
      </c>
      <c r="AD87" s="0" t="n">
        <v>479.389</v>
      </c>
      <c r="AE87" s="0" t="n">
        <v>0.0606425434660897</v>
      </c>
      <c r="AG87" s="0" t="n">
        <v>538.816</v>
      </c>
      <c r="AH87" s="0" t="n">
        <v>480.359</v>
      </c>
      <c r="AI87" s="0" t="n">
        <v>497.547</v>
      </c>
      <c r="AJ87" s="0" t="n">
        <v>0.122753295387863</v>
      </c>
      <c r="AL87" s="0" t="n">
        <v>515.735</v>
      </c>
      <c r="AM87" s="0" t="n">
        <v>469.402</v>
      </c>
      <c r="AN87" s="0" t="n">
        <v>489.115</v>
      </c>
      <c r="AO87" s="0" t="n">
        <v>0.172188081095344</v>
      </c>
      <c r="AQ87" s="0" t="n">
        <v>539.571</v>
      </c>
      <c r="AR87" s="0" t="n">
        <v>470.553</v>
      </c>
      <c r="AS87" s="0" t="n">
        <v>497.176</v>
      </c>
      <c r="AT87" s="0" t="n">
        <v>0.191158332705553</v>
      </c>
      <c r="AV87" s="0" t="n">
        <v>524.49</v>
      </c>
      <c r="AW87" s="0" t="n">
        <v>471.861</v>
      </c>
      <c r="AX87" s="0" t="n">
        <v>498.845</v>
      </c>
      <c r="AY87" s="0" t="n">
        <v>0.146356782521223</v>
      </c>
      <c r="BA87" s="0" t="n">
        <v>532.367</v>
      </c>
      <c r="BB87" s="0" t="n">
        <v>479.724</v>
      </c>
      <c r="BC87" s="0" t="n">
        <v>493.616</v>
      </c>
      <c r="BD87" s="0" t="n">
        <v>0.135685339165269</v>
      </c>
      <c r="BG87" s="0" t="n">
        <v>520.306</v>
      </c>
      <c r="BH87" s="0" t="n">
        <v>464.975</v>
      </c>
      <c r="BI87" s="0" t="n">
        <v>487.901</v>
      </c>
      <c r="BJ87" s="0" t="n">
        <v>0.304166055431928</v>
      </c>
      <c r="BL87" s="0" t="n">
        <v>512.878</v>
      </c>
      <c r="BM87" s="0" t="n">
        <v>470.382</v>
      </c>
      <c r="BN87" s="0" t="n">
        <v>508.634</v>
      </c>
      <c r="BO87" s="0" t="n">
        <v>0.174816217711272</v>
      </c>
      <c r="BQ87" s="0" t="n">
        <v>557.755</v>
      </c>
      <c r="BR87" s="0" t="n">
        <v>474.133</v>
      </c>
      <c r="BS87" s="0" t="n">
        <v>527.925</v>
      </c>
      <c r="BT87" s="0" t="n">
        <v>0.105696002157014</v>
      </c>
      <c r="BV87" s="0" t="n">
        <v>513.878</v>
      </c>
      <c r="BW87" s="0" t="n">
        <v>471.887</v>
      </c>
      <c r="BX87" s="0" t="n">
        <v>507.137</v>
      </c>
      <c r="BY87" s="0" t="n">
        <v>0.105117759328312</v>
      </c>
      <c r="CA87" s="0" t="n">
        <v>517.918</v>
      </c>
      <c r="CB87" s="0" t="n">
        <v>471.688</v>
      </c>
      <c r="CC87" s="0" t="n">
        <v>501.495</v>
      </c>
      <c r="CD87" s="0" t="n">
        <v>0.184447347701979</v>
      </c>
      <c r="CF87" s="0" t="n">
        <v>506.347</v>
      </c>
      <c r="CG87" s="0" t="n">
        <v>476.438</v>
      </c>
      <c r="CH87" s="0" t="n">
        <v>486.912</v>
      </c>
      <c r="CI87" s="0" t="n">
        <v>0.187533477539083</v>
      </c>
      <c r="CK87" s="0" t="n">
        <v>506.735</v>
      </c>
      <c r="CL87" s="0" t="n">
        <v>483.427</v>
      </c>
      <c r="CM87" s="0" t="n">
        <v>504.672</v>
      </c>
      <c r="CN87" s="0" t="n">
        <v>0.0524434327390942</v>
      </c>
    </row>
    <row r="88" customFormat="false" ht="15" hidden="false" customHeight="false" outlineLevel="0" collapsed="false">
      <c r="A88" s="5" t="n">
        <f aca="false">A87+2</f>
        <v>168</v>
      </c>
      <c r="B88" s="5"/>
      <c r="C88" s="0" t="n">
        <v>507.082</v>
      </c>
      <c r="D88" s="0" t="n">
        <v>463.14</v>
      </c>
      <c r="E88" s="0" t="n">
        <v>481.705</v>
      </c>
      <c r="F88" s="0" t="n">
        <v>0.222343183801568</v>
      </c>
      <c r="H88" s="0" t="n">
        <v>499.102</v>
      </c>
      <c r="I88" s="0" t="n">
        <v>463.746</v>
      </c>
      <c r="J88" s="0" t="n">
        <v>480.031</v>
      </c>
      <c r="K88" s="0" t="n">
        <v>0.210481269271325</v>
      </c>
      <c r="M88" s="0" t="n">
        <v>524.102</v>
      </c>
      <c r="N88" s="0" t="n">
        <v>478.554</v>
      </c>
      <c r="O88" s="0" t="n">
        <v>494.437</v>
      </c>
      <c r="P88" s="0" t="n">
        <v>0.159270751564632</v>
      </c>
      <c r="R88" s="0" t="n">
        <v>510.245</v>
      </c>
      <c r="S88" s="0" t="n">
        <v>451.072</v>
      </c>
      <c r="T88" s="0" t="n">
        <v>468.216</v>
      </c>
      <c r="U88" s="0" t="n">
        <v>0.224201953513798</v>
      </c>
      <c r="W88" s="0" t="n">
        <v>489.143</v>
      </c>
      <c r="X88" s="0" t="n">
        <v>468.517</v>
      </c>
      <c r="Y88" s="0" t="n">
        <v>485.197</v>
      </c>
      <c r="Z88" s="0" t="n">
        <v>0.0697862614058419</v>
      </c>
      <c r="AB88" s="0" t="n">
        <v>501.571</v>
      </c>
      <c r="AC88" s="0" t="n">
        <v>455.924</v>
      </c>
      <c r="AD88" s="0" t="n">
        <v>479.069</v>
      </c>
      <c r="AE88" s="0" t="n">
        <v>0.129706424901563</v>
      </c>
      <c r="AG88" s="0" t="n">
        <v>538.224</v>
      </c>
      <c r="AH88" s="0" t="n">
        <v>478.672</v>
      </c>
      <c r="AI88" s="0" t="n">
        <v>497.6</v>
      </c>
      <c r="AJ88" s="0" t="n">
        <v>0.108626550354582</v>
      </c>
      <c r="AL88" s="0" t="n">
        <v>517.184</v>
      </c>
      <c r="AM88" s="0" t="n">
        <v>469.059</v>
      </c>
      <c r="AN88" s="0" t="n">
        <v>487.937</v>
      </c>
      <c r="AO88" s="0" t="n">
        <v>0.19170452937633</v>
      </c>
      <c r="AQ88" s="0" t="n">
        <v>539.449</v>
      </c>
      <c r="AR88" s="0" t="n">
        <v>469.637</v>
      </c>
      <c r="AS88" s="0" t="n">
        <v>496.783</v>
      </c>
      <c r="AT88" s="0" t="n">
        <v>0.18882222878985</v>
      </c>
      <c r="AV88" s="0" t="n">
        <v>521.102</v>
      </c>
      <c r="AW88" s="0" t="n">
        <v>472.09</v>
      </c>
      <c r="AX88" s="0" t="n">
        <v>498.61</v>
      </c>
      <c r="AY88" s="0" t="n">
        <v>0.13574883890277</v>
      </c>
      <c r="BA88" s="0" t="n">
        <v>528.592</v>
      </c>
      <c r="BB88" s="0" t="n">
        <v>478.891</v>
      </c>
      <c r="BC88" s="0" t="n">
        <v>494.124</v>
      </c>
      <c r="BD88" s="0" t="n">
        <v>0.112415977955299</v>
      </c>
      <c r="BG88" s="0" t="n">
        <v>516.163</v>
      </c>
      <c r="BH88" s="0" t="n">
        <v>465.601</v>
      </c>
      <c r="BI88" s="0" t="n">
        <v>487.958</v>
      </c>
      <c r="BJ88" s="0" t="n">
        <v>0.276183692874599</v>
      </c>
      <c r="BL88" s="0" t="n">
        <v>507.653</v>
      </c>
      <c r="BM88" s="0" t="n">
        <v>470.621</v>
      </c>
      <c r="BN88" s="0" t="n">
        <v>508.295</v>
      </c>
      <c r="BO88" s="0" t="n">
        <v>0.139822990532045</v>
      </c>
      <c r="BQ88" s="0" t="n">
        <v>563.02</v>
      </c>
      <c r="BR88" s="0" t="n">
        <v>472.985</v>
      </c>
      <c r="BS88" s="0" t="n">
        <v>530.246</v>
      </c>
      <c r="BT88" s="0" t="n">
        <v>0.109172152835705</v>
      </c>
      <c r="BV88" s="0" t="n">
        <v>510.163</v>
      </c>
      <c r="BW88" s="0" t="n">
        <v>472.005</v>
      </c>
      <c r="BX88" s="0" t="n">
        <v>507.209</v>
      </c>
      <c r="BY88" s="0" t="n">
        <v>0.0874991851391609</v>
      </c>
      <c r="CA88" s="0" t="n">
        <v>519.082</v>
      </c>
      <c r="CB88" s="0" t="n">
        <v>472.233</v>
      </c>
      <c r="CC88" s="0" t="n">
        <v>501.808</v>
      </c>
      <c r="CD88" s="0" t="n">
        <v>0.190611732106198</v>
      </c>
      <c r="CF88" s="0" t="n">
        <v>507.265</v>
      </c>
      <c r="CG88" s="0" t="n">
        <v>476.251</v>
      </c>
      <c r="CH88" s="0" t="n">
        <v>486.978</v>
      </c>
      <c r="CI88" s="0" t="n">
        <v>0.191189729750626</v>
      </c>
      <c r="CK88" s="0" t="n">
        <v>505.694</v>
      </c>
      <c r="CL88" s="0" t="n">
        <v>483.95</v>
      </c>
      <c r="CM88" s="0" t="n">
        <v>504.858</v>
      </c>
      <c r="CN88" s="0" t="n">
        <v>0.0430314082513877</v>
      </c>
    </row>
    <row r="89" customFormat="false" ht="15" hidden="false" customHeight="false" outlineLevel="0" collapsed="false">
      <c r="A89" s="5" t="n">
        <f aca="false">A88+2</f>
        <v>170</v>
      </c>
      <c r="B89" s="5"/>
      <c r="C89" s="0" t="n">
        <v>504.735</v>
      </c>
      <c r="D89" s="0" t="n">
        <v>463.077</v>
      </c>
      <c r="E89" s="0" t="n">
        <v>481.761</v>
      </c>
      <c r="F89" s="0" t="n">
        <v>0.199299943899782</v>
      </c>
      <c r="H89" s="0" t="n">
        <v>495.959</v>
      </c>
      <c r="I89" s="0" t="n">
        <v>464.197</v>
      </c>
      <c r="J89" s="0" t="n">
        <v>479.968</v>
      </c>
      <c r="K89" s="0" t="n">
        <v>0.173049296278956</v>
      </c>
      <c r="M89" s="0" t="n">
        <v>518.163</v>
      </c>
      <c r="N89" s="0" t="n">
        <v>477.973</v>
      </c>
      <c r="O89" s="0" t="n">
        <v>494.279</v>
      </c>
      <c r="P89" s="0" t="n">
        <v>0.0912136901456392</v>
      </c>
      <c r="R89" s="0" t="n">
        <v>506.98</v>
      </c>
      <c r="S89" s="0" t="n">
        <v>450.949</v>
      </c>
      <c r="T89" s="0" t="n">
        <v>468.232</v>
      </c>
      <c r="U89" s="0" t="n">
        <v>0.180520421076897</v>
      </c>
      <c r="W89" s="0" t="n">
        <v>490.939</v>
      </c>
      <c r="X89" s="0" t="n">
        <v>468.98</v>
      </c>
      <c r="Y89" s="0" t="n">
        <v>485.7</v>
      </c>
      <c r="Z89" s="0" t="n">
        <v>0.082548667729118</v>
      </c>
      <c r="AB89" s="0" t="n">
        <v>503.51</v>
      </c>
      <c r="AC89" s="0" t="n">
        <v>455.411</v>
      </c>
      <c r="AD89" s="0" t="n">
        <v>479.628</v>
      </c>
      <c r="AE89" s="0" t="n">
        <v>0.132743288630768</v>
      </c>
      <c r="AG89" s="0" t="n">
        <v>541.959</v>
      </c>
      <c r="AH89" s="0" t="n">
        <v>479.362</v>
      </c>
      <c r="AI89" s="0" t="n">
        <v>497.032</v>
      </c>
      <c r="AJ89" s="0" t="n">
        <v>0.130599734264631</v>
      </c>
      <c r="AL89" s="0" t="n">
        <v>516.061</v>
      </c>
      <c r="AM89" s="0" t="n">
        <v>468.573</v>
      </c>
      <c r="AN89" s="0" t="n">
        <v>487.577</v>
      </c>
      <c r="AO89" s="0" t="n">
        <v>0.186756736698372</v>
      </c>
      <c r="AQ89" s="0" t="n">
        <v>538.837</v>
      </c>
      <c r="AR89" s="0" t="n">
        <v>469.738</v>
      </c>
      <c r="AS89" s="0" t="n">
        <v>497.074</v>
      </c>
      <c r="AT89" s="0" t="n">
        <v>0.18386060843148</v>
      </c>
      <c r="AV89" s="0" t="n">
        <v>520.306</v>
      </c>
      <c r="AW89" s="0" t="n">
        <v>470.662</v>
      </c>
      <c r="AX89" s="0" t="n">
        <v>499.385</v>
      </c>
      <c r="AY89" s="0" t="n">
        <v>0.123327639108232</v>
      </c>
      <c r="BA89" s="0" t="n">
        <v>522.306</v>
      </c>
      <c r="BB89" s="0" t="n">
        <v>478.574</v>
      </c>
      <c r="BC89" s="0" t="n">
        <v>492.817</v>
      </c>
      <c r="BD89" s="0" t="n">
        <v>0.1039207705633</v>
      </c>
      <c r="BG89" s="0" t="n">
        <v>509.02</v>
      </c>
      <c r="BH89" s="0" t="n">
        <v>465.794</v>
      </c>
      <c r="BI89" s="0" t="n">
        <v>487.647</v>
      </c>
      <c r="BJ89" s="0" t="n">
        <v>0.223947031844006</v>
      </c>
      <c r="BL89" s="0" t="n">
        <v>511.816</v>
      </c>
      <c r="BM89" s="0" t="n">
        <v>470.73</v>
      </c>
      <c r="BN89" s="0" t="n">
        <v>509.098</v>
      </c>
      <c r="BO89" s="0" t="n">
        <v>0.163850353902912</v>
      </c>
      <c r="BQ89" s="0" t="n">
        <v>558.857</v>
      </c>
      <c r="BR89" s="0" t="n">
        <v>474.496</v>
      </c>
      <c r="BS89" s="0" t="n">
        <v>529.316</v>
      </c>
      <c r="BT89" s="0" t="n">
        <v>0.102638799515279</v>
      </c>
      <c r="BV89" s="0" t="n">
        <v>508.857</v>
      </c>
      <c r="BW89" s="0" t="n">
        <v>472.993</v>
      </c>
      <c r="BX89" s="0" t="n">
        <v>507.015</v>
      </c>
      <c r="BY89" s="0" t="n">
        <v>0.0826121132864299</v>
      </c>
      <c r="CA89" s="0" t="n">
        <v>521.388</v>
      </c>
      <c r="CB89" s="0" t="n">
        <v>471.879</v>
      </c>
      <c r="CC89" s="0" t="n">
        <v>501.838</v>
      </c>
      <c r="CD89" s="0" t="n">
        <v>0.203367258597854</v>
      </c>
      <c r="CF89" s="0" t="n">
        <v>506.796</v>
      </c>
      <c r="CG89" s="0" t="n">
        <v>475.94</v>
      </c>
      <c r="CH89" s="0" t="n">
        <v>487</v>
      </c>
      <c r="CI89" s="0" t="n">
        <v>0.180800281611978</v>
      </c>
      <c r="CK89" s="0" t="n">
        <v>506.755</v>
      </c>
      <c r="CL89" s="0" t="n">
        <v>483.474</v>
      </c>
      <c r="CM89" s="0" t="n">
        <v>504.199</v>
      </c>
      <c r="CN89" s="0" t="n">
        <v>0.0567645074717067</v>
      </c>
    </row>
    <row r="90" customFormat="false" ht="15" hidden="false" customHeight="false" outlineLevel="0" collapsed="false">
      <c r="A90" s="5" t="n">
        <f aca="false">A89+2</f>
        <v>172</v>
      </c>
      <c r="B90" s="5"/>
      <c r="C90" s="0" t="n">
        <v>509.02</v>
      </c>
      <c r="D90" s="0" t="n">
        <v>463.449</v>
      </c>
      <c r="E90" s="0" t="n">
        <v>481.713</v>
      </c>
      <c r="F90" s="0" t="n">
        <v>0.243856216345905</v>
      </c>
      <c r="H90" s="0" t="n">
        <v>501</v>
      </c>
      <c r="I90" s="0" t="n">
        <v>464.004</v>
      </c>
      <c r="J90" s="0" t="n">
        <v>479.709</v>
      </c>
      <c r="K90" s="0" t="n">
        <v>0.254459024419991</v>
      </c>
      <c r="M90" s="0" t="n">
        <v>514.306</v>
      </c>
      <c r="N90" s="0" t="n">
        <v>479.048</v>
      </c>
      <c r="O90" s="0" t="n">
        <v>494.241</v>
      </c>
      <c r="P90" s="0" t="n">
        <v>0.066883901494327</v>
      </c>
      <c r="R90" s="0" t="n">
        <v>508.551</v>
      </c>
      <c r="S90" s="0" t="n">
        <v>450.343</v>
      </c>
      <c r="T90" s="0" t="n">
        <v>467.85</v>
      </c>
      <c r="U90" s="0" t="n">
        <v>0.197794398322406</v>
      </c>
      <c r="W90" s="0" t="n">
        <v>491.02</v>
      </c>
      <c r="X90" s="0" t="n">
        <v>468.833</v>
      </c>
      <c r="Y90" s="0" t="n">
        <v>485.345</v>
      </c>
      <c r="Z90" s="0" t="n">
        <v>0.0875946925676381</v>
      </c>
      <c r="AB90" s="0" t="n">
        <v>505.959</v>
      </c>
      <c r="AC90" s="0" t="n">
        <v>456.057</v>
      </c>
      <c r="AD90" s="0" t="n">
        <v>478.738</v>
      </c>
      <c r="AE90" s="0" t="n">
        <v>0.179336753124349</v>
      </c>
      <c r="AG90" s="0" t="n">
        <v>545.714</v>
      </c>
      <c r="AH90" s="0" t="n">
        <v>479.168</v>
      </c>
      <c r="AI90" s="0" t="n">
        <v>497.522</v>
      </c>
      <c r="AJ90" s="0" t="n">
        <v>0.135209087562054</v>
      </c>
      <c r="AL90" s="0" t="n">
        <v>517.653</v>
      </c>
      <c r="AM90" s="0" t="n">
        <v>469.057</v>
      </c>
      <c r="AN90" s="0" t="n">
        <v>487.021</v>
      </c>
      <c r="AO90" s="0" t="n">
        <v>0.207005230261127</v>
      </c>
      <c r="AQ90" s="0" t="n">
        <v>537.306</v>
      </c>
      <c r="AR90" s="0" t="n">
        <v>470.527</v>
      </c>
      <c r="AS90" s="0" t="n">
        <v>496.941</v>
      </c>
      <c r="AT90" s="0" t="n">
        <v>0.183905903921465</v>
      </c>
      <c r="AV90" s="0" t="n">
        <v>522.531</v>
      </c>
      <c r="AW90" s="0" t="n">
        <v>472.981</v>
      </c>
      <c r="AX90" s="0" t="n">
        <v>498.492</v>
      </c>
      <c r="AY90" s="0" t="n">
        <v>0.145518776220995</v>
      </c>
      <c r="BA90" s="0" t="n">
        <v>525</v>
      </c>
      <c r="BB90" s="0" t="n">
        <v>479.224</v>
      </c>
      <c r="BC90" s="0" t="n">
        <v>493.771</v>
      </c>
      <c r="BD90" s="0" t="n">
        <v>0.107293481813531</v>
      </c>
      <c r="BG90" s="0" t="n">
        <v>515.429</v>
      </c>
      <c r="BH90" s="0" t="n">
        <v>465.531</v>
      </c>
      <c r="BI90" s="0" t="n">
        <v>487.771</v>
      </c>
      <c r="BJ90" s="0" t="n">
        <v>0.27287518495763</v>
      </c>
      <c r="BL90" s="0" t="n">
        <v>516.429</v>
      </c>
      <c r="BM90" s="0" t="n">
        <v>471.058</v>
      </c>
      <c r="BN90" s="0" t="n">
        <v>509.062</v>
      </c>
      <c r="BO90" s="0" t="n">
        <v>0.197481563140929</v>
      </c>
      <c r="BQ90" s="0" t="n">
        <v>555.898</v>
      </c>
      <c r="BR90" s="0" t="n">
        <v>474.117</v>
      </c>
      <c r="BS90" s="0" t="n">
        <v>530.518</v>
      </c>
      <c r="BT90" s="0" t="n">
        <v>0.0852990980853378</v>
      </c>
      <c r="BV90" s="0" t="n">
        <v>511.367</v>
      </c>
      <c r="BW90" s="0" t="n">
        <v>472.13</v>
      </c>
      <c r="BX90" s="0" t="n">
        <v>507.014</v>
      </c>
      <c r="BY90" s="0" t="n">
        <v>0.0942092307718453</v>
      </c>
      <c r="CA90" s="0" t="n">
        <v>521.286</v>
      </c>
      <c r="CB90" s="0" t="n">
        <v>471.398</v>
      </c>
      <c r="CC90" s="0" t="n">
        <v>502.83</v>
      </c>
      <c r="CD90" s="0" t="n">
        <v>0.191188736287608</v>
      </c>
      <c r="CF90" s="0" t="n">
        <v>505.571</v>
      </c>
      <c r="CG90" s="0" t="n">
        <v>476.577</v>
      </c>
      <c r="CH90" s="0" t="n">
        <v>486.733</v>
      </c>
      <c r="CI90" s="0" t="n">
        <v>0.187463458122013</v>
      </c>
      <c r="CK90" s="0" t="n">
        <v>506.551</v>
      </c>
      <c r="CL90" s="0" t="n">
        <v>483.939</v>
      </c>
      <c r="CM90" s="0" t="n">
        <v>504.801</v>
      </c>
      <c r="CN90" s="0" t="n">
        <v>0.0502650056326939</v>
      </c>
    </row>
    <row r="91" customFormat="false" ht="15" hidden="false" customHeight="false" outlineLevel="0" collapsed="false">
      <c r="A91" s="5" t="n">
        <f aca="false">A90+2</f>
        <v>174</v>
      </c>
      <c r="B91" s="5"/>
      <c r="C91" s="0" t="n">
        <v>505.755</v>
      </c>
      <c r="D91" s="0" t="n">
        <v>462.901</v>
      </c>
      <c r="E91" s="0" t="n">
        <v>481.679</v>
      </c>
      <c r="F91" s="0" t="n">
        <v>0.208114992351273</v>
      </c>
      <c r="H91" s="0" t="n">
        <v>499.143</v>
      </c>
      <c r="I91" s="0" t="n">
        <v>464.635</v>
      </c>
      <c r="J91" s="0" t="n">
        <v>479.719</v>
      </c>
      <c r="K91" s="0" t="n">
        <v>0.238268994920261</v>
      </c>
      <c r="M91" s="0" t="n">
        <v>514.49</v>
      </c>
      <c r="N91" s="0" t="n">
        <v>479.136</v>
      </c>
      <c r="O91" s="0" t="n">
        <v>494.096</v>
      </c>
      <c r="P91" s="0" t="n">
        <v>0.0740717849483954</v>
      </c>
      <c r="R91" s="0" t="n">
        <v>506.224</v>
      </c>
      <c r="S91" s="0" t="n">
        <v>450.397</v>
      </c>
      <c r="T91" s="0" t="n">
        <v>467.713</v>
      </c>
      <c r="U91" s="0" t="n">
        <v>0.176776824835785</v>
      </c>
      <c r="W91" s="0" t="n">
        <v>489.878</v>
      </c>
      <c r="X91" s="0" t="n">
        <v>469.443</v>
      </c>
      <c r="Y91" s="0" t="n">
        <v>485.202</v>
      </c>
      <c r="Z91" s="0" t="n">
        <v>0.0797859356625331</v>
      </c>
      <c r="AB91" s="0" t="n">
        <v>509.102</v>
      </c>
      <c r="AC91" s="0" t="n">
        <v>455.51</v>
      </c>
      <c r="AD91" s="0" t="n">
        <v>479.094</v>
      </c>
      <c r="AE91" s="0" t="n">
        <v>0.19506101297898</v>
      </c>
      <c r="AG91" s="0" t="n">
        <v>542.388</v>
      </c>
      <c r="AH91" s="0" t="n">
        <v>478.841</v>
      </c>
      <c r="AI91" s="0" t="n">
        <v>497.468</v>
      </c>
      <c r="AJ91" s="0" t="n">
        <v>0.12333641892248</v>
      </c>
      <c r="AL91" s="0" t="n">
        <v>516.98</v>
      </c>
      <c r="AM91" s="0" t="n">
        <v>469.319</v>
      </c>
      <c r="AN91" s="0" t="n">
        <v>487.469</v>
      </c>
      <c r="AO91" s="0" t="n">
        <v>0.199229715343547</v>
      </c>
      <c r="AQ91" s="0" t="n">
        <v>537.449</v>
      </c>
      <c r="AR91" s="0" t="n">
        <v>469.808</v>
      </c>
      <c r="AS91" s="0" t="n">
        <v>496.584</v>
      </c>
      <c r="AT91" s="0" t="n">
        <v>0.183681657614611</v>
      </c>
      <c r="AV91" s="0" t="n">
        <v>523.245</v>
      </c>
      <c r="AW91" s="0" t="n">
        <v>471.707</v>
      </c>
      <c r="AX91" s="0" t="n">
        <v>498.495</v>
      </c>
      <c r="AY91" s="0" t="n">
        <v>0.143612371733576</v>
      </c>
      <c r="BA91" s="0" t="n">
        <v>523.939</v>
      </c>
      <c r="BB91" s="0" t="n">
        <v>479.228</v>
      </c>
      <c r="BC91" s="0" t="n">
        <v>493.258</v>
      </c>
      <c r="BD91" s="0" t="n">
        <v>0.109062703429926</v>
      </c>
      <c r="BG91" s="0" t="n">
        <v>510.653</v>
      </c>
      <c r="BH91" s="0" t="n">
        <v>466.026</v>
      </c>
      <c r="BI91" s="0" t="n">
        <v>487.608</v>
      </c>
      <c r="BJ91" s="0" t="n">
        <v>0.240482326852135</v>
      </c>
      <c r="BL91" s="0" t="n">
        <v>519.02</v>
      </c>
      <c r="BM91" s="0" t="n">
        <v>470.417</v>
      </c>
      <c r="BN91" s="0" t="n">
        <v>507.638</v>
      </c>
      <c r="BO91" s="0" t="n">
        <v>0.228088714886545</v>
      </c>
      <c r="BQ91" s="0" t="n">
        <v>559.612</v>
      </c>
      <c r="BR91" s="0" t="n">
        <v>474.056</v>
      </c>
      <c r="BS91" s="0" t="n">
        <v>526.588</v>
      </c>
      <c r="BT91" s="0" t="n">
        <v>0.120152534648174</v>
      </c>
      <c r="BV91" s="0" t="n">
        <v>511.816</v>
      </c>
      <c r="BW91" s="0" t="n">
        <v>472.382</v>
      </c>
      <c r="BX91" s="0" t="n">
        <v>506.333</v>
      </c>
      <c r="BY91" s="0" t="n">
        <v>0.100236086984252</v>
      </c>
      <c r="CA91" s="0" t="n">
        <v>517.694</v>
      </c>
      <c r="CB91" s="0" t="n">
        <v>471.7</v>
      </c>
      <c r="CC91" s="0" t="n">
        <v>501.718</v>
      </c>
      <c r="CD91" s="0" t="n">
        <v>0.180952462466926</v>
      </c>
      <c r="CF91" s="0" t="n">
        <v>504.551</v>
      </c>
      <c r="CG91" s="0" t="n">
        <v>475.921</v>
      </c>
      <c r="CH91" s="0" t="n">
        <v>486.581</v>
      </c>
      <c r="CI91" s="0" t="n">
        <v>0.170124106856677</v>
      </c>
      <c r="CK91" s="0" t="n">
        <v>507.51</v>
      </c>
      <c r="CL91" s="0" t="n">
        <v>483.404</v>
      </c>
      <c r="CM91" s="0" t="n">
        <v>504.588</v>
      </c>
      <c r="CN91" s="0" t="n">
        <v>0.0591710408797879</v>
      </c>
    </row>
    <row r="92" customFormat="false" ht="15" hidden="false" customHeight="false" outlineLevel="0" collapsed="false">
      <c r="A92" s="5" t="n">
        <f aca="false">A91+2</f>
        <v>176</v>
      </c>
      <c r="B92" s="5"/>
      <c r="C92" s="0" t="n">
        <v>505.204</v>
      </c>
      <c r="D92" s="0" t="n">
        <v>463.335</v>
      </c>
      <c r="E92" s="0" t="n">
        <v>481.443</v>
      </c>
      <c r="F92" s="0" t="n">
        <v>0.213156590811237</v>
      </c>
      <c r="H92" s="0" t="n">
        <v>497.673</v>
      </c>
      <c r="I92" s="0" t="n">
        <v>464.273</v>
      </c>
      <c r="J92" s="0" t="n">
        <v>479.979</v>
      </c>
      <c r="K92" s="0" t="n">
        <v>0.199879774236502</v>
      </c>
      <c r="M92" s="0" t="n">
        <v>514.653</v>
      </c>
      <c r="N92" s="0" t="n">
        <v>478.857</v>
      </c>
      <c r="O92" s="0" t="n">
        <v>494.047</v>
      </c>
      <c r="P92" s="0" t="n">
        <v>0.0729428130201314</v>
      </c>
      <c r="R92" s="0" t="n">
        <v>514.98</v>
      </c>
      <c r="S92" s="0" t="n">
        <v>451.015</v>
      </c>
      <c r="T92" s="0" t="n">
        <v>468.117</v>
      </c>
      <c r="U92" s="0" t="n">
        <v>0.284376123960385</v>
      </c>
      <c r="W92" s="0" t="n">
        <v>489.755</v>
      </c>
      <c r="X92" s="0" t="n">
        <v>468.85</v>
      </c>
      <c r="Y92" s="0" t="n">
        <v>485.035</v>
      </c>
      <c r="Z92" s="0" t="n">
        <v>0.0789395121070928</v>
      </c>
      <c r="AB92" s="0" t="n">
        <v>504.551</v>
      </c>
      <c r="AC92" s="0" t="n">
        <v>455.401</v>
      </c>
      <c r="AD92" s="0" t="n">
        <v>478.295</v>
      </c>
      <c r="AE92" s="0" t="n">
        <v>0.167728309572143</v>
      </c>
      <c r="AG92" s="0" t="n">
        <v>544.531</v>
      </c>
      <c r="AH92" s="0" t="n">
        <v>478.948</v>
      </c>
      <c r="AI92" s="0" t="n">
        <v>497.517</v>
      </c>
      <c r="AJ92" s="0" t="n">
        <v>0.130006280196813</v>
      </c>
      <c r="AL92" s="0" t="n">
        <v>518.49</v>
      </c>
      <c r="AM92" s="0" t="n">
        <v>469.016</v>
      </c>
      <c r="AN92" s="0" t="n">
        <v>487.061</v>
      </c>
      <c r="AO92" s="0" t="n">
        <v>0.210588226514342</v>
      </c>
      <c r="AQ92" s="0" t="n">
        <v>532.816</v>
      </c>
      <c r="AR92" s="0" t="n">
        <v>470.055</v>
      </c>
      <c r="AS92" s="0" t="n">
        <v>496.867</v>
      </c>
      <c r="AT92" s="0" t="n">
        <v>0.162755080720298</v>
      </c>
      <c r="AV92" s="0" t="n">
        <v>522.102</v>
      </c>
      <c r="AW92" s="0" t="n">
        <v>471.771</v>
      </c>
      <c r="AX92" s="0" t="n">
        <v>499.041</v>
      </c>
      <c r="AY92" s="0" t="n">
        <v>0.135493652411262</v>
      </c>
      <c r="BA92" s="0" t="n">
        <v>526.388</v>
      </c>
      <c r="BB92" s="0" t="n">
        <v>479.063</v>
      </c>
      <c r="BC92" s="0" t="n">
        <v>493.54</v>
      </c>
      <c r="BD92" s="0" t="n">
        <v>0.112692495425106</v>
      </c>
      <c r="BG92" s="0" t="n">
        <v>508.265</v>
      </c>
      <c r="BH92" s="0" t="n">
        <v>465.234</v>
      </c>
      <c r="BI92" s="0" t="n">
        <v>487.355</v>
      </c>
      <c r="BJ92" s="0" t="n">
        <v>0.217908038693519</v>
      </c>
      <c r="BL92" s="0" t="n">
        <v>516.714</v>
      </c>
      <c r="BM92" s="0" t="n">
        <v>470.825</v>
      </c>
      <c r="BN92" s="0" t="n">
        <v>507.883</v>
      </c>
      <c r="BO92" s="0" t="n">
        <v>0.209635638964179</v>
      </c>
      <c r="BQ92" s="0" t="n">
        <v>557.857</v>
      </c>
      <c r="BR92" s="0" t="n">
        <v>473.858</v>
      </c>
      <c r="BS92" s="0" t="n">
        <v>528.386</v>
      </c>
      <c r="BT92" s="0" t="n">
        <v>0.102951322383404</v>
      </c>
      <c r="BV92" s="0" t="n">
        <v>506.755</v>
      </c>
      <c r="BW92" s="0" t="n">
        <v>472.701</v>
      </c>
      <c r="BX92" s="0" t="n">
        <v>506.611</v>
      </c>
      <c r="BY92" s="0" t="n">
        <v>0.0744211752863892</v>
      </c>
      <c r="CA92" s="0" t="n">
        <v>520.735</v>
      </c>
      <c r="CB92" s="0" t="n">
        <v>471.816</v>
      </c>
      <c r="CC92" s="0" t="n">
        <v>501.522</v>
      </c>
      <c r="CD92" s="0" t="n">
        <v>0.202289436462459</v>
      </c>
      <c r="CF92" s="0" t="n">
        <v>506.082</v>
      </c>
      <c r="CG92" s="0" t="n">
        <v>475.526</v>
      </c>
      <c r="CH92" s="0" t="n">
        <v>486.721</v>
      </c>
      <c r="CI92" s="0" t="n">
        <v>0.1746036010338</v>
      </c>
      <c r="CK92" s="0" t="n">
        <v>505.143</v>
      </c>
      <c r="CL92" s="0" t="n">
        <v>482.543</v>
      </c>
      <c r="CM92" s="0" t="n">
        <v>504.107</v>
      </c>
      <c r="CN92" s="0" t="n">
        <v>0.0443592202171013</v>
      </c>
    </row>
    <row r="93" customFormat="false" ht="15" hidden="false" customHeight="false" outlineLevel="0" collapsed="false">
      <c r="A93" s="5" t="n">
        <f aca="false">A92+2</f>
        <v>178</v>
      </c>
      <c r="B93" s="5"/>
      <c r="C93" s="0" t="n">
        <v>505.184</v>
      </c>
      <c r="D93" s="0" t="n">
        <v>462.79</v>
      </c>
      <c r="E93" s="0" t="n">
        <v>481.257</v>
      </c>
      <c r="F93" s="0" t="n">
        <v>0.210384409020774</v>
      </c>
      <c r="H93" s="0" t="n">
        <v>500.571</v>
      </c>
      <c r="I93" s="0" t="n">
        <v>465.293</v>
      </c>
      <c r="J93" s="0" t="n">
        <v>480.051</v>
      </c>
      <c r="K93" s="0" t="n">
        <v>0.262737234310255</v>
      </c>
      <c r="M93" s="0" t="n">
        <v>516.694</v>
      </c>
      <c r="N93" s="0" t="n">
        <v>478.925</v>
      </c>
      <c r="O93" s="0" t="n">
        <v>493.79</v>
      </c>
      <c r="P93" s="0" t="n">
        <v>0.104059550696606</v>
      </c>
      <c r="R93" s="0" t="n">
        <v>515</v>
      </c>
      <c r="S93" s="0" t="n">
        <v>450.603</v>
      </c>
      <c r="T93" s="0" t="n">
        <v>468.184</v>
      </c>
      <c r="U93" s="0" t="n">
        <v>0.268256630463485</v>
      </c>
      <c r="W93" s="0" t="n">
        <v>490.122</v>
      </c>
      <c r="X93" s="0" t="n">
        <v>469.051</v>
      </c>
      <c r="Y93" s="0" t="n">
        <v>485.249</v>
      </c>
      <c r="Z93" s="0" t="n">
        <v>0.0804709293626194</v>
      </c>
      <c r="AB93" s="0" t="n">
        <v>504</v>
      </c>
      <c r="AC93" s="0" t="n">
        <v>456.069</v>
      </c>
      <c r="AD93" s="0" t="n">
        <v>478.251</v>
      </c>
      <c r="AE93" s="0" t="n">
        <v>0.170766748565463</v>
      </c>
      <c r="AG93" s="0" t="n">
        <v>544.551</v>
      </c>
      <c r="AH93" s="0" t="n">
        <v>479.933</v>
      </c>
      <c r="AI93" s="0" t="n">
        <v>497.222</v>
      </c>
      <c r="AJ93" s="0" t="n">
        <v>0.141409082637064</v>
      </c>
      <c r="AL93" s="0" t="n">
        <v>516.224</v>
      </c>
      <c r="AM93" s="0" t="n">
        <v>468.914</v>
      </c>
      <c r="AN93" s="0" t="n">
        <v>487.49</v>
      </c>
      <c r="AO93" s="0" t="n">
        <v>0.191466167539998</v>
      </c>
      <c r="AQ93" s="0" t="n">
        <v>541.939</v>
      </c>
      <c r="AR93" s="0" t="n">
        <v>470.388</v>
      </c>
      <c r="AS93" s="0" t="n">
        <v>496.872</v>
      </c>
      <c r="AT93" s="0" t="n">
        <v>0.20348953769482</v>
      </c>
      <c r="AV93" s="0" t="n">
        <v>517.816</v>
      </c>
      <c r="AW93" s="0" t="n">
        <v>471.391</v>
      </c>
      <c r="AX93" s="0" t="n">
        <v>498.438</v>
      </c>
      <c r="AY93" s="0" t="n">
        <v>0.122091733750204</v>
      </c>
      <c r="BA93" s="0" t="n">
        <v>527.388</v>
      </c>
      <c r="BB93" s="0" t="n">
        <v>478.624</v>
      </c>
      <c r="BC93" s="0" t="n">
        <v>492.697</v>
      </c>
      <c r="BD93" s="0" t="n">
        <v>0.121355489850108</v>
      </c>
      <c r="BG93" s="0" t="n">
        <v>507.551</v>
      </c>
      <c r="BH93" s="0" t="n">
        <v>465.794</v>
      </c>
      <c r="BI93" s="0" t="n">
        <v>487.548</v>
      </c>
      <c r="BJ93" s="0" t="n">
        <v>0.213164712679703</v>
      </c>
      <c r="BL93" s="0" t="n">
        <v>516.673</v>
      </c>
      <c r="BM93" s="0" t="n">
        <v>470.962</v>
      </c>
      <c r="BN93" s="0" t="n">
        <v>507.105</v>
      </c>
      <c r="BO93" s="0" t="n">
        <v>0.216860181676931</v>
      </c>
      <c r="BQ93" s="0" t="n">
        <v>552.347</v>
      </c>
      <c r="BR93" s="0" t="n">
        <v>473.119</v>
      </c>
      <c r="BS93" s="0" t="n">
        <v>526.868</v>
      </c>
      <c r="BT93" s="0" t="n">
        <v>0.0899899727575095</v>
      </c>
      <c r="BV93" s="0" t="n">
        <v>505.041</v>
      </c>
      <c r="BW93" s="0" t="n">
        <v>472.942</v>
      </c>
      <c r="BX93" s="0" t="n">
        <v>505.664</v>
      </c>
      <c r="BY93" s="0" t="n">
        <v>0.0705985035477662</v>
      </c>
      <c r="CA93" s="0" t="n">
        <v>516.612</v>
      </c>
      <c r="CB93" s="0" t="n">
        <v>471.454</v>
      </c>
      <c r="CC93" s="0" t="n">
        <v>500.798</v>
      </c>
      <c r="CD93" s="0" t="n">
        <v>0.182201054744828</v>
      </c>
      <c r="CF93" s="0" t="n">
        <v>508.286</v>
      </c>
      <c r="CG93" s="0" t="n">
        <v>476.429</v>
      </c>
      <c r="CH93" s="0" t="n">
        <v>486.692</v>
      </c>
      <c r="CI93" s="0" t="n">
        <v>0.213012605969673</v>
      </c>
      <c r="CK93" s="0" t="n">
        <v>509.388</v>
      </c>
      <c r="CL93" s="0" t="n">
        <v>483.686</v>
      </c>
      <c r="CM93" s="0" t="n">
        <v>504.499</v>
      </c>
      <c r="CN93" s="0" t="n">
        <v>0.0751487621579679</v>
      </c>
    </row>
    <row r="94" customFormat="false" ht="15" hidden="false" customHeight="false" outlineLevel="0" collapsed="false">
      <c r="A94" s="5" t="n">
        <f aca="false">A93+2</f>
        <v>180</v>
      </c>
      <c r="B94" s="5"/>
      <c r="C94" s="0" t="n">
        <v>507.939</v>
      </c>
      <c r="D94" s="0" t="n">
        <v>463.29</v>
      </c>
      <c r="E94" s="0" t="n">
        <v>481.249</v>
      </c>
      <c r="F94" s="0" t="n">
        <v>0.242351965657138</v>
      </c>
      <c r="H94" s="0" t="n">
        <v>497.041</v>
      </c>
      <c r="I94" s="0" t="n">
        <v>464.154</v>
      </c>
      <c r="J94" s="0" t="n">
        <v>479.966</v>
      </c>
      <c r="K94" s="0" t="n">
        <v>0.188754672991826</v>
      </c>
      <c r="M94" s="0" t="n">
        <v>519.571</v>
      </c>
      <c r="N94" s="0" t="n">
        <v>479.276</v>
      </c>
      <c r="O94" s="0" t="n">
        <v>493.489</v>
      </c>
      <c r="P94" s="0" t="n">
        <v>0.15375846788663</v>
      </c>
      <c r="R94" s="0" t="n">
        <v>520.796</v>
      </c>
      <c r="S94" s="0" t="n">
        <v>450.946</v>
      </c>
      <c r="T94" s="0" t="n">
        <v>467.929</v>
      </c>
      <c r="U94" s="0" t="n">
        <v>0.362070956432475</v>
      </c>
      <c r="W94" s="0" t="n">
        <v>487.388</v>
      </c>
      <c r="X94" s="0" t="n">
        <v>468.656</v>
      </c>
      <c r="Y94" s="0" t="n">
        <v>485.018</v>
      </c>
      <c r="Z94" s="0" t="n">
        <v>0.0545373694416122</v>
      </c>
      <c r="AB94" s="0" t="n">
        <v>500.102</v>
      </c>
      <c r="AC94" s="0" t="n">
        <v>455.648</v>
      </c>
      <c r="AD94" s="0" t="n">
        <v>478.159</v>
      </c>
      <c r="AE94" s="0" t="n">
        <v>0.130261466282675</v>
      </c>
      <c r="AG94" s="0" t="n">
        <v>546.735</v>
      </c>
      <c r="AH94" s="0" t="n">
        <v>479.806</v>
      </c>
      <c r="AI94" s="0" t="n">
        <v>497.497</v>
      </c>
      <c r="AJ94" s="0" t="n">
        <v>0.143942950415696</v>
      </c>
      <c r="AL94" s="0" t="n">
        <v>517.286</v>
      </c>
      <c r="AM94" s="0" t="n">
        <v>468.71</v>
      </c>
      <c r="AN94" s="0" t="n">
        <v>486.853</v>
      </c>
      <c r="AO94" s="0" t="n">
        <v>0.20427803949782</v>
      </c>
      <c r="AQ94" s="0" t="n">
        <v>536.347</v>
      </c>
      <c r="AR94" s="0" t="n">
        <v>470.524</v>
      </c>
      <c r="AS94" s="0" t="n">
        <v>496.311</v>
      </c>
      <c r="AT94" s="0" t="n">
        <v>0.186659811666477</v>
      </c>
      <c r="AV94" s="0" t="n">
        <v>518.286</v>
      </c>
      <c r="AW94" s="0" t="n">
        <v>472.154</v>
      </c>
      <c r="AX94" s="0" t="n">
        <v>498.595</v>
      </c>
      <c r="AY94" s="0" t="n">
        <v>0.125022992754563</v>
      </c>
      <c r="BA94" s="0" t="n">
        <v>527.857</v>
      </c>
      <c r="BB94" s="0" t="n">
        <v>478.89</v>
      </c>
      <c r="BC94" s="0" t="n">
        <v>492.472</v>
      </c>
      <c r="BD94" s="0" t="n">
        <v>0.127549636125348</v>
      </c>
      <c r="BG94" s="0" t="n">
        <v>506.755</v>
      </c>
      <c r="BH94" s="0" t="n">
        <v>465.295</v>
      </c>
      <c r="BI94" s="0" t="n">
        <v>487.447</v>
      </c>
      <c r="BJ94" s="0" t="n">
        <v>0.204341000814275</v>
      </c>
      <c r="BL94" s="0" t="n">
        <v>515</v>
      </c>
      <c r="BM94" s="0" t="n">
        <v>470.567</v>
      </c>
      <c r="BN94" s="0" t="n">
        <v>507.928</v>
      </c>
      <c r="BO94" s="0" t="n">
        <v>0.196234902313376</v>
      </c>
      <c r="BQ94" s="0" t="n">
        <v>553.714</v>
      </c>
      <c r="BR94" s="0" t="n">
        <v>472.985</v>
      </c>
      <c r="BS94" s="0" t="n">
        <v>527.215</v>
      </c>
      <c r="BT94" s="0" t="n">
        <v>0.0928391112482111</v>
      </c>
      <c r="BV94" s="0" t="n">
        <v>505.918</v>
      </c>
      <c r="BW94" s="0" t="n">
        <v>472.697</v>
      </c>
      <c r="BX94" s="0" t="n">
        <v>506.134</v>
      </c>
      <c r="BY94" s="0" t="n">
        <v>0.0726635644092392</v>
      </c>
      <c r="CA94" s="0" t="n">
        <v>519.633</v>
      </c>
      <c r="CB94" s="0" t="n">
        <v>471.58</v>
      </c>
      <c r="CC94" s="0" t="n">
        <v>500.498</v>
      </c>
      <c r="CD94" s="0" t="n">
        <v>0.205069650308606</v>
      </c>
      <c r="CF94" s="0" t="n">
        <v>509.776</v>
      </c>
      <c r="CG94" s="0" t="n">
        <v>476.538</v>
      </c>
      <c r="CH94" s="0" t="n">
        <v>487.006</v>
      </c>
      <c r="CI94" s="0" t="n">
        <v>0.220305980520861</v>
      </c>
      <c r="CK94" s="0" t="n">
        <v>507.571</v>
      </c>
      <c r="CL94" s="0" t="n">
        <v>483.97</v>
      </c>
      <c r="CM94" s="0" t="n">
        <v>504.472</v>
      </c>
      <c r="CN94" s="0" t="n">
        <v>0.0613496440239221</v>
      </c>
    </row>
    <row r="95" customFormat="false" ht="15" hidden="false" customHeight="false" outlineLevel="0" collapsed="false">
      <c r="A95" s="5" t="n">
        <f aca="false">A94+2</f>
        <v>182</v>
      </c>
      <c r="B95" s="5"/>
      <c r="C95" s="0" t="n">
        <v>504.49</v>
      </c>
      <c r="D95" s="0" t="n">
        <v>463.401</v>
      </c>
      <c r="E95" s="0" t="n">
        <v>481.239</v>
      </c>
      <c r="F95" s="0" t="n">
        <v>0.211691765070798</v>
      </c>
      <c r="H95" s="0" t="n">
        <v>494.735</v>
      </c>
      <c r="I95" s="0" t="n">
        <v>463.695</v>
      </c>
      <c r="J95" s="0" t="n">
        <v>480.146</v>
      </c>
      <c r="K95" s="0" t="n">
        <v>0.142762615550294</v>
      </c>
      <c r="M95" s="0" t="n">
        <v>514.939</v>
      </c>
      <c r="N95" s="0" t="n">
        <v>479.105</v>
      </c>
      <c r="O95" s="0" t="n">
        <v>493.469</v>
      </c>
      <c r="P95" s="0" t="n">
        <v>0.0962754687620342</v>
      </c>
      <c r="R95" s="0" t="n">
        <v>509.653</v>
      </c>
      <c r="S95" s="0" t="n">
        <v>450.567</v>
      </c>
      <c r="T95" s="0" t="n">
        <v>467.632</v>
      </c>
      <c r="U95" s="0" t="n">
        <v>0.226469907244984</v>
      </c>
      <c r="W95" s="0" t="n">
        <v>488.959</v>
      </c>
      <c r="X95" s="0" t="n">
        <v>469.011</v>
      </c>
      <c r="Y95" s="0" t="n">
        <v>484.685</v>
      </c>
      <c r="Z95" s="0" t="n">
        <v>0.0757895529488542</v>
      </c>
      <c r="AB95" s="0" t="n">
        <v>499.694</v>
      </c>
      <c r="AC95" s="0" t="n">
        <v>455.768</v>
      </c>
      <c r="AD95" s="0" t="n">
        <v>478.536</v>
      </c>
      <c r="AE95" s="0" t="n">
        <v>0.120359048001135</v>
      </c>
      <c r="AG95" s="0" t="n">
        <v>546.408</v>
      </c>
      <c r="AH95" s="0" t="n">
        <v>480.125</v>
      </c>
      <c r="AI95" s="0" t="n">
        <v>497.186</v>
      </c>
      <c r="AJ95" s="0" t="n">
        <v>0.14958907398193</v>
      </c>
      <c r="AL95" s="0" t="n">
        <v>520.551</v>
      </c>
      <c r="AM95" s="0" t="n">
        <v>468.71</v>
      </c>
      <c r="AN95" s="0" t="n">
        <v>486.435</v>
      </c>
      <c r="AO95" s="0" t="n">
        <v>0.228549527162582</v>
      </c>
      <c r="AQ95" s="0" t="n">
        <v>536.265</v>
      </c>
      <c r="AR95" s="0" t="n">
        <v>469.685</v>
      </c>
      <c r="AS95" s="0" t="n">
        <v>496.092</v>
      </c>
      <c r="AT95" s="0" t="n">
        <v>0.183130953019546</v>
      </c>
      <c r="AV95" s="0" t="n">
        <v>516.714</v>
      </c>
      <c r="AW95" s="0" t="n">
        <v>471.308</v>
      </c>
      <c r="AX95" s="0" t="n">
        <v>498.154</v>
      </c>
      <c r="AY95" s="0" t="n">
        <v>0.119487461373078</v>
      </c>
      <c r="BA95" s="0" t="n">
        <v>526.816</v>
      </c>
      <c r="BB95" s="0" t="n">
        <v>479.219</v>
      </c>
      <c r="BC95" s="0" t="n">
        <v>493.027</v>
      </c>
      <c r="BD95" s="0" t="n">
        <v>0.120559625090499</v>
      </c>
      <c r="BG95" s="0" t="n">
        <v>510.51</v>
      </c>
      <c r="BH95" s="0" t="n">
        <v>465.228</v>
      </c>
      <c r="BI95" s="0" t="n">
        <v>487.201</v>
      </c>
      <c r="BJ95" s="0" t="n">
        <v>0.239195272730566</v>
      </c>
      <c r="BL95" s="0" t="n">
        <v>512.082</v>
      </c>
      <c r="BM95" s="0" t="n">
        <v>470.793</v>
      </c>
      <c r="BN95" s="0" t="n">
        <v>507.869</v>
      </c>
      <c r="BO95" s="0" t="n">
        <v>0.175549772872066</v>
      </c>
      <c r="BQ95" s="0" t="n">
        <v>555.184</v>
      </c>
      <c r="BR95" s="0" t="n">
        <v>473.41</v>
      </c>
      <c r="BS95" s="0" t="n">
        <v>527.443</v>
      </c>
      <c r="BT95" s="0" t="n">
        <v>0.0976709956214659</v>
      </c>
      <c r="BV95" s="0" t="n">
        <v>506.653</v>
      </c>
      <c r="BW95" s="0" t="n">
        <v>472.785</v>
      </c>
      <c r="BX95" s="0" t="n">
        <v>505.578</v>
      </c>
      <c r="BY95" s="0" t="n">
        <v>0.0791055655596172</v>
      </c>
      <c r="CA95" s="0" t="n">
        <v>519.041</v>
      </c>
      <c r="CB95" s="0" t="n">
        <v>471.825</v>
      </c>
      <c r="CC95" s="0" t="n">
        <v>499.894</v>
      </c>
      <c r="CD95" s="0" t="n">
        <v>0.208877051465473</v>
      </c>
      <c r="CF95" s="0" t="n">
        <v>512.959</v>
      </c>
      <c r="CG95" s="0" t="n">
        <v>476.382</v>
      </c>
      <c r="CH95" s="0" t="n">
        <v>486.795</v>
      </c>
      <c r="CI95" s="0" t="n">
        <v>0.254900794034491</v>
      </c>
      <c r="CK95" s="0" t="n">
        <v>507.061</v>
      </c>
      <c r="CL95" s="0" t="n">
        <v>483.377</v>
      </c>
      <c r="CM95" s="0" t="n">
        <v>504.082</v>
      </c>
      <c r="CN95" s="0" t="n">
        <v>0.0601504627958147</v>
      </c>
    </row>
    <row r="96" customFormat="false" ht="15" hidden="false" customHeight="false" outlineLevel="0" collapsed="false">
      <c r="A96" s="5" t="n">
        <f aca="false">A95+2</f>
        <v>184</v>
      </c>
      <c r="B96" s="5"/>
      <c r="C96" s="0" t="n">
        <v>504.755</v>
      </c>
      <c r="D96" s="0" t="n">
        <v>463.474</v>
      </c>
      <c r="E96" s="0" t="n">
        <v>481.227</v>
      </c>
      <c r="F96" s="0" t="n">
        <v>0.215357342290247</v>
      </c>
      <c r="H96" s="0" t="n">
        <v>494.429</v>
      </c>
      <c r="I96" s="0" t="n">
        <v>464.799</v>
      </c>
      <c r="J96" s="0" t="n">
        <v>480.058</v>
      </c>
      <c r="K96" s="0" t="n">
        <v>0.155862528440039</v>
      </c>
      <c r="M96" s="0" t="n">
        <v>515.612</v>
      </c>
      <c r="N96" s="0" t="n">
        <v>476.68</v>
      </c>
      <c r="O96" s="0" t="n">
        <v>493.488</v>
      </c>
      <c r="P96" s="0" t="n">
        <v>0.0661414861056722</v>
      </c>
      <c r="R96" s="0" t="n">
        <v>510.592</v>
      </c>
      <c r="S96" s="0" t="n">
        <v>450.476</v>
      </c>
      <c r="T96" s="0" t="n">
        <v>467.559</v>
      </c>
      <c r="U96" s="0" t="n">
        <v>0.238277548701613</v>
      </c>
      <c r="W96" s="0" t="n">
        <v>488.898</v>
      </c>
      <c r="X96" s="0" t="n">
        <v>468.981</v>
      </c>
      <c r="Y96" s="0" t="n">
        <v>484.934</v>
      </c>
      <c r="Z96" s="0" t="n">
        <v>0.0717661545478154</v>
      </c>
      <c r="AB96" s="0" t="n">
        <v>499.612</v>
      </c>
      <c r="AC96" s="0" t="n">
        <v>455.791</v>
      </c>
      <c r="AD96" s="0" t="n">
        <v>477.967</v>
      </c>
      <c r="AE96" s="0" t="n">
        <v>0.130541745294232</v>
      </c>
      <c r="AG96" s="0" t="n">
        <v>544.367</v>
      </c>
      <c r="AH96" s="0" t="n">
        <v>479.606</v>
      </c>
      <c r="AI96" s="0" t="n">
        <v>497.376</v>
      </c>
      <c r="AJ96" s="0" t="n">
        <v>0.13624620616635</v>
      </c>
      <c r="AL96" s="0" t="n">
        <v>517.429</v>
      </c>
      <c r="AM96" s="0" t="n">
        <v>468.64</v>
      </c>
      <c r="AN96" s="0" t="n">
        <v>486.977</v>
      </c>
      <c r="AO96" s="0" t="n">
        <v>0.202638285768112</v>
      </c>
      <c r="AQ96" s="0" t="n">
        <v>536.327</v>
      </c>
      <c r="AR96" s="0" t="n">
        <v>470.315</v>
      </c>
      <c r="AS96" s="0" t="n">
        <v>495.982</v>
      </c>
      <c r="AT96" s="0" t="n">
        <v>0.188837966501171</v>
      </c>
      <c r="AV96" s="0" t="n">
        <v>518.571</v>
      </c>
      <c r="AW96" s="0" t="n">
        <v>471.038</v>
      </c>
      <c r="AX96" s="0" t="n">
        <v>498.353</v>
      </c>
      <c r="AY96" s="0" t="n">
        <v>0.124552543050773</v>
      </c>
      <c r="BA96" s="0" t="n">
        <v>528.714</v>
      </c>
      <c r="BB96" s="0" t="n">
        <v>478.956</v>
      </c>
      <c r="BC96" s="0" t="n">
        <v>493.524</v>
      </c>
      <c r="BD96" s="0" t="n">
        <v>0.119168427939328</v>
      </c>
      <c r="BG96" s="0" t="n">
        <v>506.51</v>
      </c>
      <c r="BH96" s="0" t="n">
        <v>466.147</v>
      </c>
      <c r="BI96" s="0" t="n">
        <v>487.12</v>
      </c>
      <c r="BJ96" s="0" t="n">
        <v>0.214088254622255</v>
      </c>
      <c r="BL96" s="0" t="n">
        <v>513.531</v>
      </c>
      <c r="BM96" s="0" t="n">
        <v>470.492</v>
      </c>
      <c r="BN96" s="0" t="n">
        <v>506.817</v>
      </c>
      <c r="BO96" s="0" t="n">
        <v>0.195016350154677</v>
      </c>
      <c r="BQ96" s="0" t="n">
        <v>550.449</v>
      </c>
      <c r="BR96" s="0" t="n">
        <v>472.74</v>
      </c>
      <c r="BS96" s="0" t="n">
        <v>527.044</v>
      </c>
      <c r="BT96" s="0" t="n">
        <v>0.0815938637739289</v>
      </c>
      <c r="BV96" s="0" t="n">
        <v>505.98</v>
      </c>
      <c r="BW96" s="0" t="n">
        <v>471.625</v>
      </c>
      <c r="BX96" s="0" t="n">
        <v>505.11</v>
      </c>
      <c r="BY96" s="0" t="n">
        <v>0.0779893166754708</v>
      </c>
      <c r="CA96" s="0" t="n">
        <v>517.082</v>
      </c>
      <c r="CB96" s="0" t="n">
        <v>471.991</v>
      </c>
      <c r="CC96" s="0" t="n">
        <v>499.952</v>
      </c>
      <c r="CD96" s="0" t="n">
        <v>0.195932048000431</v>
      </c>
      <c r="CF96" s="0" t="n">
        <v>508.612</v>
      </c>
      <c r="CG96" s="0" t="n">
        <v>476.256</v>
      </c>
      <c r="CH96" s="0" t="n">
        <v>486.513</v>
      </c>
      <c r="CI96" s="0" t="n">
        <v>0.218186582528305</v>
      </c>
      <c r="CK96" s="0" t="n">
        <v>504.735</v>
      </c>
      <c r="CL96" s="0" t="n">
        <v>482.274</v>
      </c>
      <c r="CM96" s="0" t="n">
        <v>503.559</v>
      </c>
      <c r="CN96" s="0" t="n">
        <v>0.0455467760797645</v>
      </c>
    </row>
    <row r="97" customFormat="false" ht="15" hidden="false" customHeight="false" outlineLevel="0" collapsed="false">
      <c r="A97" s="5" t="n">
        <f aca="false">A96+2</f>
        <v>186</v>
      </c>
      <c r="B97" s="5"/>
      <c r="C97" s="0" t="n">
        <v>505.959</v>
      </c>
      <c r="D97" s="0" t="n">
        <v>463.463</v>
      </c>
      <c r="E97" s="0" t="n">
        <v>481.235</v>
      </c>
      <c r="F97" s="0" t="n">
        <v>0.226412556311508</v>
      </c>
      <c r="H97" s="0" t="n">
        <v>493.816</v>
      </c>
      <c r="I97" s="0" t="n">
        <v>464.915</v>
      </c>
      <c r="J97" s="0" t="n">
        <v>480.05</v>
      </c>
      <c r="K97" s="0" t="n">
        <v>0.148177971556032</v>
      </c>
      <c r="M97" s="0" t="n">
        <v>516.531</v>
      </c>
      <c r="N97" s="0" t="n">
        <v>478.483</v>
      </c>
      <c r="O97" s="0" t="n">
        <v>493.255</v>
      </c>
      <c r="P97" s="0" t="n">
        <v>0.109950730975568</v>
      </c>
      <c r="R97" s="0" t="n">
        <v>513.143</v>
      </c>
      <c r="S97" s="0" t="n">
        <v>450.359</v>
      </c>
      <c r="T97" s="0" t="n">
        <v>467.966</v>
      </c>
      <c r="U97" s="0" t="n">
        <v>0.248032995237509</v>
      </c>
      <c r="W97" s="0" t="n">
        <v>488.286</v>
      </c>
      <c r="X97" s="0" t="n">
        <v>468.39</v>
      </c>
      <c r="Y97" s="0" t="n">
        <v>485.137</v>
      </c>
      <c r="Z97" s="0" t="n">
        <v>0.0617169977047367</v>
      </c>
      <c r="AB97" s="0" t="n">
        <v>500.327</v>
      </c>
      <c r="AC97" s="0" t="n">
        <v>455.621</v>
      </c>
      <c r="AD97" s="0" t="n">
        <v>477.667</v>
      </c>
      <c r="AE97" s="0" t="n">
        <v>0.141818989937603</v>
      </c>
      <c r="AG97" s="0" t="n">
        <v>546.98</v>
      </c>
      <c r="AH97" s="0" t="n">
        <v>479.171</v>
      </c>
      <c r="AI97" s="0" t="n">
        <v>496.825</v>
      </c>
      <c r="AJ97" s="0" t="n">
        <v>0.147146235728704</v>
      </c>
      <c r="AL97" s="0" t="n">
        <v>516.714</v>
      </c>
      <c r="AM97" s="0" t="n">
        <v>468.645</v>
      </c>
      <c r="AN97" s="0" t="n">
        <v>486.506</v>
      </c>
      <c r="AO97" s="0" t="n">
        <v>0.205640701222942</v>
      </c>
      <c r="AQ97" s="0" t="n">
        <v>535.939</v>
      </c>
      <c r="AR97" s="0" t="n">
        <v>470.027</v>
      </c>
      <c r="AS97" s="0" t="n">
        <v>495.767</v>
      </c>
      <c r="AT97" s="0" t="n">
        <v>0.187576169809709</v>
      </c>
      <c r="AV97" s="0" t="n">
        <v>517.265</v>
      </c>
      <c r="AW97" s="0" t="n">
        <v>472.414</v>
      </c>
      <c r="AX97" s="0" t="n">
        <v>498.447</v>
      </c>
      <c r="AY97" s="0" t="n">
        <v>0.12275512085287</v>
      </c>
      <c r="BA97" s="0" t="n">
        <v>531.061</v>
      </c>
      <c r="BB97" s="0" t="n">
        <v>478.691</v>
      </c>
      <c r="BC97" s="0" t="n">
        <v>493.24</v>
      </c>
      <c r="BD97" s="0" t="n">
        <v>0.127296664277668</v>
      </c>
      <c r="BG97" s="0" t="n">
        <v>506.898</v>
      </c>
      <c r="BH97" s="0" t="n">
        <v>465.358</v>
      </c>
      <c r="BI97" s="0" t="n">
        <v>487.052</v>
      </c>
      <c r="BJ97" s="0" t="n">
        <v>0.212299949567072</v>
      </c>
      <c r="BL97" s="0" t="n">
        <v>509.408</v>
      </c>
      <c r="BM97" s="0" t="n">
        <v>470.768</v>
      </c>
      <c r="BN97" s="0" t="n">
        <v>507.448</v>
      </c>
      <c r="BO97" s="0" t="n">
        <v>0.15909165401374</v>
      </c>
      <c r="BQ97" s="0" t="n">
        <v>550.653</v>
      </c>
      <c r="BR97" s="0" t="n">
        <v>472.906</v>
      </c>
      <c r="BS97" s="0" t="n">
        <v>529.57</v>
      </c>
      <c r="BT97" s="0" t="n">
        <v>0.0700974008152938</v>
      </c>
      <c r="BV97" s="0" t="n">
        <v>505.694</v>
      </c>
      <c r="BW97" s="0" t="n">
        <v>472.049</v>
      </c>
      <c r="BX97" s="0" t="n">
        <v>504.8</v>
      </c>
      <c r="BY97" s="0" t="n">
        <v>0.0782052074587335</v>
      </c>
      <c r="CA97" s="0" t="n">
        <v>518.204</v>
      </c>
      <c r="CB97" s="0" t="n">
        <v>470.908</v>
      </c>
      <c r="CC97" s="0" t="n">
        <v>500.496</v>
      </c>
      <c r="CD97" s="0" t="n">
        <v>0.193295947269743</v>
      </c>
      <c r="CF97" s="0" t="n">
        <v>509.51</v>
      </c>
      <c r="CG97" s="0" t="n">
        <v>475.952</v>
      </c>
      <c r="CH97" s="0" t="n">
        <v>486.641</v>
      </c>
      <c r="CI97" s="0" t="n">
        <v>0.21664466487436</v>
      </c>
      <c r="CK97" s="0" t="n">
        <v>506.531</v>
      </c>
      <c r="CL97" s="0" t="n">
        <v>483.95</v>
      </c>
      <c r="CM97" s="0" t="n">
        <v>504.348</v>
      </c>
      <c r="CN97" s="0" t="n">
        <v>0.0540771912922489</v>
      </c>
    </row>
    <row r="98" customFormat="false" ht="15" hidden="false" customHeight="false" outlineLevel="0" collapsed="false">
      <c r="A98" s="5" t="n">
        <f aca="false">A97+2</f>
        <v>188</v>
      </c>
      <c r="B98" s="5"/>
      <c r="C98" s="0" t="n">
        <v>500.612</v>
      </c>
      <c r="D98" s="0" t="n">
        <v>463.665</v>
      </c>
      <c r="E98" s="0" t="n">
        <v>481.024</v>
      </c>
      <c r="F98" s="0" t="n">
        <v>0.182317368603707</v>
      </c>
      <c r="H98" s="0" t="n">
        <v>494.714</v>
      </c>
      <c r="I98" s="0" t="n">
        <v>464.461</v>
      </c>
      <c r="J98" s="0" t="n">
        <v>479.911</v>
      </c>
      <c r="K98" s="0" t="n">
        <v>0.159749933058587</v>
      </c>
      <c r="M98" s="0" t="n">
        <v>515</v>
      </c>
      <c r="N98" s="0" t="n">
        <v>479.01</v>
      </c>
      <c r="O98" s="0" t="n">
        <v>493.257</v>
      </c>
      <c r="P98" s="0" t="n">
        <v>0.101584622674954</v>
      </c>
      <c r="R98" s="0" t="n">
        <v>515.959</v>
      </c>
      <c r="S98" s="0" t="n">
        <v>450.682</v>
      </c>
      <c r="T98" s="0" t="n">
        <v>467.711</v>
      </c>
      <c r="U98" s="0" t="n">
        <v>0.303778135349725</v>
      </c>
      <c r="W98" s="0" t="n">
        <v>487.796</v>
      </c>
      <c r="X98" s="0" t="n">
        <v>468.405</v>
      </c>
      <c r="Y98" s="0" t="n">
        <v>484.53</v>
      </c>
      <c r="Z98" s="0" t="n">
        <v>0.0641291049519883</v>
      </c>
      <c r="AB98" s="0" t="n">
        <v>505.102</v>
      </c>
      <c r="AC98" s="0" t="n">
        <v>455.783</v>
      </c>
      <c r="AD98" s="0" t="n">
        <v>476.95</v>
      </c>
      <c r="AE98" s="0" t="n">
        <v>0.207603479058658</v>
      </c>
      <c r="AG98" s="0" t="n">
        <v>546.694</v>
      </c>
      <c r="AH98" s="0" t="n">
        <v>478.794</v>
      </c>
      <c r="AI98" s="0" t="n">
        <v>496.91</v>
      </c>
      <c r="AJ98" s="0" t="n">
        <v>0.141993843046665</v>
      </c>
      <c r="AL98" s="0" t="n">
        <v>521.612</v>
      </c>
      <c r="AM98" s="0" t="n">
        <v>468.2</v>
      </c>
      <c r="AN98" s="0" t="n">
        <v>486.226</v>
      </c>
      <c r="AO98" s="0" t="n">
        <v>0.232309268345646</v>
      </c>
      <c r="AQ98" s="0" t="n">
        <v>534.816</v>
      </c>
      <c r="AR98" s="0" t="n">
        <v>470.346</v>
      </c>
      <c r="AS98" s="0" t="n">
        <v>495.857</v>
      </c>
      <c r="AT98" s="0" t="n">
        <v>0.183790578774795</v>
      </c>
      <c r="AV98" s="0" t="n">
        <v>512.224</v>
      </c>
      <c r="AW98" s="0" t="n">
        <v>470.966</v>
      </c>
      <c r="AX98" s="0" t="n">
        <v>497.382</v>
      </c>
      <c r="AY98" s="0" t="n">
        <v>0.106054818521494</v>
      </c>
      <c r="BA98" s="0" t="n">
        <v>533.898</v>
      </c>
      <c r="BB98" s="0" t="n">
        <v>479.142</v>
      </c>
      <c r="BC98" s="0" t="n">
        <v>493.293</v>
      </c>
      <c r="BD98" s="0" t="n">
        <v>0.139217806581712</v>
      </c>
      <c r="BG98" s="0" t="n">
        <v>512.694</v>
      </c>
      <c r="BH98" s="0" t="n">
        <v>464.883</v>
      </c>
      <c r="BI98" s="0" t="n">
        <v>487.103</v>
      </c>
      <c r="BJ98" s="0" t="n">
        <v>0.255943420952985</v>
      </c>
      <c r="BL98" s="0" t="n">
        <v>502.408</v>
      </c>
      <c r="BM98" s="0" t="n">
        <v>470.804</v>
      </c>
      <c r="BN98" s="0" t="n">
        <v>506.59</v>
      </c>
      <c r="BO98" s="0" t="n">
        <v>0.112531363352605</v>
      </c>
      <c r="BQ98" s="0" t="n">
        <v>555.939</v>
      </c>
      <c r="BR98" s="0" t="n">
        <v>473.371</v>
      </c>
      <c r="BS98" s="0" t="n">
        <v>527.579</v>
      </c>
      <c r="BT98" s="0" t="n">
        <v>0.0995753715460755</v>
      </c>
      <c r="BV98" s="0" t="n">
        <v>512.367</v>
      </c>
      <c r="BW98" s="0" t="n">
        <v>472.021</v>
      </c>
      <c r="BX98" s="0" t="n">
        <v>504.365</v>
      </c>
      <c r="BY98" s="0" t="n">
        <v>0.114338656739752</v>
      </c>
      <c r="CA98" s="0" t="n">
        <v>522.224</v>
      </c>
      <c r="CB98" s="0" t="n">
        <v>470.871</v>
      </c>
      <c r="CC98" s="0" t="n">
        <v>499.779</v>
      </c>
      <c r="CD98" s="0" t="n">
        <v>0.226438731586102</v>
      </c>
      <c r="CF98" s="0" t="n">
        <v>509.551</v>
      </c>
      <c r="CG98" s="0" t="n">
        <v>475.891</v>
      </c>
      <c r="CH98" s="0" t="n">
        <v>486.465</v>
      </c>
      <c r="CI98" s="0" t="n">
        <v>0.221134294060416</v>
      </c>
      <c r="CK98" s="0" t="n">
        <v>509</v>
      </c>
      <c r="CL98" s="0" t="n">
        <v>483.611</v>
      </c>
      <c r="CM98" s="0" t="n">
        <v>503.329</v>
      </c>
      <c r="CN98" s="0" t="n">
        <v>0.0838330524295031</v>
      </c>
    </row>
    <row r="99" customFormat="false" ht="15" hidden="false" customHeight="false" outlineLevel="0" collapsed="false">
      <c r="A99" s="5" t="n">
        <f aca="false">A98+2</f>
        <v>190</v>
      </c>
      <c r="B99" s="5"/>
      <c r="C99" s="0" t="n">
        <v>503.204</v>
      </c>
      <c r="D99" s="0" t="n">
        <v>463.309</v>
      </c>
      <c r="E99" s="0" t="n">
        <v>480.808</v>
      </c>
      <c r="F99" s="0" t="n">
        <v>0.207730021476443</v>
      </c>
      <c r="H99" s="0" t="n">
        <v>493.061</v>
      </c>
      <c r="I99" s="0" t="n">
        <v>464.32</v>
      </c>
      <c r="J99" s="0" t="n">
        <v>480.058</v>
      </c>
      <c r="K99" s="0" t="n">
        <v>0.128326458586219</v>
      </c>
      <c r="M99" s="0" t="n">
        <v>520.306</v>
      </c>
      <c r="N99" s="0" t="n">
        <v>477.915</v>
      </c>
      <c r="O99" s="0" t="n">
        <v>493.129</v>
      </c>
      <c r="P99" s="0" t="n">
        <v>0.145522829639924</v>
      </c>
      <c r="R99" s="0" t="n">
        <v>518.449</v>
      </c>
      <c r="S99" s="0" t="n">
        <v>451.357</v>
      </c>
      <c r="T99" s="0" t="n">
        <v>468.109</v>
      </c>
      <c r="U99" s="0" t="n">
        <v>0.339574838370979</v>
      </c>
      <c r="W99" s="0" t="n">
        <v>490.388</v>
      </c>
      <c r="X99" s="0" t="n">
        <v>468.744</v>
      </c>
      <c r="Y99" s="0" t="n">
        <v>485.233</v>
      </c>
      <c r="Z99" s="0" t="n">
        <v>0.082431518947809</v>
      </c>
      <c r="AB99" s="0" t="n">
        <v>506.735</v>
      </c>
      <c r="AC99" s="0" t="n">
        <v>455.224</v>
      </c>
      <c r="AD99" s="0" t="n">
        <v>477.325</v>
      </c>
      <c r="AE99" s="0" t="n">
        <v>0.207758981871177</v>
      </c>
      <c r="AG99" s="0" t="n">
        <v>541.388</v>
      </c>
      <c r="AH99" s="0" t="n">
        <v>478.939</v>
      </c>
      <c r="AI99" s="0" t="n">
        <v>496.858</v>
      </c>
      <c r="AJ99" s="0" t="n">
        <v>0.12741251651644</v>
      </c>
      <c r="AL99" s="0" t="n">
        <v>519.816</v>
      </c>
      <c r="AM99" s="0" t="n">
        <v>469.374</v>
      </c>
      <c r="AN99" s="0" t="n">
        <v>486.742</v>
      </c>
      <c r="AO99" s="0" t="n">
        <v>0.226544527569377</v>
      </c>
      <c r="AQ99" s="0" t="n">
        <v>536.449</v>
      </c>
      <c r="AR99" s="0" t="n">
        <v>469.8</v>
      </c>
      <c r="AS99" s="0" t="n">
        <v>495.924</v>
      </c>
      <c r="AT99" s="0" t="n">
        <v>0.186511982872012</v>
      </c>
      <c r="AV99" s="0" t="n">
        <v>515</v>
      </c>
      <c r="AW99" s="0" t="n">
        <v>471.628</v>
      </c>
      <c r="AX99" s="0" t="n">
        <v>497.566</v>
      </c>
      <c r="AY99" s="0" t="n">
        <v>0.117494838774452</v>
      </c>
      <c r="BA99" s="0" t="n">
        <v>531.224</v>
      </c>
      <c r="BB99" s="0" t="n">
        <v>478.796</v>
      </c>
      <c r="BC99" s="0" t="n">
        <v>492.641</v>
      </c>
      <c r="BD99" s="0" t="n">
        <v>0.135567609982465</v>
      </c>
      <c r="BG99" s="0" t="n">
        <v>515.735</v>
      </c>
      <c r="BH99" s="0" t="n">
        <v>466.099</v>
      </c>
      <c r="BI99" s="0" t="n">
        <v>486.828</v>
      </c>
      <c r="BJ99" s="0" t="n">
        <v>0.300676540976254</v>
      </c>
      <c r="BL99" s="0" t="n">
        <v>510.714</v>
      </c>
      <c r="BM99" s="0" t="n">
        <v>470.785</v>
      </c>
      <c r="BN99" s="0" t="n">
        <v>506.641</v>
      </c>
      <c r="BO99" s="0" t="n">
        <v>0.175539329324376</v>
      </c>
      <c r="BQ99" s="0" t="n">
        <v>557.449</v>
      </c>
      <c r="BR99" s="0" t="n">
        <v>473.108</v>
      </c>
      <c r="BS99" s="0" t="n">
        <v>526.702</v>
      </c>
      <c r="BT99" s="0" t="n">
        <v>0.109433697485451</v>
      </c>
      <c r="BV99" s="0" t="n">
        <v>510.388</v>
      </c>
      <c r="BW99" s="0" t="n">
        <v>471.576</v>
      </c>
      <c r="BX99" s="0" t="n">
        <v>504.709</v>
      </c>
      <c r="BY99" s="0" t="n">
        <v>0.101861745911452</v>
      </c>
      <c r="CA99" s="0" t="n">
        <v>521.98</v>
      </c>
      <c r="CB99" s="0" t="n">
        <v>471.361</v>
      </c>
      <c r="CC99" s="0" t="n">
        <v>499.49</v>
      </c>
      <c r="CD99" s="0" t="n">
        <v>0.230741612659488</v>
      </c>
      <c r="CF99" s="0" t="n">
        <v>505.265</v>
      </c>
      <c r="CG99" s="0" t="n">
        <v>475.789</v>
      </c>
      <c r="CH99" s="0" t="n">
        <v>486.645</v>
      </c>
      <c r="CI99" s="0" t="n">
        <v>0.17314238936814</v>
      </c>
      <c r="CK99" s="0" t="n">
        <v>504.633</v>
      </c>
      <c r="CL99" s="0" t="n">
        <v>482.547</v>
      </c>
      <c r="CM99" s="0" t="n">
        <v>503.536</v>
      </c>
      <c r="CN99" s="0" t="n">
        <v>0.0450549718758765</v>
      </c>
    </row>
    <row r="100" customFormat="false" ht="15" hidden="false" customHeight="false" outlineLevel="0" collapsed="false">
      <c r="A100" s="5" t="n">
        <f aca="false">A99+2</f>
        <v>192</v>
      </c>
      <c r="B100" s="5"/>
      <c r="C100" s="0" t="n">
        <v>503.327</v>
      </c>
      <c r="D100" s="0" t="n">
        <v>463.176</v>
      </c>
      <c r="E100" s="0" t="n">
        <v>480.883</v>
      </c>
      <c r="F100" s="0" t="n">
        <v>0.205662078357198</v>
      </c>
      <c r="H100" s="0" t="n">
        <v>492.98</v>
      </c>
      <c r="I100" s="0" t="n">
        <v>464.744</v>
      </c>
      <c r="J100" s="0" t="n">
        <v>480.442</v>
      </c>
      <c r="K100" s="0" t="n">
        <v>0.121771355021956</v>
      </c>
      <c r="M100" s="0" t="n">
        <v>519.347</v>
      </c>
      <c r="N100" s="0" t="n">
        <v>477.976</v>
      </c>
      <c r="O100" s="0" t="n">
        <v>492.975</v>
      </c>
      <c r="P100" s="0" t="n">
        <v>0.140783178972751</v>
      </c>
      <c r="R100" s="0" t="n">
        <v>513.959</v>
      </c>
      <c r="S100" s="0" t="n">
        <v>450.803</v>
      </c>
      <c r="T100" s="0" t="n">
        <v>467.99</v>
      </c>
      <c r="U100" s="0" t="n">
        <v>0.270708623994187</v>
      </c>
      <c r="W100" s="0" t="n">
        <v>486.755</v>
      </c>
      <c r="X100" s="0" t="n">
        <v>469.434</v>
      </c>
      <c r="Y100" s="0" t="n">
        <v>484.867</v>
      </c>
      <c r="Z100" s="0" t="n">
        <v>0.0507946668160226</v>
      </c>
      <c r="AB100" s="0" t="n">
        <v>499.837</v>
      </c>
      <c r="AC100" s="0" t="n">
        <v>455.931</v>
      </c>
      <c r="AD100" s="0" t="n">
        <v>477.255</v>
      </c>
      <c r="AE100" s="0" t="n">
        <v>0.148599773094236</v>
      </c>
      <c r="AG100" s="0" t="n">
        <v>542.571</v>
      </c>
      <c r="AH100" s="0" t="n">
        <v>479.606</v>
      </c>
      <c r="AI100" s="0" t="n">
        <v>496.382</v>
      </c>
      <c r="AJ100" s="0" t="n">
        <v>0.142282728527094</v>
      </c>
      <c r="AL100" s="0" t="n">
        <v>515.143</v>
      </c>
      <c r="AM100" s="0" t="n">
        <v>468.7</v>
      </c>
      <c r="AN100" s="0" t="n">
        <v>486.135</v>
      </c>
      <c r="AO100" s="0" t="n">
        <v>0.202941868105963</v>
      </c>
      <c r="AQ100" s="0" t="n">
        <v>531.245</v>
      </c>
      <c r="AR100" s="0" t="n">
        <v>469.405</v>
      </c>
      <c r="AS100" s="0" t="n">
        <v>495.378</v>
      </c>
      <c r="AT100" s="0" t="n">
        <v>0.167287345869585</v>
      </c>
      <c r="AV100" s="0" t="n">
        <v>517.306</v>
      </c>
      <c r="AW100" s="0" t="n">
        <v>472.256</v>
      </c>
      <c r="AX100" s="0" t="n">
        <v>498.054</v>
      </c>
      <c r="AY100" s="0" t="n">
        <v>0.125183232384193</v>
      </c>
      <c r="BA100" s="0" t="n">
        <v>529.898</v>
      </c>
      <c r="BB100" s="0" t="n">
        <v>478.762</v>
      </c>
      <c r="BC100" s="0" t="n">
        <v>492.722</v>
      </c>
      <c r="BD100" s="0" t="n">
        <v>0.130100905477865</v>
      </c>
      <c r="BG100" s="0" t="n">
        <v>513.449</v>
      </c>
      <c r="BH100" s="0" t="n">
        <v>465.099</v>
      </c>
      <c r="BI100" s="0" t="n">
        <v>486.991</v>
      </c>
      <c r="BJ100" s="0" t="n">
        <v>0.266418658409994</v>
      </c>
      <c r="BL100" s="0" t="n">
        <v>512.714</v>
      </c>
      <c r="BM100" s="0" t="n">
        <v>470.59</v>
      </c>
      <c r="BN100" s="0" t="n">
        <v>506.654</v>
      </c>
      <c r="BO100" s="0" t="n">
        <v>0.190423988756239</v>
      </c>
      <c r="BQ100" s="0" t="n">
        <v>556.49</v>
      </c>
      <c r="BR100" s="0" t="n">
        <v>473.34</v>
      </c>
      <c r="BS100" s="0" t="n">
        <v>528.991</v>
      </c>
      <c r="BT100" s="0" t="n">
        <v>0.0939105646044251</v>
      </c>
      <c r="BV100" s="0" t="n">
        <v>509.714</v>
      </c>
      <c r="BW100" s="0" t="n">
        <v>471.606</v>
      </c>
      <c r="BX100" s="0" t="n">
        <v>504.625</v>
      </c>
      <c r="BY100" s="0" t="n">
        <v>0.0990255316771009</v>
      </c>
      <c r="CA100" s="0" t="n">
        <v>525.612</v>
      </c>
      <c r="CB100" s="0" t="n">
        <v>471.055</v>
      </c>
      <c r="CC100" s="0" t="n">
        <v>499.773</v>
      </c>
      <c r="CD100" s="0" t="n">
        <v>0.249407846544843</v>
      </c>
      <c r="CF100" s="0" t="n">
        <v>506.388</v>
      </c>
      <c r="CG100" s="0" t="n">
        <v>475.751</v>
      </c>
      <c r="CH100" s="0" t="n">
        <v>486.401</v>
      </c>
      <c r="CI100" s="0" t="n">
        <v>0.189703579235909</v>
      </c>
      <c r="CK100" s="0" t="n">
        <v>504.918</v>
      </c>
      <c r="CL100" s="0" t="n">
        <v>483.933</v>
      </c>
      <c r="CM100" s="0" t="n">
        <v>503.331</v>
      </c>
      <c r="CN100" s="0" t="n">
        <v>0.0499235893117214</v>
      </c>
    </row>
    <row r="101" customFormat="false" ht="15" hidden="false" customHeight="false" outlineLevel="0" collapsed="false">
      <c r="A101" s="5" t="n">
        <f aca="false">A100+2</f>
        <v>194</v>
      </c>
      <c r="B101" s="5"/>
      <c r="C101" s="0" t="n">
        <v>506.388</v>
      </c>
      <c r="D101" s="0" t="n">
        <v>462.526</v>
      </c>
      <c r="E101" s="0" t="n">
        <v>480.915</v>
      </c>
      <c r="F101" s="0" t="n">
        <v>0.225414628274118</v>
      </c>
      <c r="H101" s="0" t="n">
        <v>495.122</v>
      </c>
      <c r="I101" s="0" t="n">
        <v>464.645</v>
      </c>
      <c r="J101" s="0" t="n">
        <v>480.059</v>
      </c>
      <c r="K101" s="0" t="n">
        <v>0.164301362825614</v>
      </c>
      <c r="M101" s="0" t="n">
        <v>519.265</v>
      </c>
      <c r="N101" s="0" t="n">
        <v>478.636</v>
      </c>
      <c r="O101" s="0" t="n">
        <v>492.88</v>
      </c>
      <c r="P101" s="0" t="n">
        <v>0.15667648516189</v>
      </c>
      <c r="R101" s="0" t="n">
        <v>514.592</v>
      </c>
      <c r="S101" s="0" t="n">
        <v>450.652</v>
      </c>
      <c r="T101" s="0" t="n">
        <v>467.443</v>
      </c>
      <c r="U101" s="0" t="n">
        <v>0.298506072735362</v>
      </c>
      <c r="W101" s="0" t="n">
        <v>491.143</v>
      </c>
      <c r="X101" s="0" t="n">
        <v>468.837</v>
      </c>
      <c r="Y101" s="0" t="n">
        <v>484.501</v>
      </c>
      <c r="Z101" s="0" t="n">
        <v>0.100951209311183</v>
      </c>
      <c r="AB101" s="0" t="n">
        <v>503.102</v>
      </c>
      <c r="AC101" s="0" t="n">
        <v>455.434</v>
      </c>
      <c r="AD101" s="0" t="n">
        <v>477.005</v>
      </c>
      <c r="AE101" s="0" t="n">
        <v>0.181438066333012</v>
      </c>
      <c r="AG101" s="0" t="n">
        <v>539.49</v>
      </c>
      <c r="AH101" s="0" t="n">
        <v>479.064</v>
      </c>
      <c r="AI101" s="0" t="n">
        <v>496.698</v>
      </c>
      <c r="AJ101" s="0" t="n">
        <v>0.124174863566054</v>
      </c>
      <c r="AL101" s="0" t="n">
        <v>516.673</v>
      </c>
      <c r="AM101" s="0" t="n">
        <v>468.635</v>
      </c>
      <c r="AN101" s="0" t="n">
        <v>485.964</v>
      </c>
      <c r="AO101" s="0" t="n">
        <v>0.213572798726003</v>
      </c>
      <c r="AQ101" s="0" t="n">
        <v>533.551</v>
      </c>
      <c r="AR101" s="0" t="n">
        <v>470.407</v>
      </c>
      <c r="AS101" s="0" t="n">
        <v>495.598</v>
      </c>
      <c r="AT101" s="0" t="n">
        <v>0.181472665872385</v>
      </c>
      <c r="AV101" s="0" t="n">
        <v>512.694</v>
      </c>
      <c r="AW101" s="0" t="n">
        <v>471.85</v>
      </c>
      <c r="AX101" s="0" t="n">
        <v>497.782</v>
      </c>
      <c r="AY101" s="0" t="n">
        <v>0.107422620142713</v>
      </c>
      <c r="BA101" s="0" t="n">
        <v>525.286</v>
      </c>
      <c r="BB101" s="0" t="n">
        <v>479.012</v>
      </c>
      <c r="BC101" s="0" t="n">
        <v>492.078</v>
      </c>
      <c r="BD101" s="0" t="n">
        <v>0.124734305407707</v>
      </c>
      <c r="BG101" s="0" t="n">
        <v>512.776</v>
      </c>
      <c r="BH101" s="0" t="n">
        <v>465.49</v>
      </c>
      <c r="BI101" s="0" t="n">
        <v>486.811</v>
      </c>
      <c r="BJ101" s="0" t="n">
        <v>0.268121707635224</v>
      </c>
      <c r="BL101" s="0" t="n">
        <v>512.796</v>
      </c>
      <c r="BM101" s="0" t="n">
        <v>470.717</v>
      </c>
      <c r="BN101" s="0" t="n">
        <v>506.46</v>
      </c>
      <c r="BO101" s="0" t="n">
        <v>0.19294777672414</v>
      </c>
      <c r="BQ101" s="0" t="n">
        <v>553.776</v>
      </c>
      <c r="BR101" s="0" t="n">
        <v>473.444</v>
      </c>
      <c r="BS101" s="0" t="n">
        <v>528.404</v>
      </c>
      <c r="BT101" s="0" t="n">
        <v>0.0875724417261771</v>
      </c>
      <c r="BV101" s="0" t="n">
        <v>508.633</v>
      </c>
      <c r="BW101" s="0" t="n">
        <v>471.706</v>
      </c>
      <c r="BX101" s="0" t="n">
        <v>504.001</v>
      </c>
      <c r="BY101" s="0" t="n">
        <v>0.0972696997312178</v>
      </c>
      <c r="CA101" s="0" t="n">
        <v>521.204</v>
      </c>
      <c r="CB101" s="0" t="n">
        <v>471.126</v>
      </c>
      <c r="CC101" s="0" t="n">
        <v>499.495</v>
      </c>
      <c r="CD101" s="0" t="n">
        <v>0.224354168489924</v>
      </c>
      <c r="CF101" s="0" t="n">
        <v>506.204</v>
      </c>
      <c r="CG101" s="0" t="n">
        <v>475.94</v>
      </c>
      <c r="CH101" s="0" t="n">
        <v>485.652</v>
      </c>
      <c r="CI101" s="0" t="n">
        <v>0.214251297080543</v>
      </c>
      <c r="CK101" s="0" t="n">
        <v>502.653</v>
      </c>
      <c r="CL101" s="0" t="n">
        <v>483.101</v>
      </c>
      <c r="CM101" s="0" t="n">
        <v>503.011</v>
      </c>
      <c r="CN101" s="0" t="n">
        <v>0.0334801320860807</v>
      </c>
    </row>
    <row r="102" customFormat="false" ht="15" hidden="false" customHeight="false" outlineLevel="0" collapsed="false">
      <c r="A102" s="5" t="n">
        <f aca="false">A101+2</f>
        <v>196</v>
      </c>
      <c r="B102" s="5"/>
      <c r="C102" s="0" t="n">
        <v>503</v>
      </c>
      <c r="D102" s="0" t="n">
        <v>462.669</v>
      </c>
      <c r="E102" s="0" t="n">
        <v>480.648</v>
      </c>
      <c r="F102" s="0" t="n">
        <v>0.201585491902094</v>
      </c>
      <c r="H102" s="0" t="n">
        <v>496.061</v>
      </c>
      <c r="I102" s="0" t="n">
        <v>464.523</v>
      </c>
      <c r="J102" s="0" t="n">
        <v>480.104</v>
      </c>
      <c r="K102" s="0" t="n">
        <v>0.175474984652235</v>
      </c>
      <c r="M102" s="0" t="n">
        <v>514.857</v>
      </c>
      <c r="N102" s="0" t="n">
        <v>478.568</v>
      </c>
      <c r="O102" s="0" t="n">
        <v>492.824</v>
      </c>
      <c r="P102" s="0" t="n">
        <v>0.104857380247676</v>
      </c>
      <c r="R102" s="0" t="n">
        <v>520.469</v>
      </c>
      <c r="S102" s="0" t="n">
        <v>452.035</v>
      </c>
      <c r="T102" s="0" t="n">
        <v>469.092</v>
      </c>
      <c r="U102" s="0" t="n">
        <v>0.341047068057053</v>
      </c>
      <c r="W102" s="0" t="n">
        <v>491.265</v>
      </c>
      <c r="X102" s="0" t="n">
        <v>468.715</v>
      </c>
      <c r="Y102" s="0" t="n">
        <v>484.34</v>
      </c>
      <c r="Z102" s="0" t="n">
        <v>0.104138275370678</v>
      </c>
      <c r="AB102" s="0" t="n">
        <v>505.327</v>
      </c>
      <c r="AC102" s="0" t="n">
        <v>455.445</v>
      </c>
      <c r="AD102" s="0" t="n">
        <v>477.507</v>
      </c>
      <c r="AE102" s="0" t="n">
        <v>0.192579744075934</v>
      </c>
      <c r="AG102" s="0" t="n">
        <v>537.673</v>
      </c>
      <c r="AH102" s="0" t="n">
        <v>478.875</v>
      </c>
      <c r="AI102" s="0" t="n">
        <v>496.645</v>
      </c>
      <c r="AJ102" s="0" t="n">
        <v>0.117641415519863</v>
      </c>
      <c r="AL102" s="0" t="n">
        <v>521.51</v>
      </c>
      <c r="AM102" s="0" t="n">
        <v>469.754</v>
      </c>
      <c r="AN102" s="0" t="n">
        <v>486.262</v>
      </c>
      <c r="AO102" s="0" t="n">
        <v>0.249202537433233</v>
      </c>
      <c r="AQ102" s="0" t="n">
        <v>532.898</v>
      </c>
      <c r="AR102" s="0" t="n">
        <v>469.833</v>
      </c>
      <c r="AS102" s="0" t="n">
        <v>495.394</v>
      </c>
      <c r="AT102" s="0" t="n">
        <v>0.177028389123135</v>
      </c>
      <c r="AV102" s="0" t="n">
        <v>514.224</v>
      </c>
      <c r="AW102" s="0" t="n">
        <v>472.075</v>
      </c>
      <c r="AX102" s="0" t="n">
        <v>497.716</v>
      </c>
      <c r="AY102" s="0" t="n">
        <v>0.114556265963071</v>
      </c>
      <c r="BA102" s="0" t="n">
        <v>531.939</v>
      </c>
      <c r="BB102" s="0" t="n">
        <v>478.955</v>
      </c>
      <c r="BC102" s="0" t="n">
        <v>492.254</v>
      </c>
      <c r="BD102" s="0" t="n">
        <v>0.144282739365529</v>
      </c>
      <c r="BG102" s="0" t="n">
        <v>512.245</v>
      </c>
      <c r="BH102" s="0" t="n">
        <v>465.409</v>
      </c>
      <c r="BI102" s="0" t="n">
        <v>486.696</v>
      </c>
      <c r="BJ102" s="0" t="n">
        <v>0.264879729209021</v>
      </c>
      <c r="BL102" s="0" t="n">
        <v>516.694</v>
      </c>
      <c r="BM102" s="0" t="n">
        <v>470.662</v>
      </c>
      <c r="BN102" s="0" t="n">
        <v>506.22</v>
      </c>
      <c r="BO102" s="0" t="n">
        <v>0.225017225616203</v>
      </c>
      <c r="BQ102" s="0" t="n">
        <v>551.102</v>
      </c>
      <c r="BR102" s="0" t="n">
        <v>472.946</v>
      </c>
      <c r="BS102" s="0" t="n">
        <v>525.925</v>
      </c>
      <c r="BT102" s="0" t="n">
        <v>0.090221994263846</v>
      </c>
      <c r="BV102" s="0" t="n">
        <v>510.224</v>
      </c>
      <c r="BW102" s="0" t="n">
        <v>471.646</v>
      </c>
      <c r="BX102" s="0" t="n">
        <v>503.859</v>
      </c>
      <c r="BY102" s="0" t="n">
        <v>0.106161347455835</v>
      </c>
      <c r="CA102" s="0" t="n">
        <v>518.633</v>
      </c>
      <c r="CB102" s="0" t="n">
        <v>471.181</v>
      </c>
      <c r="CC102" s="0" t="n">
        <v>499.474</v>
      </c>
      <c r="CD102" s="0" t="n">
        <v>0.207950156418922</v>
      </c>
      <c r="CF102" s="0" t="n">
        <v>506.633</v>
      </c>
      <c r="CG102" s="0" t="n">
        <v>476.257</v>
      </c>
      <c r="CH102" s="0" t="n">
        <v>486.099</v>
      </c>
      <c r="CI102" s="0" t="n">
        <v>0.211198057814861</v>
      </c>
      <c r="CK102" s="0" t="n">
        <v>505.347</v>
      </c>
      <c r="CL102" s="0" t="n">
        <v>483.154</v>
      </c>
      <c r="CM102" s="0" t="n">
        <v>502.815</v>
      </c>
      <c r="CN102" s="0" t="n">
        <v>0.0576631166984447</v>
      </c>
    </row>
    <row r="103" customFormat="false" ht="15" hidden="false" customHeight="false" outlineLevel="0" collapsed="false">
      <c r="A103" s="5" t="n">
        <f aca="false">A102+2</f>
        <v>198</v>
      </c>
      <c r="B103" s="5"/>
      <c r="C103" s="0" t="n">
        <v>502.939</v>
      </c>
      <c r="D103" s="0" t="n">
        <v>463.779</v>
      </c>
      <c r="E103" s="0" t="n">
        <v>480.528</v>
      </c>
      <c r="F103" s="0" t="n">
        <v>0.217497385385296</v>
      </c>
      <c r="H103" s="0" t="n">
        <v>492.347</v>
      </c>
      <c r="I103" s="0" t="n">
        <v>464.523</v>
      </c>
      <c r="J103" s="0" t="n">
        <v>480.129</v>
      </c>
      <c r="K103" s="0" t="n">
        <v>0.118008228292784</v>
      </c>
      <c r="M103" s="0" t="n">
        <v>520.469</v>
      </c>
      <c r="N103" s="0" t="n">
        <v>477.667</v>
      </c>
      <c r="O103" s="0" t="n">
        <v>492.846</v>
      </c>
      <c r="P103" s="0" t="n">
        <v>0.151180685860657</v>
      </c>
      <c r="R103" s="0" t="n">
        <v>521.163</v>
      </c>
      <c r="S103" s="0" t="n">
        <v>450.928</v>
      </c>
      <c r="T103" s="0" t="n">
        <v>467.984</v>
      </c>
      <c r="U103" s="0" t="n">
        <v>0.36310678634233</v>
      </c>
      <c r="W103" s="0" t="n">
        <v>488.204</v>
      </c>
      <c r="X103" s="0" t="n">
        <v>469.255</v>
      </c>
      <c r="Y103" s="0" t="n">
        <v>484.314</v>
      </c>
      <c r="Z103" s="0" t="n">
        <v>0.0734016134846711</v>
      </c>
      <c r="AB103" s="0" t="n">
        <v>504.388</v>
      </c>
      <c r="AC103" s="0" t="n">
        <v>455.394</v>
      </c>
      <c r="AD103" s="0" t="n">
        <v>477.345</v>
      </c>
      <c r="AE103" s="0" t="n">
        <v>0.18626122752136</v>
      </c>
      <c r="AG103" s="0" t="n">
        <v>541.184</v>
      </c>
      <c r="AH103" s="0" t="n">
        <v>479.472</v>
      </c>
      <c r="AI103" s="0" t="n">
        <v>496.446</v>
      </c>
      <c r="AJ103" s="0" t="n">
        <v>0.13576259943576</v>
      </c>
      <c r="AL103" s="0" t="n">
        <v>516.673</v>
      </c>
      <c r="AM103" s="0" t="n">
        <v>469.464</v>
      </c>
      <c r="AN103" s="0" t="n">
        <v>486.546</v>
      </c>
      <c r="AO103" s="0" t="n">
        <v>0.21274392852042</v>
      </c>
      <c r="AQ103" s="0" t="n">
        <v>534.571</v>
      </c>
      <c r="AR103" s="0" t="n">
        <v>470.161</v>
      </c>
      <c r="AS103" s="0" t="n">
        <v>495.823</v>
      </c>
      <c r="AT103" s="0" t="n">
        <v>0.181848234695736</v>
      </c>
      <c r="AV103" s="0" t="n">
        <v>507.347</v>
      </c>
      <c r="AW103" s="0" t="n">
        <v>472.466</v>
      </c>
      <c r="AX103" s="0" t="n">
        <v>497.506</v>
      </c>
      <c r="AY103" s="0" t="n">
        <v>0.0885402278541368</v>
      </c>
      <c r="BA103" s="0" t="n">
        <v>528.755</v>
      </c>
      <c r="BB103" s="0" t="n">
        <v>478.438</v>
      </c>
      <c r="BC103" s="0" t="n">
        <v>491.38</v>
      </c>
      <c r="BD103" s="0" t="n">
        <v>0.140034019098813</v>
      </c>
      <c r="BG103" s="0" t="n">
        <v>514.592</v>
      </c>
      <c r="BH103" s="0" t="n">
        <v>464.851</v>
      </c>
      <c r="BI103" s="0" t="n">
        <v>486.569</v>
      </c>
      <c r="BJ103" s="0" t="n">
        <v>0.281478246874182</v>
      </c>
      <c r="BL103" s="0" t="n">
        <v>511.082</v>
      </c>
      <c r="BM103" s="0" t="n">
        <v>471.088</v>
      </c>
      <c r="BN103" s="0" t="n">
        <v>507.014</v>
      </c>
      <c r="BO103" s="0" t="n">
        <v>0.175440764438165</v>
      </c>
      <c r="BQ103" s="0" t="n">
        <v>549.408</v>
      </c>
      <c r="BR103" s="0" t="n">
        <v>473.081</v>
      </c>
      <c r="BS103" s="0" t="n">
        <v>528.136</v>
      </c>
      <c r="BT103" s="0" t="n">
        <v>0.0728885120866174</v>
      </c>
      <c r="BV103" s="0" t="n">
        <v>505.714</v>
      </c>
      <c r="BW103" s="0" t="n">
        <v>472.447</v>
      </c>
      <c r="BX103" s="0" t="n">
        <v>504.162</v>
      </c>
      <c r="BY103" s="0" t="n">
        <v>0.0817575415797872</v>
      </c>
      <c r="CA103" s="0" t="n">
        <v>519.327</v>
      </c>
      <c r="CB103" s="0" t="n">
        <v>470.44</v>
      </c>
      <c r="CC103" s="0" t="n">
        <v>499.24</v>
      </c>
      <c r="CD103" s="0" t="n">
        <v>0.211731383375487</v>
      </c>
      <c r="CF103" s="0" t="n">
        <v>507.061</v>
      </c>
      <c r="CG103" s="0" t="n">
        <v>475.917</v>
      </c>
      <c r="CH103" s="0" t="n">
        <v>485.754</v>
      </c>
      <c r="CI103" s="0" t="n">
        <v>0.219363291659554</v>
      </c>
      <c r="CK103" s="0" t="n">
        <v>504.245</v>
      </c>
      <c r="CL103" s="0" t="n">
        <v>482.518</v>
      </c>
      <c r="CM103" s="0" t="n">
        <v>502.921</v>
      </c>
      <c r="CN103" s="0" t="n">
        <v>0.0471355752665155</v>
      </c>
    </row>
    <row r="104" customFormat="false" ht="15" hidden="false" customHeight="false" outlineLevel="0" collapsed="false">
      <c r="A104" s="5" t="n">
        <f aca="false">A103+2</f>
        <v>200</v>
      </c>
      <c r="B104" s="5"/>
      <c r="C104" s="0" t="n">
        <v>502.714</v>
      </c>
      <c r="D104" s="0" t="n">
        <v>463.18</v>
      </c>
      <c r="E104" s="0" t="n">
        <v>480.598</v>
      </c>
      <c r="F104" s="0" t="n">
        <v>0.206031199511455</v>
      </c>
      <c r="H104" s="0" t="n">
        <v>496.816</v>
      </c>
      <c r="I104" s="0" t="n">
        <v>464.422</v>
      </c>
      <c r="J104" s="0" t="n">
        <v>478.795</v>
      </c>
      <c r="K104" s="0" t="n">
        <v>0.230190070654168</v>
      </c>
      <c r="M104" s="0" t="n">
        <v>518.551</v>
      </c>
      <c r="N104" s="0" t="n">
        <v>478.932</v>
      </c>
      <c r="O104" s="0" t="n">
        <v>492.641</v>
      </c>
      <c r="P104" s="0" t="n">
        <v>0.163033308998914</v>
      </c>
      <c r="R104" s="0" t="n">
        <v>518.082</v>
      </c>
      <c r="S104" s="0" t="n">
        <v>450.687</v>
      </c>
      <c r="T104" s="0" t="n">
        <v>467.932</v>
      </c>
      <c r="U104" s="0" t="n">
        <v>0.319371043022908</v>
      </c>
      <c r="W104" s="0" t="n">
        <v>486.306</v>
      </c>
      <c r="X104" s="0" t="n">
        <v>468.712</v>
      </c>
      <c r="Y104" s="0" t="n">
        <v>484.226</v>
      </c>
      <c r="Z104" s="0" t="n">
        <v>0.0527459698190447</v>
      </c>
      <c r="AB104" s="0" t="n">
        <v>503.939</v>
      </c>
      <c r="AC104" s="0" t="n">
        <v>455.117</v>
      </c>
      <c r="AD104" s="0" t="n">
        <v>477.569</v>
      </c>
      <c r="AE104" s="0" t="n">
        <v>0.17374949274347</v>
      </c>
      <c r="AG104" s="0" t="n">
        <v>539.857</v>
      </c>
      <c r="AH104" s="0" t="n">
        <v>479.733</v>
      </c>
      <c r="AI104" s="0" t="n">
        <v>496.426</v>
      </c>
      <c r="AJ104" s="0" t="n">
        <v>0.133881478703927</v>
      </c>
      <c r="AL104" s="0" t="n">
        <v>518.408</v>
      </c>
      <c r="AM104" s="0" t="n">
        <v>468.765</v>
      </c>
      <c r="AN104" s="0" t="n">
        <v>486.24</v>
      </c>
      <c r="AO104" s="0" t="n">
        <v>0.220312788230839</v>
      </c>
      <c r="AQ104" s="0" t="n">
        <v>533.633</v>
      </c>
      <c r="AR104" s="0" t="n">
        <v>470.332</v>
      </c>
      <c r="AS104" s="0" t="n">
        <v>495.367</v>
      </c>
      <c r="AT104" s="0" t="n">
        <v>0.183943515189937</v>
      </c>
      <c r="AV104" s="0" t="n">
        <v>504.959</v>
      </c>
      <c r="AW104" s="0" t="n">
        <v>471.628</v>
      </c>
      <c r="AX104" s="0" t="n">
        <v>497.704</v>
      </c>
      <c r="AY104" s="0" t="n">
        <v>0.0766332924674965</v>
      </c>
      <c r="BA104" s="0" t="n">
        <v>527.898</v>
      </c>
      <c r="BB104" s="0" t="n">
        <v>478.832</v>
      </c>
      <c r="BC104" s="0" t="n">
        <v>491.22</v>
      </c>
      <c r="BD104" s="0" t="n">
        <v>0.143253832223756</v>
      </c>
      <c r="BG104" s="0" t="n">
        <v>513.224</v>
      </c>
      <c r="BH104" s="0" t="n">
        <v>464.944</v>
      </c>
      <c r="BI104" s="0" t="n">
        <v>486.547</v>
      </c>
      <c r="BJ104" s="0" t="n">
        <v>0.271264944262204</v>
      </c>
      <c r="BL104" s="0" t="n">
        <v>513.98</v>
      </c>
      <c r="BM104" s="0" t="n">
        <v>470.62</v>
      </c>
      <c r="BN104" s="0" t="n">
        <v>505.672</v>
      </c>
      <c r="BO104" s="0" t="n">
        <v>0.209284902439044</v>
      </c>
      <c r="BQ104" s="0" t="n">
        <v>552.082</v>
      </c>
      <c r="BR104" s="0" t="n">
        <v>472.658</v>
      </c>
      <c r="BS104" s="0" t="n">
        <v>525.5</v>
      </c>
      <c r="BT104" s="0" t="n">
        <v>0.0956495435139637</v>
      </c>
      <c r="BV104" s="0" t="n">
        <v>508.265</v>
      </c>
      <c r="BW104" s="0" t="n">
        <v>472.201</v>
      </c>
      <c r="BX104" s="0" t="n">
        <v>504.028</v>
      </c>
      <c r="BY104" s="0" t="n">
        <v>0.095578514734521</v>
      </c>
      <c r="CA104" s="0" t="n">
        <v>521.245</v>
      </c>
      <c r="CB104" s="0" t="n">
        <v>470.444</v>
      </c>
      <c r="CC104" s="0" t="n">
        <v>498.421</v>
      </c>
      <c r="CD104" s="0" t="n">
        <v>0.233774268662093</v>
      </c>
      <c r="CF104" s="0" t="n">
        <v>506.469</v>
      </c>
      <c r="CG104" s="0" t="n">
        <v>475.646</v>
      </c>
      <c r="CH104" s="0" t="n">
        <v>485.789</v>
      </c>
      <c r="CI104" s="0" t="n">
        <v>0.206326062549169</v>
      </c>
      <c r="CK104" s="0" t="n">
        <v>502.98</v>
      </c>
      <c r="CL104" s="0" t="n">
        <v>483.811</v>
      </c>
      <c r="CM104" s="0" t="n">
        <v>502.777</v>
      </c>
      <c r="CN104" s="0" t="n">
        <v>0.038206580508317</v>
      </c>
    </row>
    <row r="105" customFormat="false" ht="15" hidden="false" customHeight="false" outlineLevel="0" collapsed="false">
      <c r="A105" s="5" t="n">
        <f aca="false">A104+2</f>
        <v>202</v>
      </c>
      <c r="B105" s="5"/>
      <c r="C105" s="0" t="n">
        <v>502.245</v>
      </c>
      <c r="D105" s="0" t="n">
        <v>463.184</v>
      </c>
      <c r="E105" s="0" t="n">
        <v>480.392</v>
      </c>
      <c r="F105" s="0" t="n">
        <v>0.206066709636842</v>
      </c>
      <c r="H105" s="0" t="n">
        <v>499.735</v>
      </c>
      <c r="I105" s="0" t="n">
        <v>463.516</v>
      </c>
      <c r="J105" s="0" t="n">
        <v>478.838</v>
      </c>
      <c r="K105" s="0" t="n">
        <v>0.256406042721201</v>
      </c>
      <c r="M105" s="0" t="n">
        <v>516.388</v>
      </c>
      <c r="N105" s="0" t="n">
        <v>478.565</v>
      </c>
      <c r="O105" s="0" t="n">
        <v>492.66</v>
      </c>
      <c r="P105" s="0" t="n">
        <v>0.12814790266683</v>
      </c>
      <c r="R105" s="0" t="n">
        <v>517.204</v>
      </c>
      <c r="S105" s="0" t="n">
        <v>449.872</v>
      </c>
      <c r="T105" s="0" t="n">
        <v>467.743</v>
      </c>
      <c r="U105" s="0" t="n">
        <v>0.290100610809576</v>
      </c>
      <c r="W105" s="0" t="n">
        <v>487.163</v>
      </c>
      <c r="X105" s="0" t="n">
        <v>468.923</v>
      </c>
      <c r="Y105" s="0" t="n">
        <v>484.337</v>
      </c>
      <c r="Z105" s="0" t="n">
        <v>0.0609366462934674</v>
      </c>
      <c r="AB105" s="0" t="n">
        <v>502.061</v>
      </c>
      <c r="AC105" s="0" t="n">
        <v>455.113</v>
      </c>
      <c r="AD105" s="0" t="n">
        <v>477.83</v>
      </c>
      <c r="AE105" s="0" t="n">
        <v>0.150265714877142</v>
      </c>
      <c r="AG105" s="0" t="n">
        <v>537.163</v>
      </c>
      <c r="AH105" s="0" t="n">
        <v>478.646</v>
      </c>
      <c r="AI105" s="0" t="n">
        <v>496.135</v>
      </c>
      <c r="AJ105" s="0" t="n">
        <v>0.119698166282747</v>
      </c>
      <c r="AL105" s="0" t="n">
        <v>515.959</v>
      </c>
      <c r="AM105" s="0" t="n">
        <v>468.289</v>
      </c>
      <c r="AN105" s="0" t="n">
        <v>485.694</v>
      </c>
      <c r="AO105" s="0" t="n">
        <v>0.210310211453877</v>
      </c>
      <c r="AQ105" s="0" t="n">
        <v>532.837</v>
      </c>
      <c r="AR105" s="0" t="n">
        <v>469.985</v>
      </c>
      <c r="AS105" s="0" t="n">
        <v>495.535</v>
      </c>
      <c r="AT105" s="0" t="n">
        <v>0.176207310665538</v>
      </c>
      <c r="AV105" s="0" t="n">
        <v>520.184</v>
      </c>
      <c r="AW105" s="0" t="n">
        <v>471.91</v>
      </c>
      <c r="AX105" s="0" t="n">
        <v>497.568</v>
      </c>
      <c r="AY105" s="0" t="n">
        <v>0.139205783419793</v>
      </c>
      <c r="BA105" s="0" t="n">
        <v>525.367</v>
      </c>
      <c r="BB105" s="0" t="n">
        <v>478.532</v>
      </c>
      <c r="BC105" s="0" t="n">
        <v>491.648</v>
      </c>
      <c r="BD105" s="0" t="n">
        <v>0.126027427975714</v>
      </c>
      <c r="BG105" s="0" t="n">
        <v>513.082</v>
      </c>
      <c r="BH105" s="0" t="n">
        <v>465.429</v>
      </c>
      <c r="BI105" s="0" t="n">
        <v>486.387</v>
      </c>
      <c r="BJ105" s="0" t="n">
        <v>0.278424755046507</v>
      </c>
      <c r="BL105" s="0" t="n">
        <v>514.306</v>
      </c>
      <c r="BM105" s="0" t="n">
        <v>470.732</v>
      </c>
      <c r="BN105" s="0" t="n">
        <v>505.705</v>
      </c>
      <c r="BO105" s="0" t="n">
        <v>0.211721861045001</v>
      </c>
      <c r="BQ105" s="0" t="n">
        <v>548.592</v>
      </c>
      <c r="BR105" s="0" t="n">
        <v>473.11</v>
      </c>
      <c r="BS105" s="0" t="n">
        <v>526</v>
      </c>
      <c r="BT105" s="0" t="n">
        <v>0.0808429892169659</v>
      </c>
      <c r="BV105" s="0" t="n">
        <v>511.163</v>
      </c>
      <c r="BW105" s="0" t="n">
        <v>471.748</v>
      </c>
      <c r="BX105" s="0" t="n">
        <v>503.966</v>
      </c>
      <c r="BY105" s="0" t="n">
        <v>0.110395692044891</v>
      </c>
      <c r="CA105" s="0" t="n">
        <v>523.816</v>
      </c>
      <c r="CB105" s="0" t="n">
        <v>471.131</v>
      </c>
      <c r="CC105" s="0" t="n">
        <v>498.139</v>
      </c>
      <c r="CD105" s="0" t="n">
        <v>0.258901095182039</v>
      </c>
      <c r="CF105" s="0" t="n">
        <v>508.816</v>
      </c>
      <c r="CG105" s="0" t="n">
        <v>475.773</v>
      </c>
      <c r="CH105" s="0" t="n">
        <v>485.912</v>
      </c>
      <c r="CI105" s="0" t="n">
        <v>0.22889750889805</v>
      </c>
      <c r="CK105" s="0" t="n">
        <v>505.98</v>
      </c>
      <c r="CL105" s="0" t="n">
        <v>482.981</v>
      </c>
      <c r="CM105" s="0" t="n">
        <v>502.699</v>
      </c>
      <c r="CN105" s="0" t="n">
        <v>0.0638608463626607</v>
      </c>
    </row>
    <row r="106" customFormat="false" ht="15" hidden="false" customHeight="false" outlineLevel="0" collapsed="false">
      <c r="A106" s="5" t="n">
        <f aca="false">A105+2</f>
        <v>204</v>
      </c>
      <c r="B106" s="5"/>
      <c r="C106" s="0" t="n">
        <v>503.796</v>
      </c>
      <c r="D106" s="0" t="n">
        <v>461.938</v>
      </c>
      <c r="E106" s="0" t="n">
        <v>480.215</v>
      </c>
      <c r="F106" s="0" t="n">
        <v>0.209467884393553</v>
      </c>
      <c r="H106" s="0" t="n">
        <v>498.653</v>
      </c>
      <c r="I106" s="0" t="n">
        <v>463.227</v>
      </c>
      <c r="J106" s="0" t="n">
        <v>478.77</v>
      </c>
      <c r="K106" s="0" t="n">
        <v>0.236244856944128</v>
      </c>
      <c r="M106" s="0" t="n">
        <v>519.245</v>
      </c>
      <c r="N106" s="0" t="n">
        <v>479.207</v>
      </c>
      <c r="O106" s="0" t="n">
        <v>492.694</v>
      </c>
      <c r="P106" s="0" t="n">
        <v>0.17631380074722</v>
      </c>
      <c r="R106" s="0" t="n">
        <v>519.776</v>
      </c>
      <c r="S106" s="0" t="n">
        <v>451.806</v>
      </c>
      <c r="T106" s="0" t="n">
        <v>467.605</v>
      </c>
      <c r="U106" s="0" t="n">
        <v>0.401516458343046</v>
      </c>
      <c r="W106" s="0" t="n">
        <v>488.939</v>
      </c>
      <c r="X106" s="0" t="n">
        <v>468.367</v>
      </c>
      <c r="Y106" s="0" t="n">
        <v>484.141</v>
      </c>
      <c r="Z106" s="0" t="n">
        <v>0.0810248414125824</v>
      </c>
      <c r="AB106" s="0" t="n">
        <v>497.306</v>
      </c>
      <c r="AC106" s="0" t="n">
        <v>455.463</v>
      </c>
      <c r="AD106" s="0" t="n">
        <v>477.399</v>
      </c>
      <c r="AE106" s="0" t="n">
        <v>0.115616314507686</v>
      </c>
      <c r="AG106" s="0" t="n">
        <v>548.551</v>
      </c>
      <c r="AH106" s="0" t="n">
        <v>479.913</v>
      </c>
      <c r="AI106" s="0" t="n">
        <v>495.907</v>
      </c>
      <c r="AJ106" s="0" t="n">
        <v>0.172122520451677</v>
      </c>
      <c r="AL106" s="0" t="n">
        <v>516.367</v>
      </c>
      <c r="AM106" s="0" t="n">
        <v>469.115</v>
      </c>
      <c r="AN106" s="0" t="n">
        <v>487.104</v>
      </c>
      <c r="AO106" s="0" t="n">
        <v>0.199304873609862</v>
      </c>
      <c r="AQ106" s="0" t="n">
        <v>531.469</v>
      </c>
      <c r="AR106" s="0" t="n">
        <v>471.002</v>
      </c>
      <c r="AS106" s="0" t="n">
        <v>495.451</v>
      </c>
      <c r="AT106" s="0" t="n">
        <v>0.177700415446911</v>
      </c>
      <c r="AV106" s="0" t="n">
        <v>532.592</v>
      </c>
      <c r="AW106" s="0" t="n">
        <v>472.162</v>
      </c>
      <c r="AX106" s="0" t="n">
        <v>497.789</v>
      </c>
      <c r="AY106" s="0" t="n">
        <v>0.188646275792242</v>
      </c>
      <c r="BA106" s="0" t="n">
        <v>520.163</v>
      </c>
      <c r="BB106" s="0" t="n">
        <v>478.586</v>
      </c>
      <c r="BC106" s="0" t="n">
        <v>491.402</v>
      </c>
      <c r="BD106" s="0" t="n">
        <v>0.111595556606011</v>
      </c>
      <c r="BG106" s="0" t="n">
        <v>516.469</v>
      </c>
      <c r="BH106" s="0" t="n">
        <v>465.142</v>
      </c>
      <c r="BI106" s="0" t="n">
        <v>486.254</v>
      </c>
      <c r="BJ106" s="0" t="n">
        <v>0.30742987509165</v>
      </c>
      <c r="BL106" s="0" t="n">
        <v>514.918</v>
      </c>
      <c r="BM106" s="0" t="n">
        <v>471.023</v>
      </c>
      <c r="BN106" s="0" t="n">
        <v>505.587</v>
      </c>
      <c r="BO106" s="0" t="n">
        <v>0.218291944741476</v>
      </c>
      <c r="BQ106" s="0" t="n">
        <v>546.857</v>
      </c>
      <c r="BR106" s="0" t="n">
        <v>472.99</v>
      </c>
      <c r="BS106" s="0" t="n">
        <v>525.504</v>
      </c>
      <c r="BT106" s="0" t="n">
        <v>0.0768367611290454</v>
      </c>
      <c r="BV106" s="0" t="n">
        <v>511.571</v>
      </c>
      <c r="BW106" s="0" t="n">
        <v>471.472</v>
      </c>
      <c r="BX106" s="0" t="n">
        <v>503.486</v>
      </c>
      <c r="BY106" s="0" t="n">
        <v>0.115182925441168</v>
      </c>
      <c r="CA106" s="0" t="n">
        <v>520.939</v>
      </c>
      <c r="CB106" s="0" t="n">
        <v>470.865</v>
      </c>
      <c r="CC106" s="0" t="n">
        <v>497.948</v>
      </c>
      <c r="CD106" s="0" t="n">
        <v>0.239938558346822</v>
      </c>
      <c r="CF106" s="0" t="n">
        <v>510.633</v>
      </c>
      <c r="CG106" s="0" t="n">
        <v>476.101</v>
      </c>
      <c r="CH106" s="0" t="n">
        <v>485.796</v>
      </c>
      <c r="CI106" s="0" t="n">
        <v>0.259945802001562</v>
      </c>
      <c r="CK106" s="0" t="n">
        <v>502.959</v>
      </c>
      <c r="CL106" s="0" t="n">
        <v>483.31</v>
      </c>
      <c r="CM106" s="0" t="n">
        <v>502.604</v>
      </c>
      <c r="CN106" s="0" t="n">
        <v>0.039474710796883</v>
      </c>
    </row>
    <row r="107" customFormat="false" ht="15" hidden="false" customHeight="false" outlineLevel="0" collapsed="false">
      <c r="A107" s="5" t="n">
        <f aca="false">A106+2</f>
        <v>206</v>
      </c>
      <c r="B107" s="5"/>
      <c r="C107" s="0" t="n">
        <v>496.531</v>
      </c>
      <c r="D107" s="0" t="n">
        <v>462.871</v>
      </c>
      <c r="E107" s="0" t="n">
        <v>480.213</v>
      </c>
      <c r="F107" s="0" t="n">
        <v>0.150861120644176</v>
      </c>
      <c r="H107" s="0" t="n">
        <v>492.367</v>
      </c>
      <c r="I107" s="0" t="n">
        <v>463.842</v>
      </c>
      <c r="J107" s="0" t="n">
        <v>478.741</v>
      </c>
      <c r="K107" s="0" t="n">
        <v>0.149371630638878</v>
      </c>
      <c r="M107" s="0" t="n">
        <v>525.327</v>
      </c>
      <c r="N107" s="0" t="n">
        <v>478.381</v>
      </c>
      <c r="O107" s="0" t="n">
        <v>492.569</v>
      </c>
      <c r="P107" s="0" t="n">
        <v>0.233770542160928</v>
      </c>
      <c r="R107" s="0" t="n">
        <v>517.592</v>
      </c>
      <c r="S107" s="0" t="n">
        <v>451.268</v>
      </c>
      <c r="T107" s="0" t="n">
        <v>467.589</v>
      </c>
      <c r="U107" s="0" t="n">
        <v>0.351812229510951</v>
      </c>
      <c r="W107" s="0" t="n">
        <v>487.388</v>
      </c>
      <c r="X107" s="0" t="n">
        <v>468.73</v>
      </c>
      <c r="Y107" s="0" t="n">
        <v>484.18</v>
      </c>
      <c r="Z107" s="0" t="n">
        <v>0.0649761304096738</v>
      </c>
      <c r="AB107" s="0" t="n">
        <v>495.469</v>
      </c>
      <c r="AC107" s="0" t="n">
        <v>455.224</v>
      </c>
      <c r="AD107" s="0" t="n">
        <v>477.454</v>
      </c>
      <c r="AE107" s="0" t="n">
        <v>0.0944724786869627</v>
      </c>
      <c r="AG107" s="0" t="n">
        <v>546.082</v>
      </c>
      <c r="AH107" s="0" t="n">
        <v>479.426</v>
      </c>
      <c r="AI107" s="0" t="n">
        <v>495.458</v>
      </c>
      <c r="AJ107" s="0" t="n">
        <v>0.16470425333645</v>
      </c>
      <c r="AL107" s="0" t="n">
        <v>519.327</v>
      </c>
      <c r="AM107" s="0" t="n">
        <v>469.403</v>
      </c>
      <c r="AN107" s="0" t="n">
        <v>486.393</v>
      </c>
      <c r="AO107" s="0" t="n">
        <v>0.229893432727989</v>
      </c>
      <c r="AQ107" s="0" t="n">
        <v>531.49</v>
      </c>
      <c r="AR107" s="0" t="n">
        <v>470.727</v>
      </c>
      <c r="AS107" s="0" t="n">
        <v>495.41</v>
      </c>
      <c r="AT107" s="0" t="n">
        <v>0.176407539516634</v>
      </c>
      <c r="AV107" s="0" t="n">
        <v>528.306</v>
      </c>
      <c r="AW107" s="0" t="n">
        <v>469.951</v>
      </c>
      <c r="AX107" s="0" t="n">
        <v>498.041</v>
      </c>
      <c r="AY107" s="0" t="n">
        <v>0.159536058062224</v>
      </c>
      <c r="BA107" s="0" t="n">
        <v>517.898</v>
      </c>
      <c r="BB107" s="0" t="n">
        <v>478.672</v>
      </c>
      <c r="BC107" s="0" t="n">
        <v>490.488</v>
      </c>
      <c r="BD107" s="0" t="n">
        <v>0.114934821864449</v>
      </c>
      <c r="BG107" s="0" t="n">
        <v>516.204</v>
      </c>
      <c r="BH107" s="0" t="n">
        <v>465.554</v>
      </c>
      <c r="BI107" s="0" t="n">
        <v>486.049</v>
      </c>
      <c r="BJ107" s="0" t="n">
        <v>0.314828214459514</v>
      </c>
      <c r="BL107" s="0" t="n">
        <v>507.327</v>
      </c>
      <c r="BM107" s="0" t="n">
        <v>470.538</v>
      </c>
      <c r="BN107" s="0" t="n">
        <v>505.248</v>
      </c>
      <c r="BO107" s="0" t="n">
        <v>0.160858184636379</v>
      </c>
      <c r="BQ107" s="0" t="n">
        <v>550.918</v>
      </c>
      <c r="BR107" s="0" t="n">
        <v>473.004</v>
      </c>
      <c r="BS107" s="0" t="n">
        <v>524.82</v>
      </c>
      <c r="BT107" s="0" t="n">
        <v>0.0957704995758683</v>
      </c>
      <c r="BV107" s="0" t="n">
        <v>506.408</v>
      </c>
      <c r="BW107" s="0" t="n">
        <v>471.014</v>
      </c>
      <c r="BX107" s="0" t="n">
        <v>503.671</v>
      </c>
      <c r="BY107" s="0" t="n">
        <v>0.0874827024581611</v>
      </c>
      <c r="CA107" s="0" t="n">
        <v>523.939</v>
      </c>
      <c r="CB107" s="0" t="n">
        <v>470.606</v>
      </c>
      <c r="CC107" s="0" t="n">
        <v>497.418</v>
      </c>
      <c r="CD107" s="0" t="n">
        <v>0.266058577076483</v>
      </c>
      <c r="CF107" s="0" t="n">
        <v>507.163</v>
      </c>
      <c r="CG107" s="0" t="n">
        <v>475.637</v>
      </c>
      <c r="CH107" s="0" t="n">
        <v>486.163</v>
      </c>
      <c r="CI107" s="0" t="n">
        <v>0.201837035876852</v>
      </c>
      <c r="CK107" s="0" t="n">
        <v>504.469</v>
      </c>
      <c r="CL107" s="0" t="n">
        <v>483.217</v>
      </c>
      <c r="CM107" s="0" t="n">
        <v>502.756</v>
      </c>
      <c r="CN107" s="0" t="n">
        <v>0.0508888824390862</v>
      </c>
    </row>
    <row r="108" customFormat="false" ht="15" hidden="false" customHeight="false" outlineLevel="0" collapsed="false">
      <c r="A108" s="5" t="n">
        <f aca="false">A107+2</f>
        <v>208</v>
      </c>
      <c r="B108" s="5"/>
      <c r="C108" s="0" t="n">
        <v>498.061</v>
      </c>
      <c r="D108" s="0" t="n">
        <v>463.195</v>
      </c>
      <c r="E108" s="0" t="n">
        <v>480.093</v>
      </c>
      <c r="F108" s="0" t="n">
        <v>0.171395577089382</v>
      </c>
      <c r="H108" s="0" t="n">
        <v>493.898</v>
      </c>
      <c r="I108" s="0" t="n">
        <v>463.072</v>
      </c>
      <c r="J108" s="0" t="n">
        <v>478.594</v>
      </c>
      <c r="K108" s="0" t="n">
        <v>0.166380342720268</v>
      </c>
      <c r="M108" s="0" t="n">
        <v>522.429</v>
      </c>
      <c r="N108" s="0" t="n">
        <v>478.017</v>
      </c>
      <c r="O108" s="0" t="n">
        <v>492.388</v>
      </c>
      <c r="P108" s="0" t="n">
        <v>0.196875975478685</v>
      </c>
      <c r="R108" s="0" t="n">
        <v>519.653</v>
      </c>
      <c r="S108" s="0" t="n">
        <v>451.572</v>
      </c>
      <c r="T108" s="0" t="n">
        <v>467.691</v>
      </c>
      <c r="U108" s="0" t="n">
        <v>0.385148748673591</v>
      </c>
      <c r="W108" s="0" t="n">
        <v>487.898</v>
      </c>
      <c r="X108" s="0" t="n">
        <v>469.232</v>
      </c>
      <c r="Y108" s="0" t="n">
        <v>483.707</v>
      </c>
      <c r="Z108" s="0" t="n">
        <v>0.0785913237904574</v>
      </c>
      <c r="AB108" s="0" t="n">
        <v>494</v>
      </c>
      <c r="AC108" s="0" t="n">
        <v>455.374</v>
      </c>
      <c r="AD108" s="0" t="n">
        <v>477.841</v>
      </c>
      <c r="AE108" s="0" t="n">
        <v>0.0746248885158219</v>
      </c>
      <c r="AG108" s="0" t="n">
        <v>547.041</v>
      </c>
      <c r="AH108" s="0" t="n">
        <v>478.896</v>
      </c>
      <c r="AI108" s="0" t="n">
        <v>495.996</v>
      </c>
      <c r="AJ108" s="0" t="n">
        <v>0.155134947701442</v>
      </c>
      <c r="AL108" s="0" t="n">
        <v>521.98</v>
      </c>
      <c r="AM108" s="0" t="n">
        <v>469.515</v>
      </c>
      <c r="AN108" s="0" t="n">
        <v>485.964</v>
      </c>
      <c r="AO108" s="0" t="n">
        <v>0.254535690239451</v>
      </c>
      <c r="AQ108" s="0" t="n">
        <v>532.796</v>
      </c>
      <c r="AR108" s="0" t="n">
        <v>470.705</v>
      </c>
      <c r="AS108" s="0" t="n">
        <v>495.216</v>
      </c>
      <c r="AT108" s="0" t="n">
        <v>0.1844727840653</v>
      </c>
      <c r="AV108" s="0" t="n">
        <v>527.939</v>
      </c>
      <c r="AW108" s="0" t="n">
        <v>472.32</v>
      </c>
      <c r="AX108" s="0" t="n">
        <v>497.246</v>
      </c>
      <c r="AY108" s="0" t="n">
        <v>0.175503998170139</v>
      </c>
      <c r="BA108" s="0" t="n">
        <v>521.918</v>
      </c>
      <c r="BB108" s="0" t="n">
        <v>478.304</v>
      </c>
      <c r="BC108" s="0" t="n">
        <v>490.892</v>
      </c>
      <c r="BD108" s="0" t="n">
        <v>0.121340175672627</v>
      </c>
      <c r="BG108" s="0" t="n">
        <v>514.184</v>
      </c>
      <c r="BH108" s="0" t="n">
        <v>465.285</v>
      </c>
      <c r="BI108" s="0" t="n">
        <v>486.131</v>
      </c>
      <c r="BJ108" s="0" t="n">
        <v>0.291687168049842</v>
      </c>
      <c r="BL108" s="0" t="n">
        <v>513.204</v>
      </c>
      <c r="BM108" s="0" t="n">
        <v>470.642</v>
      </c>
      <c r="BN108" s="0" t="n">
        <v>505.628</v>
      </c>
      <c r="BO108" s="0" t="n">
        <v>0.203686744818644</v>
      </c>
      <c r="BQ108" s="0" t="n">
        <v>547.796</v>
      </c>
      <c r="BR108" s="0" t="n">
        <v>473.021</v>
      </c>
      <c r="BS108" s="0" t="n">
        <v>525.921</v>
      </c>
      <c r="BT108" s="0" t="n">
        <v>0.0781830146534423</v>
      </c>
      <c r="BV108" s="0" t="n">
        <v>507.98</v>
      </c>
      <c r="BW108" s="0" t="n">
        <v>471.185</v>
      </c>
      <c r="BX108" s="0" t="n">
        <v>503.331</v>
      </c>
      <c r="BY108" s="0" t="n">
        <v>0.0974656521704594</v>
      </c>
      <c r="CA108" s="0" t="n">
        <v>520.041</v>
      </c>
      <c r="CB108" s="0" t="n">
        <v>470.901</v>
      </c>
      <c r="CC108" s="0" t="n">
        <v>496.849</v>
      </c>
      <c r="CD108" s="0" t="n">
        <v>0.248297446433869</v>
      </c>
      <c r="CF108" s="0" t="n">
        <v>506</v>
      </c>
      <c r="CG108" s="0" t="n">
        <v>476.536</v>
      </c>
      <c r="CH108" s="0" t="n">
        <v>485.93</v>
      </c>
      <c r="CI108" s="0" t="n">
        <v>0.216335130685382</v>
      </c>
      <c r="CK108" s="0" t="n">
        <v>503.224</v>
      </c>
      <c r="CL108" s="0" t="n">
        <v>483.61</v>
      </c>
      <c r="CM108" s="0" t="n">
        <v>502.644</v>
      </c>
      <c r="CN108" s="0" t="n">
        <v>0.0414639200712061</v>
      </c>
    </row>
    <row r="109" customFormat="false" ht="15" hidden="false" customHeight="false" outlineLevel="0" collapsed="false">
      <c r="A109" s="5" t="n">
        <f aca="false">A108+2</f>
        <v>210</v>
      </c>
      <c r="B109" s="5"/>
      <c r="C109" s="0" t="n">
        <v>498.02</v>
      </c>
      <c r="D109" s="0" t="n">
        <v>464.371</v>
      </c>
      <c r="E109" s="0" t="n">
        <v>479.905</v>
      </c>
      <c r="F109" s="0" t="n">
        <v>0.188651404362571</v>
      </c>
      <c r="H109" s="0" t="n">
        <v>492.082</v>
      </c>
      <c r="I109" s="0" t="n">
        <v>463.898</v>
      </c>
      <c r="J109" s="0" t="n">
        <v>478.616</v>
      </c>
      <c r="K109" s="0" t="n">
        <v>0.149461220338331</v>
      </c>
      <c r="M109" s="0" t="n">
        <v>520.898</v>
      </c>
      <c r="N109" s="0" t="n">
        <v>479.139</v>
      </c>
      <c r="O109" s="0" t="n">
        <v>492.339</v>
      </c>
      <c r="P109" s="0" t="n">
        <v>0.209233190571773</v>
      </c>
      <c r="R109" s="0" t="n">
        <v>519.49</v>
      </c>
      <c r="S109" s="0" t="n">
        <v>451.091</v>
      </c>
      <c r="T109" s="0" t="n">
        <v>467.5</v>
      </c>
      <c r="U109" s="0" t="n">
        <v>0.373628699667104</v>
      </c>
      <c r="W109" s="0" t="n">
        <v>485.347</v>
      </c>
      <c r="X109" s="0" t="n">
        <v>468.625</v>
      </c>
      <c r="Y109" s="0" t="n">
        <v>483.928</v>
      </c>
      <c r="Z109" s="0" t="n">
        <v>0.0458722947235762</v>
      </c>
      <c r="AB109" s="0" t="n">
        <v>499.245</v>
      </c>
      <c r="AC109" s="0" t="n">
        <v>455.314</v>
      </c>
      <c r="AD109" s="0" t="n">
        <v>477.336</v>
      </c>
      <c r="AE109" s="0" t="n">
        <v>0.134637942789652</v>
      </c>
      <c r="AG109" s="0" t="n">
        <v>549.469</v>
      </c>
      <c r="AH109" s="0" t="n">
        <v>478.507</v>
      </c>
      <c r="AI109" s="0" t="n">
        <v>495.677</v>
      </c>
      <c r="AJ109" s="0" t="n">
        <v>0.163330462400022</v>
      </c>
      <c r="AL109" s="0" t="n">
        <v>521.898</v>
      </c>
      <c r="AM109" s="0" t="n">
        <v>469.278</v>
      </c>
      <c r="AN109" s="0" t="n">
        <v>485.23</v>
      </c>
      <c r="AO109" s="0" t="n">
        <v>0.265240609009701</v>
      </c>
      <c r="AQ109" s="0" t="n">
        <v>532.347</v>
      </c>
      <c r="AR109" s="0" t="n">
        <v>469.619</v>
      </c>
      <c r="AS109" s="0" t="n">
        <v>495.274</v>
      </c>
      <c r="AT109" s="0" t="n">
        <v>0.174525348290869</v>
      </c>
      <c r="AV109" s="0" t="n">
        <v>528.531</v>
      </c>
      <c r="AW109" s="0" t="n">
        <v>470.628</v>
      </c>
      <c r="AX109" s="0" t="n">
        <v>497.775</v>
      </c>
      <c r="AY109" s="0" t="n">
        <v>0.165294528930922</v>
      </c>
      <c r="BA109" s="0" t="n">
        <v>521.857</v>
      </c>
      <c r="BB109" s="0" t="n">
        <v>477.512</v>
      </c>
      <c r="BC109" s="0" t="n">
        <v>490.486</v>
      </c>
      <c r="BD109" s="0" t="n">
        <v>0.1192754010739</v>
      </c>
      <c r="BG109" s="0" t="n">
        <v>515.061</v>
      </c>
      <c r="BH109" s="0" t="n">
        <v>464.117</v>
      </c>
      <c r="BI109" s="0" t="n">
        <v>485.928</v>
      </c>
      <c r="BJ109" s="0" t="n">
        <v>0.28984050186649</v>
      </c>
      <c r="BL109" s="0" t="n">
        <v>517.98</v>
      </c>
      <c r="BM109" s="0" t="n">
        <v>470.639</v>
      </c>
      <c r="BN109" s="0" t="n">
        <v>504.669</v>
      </c>
      <c r="BO109" s="0" t="n">
        <v>0.251426691114269</v>
      </c>
      <c r="BQ109" s="0" t="n">
        <v>550.143</v>
      </c>
      <c r="BR109" s="0" t="n">
        <v>472.517</v>
      </c>
      <c r="BS109" s="0" t="n">
        <v>524.711</v>
      </c>
      <c r="BT109" s="0" t="n">
        <v>0.0925695164348219</v>
      </c>
      <c r="BV109" s="0" t="n">
        <v>509</v>
      </c>
      <c r="BW109" s="0" t="n">
        <v>471.6</v>
      </c>
      <c r="BX109" s="0" t="n">
        <v>503.124</v>
      </c>
      <c r="BY109" s="0" t="n">
        <v>0.104323801145738</v>
      </c>
      <c r="CA109" s="0" t="n">
        <v>519.143</v>
      </c>
      <c r="CB109" s="0" t="n">
        <v>471.009</v>
      </c>
      <c r="CC109" s="0" t="n">
        <v>497.39</v>
      </c>
      <c r="CD109" s="0" t="n">
        <v>0.235405441033759</v>
      </c>
      <c r="CF109" s="0" t="n">
        <v>507.327</v>
      </c>
      <c r="CG109" s="0" t="n">
        <v>476.19</v>
      </c>
      <c r="CH109" s="0" t="n">
        <v>485.646</v>
      </c>
      <c r="CI109" s="0" t="n">
        <v>0.23236593704717</v>
      </c>
      <c r="CK109" s="0" t="n">
        <v>505.184</v>
      </c>
      <c r="CL109" s="0" t="n">
        <v>483.385</v>
      </c>
      <c r="CM109" s="0" t="n">
        <v>502.268</v>
      </c>
      <c r="CN109" s="0" t="n">
        <v>0.061888232126404</v>
      </c>
    </row>
    <row r="110" customFormat="false" ht="15" hidden="false" customHeight="false" outlineLevel="0" collapsed="false">
      <c r="A110" s="5" t="n">
        <f aca="false">A109+2</f>
        <v>212</v>
      </c>
      <c r="B110" s="5"/>
      <c r="C110" s="0" t="n">
        <v>499.061</v>
      </c>
      <c r="D110" s="0" t="n">
        <v>463.151</v>
      </c>
      <c r="E110" s="0" t="n">
        <v>479.902</v>
      </c>
      <c r="F110" s="0" t="n">
        <v>0.184892655821542</v>
      </c>
      <c r="H110" s="0" t="n">
        <v>485.653</v>
      </c>
      <c r="I110" s="0" t="n">
        <v>463.407</v>
      </c>
      <c r="J110" s="0" t="n">
        <v>478.518</v>
      </c>
      <c r="K110" s="0" t="n">
        <v>0.043983939940078</v>
      </c>
      <c r="M110" s="0" t="n">
        <v>522.082</v>
      </c>
      <c r="N110" s="0" t="n">
        <v>479.398</v>
      </c>
      <c r="O110" s="0" t="n">
        <v>492.196</v>
      </c>
      <c r="P110" s="0" t="n">
        <v>0.238221637329969</v>
      </c>
      <c r="R110" s="0" t="n">
        <v>508.122</v>
      </c>
      <c r="S110" s="0" t="n">
        <v>451.281</v>
      </c>
      <c r="T110" s="0" t="n">
        <v>467.716</v>
      </c>
      <c r="U110" s="0" t="n">
        <v>0.225662209841173</v>
      </c>
      <c r="W110" s="0" t="n">
        <v>487.204</v>
      </c>
      <c r="X110" s="0" t="n">
        <v>468.228</v>
      </c>
      <c r="Y110" s="0" t="n">
        <v>483.431</v>
      </c>
      <c r="Z110" s="0" t="n">
        <v>0.0717154139696015</v>
      </c>
      <c r="AB110" s="0" t="n">
        <v>495.694</v>
      </c>
      <c r="AC110" s="0" t="n">
        <v>455.824</v>
      </c>
      <c r="AD110" s="0" t="n">
        <v>477.072</v>
      </c>
      <c r="AE110" s="0" t="n">
        <v>0.108846842947695</v>
      </c>
      <c r="AG110" s="0" t="n">
        <v>548.02</v>
      </c>
      <c r="AH110" s="0" t="n">
        <v>479.099</v>
      </c>
      <c r="AI110" s="0" t="n">
        <v>495.749</v>
      </c>
      <c r="AJ110" s="0" t="n">
        <v>0.163690463658345</v>
      </c>
      <c r="AL110" s="0" t="n">
        <v>521.694</v>
      </c>
      <c r="AM110" s="0" t="n">
        <v>469.221</v>
      </c>
      <c r="AN110" s="0" t="n">
        <v>486.462</v>
      </c>
      <c r="AO110" s="0" t="n">
        <v>0.240203504434348</v>
      </c>
      <c r="AQ110" s="0" t="n">
        <v>534.959</v>
      </c>
      <c r="AR110" s="0" t="n">
        <v>469.853</v>
      </c>
      <c r="AS110" s="0" t="n">
        <v>494.943</v>
      </c>
      <c r="AT110" s="0" t="n">
        <v>0.19143806247386</v>
      </c>
      <c r="AV110" s="0" t="n">
        <v>525.041</v>
      </c>
      <c r="AW110" s="0" t="n">
        <v>472.09</v>
      </c>
      <c r="AX110" s="0" t="n">
        <v>497.335</v>
      </c>
      <c r="AY110" s="0" t="n">
        <v>0.161616391262237</v>
      </c>
      <c r="BA110" s="0" t="n">
        <v>519.367</v>
      </c>
      <c r="BB110" s="0" t="n">
        <v>478.072</v>
      </c>
      <c r="BC110" s="0" t="n">
        <v>490.578</v>
      </c>
      <c r="BD110" s="0" t="n">
        <v>0.114151961640098</v>
      </c>
      <c r="BG110" s="0" t="n">
        <v>516.367</v>
      </c>
      <c r="BH110" s="0" t="n">
        <v>464.662</v>
      </c>
      <c r="BI110" s="0" t="n">
        <v>485.864</v>
      </c>
      <c r="BJ110" s="0" t="n">
        <v>0.308813166004807</v>
      </c>
      <c r="BL110" s="0" t="n">
        <v>521.878</v>
      </c>
      <c r="BM110" s="0" t="n">
        <v>471.063</v>
      </c>
      <c r="BN110" s="0" t="n">
        <v>504.47</v>
      </c>
      <c r="BO110" s="0" t="n">
        <v>0.286951464164193</v>
      </c>
      <c r="BQ110" s="0" t="n">
        <v>549.408</v>
      </c>
      <c r="BR110" s="0" t="n">
        <v>472.481</v>
      </c>
      <c r="BS110" s="0" t="n">
        <v>526.395</v>
      </c>
      <c r="BT110" s="0" t="n">
        <v>0.0807836368896878</v>
      </c>
      <c r="BV110" s="0" t="n">
        <v>510.367</v>
      </c>
      <c r="BW110" s="0" t="n">
        <v>471.403</v>
      </c>
      <c r="BX110" s="0" t="n">
        <v>503</v>
      </c>
      <c r="BY110" s="0" t="n">
        <v>0.111999671564585</v>
      </c>
      <c r="CA110" s="0" t="n">
        <v>523.673</v>
      </c>
      <c r="CB110" s="0" t="n">
        <v>471.109</v>
      </c>
      <c r="CC110" s="0" t="n">
        <v>496.769</v>
      </c>
      <c r="CD110" s="0" t="n">
        <v>0.277109749455389</v>
      </c>
      <c r="CF110" s="0" t="n">
        <v>504.653</v>
      </c>
      <c r="CG110" s="0" t="n">
        <v>475.544</v>
      </c>
      <c r="CH110" s="0" t="n">
        <v>485.675</v>
      </c>
      <c r="CI110" s="0" t="n">
        <v>0.189349526853891</v>
      </c>
      <c r="CK110" s="0" t="n">
        <v>502.449</v>
      </c>
      <c r="CL110" s="0" t="n">
        <v>483.288</v>
      </c>
      <c r="CM110" s="0" t="n">
        <v>502.448</v>
      </c>
      <c r="CN110" s="0" t="n">
        <v>0.0364515349629851</v>
      </c>
    </row>
    <row r="111" customFormat="false" ht="15" hidden="false" customHeight="false" outlineLevel="0" collapsed="false">
      <c r="A111" s="5" t="n">
        <f aca="false">A110+2</f>
        <v>214</v>
      </c>
      <c r="B111" s="5"/>
      <c r="C111" s="0" t="n">
        <v>501.102</v>
      </c>
      <c r="D111" s="0" t="n">
        <v>463.11</v>
      </c>
      <c r="E111" s="0" t="n">
        <v>479.619</v>
      </c>
      <c r="F111" s="0" t="n">
        <v>0.211328779400746</v>
      </c>
      <c r="H111" s="0" t="n">
        <v>490.122</v>
      </c>
      <c r="I111" s="0" t="n">
        <v>464.126</v>
      </c>
      <c r="J111" s="0" t="n">
        <v>478.408</v>
      </c>
      <c r="K111" s="0" t="n">
        <v>0.126891492695266</v>
      </c>
      <c r="M111" s="0" t="n">
        <v>523.694</v>
      </c>
      <c r="N111" s="0" t="n">
        <v>479.105</v>
      </c>
      <c r="O111" s="0" t="n">
        <v>492.207</v>
      </c>
      <c r="P111" s="0" t="n">
        <v>0.249707756759177</v>
      </c>
      <c r="R111" s="0" t="n">
        <v>509.796</v>
      </c>
      <c r="S111" s="0" t="n">
        <v>450.845</v>
      </c>
      <c r="T111" s="0" t="n">
        <v>467.685</v>
      </c>
      <c r="U111" s="0" t="n">
        <v>0.23444193994978</v>
      </c>
      <c r="W111" s="0" t="n">
        <v>481.755</v>
      </c>
      <c r="X111" s="0" t="n">
        <v>469.129</v>
      </c>
      <c r="Y111" s="0" t="n">
        <v>483.612</v>
      </c>
      <c r="Z111" s="0" t="n">
        <v>0.00914009453346843</v>
      </c>
      <c r="AB111" s="0" t="n">
        <v>497.122</v>
      </c>
      <c r="AC111" s="0" t="n">
        <v>455.079</v>
      </c>
      <c r="AD111" s="0" t="n">
        <v>476.956</v>
      </c>
      <c r="AE111" s="0" t="n">
        <v>0.118726821797759</v>
      </c>
      <c r="AG111" s="0" t="n">
        <v>545.551</v>
      </c>
      <c r="AH111" s="0" t="n">
        <v>478.716</v>
      </c>
      <c r="AI111" s="0" t="n">
        <v>496.372</v>
      </c>
      <c r="AJ111" s="0" t="n">
        <v>0.144063573700225</v>
      </c>
      <c r="AL111" s="0" t="n">
        <v>523.612</v>
      </c>
      <c r="AM111" s="0" t="n">
        <v>469.799</v>
      </c>
      <c r="AN111" s="0" t="n">
        <v>486.28</v>
      </c>
      <c r="AO111" s="0" t="n">
        <v>0.261954062604876</v>
      </c>
      <c r="AQ111" s="0" t="n">
        <v>538.429</v>
      </c>
      <c r="AR111" s="0" t="n">
        <v>470.595</v>
      </c>
      <c r="AS111" s="0" t="n">
        <v>494.871</v>
      </c>
      <c r="AT111" s="0" t="n">
        <v>0.213943066024898</v>
      </c>
      <c r="AV111" s="0" t="n">
        <v>523.735</v>
      </c>
      <c r="AW111" s="0" t="n">
        <v>471.244</v>
      </c>
      <c r="AX111" s="0" t="n">
        <v>497.281</v>
      </c>
      <c r="AY111" s="0" t="n">
        <v>0.153165483182021</v>
      </c>
      <c r="BA111" s="0" t="n">
        <v>514.939</v>
      </c>
      <c r="BB111" s="0" t="n">
        <v>478.241</v>
      </c>
      <c r="BC111" s="0" t="n">
        <v>490.458</v>
      </c>
      <c r="BD111" s="0" t="n">
        <v>0.100979742801786</v>
      </c>
      <c r="BG111" s="0" t="n">
        <v>516.469</v>
      </c>
      <c r="BH111" s="0" t="n">
        <v>465.632</v>
      </c>
      <c r="BI111" s="0" t="n">
        <v>486.063</v>
      </c>
      <c r="BJ111" s="0" t="n">
        <v>0.317940654575096</v>
      </c>
      <c r="BL111" s="0" t="n">
        <v>516.449</v>
      </c>
      <c r="BM111" s="0" t="n">
        <v>470.103</v>
      </c>
      <c r="BN111" s="0" t="n">
        <v>504.156</v>
      </c>
      <c r="BO111" s="0" t="n">
        <v>0.243181064179598</v>
      </c>
      <c r="BQ111" s="0" t="n">
        <v>552.776</v>
      </c>
      <c r="BR111" s="0" t="n">
        <v>473.204</v>
      </c>
      <c r="BS111" s="0" t="n">
        <v>523.978</v>
      </c>
      <c r="BT111" s="0" t="n">
        <v>0.108161278000535</v>
      </c>
      <c r="BV111" s="0" t="n">
        <v>513.592</v>
      </c>
      <c r="BW111" s="0" t="n">
        <v>471.625</v>
      </c>
      <c r="BX111" s="0" t="n">
        <v>503.139</v>
      </c>
      <c r="BY111" s="0" t="n">
        <v>0.128176178309221</v>
      </c>
      <c r="CA111" s="0" t="n">
        <v>519.429</v>
      </c>
      <c r="CB111" s="0" t="n">
        <v>470.988</v>
      </c>
      <c r="CC111" s="0" t="n">
        <v>497.143</v>
      </c>
      <c r="CD111" s="0" t="n">
        <v>0.240528105372908</v>
      </c>
      <c r="CF111" s="0" t="n">
        <v>505.347</v>
      </c>
      <c r="CG111" s="0" t="n">
        <v>475.939</v>
      </c>
      <c r="CH111" s="0" t="n">
        <v>486.1</v>
      </c>
      <c r="CI111" s="0" t="n">
        <v>0.191496713187395</v>
      </c>
      <c r="CK111" s="0" t="n">
        <v>503.286</v>
      </c>
      <c r="CL111" s="0" t="n">
        <v>483.69</v>
      </c>
      <c r="CM111" s="0" t="n">
        <v>502.202</v>
      </c>
      <c r="CN111" s="0" t="n">
        <v>0.0460915936277047</v>
      </c>
    </row>
    <row r="112" customFormat="false" ht="15" hidden="false" customHeight="false" outlineLevel="0" collapsed="false">
      <c r="A112" s="5" t="n">
        <f aca="false">A111+2</f>
        <v>216</v>
      </c>
      <c r="B112" s="5"/>
      <c r="C112" s="0" t="n">
        <v>499.02</v>
      </c>
      <c r="D112" s="0" t="n">
        <v>463.239</v>
      </c>
      <c r="E112" s="0" t="n">
        <v>479.624</v>
      </c>
      <c r="F112" s="0" t="n">
        <v>0.19160717593323</v>
      </c>
      <c r="H112" s="0" t="n">
        <v>492.408</v>
      </c>
      <c r="I112" s="0" t="n">
        <v>463.376</v>
      </c>
      <c r="J112" s="0" t="n">
        <v>478.394</v>
      </c>
      <c r="K112" s="0" t="n">
        <v>0.153799981001546</v>
      </c>
      <c r="M112" s="0" t="n">
        <v>519.184</v>
      </c>
      <c r="N112" s="0" t="n">
        <v>478.384</v>
      </c>
      <c r="O112" s="0" t="n">
        <v>492.13</v>
      </c>
      <c r="P112" s="0" t="n">
        <v>0.176229311974172</v>
      </c>
      <c r="R112" s="0" t="n">
        <v>511.163</v>
      </c>
      <c r="S112" s="0" t="n">
        <v>451.222</v>
      </c>
      <c r="T112" s="0" t="n">
        <v>467.858</v>
      </c>
      <c r="U112" s="0" t="n">
        <v>0.255794584806954</v>
      </c>
      <c r="W112" s="0" t="n">
        <v>487.082</v>
      </c>
      <c r="X112" s="0" t="n">
        <v>468.634</v>
      </c>
      <c r="Y112" s="0" t="n">
        <v>483.118</v>
      </c>
      <c r="Z112" s="0" t="n">
        <v>0.0759558740728839</v>
      </c>
      <c r="AB112" s="0" t="n">
        <v>491.592</v>
      </c>
      <c r="AC112" s="0" t="n">
        <v>456.224</v>
      </c>
      <c r="AD112" s="0" t="n">
        <v>477.496</v>
      </c>
      <c r="AE112" s="0" t="n">
        <v>0.0623065110610248</v>
      </c>
      <c r="AG112" s="0" t="n">
        <v>552.612</v>
      </c>
      <c r="AH112" s="0" t="n">
        <v>478.188</v>
      </c>
      <c r="AI112" s="0" t="n">
        <v>495.886</v>
      </c>
      <c r="AJ112" s="0" t="n">
        <v>0.167339812468102</v>
      </c>
      <c r="AL112" s="0" t="n">
        <v>523.51</v>
      </c>
      <c r="AM112" s="0" t="n">
        <v>469.339</v>
      </c>
      <c r="AN112" s="0" t="n">
        <v>485.883</v>
      </c>
      <c r="AO112" s="0" t="n">
        <v>0.262857385631782</v>
      </c>
      <c r="AQ112" s="0" t="n">
        <v>534.469</v>
      </c>
      <c r="AR112" s="0" t="n">
        <v>470.434</v>
      </c>
      <c r="AS112" s="0" t="n">
        <v>494.698</v>
      </c>
      <c r="AT112" s="0" t="n">
        <v>0.196426648026432</v>
      </c>
      <c r="AV112" s="0" t="n">
        <v>522.959</v>
      </c>
      <c r="AW112" s="0" t="n">
        <v>471.526</v>
      </c>
      <c r="AX112" s="0" t="n">
        <v>497.324</v>
      </c>
      <c r="AY112" s="0" t="n">
        <v>0.150848742634725</v>
      </c>
      <c r="BA112" s="0" t="n">
        <v>515.776</v>
      </c>
      <c r="BB112" s="0" t="n">
        <v>478.495</v>
      </c>
      <c r="BC112" s="0" t="n">
        <v>490.693</v>
      </c>
      <c r="BD112" s="0" t="n">
        <v>0.103297878973806</v>
      </c>
      <c r="BG112" s="0" t="n">
        <v>521.612</v>
      </c>
      <c r="BH112" s="0" t="n">
        <v>465.069</v>
      </c>
      <c r="BI112" s="0" t="n">
        <v>486.119</v>
      </c>
      <c r="BJ112" s="0" t="n">
        <v>0.354399949733469</v>
      </c>
      <c r="BL112" s="0" t="n">
        <v>516.633</v>
      </c>
      <c r="BM112" s="0" t="n">
        <v>470.962</v>
      </c>
      <c r="BN112" s="0" t="n">
        <v>504.011</v>
      </c>
      <c r="BO112" s="0" t="n">
        <v>0.248901199417888</v>
      </c>
      <c r="BQ112" s="0" t="n">
        <v>551.143</v>
      </c>
      <c r="BR112" s="0" t="n">
        <v>472.506</v>
      </c>
      <c r="BS112" s="0" t="n">
        <v>522.377</v>
      </c>
      <c r="BT112" s="0" t="n">
        <v>0.110039623704383</v>
      </c>
      <c r="BV112" s="0" t="n">
        <v>510.551</v>
      </c>
      <c r="BW112" s="0" t="n">
        <v>470.914</v>
      </c>
      <c r="BX112" s="0" t="n">
        <v>502.691</v>
      </c>
      <c r="BY112" s="0" t="n">
        <v>0.114329757863368</v>
      </c>
      <c r="CA112" s="0" t="n">
        <v>518.531</v>
      </c>
      <c r="CB112" s="0" t="n">
        <v>470.665</v>
      </c>
      <c r="CC112" s="0" t="n">
        <v>497.052</v>
      </c>
      <c r="CD112" s="0" t="n">
        <v>0.233436462801557</v>
      </c>
      <c r="CF112" s="0" t="n">
        <v>507.653</v>
      </c>
      <c r="CG112" s="0" t="n">
        <v>476.416</v>
      </c>
      <c r="CH112" s="0" t="n">
        <v>485.532</v>
      </c>
      <c r="CI112" s="0" t="n">
        <v>0.246082007977737</v>
      </c>
      <c r="CK112" s="0" t="n">
        <v>505.204</v>
      </c>
      <c r="CL112" s="0" t="n">
        <v>482.676</v>
      </c>
      <c r="CM112" s="0" t="n">
        <v>502.106</v>
      </c>
      <c r="CN112" s="0" t="n">
        <v>0.0627153268428735</v>
      </c>
    </row>
    <row r="113" customFormat="false" ht="15" hidden="false" customHeight="false" outlineLevel="0" collapsed="false">
      <c r="A113" s="5" t="n">
        <f aca="false">A112+2</f>
        <v>218</v>
      </c>
      <c r="B113" s="5"/>
      <c r="C113" s="0" t="n">
        <v>500.122</v>
      </c>
      <c r="D113" s="0" t="n">
        <v>462.702</v>
      </c>
      <c r="E113" s="0" t="n">
        <v>479.309</v>
      </c>
      <c r="F113" s="0" t="n">
        <v>0.203270033347815</v>
      </c>
      <c r="H113" s="0" t="n">
        <v>496.898</v>
      </c>
      <c r="I113" s="0" t="n">
        <v>463.986</v>
      </c>
      <c r="J113" s="0" t="n">
        <v>478.32</v>
      </c>
      <c r="K113" s="0" t="n">
        <v>0.240259887900811</v>
      </c>
      <c r="M113" s="0" t="n">
        <v>520.592</v>
      </c>
      <c r="N113" s="0" t="n">
        <v>478.776</v>
      </c>
      <c r="O113" s="0" t="n">
        <v>492.088</v>
      </c>
      <c r="P113" s="0" t="n">
        <v>0.205461246960013</v>
      </c>
      <c r="R113" s="0" t="n">
        <v>513.735</v>
      </c>
      <c r="S113" s="0" t="n">
        <v>450.687</v>
      </c>
      <c r="T113" s="0" t="n">
        <v>467.694</v>
      </c>
      <c r="U113" s="0" t="n">
        <v>0.277491842293351</v>
      </c>
      <c r="W113" s="0" t="n">
        <v>485.714</v>
      </c>
      <c r="X113" s="0" t="n">
        <v>468.162</v>
      </c>
      <c r="Y113" s="0" t="n">
        <v>483.501</v>
      </c>
      <c r="Z113" s="0" t="n">
        <v>0.0544417677643593</v>
      </c>
      <c r="AB113" s="0" t="n">
        <v>493.224</v>
      </c>
      <c r="AC113" s="0" t="n">
        <v>456.015</v>
      </c>
      <c r="AD113" s="0" t="n">
        <v>477.601</v>
      </c>
      <c r="AE113" s="0" t="n">
        <v>0.0756097674557923</v>
      </c>
      <c r="AG113" s="0" t="n">
        <v>551.653</v>
      </c>
      <c r="AH113" s="0" t="n">
        <v>478.133</v>
      </c>
      <c r="AI113" s="0" t="n">
        <v>495.694</v>
      </c>
      <c r="AJ113" s="0" t="n">
        <v>0.166304624160287</v>
      </c>
      <c r="AL113" s="0" t="n">
        <v>524.061</v>
      </c>
      <c r="AM113" s="0" t="n">
        <v>469.952</v>
      </c>
      <c r="AN113" s="0" t="n">
        <v>485.833</v>
      </c>
      <c r="AO113" s="0" t="n">
        <v>0.275888310997294</v>
      </c>
      <c r="AQ113" s="0" t="n">
        <v>536.551</v>
      </c>
      <c r="AR113" s="0" t="n">
        <v>470.02</v>
      </c>
      <c r="AS113" s="0" t="n">
        <v>494.083</v>
      </c>
      <c r="AT113" s="0" t="n">
        <v>0.210622895403964</v>
      </c>
      <c r="AV113" s="0" t="n">
        <v>522.327</v>
      </c>
      <c r="AW113" s="0" t="n">
        <v>472.474</v>
      </c>
      <c r="AX113" s="0" t="n">
        <v>497.367</v>
      </c>
      <c r="AY113" s="0" t="n">
        <v>0.151783347688408</v>
      </c>
      <c r="BA113" s="0" t="n">
        <v>519.367</v>
      </c>
      <c r="BB113" s="0" t="n">
        <v>478.803</v>
      </c>
      <c r="BC113" s="0" t="n">
        <v>490.854</v>
      </c>
      <c r="BD113" s="0" t="n">
        <v>0.116979861518703</v>
      </c>
      <c r="BG113" s="0" t="n">
        <v>520.776</v>
      </c>
      <c r="BH113" s="0" t="n">
        <v>465.48</v>
      </c>
      <c r="BI113" s="0" t="n">
        <v>485.875</v>
      </c>
      <c r="BJ113" s="0" t="n">
        <v>0.359028667009954</v>
      </c>
      <c r="BL113" s="0" t="n">
        <v>514.327</v>
      </c>
      <c r="BM113" s="0" t="n">
        <v>470.672</v>
      </c>
      <c r="BN113" s="0" t="n">
        <v>503.262</v>
      </c>
      <c r="BO113" s="0" t="n">
        <v>0.237309706116443</v>
      </c>
      <c r="BQ113" s="0" t="n">
        <v>547.878</v>
      </c>
      <c r="BR113" s="0" t="n">
        <v>471.587</v>
      </c>
      <c r="BS113" s="0" t="n">
        <v>524.254</v>
      </c>
      <c r="BT113" s="0" t="n">
        <v>0.0850185789040526</v>
      </c>
      <c r="BV113" s="0" t="n">
        <v>509.796</v>
      </c>
      <c r="BW113" s="0" t="n">
        <v>471.053</v>
      </c>
      <c r="BX113" s="0" t="n">
        <v>502.821</v>
      </c>
      <c r="BY113" s="0" t="n">
        <v>0.109767949386908</v>
      </c>
      <c r="CA113" s="0" t="n">
        <v>521.959</v>
      </c>
      <c r="CB113" s="0" t="n">
        <v>470.55</v>
      </c>
      <c r="CC113" s="0" t="n">
        <v>497.163</v>
      </c>
      <c r="CD113" s="0" t="n">
        <v>0.255363509870999</v>
      </c>
      <c r="CF113" s="0" t="n">
        <v>505.531</v>
      </c>
      <c r="CG113" s="0" t="n">
        <v>476.22</v>
      </c>
      <c r="CH113" s="0" t="n">
        <v>485.354</v>
      </c>
      <c r="CI113" s="0" t="n">
        <v>0.223771197980313</v>
      </c>
      <c r="CK113" s="0" t="n">
        <v>502.735</v>
      </c>
      <c r="CL113" s="0" t="n">
        <v>483.255</v>
      </c>
      <c r="CM113" s="0" t="n">
        <v>501.727</v>
      </c>
      <c r="CN113" s="0" t="n">
        <v>0.0454345481313114</v>
      </c>
    </row>
    <row r="114" customFormat="false" ht="15" hidden="false" customHeight="false" outlineLevel="0" collapsed="false">
      <c r="A114" s="5" t="n">
        <f aca="false">A113+2</f>
        <v>220</v>
      </c>
      <c r="B114" s="5"/>
      <c r="C114" s="0" t="n">
        <v>496.551</v>
      </c>
      <c r="D114" s="0" t="n">
        <v>461.794</v>
      </c>
      <c r="E114" s="0" t="n">
        <v>479.735</v>
      </c>
      <c r="F114" s="0" t="n">
        <v>0.150247254974736</v>
      </c>
      <c r="H114" s="0" t="n">
        <v>494.429</v>
      </c>
      <c r="I114" s="0" t="n">
        <v>464.56</v>
      </c>
      <c r="J114" s="0" t="n">
        <v>478.482</v>
      </c>
      <c r="K114" s="0" t="n">
        <v>0.204376862842573</v>
      </c>
      <c r="M114" s="0" t="n">
        <v>526.163</v>
      </c>
      <c r="N114" s="0" t="n">
        <v>478.194</v>
      </c>
      <c r="O114" s="0" t="n">
        <v>491.908</v>
      </c>
      <c r="P114" s="0" t="n">
        <v>0.265682673029871</v>
      </c>
      <c r="R114" s="0" t="n">
        <v>511.694</v>
      </c>
      <c r="S114" s="0" t="n">
        <v>451.296</v>
      </c>
      <c r="T114" s="0" t="n">
        <v>467.521</v>
      </c>
      <c r="U114" s="0" t="n">
        <v>0.280691006992924</v>
      </c>
      <c r="W114" s="0" t="n">
        <v>487.245</v>
      </c>
      <c r="X114" s="0" t="n">
        <v>468.837</v>
      </c>
      <c r="Y114" s="0" t="n">
        <v>483.914</v>
      </c>
      <c r="Z114" s="0" t="n">
        <v>0.0671864186948632</v>
      </c>
      <c r="AB114" s="0" t="n">
        <v>489.49</v>
      </c>
      <c r="AC114" s="0" t="n">
        <v>455.782</v>
      </c>
      <c r="AD114" s="0" t="n">
        <v>476.528</v>
      </c>
      <c r="AE114" s="0" t="n">
        <v>0.0540634193705237</v>
      </c>
      <c r="AG114" s="0" t="n">
        <v>556</v>
      </c>
      <c r="AH114" s="0" t="n">
        <v>479.4</v>
      </c>
      <c r="AI114" s="0" t="n">
        <v>495.394</v>
      </c>
      <c r="AJ114" s="0" t="n">
        <v>0.199722736868702</v>
      </c>
      <c r="AL114" s="0" t="n">
        <v>525.592</v>
      </c>
      <c r="AM114" s="0" t="n">
        <v>470.149</v>
      </c>
      <c r="AN114" s="0" t="n">
        <v>486.378</v>
      </c>
      <c r="AO114" s="0" t="n">
        <v>0.276785074153092</v>
      </c>
      <c r="AQ114" s="0" t="n">
        <v>533.49</v>
      </c>
      <c r="AR114" s="0" t="n">
        <v>470.531</v>
      </c>
      <c r="AS114" s="0" t="n">
        <v>494.042</v>
      </c>
      <c r="AT114" s="0" t="n">
        <v>0.200801361620261</v>
      </c>
      <c r="AV114" s="0" t="n">
        <v>522.408</v>
      </c>
      <c r="AW114" s="0" t="n">
        <v>471.12</v>
      </c>
      <c r="AX114" s="0" t="n">
        <v>496.882</v>
      </c>
      <c r="AY114" s="0" t="n">
        <v>0.150553889677319</v>
      </c>
      <c r="BA114" s="0" t="n">
        <v>520.551</v>
      </c>
      <c r="BB114" s="0" t="n">
        <v>478.568</v>
      </c>
      <c r="BC114" s="0" t="n">
        <v>490.816</v>
      </c>
      <c r="BD114" s="0" t="n">
        <v>0.119706282291886</v>
      </c>
      <c r="BG114" s="0" t="n">
        <v>520.306</v>
      </c>
      <c r="BH114" s="0" t="n">
        <v>464.731</v>
      </c>
      <c r="BI114" s="0" t="n">
        <v>485.874</v>
      </c>
      <c r="BJ114" s="0" t="n">
        <v>0.34378846224951</v>
      </c>
      <c r="BL114" s="0" t="n">
        <v>513.673</v>
      </c>
      <c r="BM114" s="0" t="n">
        <v>469.917</v>
      </c>
      <c r="BN114" s="0" t="n">
        <v>503.591</v>
      </c>
      <c r="BO114" s="0" t="n">
        <v>0.226340279448992</v>
      </c>
      <c r="BQ114" s="0" t="n">
        <v>547.898</v>
      </c>
      <c r="BR114" s="0" t="n">
        <v>472.196</v>
      </c>
      <c r="BS114" s="0" t="n">
        <v>521.206</v>
      </c>
      <c r="BT114" s="0" t="n">
        <v>0.103760735509918</v>
      </c>
      <c r="BV114" s="0" t="n">
        <v>508.898</v>
      </c>
      <c r="BW114" s="0" t="n">
        <v>470.963</v>
      </c>
      <c r="BX114" s="0" t="n">
        <v>502.823</v>
      </c>
      <c r="BY114" s="0" t="n">
        <v>0.105026471692333</v>
      </c>
      <c r="CA114" s="0" t="n">
        <v>521.776</v>
      </c>
      <c r="CB114" s="0" t="n">
        <v>470.523</v>
      </c>
      <c r="CC114" s="0" t="n">
        <v>496.407</v>
      </c>
      <c r="CD114" s="0" t="n">
        <v>0.264374249804673</v>
      </c>
      <c r="CF114" s="0" t="n">
        <v>510.245</v>
      </c>
      <c r="CG114" s="0" t="n">
        <v>475.704</v>
      </c>
      <c r="CH114" s="0" t="n">
        <v>485.688</v>
      </c>
      <c r="CI114" s="0" t="n">
        <v>0.249467679880014</v>
      </c>
      <c r="CK114" s="0" t="n">
        <v>504.98</v>
      </c>
      <c r="CL114" s="0" t="n">
        <v>482.701</v>
      </c>
      <c r="CM114" s="0" t="n">
        <v>501.74</v>
      </c>
      <c r="CN114" s="0" t="n">
        <v>0.064483830331819</v>
      </c>
    </row>
    <row r="115" customFormat="false" ht="15" hidden="false" customHeight="false" outlineLevel="0" collapsed="false">
      <c r="A115" s="5" t="n">
        <f aca="false">A114+2</f>
        <v>222</v>
      </c>
      <c r="B115" s="5"/>
      <c r="C115" s="0" t="n">
        <v>498.265</v>
      </c>
      <c r="D115" s="0" t="n">
        <v>462.221</v>
      </c>
      <c r="E115" s="0" t="n">
        <v>479.565</v>
      </c>
      <c r="F115" s="0" t="n">
        <v>0.173889469894956</v>
      </c>
      <c r="H115" s="0" t="n">
        <v>497.327</v>
      </c>
      <c r="I115" s="0" t="n">
        <v>464.147</v>
      </c>
      <c r="J115" s="0" t="n">
        <v>478.339</v>
      </c>
      <c r="K115" s="0" t="n">
        <v>0.250231457719844</v>
      </c>
      <c r="M115" s="0" t="n">
        <v>518.408</v>
      </c>
      <c r="N115" s="0" t="n">
        <v>478.371</v>
      </c>
      <c r="O115" s="0" t="n">
        <v>491.735</v>
      </c>
      <c r="P115" s="0" t="n">
        <v>0.180915527143476</v>
      </c>
      <c r="R115" s="0" t="n">
        <v>514.918</v>
      </c>
      <c r="S115" s="0" t="n">
        <v>450.82</v>
      </c>
      <c r="T115" s="0" t="n">
        <v>467.658</v>
      </c>
      <c r="U115" s="0" t="n">
        <v>0.29824640272921</v>
      </c>
      <c r="W115" s="0" t="n">
        <v>484.633</v>
      </c>
      <c r="X115" s="0" t="n">
        <v>468.605</v>
      </c>
      <c r="Y115" s="0" t="n">
        <v>483.475</v>
      </c>
      <c r="Z115" s="0" t="n">
        <v>0.0434031568486545</v>
      </c>
      <c r="AB115" s="0" t="n">
        <v>491.98</v>
      </c>
      <c r="AC115" s="0" t="n">
        <v>456.117</v>
      </c>
      <c r="AD115" s="0" t="n">
        <v>476.945</v>
      </c>
      <c r="AE115" s="0" t="n">
        <v>0.0751979740267983</v>
      </c>
      <c r="AG115" s="0" t="n">
        <v>549.673</v>
      </c>
      <c r="AH115" s="0" t="n">
        <v>479.278</v>
      </c>
      <c r="AI115" s="0" t="n">
        <v>495.811</v>
      </c>
      <c r="AJ115" s="0" t="n">
        <v>0.170257616466518</v>
      </c>
      <c r="AL115" s="0" t="n">
        <v>527.633</v>
      </c>
      <c r="AM115" s="0" t="n">
        <v>469.491</v>
      </c>
      <c r="AN115" s="0" t="n">
        <v>485.533</v>
      </c>
      <c r="AO115" s="0" t="n">
        <v>0.297202685458514</v>
      </c>
      <c r="AQ115" s="0" t="n">
        <v>531.878</v>
      </c>
      <c r="AR115" s="0" t="n">
        <v>470.487</v>
      </c>
      <c r="AS115" s="0" t="n">
        <v>494.132</v>
      </c>
      <c r="AT115" s="0" t="n">
        <v>0.191603364621476</v>
      </c>
      <c r="AV115" s="0" t="n">
        <v>524.061</v>
      </c>
      <c r="AW115" s="0" t="n">
        <v>471.519</v>
      </c>
      <c r="AX115" s="0" t="n">
        <v>496.808</v>
      </c>
      <c r="AY115" s="0" t="n">
        <v>0.159560179228856</v>
      </c>
      <c r="BA115" s="0" t="n">
        <v>522.898</v>
      </c>
      <c r="BB115" s="0" t="n">
        <v>477.645</v>
      </c>
      <c r="BC115" s="0" t="n">
        <v>490.618</v>
      </c>
      <c r="BD115" s="0" t="n">
        <v>0.122379068505501</v>
      </c>
      <c r="BG115" s="0" t="n">
        <v>522.102</v>
      </c>
      <c r="BH115" s="0" t="n">
        <v>465.507</v>
      </c>
      <c r="BI115" s="0" t="n">
        <v>485.838</v>
      </c>
      <c r="BJ115" s="0" t="n">
        <v>0.372372047778799</v>
      </c>
      <c r="BL115" s="0" t="n">
        <v>510.327</v>
      </c>
      <c r="BM115" s="0" t="n">
        <v>470.475</v>
      </c>
      <c r="BN115" s="0" t="n">
        <v>503.629</v>
      </c>
      <c r="BO115" s="0" t="n">
        <v>0.199717730847046</v>
      </c>
      <c r="BQ115" s="0" t="n">
        <v>551.49</v>
      </c>
      <c r="BR115" s="0" t="n">
        <v>472.45</v>
      </c>
      <c r="BS115" s="0" t="n">
        <v>522.325</v>
      </c>
      <c r="BT115" s="0" t="n">
        <v>0.111591316533518</v>
      </c>
      <c r="BV115" s="0" t="n">
        <v>509.408</v>
      </c>
      <c r="BW115" s="0" t="n">
        <v>470.646</v>
      </c>
      <c r="BX115" s="0" t="n">
        <v>502.043</v>
      </c>
      <c r="BY115" s="0" t="n">
        <v>0.112233031347119</v>
      </c>
      <c r="CA115" s="0" t="n">
        <v>520.531</v>
      </c>
      <c r="CB115" s="0" t="n">
        <v>470.405</v>
      </c>
      <c r="CC115" s="0" t="n">
        <v>496.25</v>
      </c>
      <c r="CD115" s="0" t="n">
        <v>0.256808906093992</v>
      </c>
      <c r="CF115" s="0" t="n">
        <v>510.98</v>
      </c>
      <c r="CG115" s="0" t="n">
        <v>476.022</v>
      </c>
      <c r="CH115" s="0" t="n">
        <v>485.874</v>
      </c>
      <c r="CI115" s="0" t="n">
        <v>0.258559567144322</v>
      </c>
      <c r="CK115" s="0" t="n">
        <v>503.265</v>
      </c>
      <c r="CL115" s="0" t="n">
        <v>482.798</v>
      </c>
      <c r="CM115" s="0" t="n">
        <v>501.356</v>
      </c>
      <c r="CN115" s="0" t="n">
        <v>0.0533927810580494</v>
      </c>
    </row>
    <row r="116" customFormat="false" ht="15" hidden="false" customHeight="false" outlineLevel="0" collapsed="false">
      <c r="A116" s="5" t="n">
        <f aca="false">A115+2</f>
        <v>224</v>
      </c>
      <c r="B116" s="5"/>
      <c r="C116" s="0" t="n">
        <v>497.898</v>
      </c>
      <c r="D116" s="0" t="n">
        <v>463.419</v>
      </c>
      <c r="E116" s="0" t="n">
        <v>479.464</v>
      </c>
      <c r="F116" s="0" t="n">
        <v>0.185755379452891</v>
      </c>
      <c r="H116" s="0" t="n">
        <v>498.898</v>
      </c>
      <c r="I116" s="0" t="n">
        <v>464.218</v>
      </c>
      <c r="J116" s="0" t="n">
        <v>478.474</v>
      </c>
      <c r="K116" s="0" t="n">
        <v>0.272796950362723</v>
      </c>
      <c r="M116" s="0" t="n">
        <v>517.959</v>
      </c>
      <c r="N116" s="0" t="n">
        <v>478.422</v>
      </c>
      <c r="O116" s="0" t="n">
        <v>491.807</v>
      </c>
      <c r="P116" s="0" t="n">
        <v>0.173813055759189</v>
      </c>
      <c r="R116" s="0" t="n">
        <v>509.878</v>
      </c>
      <c r="S116" s="0" t="n">
        <v>451.16</v>
      </c>
      <c r="T116" s="0" t="n">
        <v>467.613</v>
      </c>
      <c r="U116" s="0" t="n">
        <v>0.24865374031516</v>
      </c>
      <c r="W116" s="0" t="n">
        <v>486.592</v>
      </c>
      <c r="X116" s="0" t="n">
        <v>468.194</v>
      </c>
      <c r="Y116" s="0" t="n">
        <v>483.633</v>
      </c>
      <c r="Z116" s="0" t="n">
        <v>0.0623194548792384</v>
      </c>
      <c r="AB116" s="0" t="n">
        <v>490.224</v>
      </c>
      <c r="AC116" s="0" t="n">
        <v>456.366</v>
      </c>
      <c r="AD116" s="0" t="n">
        <v>476.904</v>
      </c>
      <c r="AE116" s="0" t="n">
        <v>0.0592363107506215</v>
      </c>
      <c r="AG116" s="0" t="n">
        <v>547.041</v>
      </c>
      <c r="AH116" s="0" t="n">
        <v>479.006</v>
      </c>
      <c r="AI116" s="0" t="n">
        <v>495.645</v>
      </c>
      <c r="AJ116" s="0" t="n">
        <v>0.160889930965661</v>
      </c>
      <c r="AL116" s="0" t="n">
        <v>525.102</v>
      </c>
      <c r="AM116" s="0" t="n">
        <v>469.469</v>
      </c>
      <c r="AN116" s="0" t="n">
        <v>485.712</v>
      </c>
      <c r="AO116" s="0" t="n">
        <v>0.277643978184753</v>
      </c>
      <c r="AQ116" s="0" t="n">
        <v>533.041</v>
      </c>
      <c r="AR116" s="0" t="n">
        <v>470.736</v>
      </c>
      <c r="AS116" s="0" t="n">
        <v>494.281</v>
      </c>
      <c r="AT116" s="0" t="n">
        <v>0.197229672580574</v>
      </c>
      <c r="AV116" s="0" t="n">
        <v>518.082</v>
      </c>
      <c r="AW116" s="0" t="n">
        <v>472.523</v>
      </c>
      <c r="AX116" s="0" t="n">
        <v>497.311</v>
      </c>
      <c r="AY116" s="0" t="n">
        <v>0.13469400774722</v>
      </c>
      <c r="BA116" s="0" t="n">
        <v>522.551</v>
      </c>
      <c r="BB116" s="0" t="n">
        <v>477.777</v>
      </c>
      <c r="BC116" s="0" t="n">
        <v>490.152</v>
      </c>
      <c r="BD116" s="0" t="n">
        <v>0.128115749101745</v>
      </c>
      <c r="BG116" s="0" t="n">
        <v>524.082</v>
      </c>
      <c r="BH116" s="0" t="n">
        <v>465.411</v>
      </c>
      <c r="BI116" s="0" t="n">
        <v>485.675</v>
      </c>
      <c r="BJ116" s="0" t="n">
        <v>0.392941751530777</v>
      </c>
      <c r="BL116" s="0" t="n">
        <v>512.347</v>
      </c>
      <c r="BM116" s="0" t="n">
        <v>470.415</v>
      </c>
      <c r="BN116" s="0" t="n">
        <v>503.31</v>
      </c>
      <c r="BO116" s="0" t="n">
        <v>0.219593263580649</v>
      </c>
      <c r="BQ116" s="0" t="n">
        <v>552.061</v>
      </c>
      <c r="BR116" s="0" t="n">
        <v>472.127</v>
      </c>
      <c r="BS116" s="0" t="n">
        <v>522.167</v>
      </c>
      <c r="BT116" s="0" t="n">
        <v>0.114057284423541</v>
      </c>
      <c r="BV116" s="0" t="n">
        <v>512.571</v>
      </c>
      <c r="BW116" s="0" t="n">
        <v>471.157</v>
      </c>
      <c r="BX116" s="0" t="n">
        <v>501.882</v>
      </c>
      <c r="BY116" s="0" t="n">
        <v>0.130835426252698</v>
      </c>
      <c r="CA116" s="0" t="n">
        <v>522.918</v>
      </c>
      <c r="CB116" s="0" t="n">
        <v>470.286</v>
      </c>
      <c r="CC116" s="0" t="n">
        <v>496.796</v>
      </c>
      <c r="CD116" s="0" t="n">
        <v>0.265354040957722</v>
      </c>
      <c r="CF116" s="0" t="n">
        <v>511.286</v>
      </c>
      <c r="CG116" s="0" t="n">
        <v>476.611</v>
      </c>
      <c r="CH116" s="0" t="n">
        <v>485.269</v>
      </c>
      <c r="CI116" s="0" t="n">
        <v>0.305377789870132</v>
      </c>
      <c r="CK116" s="0" t="n">
        <v>504.837</v>
      </c>
      <c r="CL116" s="0" t="n">
        <v>483.943</v>
      </c>
      <c r="CM116" s="0" t="n">
        <v>501.7</v>
      </c>
      <c r="CN116" s="0" t="n">
        <v>0.0655525139675152</v>
      </c>
    </row>
    <row r="117" customFormat="false" ht="15" hidden="false" customHeight="false" outlineLevel="0" collapsed="false">
      <c r="A117" s="5" t="n">
        <f aca="false">A116+2</f>
        <v>226</v>
      </c>
      <c r="B117" s="5"/>
      <c r="C117" s="0" t="n">
        <v>500.163</v>
      </c>
      <c r="D117" s="0" t="n">
        <v>462.713</v>
      </c>
      <c r="E117" s="0" t="n">
        <v>479.414</v>
      </c>
      <c r="F117" s="0" t="n">
        <v>0.201443271821494</v>
      </c>
      <c r="H117" s="0" t="n">
        <v>499.367</v>
      </c>
      <c r="I117" s="0" t="n">
        <v>464.307</v>
      </c>
      <c r="J117" s="0" t="n">
        <v>478.446</v>
      </c>
      <c r="K117" s="0" t="n">
        <v>0.28399505631704</v>
      </c>
      <c r="M117" s="0" t="n">
        <v>522.327</v>
      </c>
      <c r="N117" s="0" t="n">
        <v>478.884</v>
      </c>
      <c r="O117" s="0" t="n">
        <v>491.82</v>
      </c>
      <c r="P117" s="0" t="n">
        <v>0.24212178701445</v>
      </c>
      <c r="R117" s="0" t="n">
        <v>505.163</v>
      </c>
      <c r="S117" s="0" t="n">
        <v>451.795</v>
      </c>
      <c r="T117" s="0" t="n">
        <v>467.505</v>
      </c>
      <c r="U117" s="0" t="n">
        <v>0.212850664293184</v>
      </c>
      <c r="W117" s="0" t="n">
        <v>483.265</v>
      </c>
      <c r="X117" s="0" t="n">
        <v>468.534</v>
      </c>
      <c r="Y117" s="0" t="n">
        <v>482.69</v>
      </c>
      <c r="Z117" s="0" t="n">
        <v>0.0372093487322913</v>
      </c>
      <c r="AB117" s="0" t="n">
        <v>491.531</v>
      </c>
      <c r="AC117" s="0" t="n">
        <v>456.029</v>
      </c>
      <c r="AD117" s="0" t="n">
        <v>477.165</v>
      </c>
      <c r="AE117" s="0" t="n">
        <v>0.0660161818916931</v>
      </c>
      <c r="AG117" s="0" t="n">
        <v>548.306</v>
      </c>
      <c r="AH117" s="0" t="n">
        <v>478.786</v>
      </c>
      <c r="AI117" s="0" t="n">
        <v>495.722</v>
      </c>
      <c r="AJ117" s="0" t="n">
        <v>0.161775790756949</v>
      </c>
      <c r="AL117" s="0" t="n">
        <v>525.367</v>
      </c>
      <c r="AM117" s="0" t="n">
        <v>469.01</v>
      </c>
      <c r="AN117" s="0" t="n">
        <v>485.678</v>
      </c>
      <c r="AO117" s="0" t="n">
        <v>0.27333659627612</v>
      </c>
      <c r="AQ117" s="0" t="n">
        <v>532.531</v>
      </c>
      <c r="AR117" s="0" t="n">
        <v>471.048</v>
      </c>
      <c r="AS117" s="0" t="n">
        <v>494.225</v>
      </c>
      <c r="AT117" s="0" t="n">
        <v>0.197968967422721</v>
      </c>
      <c r="AV117" s="0" t="n">
        <v>515.429</v>
      </c>
      <c r="AW117" s="0" t="n">
        <v>472.372</v>
      </c>
      <c r="AX117" s="0" t="n">
        <v>496.833</v>
      </c>
      <c r="AY117" s="0" t="n">
        <v>0.126632484389535</v>
      </c>
      <c r="BA117" s="0" t="n">
        <v>524.449</v>
      </c>
      <c r="BB117" s="0" t="n">
        <v>478.401</v>
      </c>
      <c r="BC117" s="0" t="n">
        <v>490.535</v>
      </c>
      <c r="BD117" s="0" t="n">
        <v>0.135928718202607</v>
      </c>
      <c r="BG117" s="0" t="n">
        <v>526.102</v>
      </c>
      <c r="BH117" s="0" t="n">
        <v>465.256</v>
      </c>
      <c r="BI117" s="0" t="n">
        <v>485.673</v>
      </c>
      <c r="BJ117" s="0" t="n">
        <v>0.4085704531735</v>
      </c>
      <c r="BL117" s="0" t="n">
        <v>509.673</v>
      </c>
      <c r="BM117" s="0" t="n">
        <v>470.412</v>
      </c>
      <c r="BN117" s="0" t="n">
        <v>503.226</v>
      </c>
      <c r="BO117" s="0" t="n">
        <v>0.198198711105036</v>
      </c>
      <c r="BQ117" s="0" t="n">
        <v>550.204</v>
      </c>
      <c r="BR117" s="0" t="n">
        <v>472.331</v>
      </c>
      <c r="BS117" s="0" t="n">
        <v>521.504</v>
      </c>
      <c r="BT117" s="0" t="n">
        <v>0.111375103729822</v>
      </c>
      <c r="BV117" s="0" t="n">
        <v>513.469</v>
      </c>
      <c r="BW117" s="0" t="n">
        <v>471.387</v>
      </c>
      <c r="BX117" s="0" t="n">
        <v>502.189</v>
      </c>
      <c r="BY117" s="0" t="n">
        <v>0.133842479141074</v>
      </c>
      <c r="CA117" s="0" t="n">
        <v>520.449</v>
      </c>
      <c r="CB117" s="0" t="n">
        <v>470.741</v>
      </c>
      <c r="CC117" s="0" t="n">
        <v>496.975</v>
      </c>
      <c r="CD117" s="0" t="n">
        <v>0.24848471522325</v>
      </c>
      <c r="CF117" s="0" t="n">
        <v>507.367</v>
      </c>
      <c r="CG117" s="0" t="n">
        <v>476.068</v>
      </c>
      <c r="CH117" s="0" t="n">
        <v>485.622</v>
      </c>
      <c r="CI117" s="0" t="n">
        <v>0.230641475449054</v>
      </c>
      <c r="CK117" s="0" t="n">
        <v>507.163</v>
      </c>
      <c r="CL117" s="0" t="n">
        <v>482.227</v>
      </c>
      <c r="CM117" s="0" t="n">
        <v>501.731</v>
      </c>
      <c r="CN117" s="0" t="n">
        <v>0.0823338876019144</v>
      </c>
    </row>
    <row r="118" customFormat="false" ht="15" hidden="false" customHeight="false" outlineLevel="0" collapsed="false">
      <c r="A118" s="5" t="n">
        <f aca="false">A117+2</f>
        <v>228</v>
      </c>
      <c r="B118" s="5"/>
      <c r="C118" s="0" t="n">
        <v>499.796</v>
      </c>
      <c r="D118" s="0" t="n">
        <v>462.511</v>
      </c>
      <c r="E118" s="0" t="n">
        <v>479.318</v>
      </c>
      <c r="F118" s="0" t="n">
        <v>0.197422617374512</v>
      </c>
      <c r="H118" s="0" t="n">
        <v>496.224</v>
      </c>
      <c r="I118" s="0" t="n">
        <v>463.914</v>
      </c>
      <c r="J118" s="0" t="n">
        <v>478.35</v>
      </c>
      <c r="K118" s="0" t="n">
        <v>0.226460735788892</v>
      </c>
      <c r="M118" s="0" t="n">
        <v>519.163</v>
      </c>
      <c r="N118" s="0" t="n">
        <v>478.007</v>
      </c>
      <c r="O118" s="0" t="n">
        <v>491.701</v>
      </c>
      <c r="P118" s="0" t="n">
        <v>0.182523186132102</v>
      </c>
      <c r="R118" s="0" t="n">
        <v>507.143</v>
      </c>
      <c r="S118" s="0" t="n">
        <v>451.436</v>
      </c>
      <c r="T118" s="0" t="n">
        <v>467.323</v>
      </c>
      <c r="U118" s="0" t="n">
        <v>0.23565064652584</v>
      </c>
      <c r="W118" s="0" t="n">
        <v>485.122</v>
      </c>
      <c r="X118" s="0" t="n">
        <v>468.165</v>
      </c>
      <c r="Y118" s="0" t="n">
        <v>482.858</v>
      </c>
      <c r="Z118" s="0" t="n">
        <v>0.0560733756684606</v>
      </c>
      <c r="AB118" s="0" t="n">
        <v>490.531</v>
      </c>
      <c r="AC118" s="0" t="n">
        <v>456.383</v>
      </c>
      <c r="AD118" s="0" t="n">
        <v>477.267</v>
      </c>
      <c r="AE118" s="0" t="n">
        <v>0.0563130107180546</v>
      </c>
      <c r="AG118" s="0" t="n">
        <v>546.449</v>
      </c>
      <c r="AH118" s="0" t="n">
        <v>480.014</v>
      </c>
      <c r="AI118" s="0" t="n">
        <v>495.679</v>
      </c>
      <c r="AJ118" s="0" t="n">
        <v>0.169322576717193</v>
      </c>
      <c r="AL118" s="0" t="n">
        <v>529.408</v>
      </c>
      <c r="AM118" s="0" t="n">
        <v>469.814</v>
      </c>
      <c r="AN118" s="0" t="n">
        <v>486.259</v>
      </c>
      <c r="AO118" s="0" t="n">
        <v>0.297151263964282</v>
      </c>
      <c r="AQ118" s="0" t="n">
        <v>533.041</v>
      </c>
      <c r="AR118" s="0" t="n">
        <v>470.555</v>
      </c>
      <c r="AS118" s="0" t="n">
        <v>494.441</v>
      </c>
      <c r="AT118" s="0" t="n">
        <v>0.193820918037548</v>
      </c>
      <c r="AV118" s="0" t="n">
        <v>520.286</v>
      </c>
      <c r="AW118" s="0" t="n">
        <v>471.703</v>
      </c>
      <c r="AX118" s="0" t="n">
        <v>496.574</v>
      </c>
      <c r="AY118" s="0" t="n">
        <v>0.146670211699455</v>
      </c>
      <c r="BA118" s="0" t="n">
        <v>525.98</v>
      </c>
      <c r="BB118" s="0" t="n">
        <v>478.599</v>
      </c>
      <c r="BC118" s="0" t="n">
        <v>490.848</v>
      </c>
      <c r="BD118" s="0" t="n">
        <v>0.139162319153374</v>
      </c>
      <c r="BG118" s="0" t="n">
        <v>526.184</v>
      </c>
      <c r="BH118" s="0" t="n">
        <v>464.883</v>
      </c>
      <c r="BI118" s="0" t="n">
        <v>485.831</v>
      </c>
      <c r="BJ118" s="0" t="n">
        <v>0.398654725566439</v>
      </c>
      <c r="BL118" s="0" t="n">
        <v>501.163</v>
      </c>
      <c r="BM118" s="0" t="n">
        <v>470.138</v>
      </c>
      <c r="BN118" s="0" t="n">
        <v>503.715</v>
      </c>
      <c r="BO118" s="0" t="n">
        <v>0.123701946622043</v>
      </c>
      <c r="BQ118" s="0" t="n">
        <v>542.469</v>
      </c>
      <c r="BR118" s="0" t="n">
        <v>472.179</v>
      </c>
      <c r="BS118" s="0" t="n">
        <v>520.465</v>
      </c>
      <c r="BT118" s="0" t="n">
        <v>0.0864129480261389</v>
      </c>
      <c r="BV118" s="0" t="n">
        <v>510.878</v>
      </c>
      <c r="BW118" s="0" t="n">
        <v>470.671</v>
      </c>
      <c r="BX118" s="0" t="n">
        <v>502.264</v>
      </c>
      <c r="BY118" s="0" t="n">
        <v>0.118484189950754</v>
      </c>
      <c r="CA118" s="0" t="n">
        <v>522.163</v>
      </c>
      <c r="CB118" s="0" t="n">
        <v>470.003</v>
      </c>
      <c r="CC118" s="0" t="n">
        <v>496.181</v>
      </c>
      <c r="CD118" s="0" t="n">
        <v>0.266685539564961</v>
      </c>
      <c r="CF118" s="0" t="n">
        <v>508.245</v>
      </c>
      <c r="CG118" s="0" t="n">
        <v>475.783</v>
      </c>
      <c r="CH118" s="0" t="n">
        <v>485.163</v>
      </c>
      <c r="CI118" s="0" t="n">
        <v>0.24958375609779</v>
      </c>
      <c r="CK118" s="0" t="n">
        <v>506.755</v>
      </c>
      <c r="CL118" s="0" t="n">
        <v>483.074</v>
      </c>
      <c r="CM118" s="0" t="n">
        <v>501.411</v>
      </c>
      <c r="CN118" s="0" t="n">
        <v>0.0844637099484069</v>
      </c>
    </row>
    <row r="119" customFormat="false" ht="15" hidden="false" customHeight="false" outlineLevel="0" collapsed="false">
      <c r="A119" s="5" t="n">
        <f aca="false">A118+2</f>
        <v>230</v>
      </c>
      <c r="B119" s="5"/>
      <c r="C119" s="0" t="n">
        <v>500.306</v>
      </c>
      <c r="D119" s="0" t="n">
        <v>463.21</v>
      </c>
      <c r="E119" s="0" t="n">
        <v>479.379</v>
      </c>
      <c r="F119" s="0" t="n">
        <v>0.21015019449138</v>
      </c>
      <c r="H119" s="0" t="n">
        <v>492.041</v>
      </c>
      <c r="I119" s="0" t="n">
        <v>464.262</v>
      </c>
      <c r="J119" s="0" t="n">
        <v>478.28</v>
      </c>
      <c r="K119" s="0" t="n">
        <v>0.165358594181411</v>
      </c>
      <c r="M119" s="0" t="n">
        <v>519.653</v>
      </c>
      <c r="N119" s="0" t="n">
        <v>478.112</v>
      </c>
      <c r="O119" s="0" t="n">
        <v>491.494</v>
      </c>
      <c r="P119" s="0" t="n">
        <v>0.199215705017467</v>
      </c>
      <c r="R119" s="0" t="n">
        <v>502.51</v>
      </c>
      <c r="S119" s="0" t="n">
        <v>451.12</v>
      </c>
      <c r="T119" s="0" t="n">
        <v>467.224</v>
      </c>
      <c r="U119" s="0" t="n">
        <v>0.169923099721166</v>
      </c>
      <c r="W119" s="0" t="n">
        <v>485.878</v>
      </c>
      <c r="X119" s="0" t="n">
        <v>467.962</v>
      </c>
      <c r="Y119" s="0" t="n">
        <v>482.917</v>
      </c>
      <c r="Z119" s="0" t="n">
        <v>0.0633728934723172</v>
      </c>
      <c r="AB119" s="0" t="n">
        <v>489.571</v>
      </c>
      <c r="AC119" s="0" t="n">
        <v>455.992</v>
      </c>
      <c r="AD119" s="0" t="n">
        <v>477.471</v>
      </c>
      <c r="AE119" s="0" t="n">
        <v>0.0406832625256103</v>
      </c>
      <c r="AG119" s="0" t="n">
        <v>547.714</v>
      </c>
      <c r="AH119" s="0" t="n">
        <v>478.861</v>
      </c>
      <c r="AI119" s="0" t="n">
        <v>495.229</v>
      </c>
      <c r="AJ119" s="0" t="n">
        <v>0.16741414250146</v>
      </c>
      <c r="AL119" s="0" t="n">
        <v>523.633</v>
      </c>
      <c r="AM119" s="0" t="n">
        <v>469.463</v>
      </c>
      <c r="AN119" s="0" t="n">
        <v>485.505</v>
      </c>
      <c r="AO119" s="0" t="n">
        <v>0.272905956899785</v>
      </c>
      <c r="AQ119" s="0" t="n">
        <v>530.388</v>
      </c>
      <c r="AR119" s="0" t="n">
        <v>470.438</v>
      </c>
      <c r="AS119" s="0" t="n">
        <v>493.816</v>
      </c>
      <c r="AT119" s="0" t="n">
        <v>0.187993008881333</v>
      </c>
      <c r="AV119" s="0" t="n">
        <v>524.408</v>
      </c>
      <c r="AW119" s="0" t="n">
        <v>472.222</v>
      </c>
      <c r="AX119" s="0" t="n">
        <v>496.157</v>
      </c>
      <c r="AY119" s="0" t="n">
        <v>0.170209211830421</v>
      </c>
      <c r="BA119" s="0" t="n">
        <v>525.408</v>
      </c>
      <c r="BB119" s="0" t="n">
        <v>478.233</v>
      </c>
      <c r="BC119" s="0" t="n">
        <v>490.464</v>
      </c>
      <c r="BD119" s="0" t="n">
        <v>0.138669752234814</v>
      </c>
      <c r="BG119" s="0" t="n">
        <v>520.041</v>
      </c>
      <c r="BH119" s="0" t="n">
        <v>465.196</v>
      </c>
      <c r="BI119" s="0" t="n">
        <v>485.539</v>
      </c>
      <c r="BJ119" s="0" t="n">
        <v>0.356221095200792</v>
      </c>
      <c r="BL119" s="0" t="n">
        <v>508.122</v>
      </c>
      <c r="BM119" s="0" t="n">
        <v>470.148</v>
      </c>
      <c r="BN119" s="0" t="n">
        <v>502.466</v>
      </c>
      <c r="BO119" s="0" t="n">
        <v>0.19233133936754</v>
      </c>
      <c r="BQ119" s="0" t="n">
        <v>542.122</v>
      </c>
      <c r="BR119" s="0" t="n">
        <v>472.042</v>
      </c>
      <c r="BS119" s="0" t="n">
        <v>519.632</v>
      </c>
      <c r="BT119" s="0" t="n">
        <v>0.0897054434728639</v>
      </c>
      <c r="BV119" s="0" t="n">
        <v>504.347</v>
      </c>
      <c r="BW119" s="0" t="n">
        <v>471.771</v>
      </c>
      <c r="BX119" s="0" t="n">
        <v>501.663</v>
      </c>
      <c r="BY119" s="0" t="n">
        <v>0.088464302796581</v>
      </c>
      <c r="CA119" s="0" t="n">
        <v>511.041</v>
      </c>
      <c r="CB119" s="0" t="n">
        <v>470.182</v>
      </c>
      <c r="CC119" s="0" t="n">
        <v>495.558</v>
      </c>
      <c r="CD119" s="0" t="n">
        <v>0.19546723114531</v>
      </c>
      <c r="CF119" s="0" t="n">
        <v>507.51</v>
      </c>
      <c r="CG119" s="0" t="n">
        <v>475.167</v>
      </c>
      <c r="CH119" s="0" t="n">
        <v>484.909</v>
      </c>
      <c r="CI119" s="0" t="n">
        <v>0.235146917930489</v>
      </c>
      <c r="CK119" s="0" t="n">
        <v>503.816</v>
      </c>
      <c r="CL119" s="0" t="n">
        <v>482.937</v>
      </c>
      <c r="CM119" s="0" t="n">
        <v>501.333</v>
      </c>
      <c r="CN119" s="0" t="n">
        <v>0.0586834233293846</v>
      </c>
    </row>
    <row r="120" customFormat="false" ht="15" hidden="false" customHeight="false" outlineLevel="0" collapsed="false">
      <c r="A120" s="5" t="n">
        <f aca="false">A119+2</f>
        <v>232</v>
      </c>
      <c r="B120" s="5"/>
      <c r="C120" s="0" t="n">
        <v>501.673</v>
      </c>
      <c r="D120" s="0" t="n">
        <v>463.246</v>
      </c>
      <c r="E120" s="0" t="n">
        <v>479.285</v>
      </c>
      <c r="F120" s="0" t="n">
        <v>0.227196303338165</v>
      </c>
      <c r="H120" s="0" t="n">
        <v>492.633</v>
      </c>
      <c r="I120" s="0" t="n">
        <v>464.118</v>
      </c>
      <c r="J120" s="0" t="n">
        <v>478.128</v>
      </c>
      <c r="K120" s="0" t="n">
        <v>0.178143103434729</v>
      </c>
      <c r="M120" s="0" t="n">
        <v>522.184</v>
      </c>
      <c r="N120" s="0" t="n">
        <v>479.068</v>
      </c>
      <c r="O120" s="0" t="n">
        <v>491.461</v>
      </c>
      <c r="P120" s="0" t="n">
        <v>0.262515829092487</v>
      </c>
      <c r="R120" s="0" t="n">
        <v>502.122</v>
      </c>
      <c r="S120" s="0" t="n">
        <v>450.478</v>
      </c>
      <c r="T120" s="0" t="n">
        <v>466.993</v>
      </c>
      <c r="U120" s="0" t="n">
        <v>0.156574932668283</v>
      </c>
      <c r="W120" s="0" t="n">
        <v>486.878</v>
      </c>
      <c r="X120" s="0" t="n">
        <v>467.842</v>
      </c>
      <c r="Y120" s="0" t="n">
        <v>482.926</v>
      </c>
      <c r="Z120" s="0" t="n">
        <v>0.0740137748422535</v>
      </c>
      <c r="AB120" s="0" t="n">
        <v>496.286</v>
      </c>
      <c r="AC120" s="0" t="n">
        <v>456.14</v>
      </c>
      <c r="AD120" s="0" t="n">
        <v>477.262</v>
      </c>
      <c r="AE120" s="0" t="n">
        <v>0.114128951695403</v>
      </c>
      <c r="AG120" s="0" t="n">
        <v>545.204</v>
      </c>
      <c r="AH120" s="0" t="n">
        <v>479.487</v>
      </c>
      <c r="AI120" s="0" t="n">
        <v>495.358</v>
      </c>
      <c r="AJ120" s="0" t="n">
        <v>0.163762399351134</v>
      </c>
      <c r="AL120" s="0" t="n">
        <v>512.592</v>
      </c>
      <c r="AM120" s="0" t="n">
        <v>469.683</v>
      </c>
      <c r="AN120" s="0" t="n">
        <v>485.502</v>
      </c>
      <c r="AO120" s="0" t="n">
        <v>0.207722501273418</v>
      </c>
      <c r="AQ120" s="0" t="n">
        <v>530.878</v>
      </c>
      <c r="AR120" s="0" t="n">
        <v>470.33</v>
      </c>
      <c r="AS120" s="0" t="n">
        <v>494.182</v>
      </c>
      <c r="AT120" s="0" t="n">
        <v>0.185070801147307</v>
      </c>
      <c r="AV120" s="0" t="n">
        <v>522.184</v>
      </c>
      <c r="AW120" s="0" t="n">
        <v>472.376</v>
      </c>
      <c r="AX120" s="0" t="n">
        <v>496.515</v>
      </c>
      <c r="AY120" s="0" t="n">
        <v>0.158078962724237</v>
      </c>
      <c r="BA120" s="0" t="n">
        <v>526.163</v>
      </c>
      <c r="BB120" s="0" t="n">
        <v>478.033</v>
      </c>
      <c r="BC120" s="0" t="n">
        <v>490.195</v>
      </c>
      <c r="BD120" s="0" t="n">
        <v>0.143105389622324</v>
      </c>
      <c r="BG120" s="0" t="n">
        <v>526.633</v>
      </c>
      <c r="BH120" s="0" t="n">
        <v>465.716</v>
      </c>
      <c r="BI120" s="0" t="n">
        <v>485.473</v>
      </c>
      <c r="BJ120" s="0" t="n">
        <v>0.427573661662491</v>
      </c>
      <c r="BL120" s="0" t="n">
        <v>507.531</v>
      </c>
      <c r="BM120" s="0" t="n">
        <v>470.289</v>
      </c>
      <c r="BN120" s="0" t="n">
        <v>503.354</v>
      </c>
      <c r="BO120" s="0" t="n">
        <v>0.179020807334912</v>
      </c>
      <c r="BQ120" s="0" t="n">
        <v>539.653</v>
      </c>
      <c r="BR120" s="0" t="n">
        <v>471.431</v>
      </c>
      <c r="BS120" s="0" t="n">
        <v>518.5</v>
      </c>
      <c r="BT120" s="0" t="n">
        <v>0.0851843941013266</v>
      </c>
      <c r="BV120" s="0" t="n">
        <v>516.122</v>
      </c>
      <c r="BW120" s="0" t="n">
        <v>468.475</v>
      </c>
      <c r="BX120" s="0" t="n">
        <v>499.969</v>
      </c>
      <c r="BY120" s="0" t="n">
        <v>0.157922251589</v>
      </c>
      <c r="CA120" s="0" t="n">
        <v>511.959</v>
      </c>
      <c r="CB120" s="0" t="n">
        <v>470.408</v>
      </c>
      <c r="CC120" s="0" t="n">
        <v>495.38</v>
      </c>
      <c r="CD120" s="0" t="n">
        <v>0.205480338709558</v>
      </c>
      <c r="CF120" s="0" t="n">
        <v>502.041</v>
      </c>
      <c r="CG120" s="0" t="n">
        <v>476.523</v>
      </c>
      <c r="CH120" s="0" t="n">
        <v>485.146</v>
      </c>
      <c r="CI120" s="0" t="n">
        <v>0.198170232479095</v>
      </c>
      <c r="CK120" s="0" t="n">
        <v>502.612</v>
      </c>
      <c r="CL120" s="0" t="n">
        <v>482.846</v>
      </c>
      <c r="CM120" s="0" t="n">
        <v>501.013</v>
      </c>
      <c r="CN120" s="0" t="n">
        <v>0.0509458815983558</v>
      </c>
    </row>
    <row r="121" customFormat="false" ht="15" hidden="false" customHeight="false" outlineLevel="0" collapsed="false">
      <c r="A121" s="5" t="n">
        <f aca="false">A120+2</f>
        <v>234</v>
      </c>
      <c r="B121" s="5"/>
      <c r="C121" s="0" t="n">
        <v>501.796</v>
      </c>
      <c r="D121" s="0" t="n">
        <v>462.331</v>
      </c>
      <c r="E121" s="0" t="n">
        <v>479.076</v>
      </c>
      <c r="F121" s="0" t="n">
        <v>0.220647634648101</v>
      </c>
      <c r="H121" s="0" t="n">
        <v>494.612</v>
      </c>
      <c r="I121" s="0" t="n">
        <v>463.435</v>
      </c>
      <c r="J121" s="0" t="n">
        <v>478.032</v>
      </c>
      <c r="K121" s="0" t="n">
        <v>0.202089082004217</v>
      </c>
      <c r="M121" s="0" t="n">
        <v>513.653</v>
      </c>
      <c r="N121" s="0" t="n">
        <v>478.354</v>
      </c>
      <c r="O121" s="0" t="n">
        <v>491.485</v>
      </c>
      <c r="P121" s="0" t="n">
        <v>0.128955987489869</v>
      </c>
      <c r="R121" s="0" t="n">
        <v>501.408</v>
      </c>
      <c r="S121" s="0" t="n">
        <v>450.702</v>
      </c>
      <c r="T121" s="0" t="n">
        <v>467.26</v>
      </c>
      <c r="U121" s="0" t="n">
        <v>0.143073733352105</v>
      </c>
      <c r="W121" s="0" t="n">
        <v>486.939</v>
      </c>
      <c r="X121" s="0" t="n">
        <v>468.533</v>
      </c>
      <c r="Y121" s="0" t="n">
        <v>482.705</v>
      </c>
      <c r="Z121" s="0" t="n">
        <v>0.0801248817863923</v>
      </c>
      <c r="AB121" s="0" t="n">
        <v>491.653</v>
      </c>
      <c r="AC121" s="0" t="n">
        <v>455.996</v>
      </c>
      <c r="AD121" s="0" t="n">
        <v>477.297</v>
      </c>
      <c r="AE121" s="0" t="n">
        <v>0.0647676460829712</v>
      </c>
      <c r="AG121" s="0" t="n">
        <v>542.776</v>
      </c>
      <c r="AH121" s="0" t="n">
        <v>479.049</v>
      </c>
      <c r="AI121" s="0" t="n">
        <v>495.352</v>
      </c>
      <c r="AJ121" s="0" t="n">
        <v>0.15091155670712</v>
      </c>
      <c r="AL121" s="0" t="n">
        <v>514.694</v>
      </c>
      <c r="AM121" s="0" t="n">
        <v>469.484</v>
      </c>
      <c r="AN121" s="0" t="n">
        <v>485.318</v>
      </c>
      <c r="AO121" s="0" t="n">
        <v>0.221730462371755</v>
      </c>
      <c r="AQ121" s="0" t="n">
        <v>532.837</v>
      </c>
      <c r="AR121" s="0" t="n">
        <v>471.002</v>
      </c>
      <c r="AS121" s="0" t="n">
        <v>494.55</v>
      </c>
      <c r="AT121" s="0" t="n">
        <v>0.19493876920849</v>
      </c>
      <c r="AV121" s="0" t="n">
        <v>526.163</v>
      </c>
      <c r="AW121" s="0" t="n">
        <v>472.594</v>
      </c>
      <c r="AX121" s="0" t="n">
        <v>495.758</v>
      </c>
      <c r="AY121" s="0" t="n">
        <v>0.183930354342433</v>
      </c>
      <c r="BA121" s="0" t="n">
        <v>523.224</v>
      </c>
      <c r="BB121" s="0" t="n">
        <v>478.551</v>
      </c>
      <c r="BC121" s="0" t="n">
        <v>490.24</v>
      </c>
      <c r="BD121" s="0" t="n">
        <v>0.137114519923977</v>
      </c>
      <c r="BG121" s="0" t="n">
        <v>521.612</v>
      </c>
      <c r="BH121" s="0" t="n">
        <v>465.16</v>
      </c>
      <c r="BI121" s="0" t="n">
        <v>485.484</v>
      </c>
      <c r="BJ121" s="0" t="n">
        <v>0.371252426336214</v>
      </c>
      <c r="BL121" s="0" t="n">
        <v>511.286</v>
      </c>
      <c r="BM121" s="0" t="n">
        <v>469.627</v>
      </c>
      <c r="BN121" s="0" t="n">
        <v>502.506</v>
      </c>
      <c r="BO121" s="0" t="n">
        <v>0.21749271636862</v>
      </c>
      <c r="BQ121" s="0" t="n">
        <v>548.51</v>
      </c>
      <c r="BR121" s="0" t="n">
        <v>472.385</v>
      </c>
      <c r="BS121" s="0" t="n">
        <v>517.952</v>
      </c>
      <c r="BT121" s="0" t="n">
        <v>0.128340742078547</v>
      </c>
      <c r="BV121" s="0" t="n">
        <v>516.388</v>
      </c>
      <c r="BW121" s="0" t="n">
        <v>468.59</v>
      </c>
      <c r="BX121" s="0" t="n">
        <v>499.835</v>
      </c>
      <c r="BY121" s="0" t="n">
        <v>0.160694883427553</v>
      </c>
      <c r="CA121" s="0" t="n">
        <v>512.98</v>
      </c>
      <c r="CB121" s="0" t="n">
        <v>469.616</v>
      </c>
      <c r="CC121" s="0" t="n">
        <v>495.835</v>
      </c>
      <c r="CD121" s="0" t="n">
        <v>0.203619933082976</v>
      </c>
      <c r="CF121" s="0" t="n">
        <v>503.673</v>
      </c>
      <c r="CG121" s="0" t="n">
        <v>476.139</v>
      </c>
      <c r="CH121" s="0" t="n">
        <v>484.906</v>
      </c>
      <c r="CI121" s="0" t="n">
        <v>0.21676275794631</v>
      </c>
      <c r="CK121" s="0" t="n">
        <v>504.02</v>
      </c>
      <c r="CL121" s="0" t="n">
        <v>482.24</v>
      </c>
      <c r="CM121" s="0" t="n">
        <v>501.345</v>
      </c>
      <c r="CN121" s="0" t="n">
        <v>0.0595140053985016</v>
      </c>
    </row>
    <row r="122" customFormat="false" ht="15" hidden="false" customHeight="false" outlineLevel="0" collapsed="false">
      <c r="A122" s="5" t="n">
        <f aca="false">A121+2</f>
        <v>236</v>
      </c>
      <c r="B122" s="5"/>
      <c r="C122" s="0" t="n">
        <v>501.837</v>
      </c>
      <c r="D122" s="0" t="n">
        <v>462.577</v>
      </c>
      <c r="E122" s="0" t="n">
        <v>479.259</v>
      </c>
      <c r="F122" s="0" t="n">
        <v>0.220079084475666</v>
      </c>
      <c r="H122" s="0" t="n">
        <v>498.224</v>
      </c>
      <c r="I122" s="0" t="n">
        <v>464.491</v>
      </c>
      <c r="J122" s="0" t="n">
        <v>478.115</v>
      </c>
      <c r="K122" s="0" t="n">
        <v>0.283121259448427</v>
      </c>
      <c r="M122" s="0" t="n">
        <v>515.796</v>
      </c>
      <c r="N122" s="0" t="n">
        <v>478.061</v>
      </c>
      <c r="O122" s="0" t="n">
        <v>491.192</v>
      </c>
      <c r="P122" s="0" t="n">
        <v>0.16028636512953</v>
      </c>
      <c r="R122" s="0" t="n">
        <v>503.265</v>
      </c>
      <c r="S122" s="0" t="n">
        <v>450.412</v>
      </c>
      <c r="T122" s="0" t="n">
        <v>467.34</v>
      </c>
      <c r="U122" s="0" t="n">
        <v>0.155559158040514</v>
      </c>
      <c r="W122" s="0" t="n">
        <v>487.633</v>
      </c>
      <c r="X122" s="0" t="n">
        <v>467.941</v>
      </c>
      <c r="Y122" s="0" t="n">
        <v>483.089</v>
      </c>
      <c r="Z122" s="0" t="n">
        <v>0.0803269546290492</v>
      </c>
      <c r="AB122" s="0" t="n">
        <v>498.837</v>
      </c>
      <c r="AC122" s="0" t="n">
        <v>455.961</v>
      </c>
      <c r="AD122" s="0" t="n">
        <v>476.722</v>
      </c>
      <c r="AE122" s="0" t="n">
        <v>0.149954871085461</v>
      </c>
      <c r="AG122" s="0" t="n">
        <v>543.143</v>
      </c>
      <c r="AH122" s="0" t="n">
        <v>479.18</v>
      </c>
      <c r="AI122" s="0" t="n">
        <v>494.982</v>
      </c>
      <c r="AJ122" s="0" t="n">
        <v>0.158610732667267</v>
      </c>
      <c r="AL122" s="0" t="n">
        <v>511.245</v>
      </c>
      <c r="AM122" s="0" t="n">
        <v>470.456</v>
      </c>
      <c r="AN122" s="0" t="n">
        <v>485.53</v>
      </c>
      <c r="AO122" s="0" t="n">
        <v>0.207076797625656</v>
      </c>
      <c r="AQ122" s="0" t="n">
        <v>531.02</v>
      </c>
      <c r="AR122" s="0" t="n">
        <v>470.529</v>
      </c>
      <c r="AS122" s="0" t="n">
        <v>493.569</v>
      </c>
      <c r="AT122" s="0" t="n">
        <v>0.194889602097046</v>
      </c>
      <c r="AV122" s="0" t="n">
        <v>521.551</v>
      </c>
      <c r="AW122" s="0" t="n">
        <v>472.038</v>
      </c>
      <c r="AX122" s="0" t="n">
        <v>496.458</v>
      </c>
      <c r="AY122" s="0" t="n">
        <v>0.154362930491669</v>
      </c>
      <c r="BA122" s="0" t="n">
        <v>521.163</v>
      </c>
      <c r="BB122" s="0" t="n">
        <v>478.931</v>
      </c>
      <c r="BC122" s="0" t="n">
        <v>490.26</v>
      </c>
      <c r="BD122" s="0" t="n">
        <v>0.132960981193126</v>
      </c>
      <c r="BG122" s="0" t="n">
        <v>521.878</v>
      </c>
      <c r="BH122" s="0" t="n">
        <v>465.624</v>
      </c>
      <c r="BI122" s="0" t="n">
        <v>485.363</v>
      </c>
      <c r="BJ122" s="0" t="n">
        <v>0.384570182022746</v>
      </c>
      <c r="BL122" s="0" t="n">
        <v>512.918</v>
      </c>
      <c r="BM122" s="0" t="n">
        <v>469.793</v>
      </c>
      <c r="BN122" s="0" t="n">
        <v>502.591</v>
      </c>
      <c r="BO122" s="0" t="n">
        <v>0.230568968514107</v>
      </c>
      <c r="BQ122" s="0" t="n">
        <v>547.143</v>
      </c>
      <c r="BR122" s="0" t="n">
        <v>472.317</v>
      </c>
      <c r="BS122" s="0" t="n">
        <v>517.816</v>
      </c>
      <c r="BT122" s="0" t="n">
        <v>0.123258015628424</v>
      </c>
      <c r="BV122" s="0" t="n">
        <v>518.633</v>
      </c>
      <c r="BW122" s="0" t="n">
        <v>469.336</v>
      </c>
      <c r="BX122" s="0" t="n">
        <v>499.419</v>
      </c>
      <c r="BY122" s="0" t="n">
        <v>0.178575415391001</v>
      </c>
      <c r="CA122" s="0" t="n">
        <v>514.571</v>
      </c>
      <c r="CB122" s="0" t="n">
        <v>470.122</v>
      </c>
      <c r="CC122" s="0" t="n">
        <v>495.514</v>
      </c>
      <c r="CD122" s="0" t="n">
        <v>0.221611609931383</v>
      </c>
      <c r="CF122" s="0" t="n">
        <v>505.918</v>
      </c>
      <c r="CG122" s="0" t="n">
        <v>475.668</v>
      </c>
      <c r="CH122" s="0" t="n">
        <v>485.229</v>
      </c>
      <c r="CI122" s="0" t="n">
        <v>0.219146870862062</v>
      </c>
      <c r="CK122" s="0" t="n">
        <v>506.694</v>
      </c>
      <c r="CL122" s="0" t="n">
        <v>482.45</v>
      </c>
      <c r="CM122" s="0" t="n">
        <v>500.711</v>
      </c>
      <c r="CN122" s="0" t="n">
        <v>0.0904294690060674</v>
      </c>
    </row>
    <row r="123" customFormat="false" ht="15" hidden="false" customHeight="false" outlineLevel="0" collapsed="false">
      <c r="A123" s="5" t="n">
        <f aca="false">A122+2</f>
        <v>238</v>
      </c>
      <c r="B123" s="5"/>
      <c r="C123" s="0" t="n">
        <v>497.755</v>
      </c>
      <c r="D123" s="0" t="n">
        <v>463.151</v>
      </c>
      <c r="E123" s="0" t="n">
        <v>479.129</v>
      </c>
      <c r="F123" s="0" t="n">
        <v>0.188580288613533</v>
      </c>
      <c r="H123" s="0" t="n">
        <v>490.653</v>
      </c>
      <c r="I123" s="0" t="n">
        <v>463.678</v>
      </c>
      <c r="J123" s="0" t="n">
        <v>478.098</v>
      </c>
      <c r="K123" s="0" t="n">
        <v>0.138915350031844</v>
      </c>
      <c r="M123" s="0" t="n">
        <v>516.857</v>
      </c>
      <c r="N123" s="0" t="n">
        <v>478.687</v>
      </c>
      <c r="O123" s="0" t="n">
        <v>491.256</v>
      </c>
      <c r="P123" s="0" t="n">
        <v>0.187831660218956</v>
      </c>
      <c r="R123" s="0" t="n">
        <v>500.02</v>
      </c>
      <c r="S123" s="0" t="n">
        <v>451.269</v>
      </c>
      <c r="T123" s="0" t="n">
        <v>467.388</v>
      </c>
      <c r="U123" s="0" t="n">
        <v>0.135177076174032</v>
      </c>
      <c r="W123" s="0" t="n">
        <v>486.959</v>
      </c>
      <c r="X123" s="0" t="n">
        <v>468.47</v>
      </c>
      <c r="Y123" s="0" t="n">
        <v>483.2</v>
      </c>
      <c r="Z123" s="0" t="n">
        <v>0.0728822828040697</v>
      </c>
      <c r="AB123" s="0" t="n">
        <v>504.673</v>
      </c>
      <c r="AC123" s="0" t="n">
        <v>456.445</v>
      </c>
      <c r="AD123" s="0" t="n">
        <v>476.369</v>
      </c>
      <c r="AE123" s="0" t="n">
        <v>0.227330179131356</v>
      </c>
      <c r="AG123" s="0" t="n">
        <v>542.796</v>
      </c>
      <c r="AH123" s="0" t="n">
        <v>481.487</v>
      </c>
      <c r="AI123" s="0" t="n">
        <v>495.887</v>
      </c>
      <c r="AJ123" s="0" t="n">
        <v>0.170242175786347</v>
      </c>
      <c r="AL123" s="0" t="n">
        <v>508.837</v>
      </c>
      <c r="AM123" s="0" t="n">
        <v>469.998</v>
      </c>
      <c r="AN123" s="0" t="n">
        <v>485.22</v>
      </c>
      <c r="AO123" s="0" t="n">
        <v>0.191924407693214</v>
      </c>
      <c r="AQ123" s="0" t="n">
        <v>531.204</v>
      </c>
      <c r="AR123" s="0" t="n">
        <v>470.654</v>
      </c>
      <c r="AS123" s="0" t="n">
        <v>493.605</v>
      </c>
      <c r="AT123" s="0" t="n">
        <v>0.196328935942797</v>
      </c>
      <c r="AV123" s="0" t="n">
        <v>523.286</v>
      </c>
      <c r="AW123" s="0" t="n">
        <v>472.658</v>
      </c>
      <c r="AX123" s="0" t="n">
        <v>496.353</v>
      </c>
      <c r="AY123" s="0" t="n">
        <v>0.165679418387789</v>
      </c>
      <c r="BA123" s="0" t="n">
        <v>521.429</v>
      </c>
      <c r="BB123" s="0" t="n">
        <v>477.565</v>
      </c>
      <c r="BC123" s="0" t="n">
        <v>489.639</v>
      </c>
      <c r="BD123" s="0" t="n">
        <v>0.128770863709177</v>
      </c>
      <c r="BG123" s="0" t="n">
        <v>522.061</v>
      </c>
      <c r="BH123" s="0" t="n">
        <v>465.051</v>
      </c>
      <c r="BI123" s="0" t="n">
        <v>485.289</v>
      </c>
      <c r="BJ123" s="0" t="n">
        <v>0.378506556529815</v>
      </c>
      <c r="BL123" s="0" t="n">
        <v>515.735</v>
      </c>
      <c r="BM123" s="0" t="n">
        <v>469.685</v>
      </c>
      <c r="BN123" s="0" t="n">
        <v>502.621</v>
      </c>
      <c r="BO123" s="0" t="n">
        <v>0.25334362528111</v>
      </c>
      <c r="BQ123" s="0" t="n">
        <v>549.898</v>
      </c>
      <c r="BR123" s="0" t="n">
        <v>471.704</v>
      </c>
      <c r="BS123" s="0" t="n">
        <v>516.934</v>
      </c>
      <c r="BT123" s="0" t="n">
        <v>0.139693289614246</v>
      </c>
      <c r="BV123" s="0" t="n">
        <v>519.408</v>
      </c>
      <c r="BW123" s="0" t="n">
        <v>469.887</v>
      </c>
      <c r="BX123" s="0" t="n">
        <v>499.848</v>
      </c>
      <c r="BY123" s="0" t="n">
        <v>0.180898186643073</v>
      </c>
      <c r="CA123" s="0" t="n">
        <v>517.531</v>
      </c>
      <c r="CB123" s="0" t="n">
        <v>470.69</v>
      </c>
      <c r="CC123" s="0" t="n">
        <v>495.474</v>
      </c>
      <c r="CD123" s="0" t="n">
        <v>0.247586279083191</v>
      </c>
      <c r="CF123" s="0" t="n">
        <v>506.796</v>
      </c>
      <c r="CG123" s="0" t="n">
        <v>475.762</v>
      </c>
      <c r="CH123" s="0" t="n">
        <v>485.185</v>
      </c>
      <c r="CI123" s="0" t="n">
        <v>0.232427556415217</v>
      </c>
      <c r="CK123" s="0" t="n">
        <v>508.163</v>
      </c>
      <c r="CL123" s="0" t="n">
        <v>482.636</v>
      </c>
      <c r="CM123" s="0" t="n">
        <v>500.706</v>
      </c>
      <c r="CN123" s="0" t="n">
        <v>0.104441068267835</v>
      </c>
    </row>
    <row r="124" customFormat="false" ht="15" hidden="false" customHeight="false" outlineLevel="0" collapsed="false">
      <c r="A124" s="5" t="n">
        <f aca="false">A123+2</f>
        <v>240</v>
      </c>
      <c r="B124" s="5"/>
      <c r="C124" s="0" t="n">
        <v>499.388</v>
      </c>
      <c r="D124" s="0" t="n">
        <v>463.886</v>
      </c>
      <c r="E124" s="0" t="n">
        <v>478.994</v>
      </c>
      <c r="F124" s="0" t="n">
        <v>0.219482696600904</v>
      </c>
      <c r="H124" s="0" t="n">
        <v>489.633</v>
      </c>
      <c r="I124" s="0" t="n">
        <v>463.805</v>
      </c>
      <c r="J124" s="0" t="n">
        <v>478.124</v>
      </c>
      <c r="K124" s="0" t="n">
        <v>0.122976009867819</v>
      </c>
      <c r="M124" s="0" t="n">
        <v>518.694</v>
      </c>
      <c r="N124" s="0" t="n">
        <v>477.35</v>
      </c>
      <c r="O124" s="0" t="n">
        <v>491.147</v>
      </c>
      <c r="P124" s="0" t="n">
        <v>0.181035264677764</v>
      </c>
      <c r="R124" s="0" t="n">
        <v>501.531</v>
      </c>
      <c r="S124" s="0" t="n">
        <v>450.944</v>
      </c>
      <c r="T124" s="0" t="n">
        <v>467.41</v>
      </c>
      <c r="U124" s="0" t="n">
        <v>0.145133828573228</v>
      </c>
      <c r="W124" s="0" t="n">
        <v>486.163</v>
      </c>
      <c r="X124" s="0" t="n">
        <v>467.807</v>
      </c>
      <c r="Y124" s="0" t="n">
        <v>482.894</v>
      </c>
      <c r="Z124" s="0" t="n">
        <v>0.0664788711837013</v>
      </c>
      <c r="AB124" s="0" t="n">
        <v>504.694</v>
      </c>
      <c r="AC124" s="0" t="n">
        <v>456.564</v>
      </c>
      <c r="AD124" s="0" t="n">
        <v>476.092</v>
      </c>
      <c r="AE124" s="0" t="n">
        <v>0.236924880070439</v>
      </c>
      <c r="AG124" s="0" t="n">
        <v>536.286</v>
      </c>
      <c r="AH124" s="0" t="n">
        <v>478.588</v>
      </c>
      <c r="AI124" s="0" t="n">
        <v>494.531</v>
      </c>
      <c r="AJ124" s="0" t="n">
        <v>0.134838898463199</v>
      </c>
      <c r="AL124" s="0" t="n">
        <v>513.878</v>
      </c>
      <c r="AM124" s="0" t="n">
        <v>470.33</v>
      </c>
      <c r="AN124" s="0" t="n">
        <v>485.773</v>
      </c>
      <c r="AO124" s="0" t="n">
        <v>0.218263587753515</v>
      </c>
      <c r="AQ124" s="0" t="n">
        <v>531.816</v>
      </c>
      <c r="AR124" s="0" t="n">
        <v>470.396</v>
      </c>
      <c r="AS124" s="0" t="n">
        <v>493.775</v>
      </c>
      <c r="AT124" s="0" t="n">
        <v>0.195077714229669</v>
      </c>
      <c r="AV124" s="0" t="n">
        <v>519.776</v>
      </c>
      <c r="AW124" s="0" t="n">
        <v>472.617</v>
      </c>
      <c r="AX124" s="0" t="n">
        <v>496.584</v>
      </c>
      <c r="AY124" s="0" t="n">
        <v>0.148149873492111</v>
      </c>
      <c r="BA124" s="0" t="n">
        <v>521.061</v>
      </c>
      <c r="BB124" s="0" t="n">
        <v>478.054</v>
      </c>
      <c r="BC124" s="0" t="n">
        <v>490.682</v>
      </c>
      <c r="BD124" s="0" t="n">
        <v>0.118731842909755</v>
      </c>
      <c r="BG124" s="0" t="n">
        <v>516.755</v>
      </c>
      <c r="BH124" s="0" t="n">
        <v>466.228</v>
      </c>
      <c r="BI124" s="0" t="n">
        <v>485.104</v>
      </c>
      <c r="BJ124" s="0" t="n">
        <v>0.352678689767769</v>
      </c>
      <c r="BL124" s="0" t="n">
        <v>512.735</v>
      </c>
      <c r="BM124" s="0" t="n">
        <v>470.51</v>
      </c>
      <c r="BN124" s="0" t="n">
        <v>502.347</v>
      </c>
      <c r="BO124" s="0" t="n">
        <v>0.2336913519022</v>
      </c>
      <c r="BQ124" s="0" t="n">
        <v>549.898</v>
      </c>
      <c r="BR124" s="0" t="n">
        <v>471.485</v>
      </c>
      <c r="BS124" s="0" t="n">
        <v>517.934</v>
      </c>
      <c r="BT124" s="0" t="n">
        <v>0.13176177755054</v>
      </c>
      <c r="BV124" s="0" t="n">
        <v>517.347</v>
      </c>
      <c r="BW124" s="0" t="n">
        <v>468.632</v>
      </c>
      <c r="BX124" s="0" t="n">
        <v>499.395</v>
      </c>
      <c r="BY124" s="0" t="n">
        <v>0.169523187905728</v>
      </c>
      <c r="CA124" s="0" t="n">
        <v>520.837</v>
      </c>
      <c r="CB124" s="0" t="n">
        <v>469.431</v>
      </c>
      <c r="CC124" s="0" t="n">
        <v>495.14</v>
      </c>
      <c r="CD124" s="0" t="n">
        <v>0.267993133603755</v>
      </c>
      <c r="CF124" s="0" t="n">
        <v>507.408</v>
      </c>
      <c r="CG124" s="0" t="n">
        <v>475.308</v>
      </c>
      <c r="CH124" s="0" t="n">
        <v>484.858</v>
      </c>
      <c r="CI124" s="0" t="n">
        <v>0.239381378766053</v>
      </c>
      <c r="CK124" s="0" t="n">
        <v>502.265</v>
      </c>
      <c r="CL124" s="0" t="n">
        <v>482.775</v>
      </c>
      <c r="CM124" s="0" t="n">
        <v>500.516</v>
      </c>
      <c r="CN124" s="0" t="n">
        <v>0.0526872990490237</v>
      </c>
    </row>
    <row r="125" customFormat="false" ht="15" hidden="false" customHeight="false" outlineLevel="0" collapsed="false">
      <c r="A125" s="5" t="n">
        <f aca="false">A124+2</f>
        <v>242</v>
      </c>
      <c r="B125" s="5"/>
      <c r="C125" s="0" t="n">
        <v>502.98</v>
      </c>
      <c r="D125" s="0" t="n">
        <v>462.868</v>
      </c>
      <c r="E125" s="0" t="n">
        <v>479.059</v>
      </c>
      <c r="F125" s="0" t="n">
        <v>0.240885791161929</v>
      </c>
      <c r="H125" s="0" t="n">
        <v>489.673</v>
      </c>
      <c r="I125" s="0" t="n">
        <v>464.22</v>
      </c>
      <c r="J125" s="0" t="n">
        <v>478.133</v>
      </c>
      <c r="K125" s="0" t="n">
        <v>0.129094330363032</v>
      </c>
      <c r="M125" s="0" t="n">
        <v>514.857</v>
      </c>
      <c r="N125" s="0" t="n">
        <v>478.398</v>
      </c>
      <c r="O125" s="0" t="n">
        <v>490.93</v>
      </c>
      <c r="P125" s="0" t="n">
        <v>0.166288191372178</v>
      </c>
      <c r="R125" s="0" t="n">
        <v>504.633</v>
      </c>
      <c r="S125" s="0" t="n">
        <v>450.966</v>
      </c>
      <c r="T125" s="0" t="n">
        <v>467.486</v>
      </c>
      <c r="U125" s="0" t="n">
        <v>0.181903652338143</v>
      </c>
      <c r="W125" s="0" t="n">
        <v>485.408</v>
      </c>
      <c r="X125" s="0" t="n">
        <v>468.249</v>
      </c>
      <c r="Y125" s="0" t="n">
        <v>482.4</v>
      </c>
      <c r="Z125" s="0" t="n">
        <v>0.0657952322375348</v>
      </c>
      <c r="AB125" s="0" t="n">
        <v>505.571</v>
      </c>
      <c r="AC125" s="0" t="n">
        <v>455.9</v>
      </c>
      <c r="AD125" s="0" t="n">
        <v>475.835</v>
      </c>
      <c r="AE125" s="0" t="n">
        <v>0.24279949606807</v>
      </c>
      <c r="AG125" s="0" t="n">
        <v>544.49</v>
      </c>
      <c r="AH125" s="0" t="n">
        <v>479.174</v>
      </c>
      <c r="AI125" s="0" t="n">
        <v>494.64</v>
      </c>
      <c r="AJ125" s="0" t="n">
        <v>0.16833658752613</v>
      </c>
      <c r="AL125" s="0" t="n">
        <v>514.49</v>
      </c>
      <c r="AM125" s="0" t="n">
        <v>469.9</v>
      </c>
      <c r="AN125" s="0" t="n">
        <v>485.81</v>
      </c>
      <c r="AO125" s="0" t="n">
        <v>0.216568061059614</v>
      </c>
      <c r="AQ125" s="0" t="n">
        <v>528.653</v>
      </c>
      <c r="AR125" s="0" t="n">
        <v>470.244</v>
      </c>
      <c r="AS125" s="0" t="n">
        <v>493.595</v>
      </c>
      <c r="AT125" s="0" t="n">
        <v>0.180878896577782</v>
      </c>
      <c r="AV125" s="0" t="n">
        <v>516.122</v>
      </c>
      <c r="AW125" s="0" t="n">
        <v>472.109</v>
      </c>
      <c r="AX125" s="0" t="n">
        <v>497.127</v>
      </c>
      <c r="AY125" s="0" t="n">
        <v>0.126531114388628</v>
      </c>
      <c r="BA125" s="0" t="n">
        <v>522.939</v>
      </c>
      <c r="BB125" s="0" t="n">
        <v>478.058</v>
      </c>
      <c r="BC125" s="0" t="n">
        <v>490.22</v>
      </c>
      <c r="BD125" s="0" t="n">
        <v>0.131303740109164</v>
      </c>
      <c r="BG125" s="0" t="n">
        <v>517.959</v>
      </c>
      <c r="BH125" s="0" t="n">
        <v>465.913</v>
      </c>
      <c r="BI125" s="0" t="n">
        <v>485.126</v>
      </c>
      <c r="BJ125" s="0" t="n">
        <v>0.358594297734355</v>
      </c>
      <c r="BL125" s="0" t="n">
        <v>516.061</v>
      </c>
      <c r="BM125" s="0" t="n">
        <v>470.147</v>
      </c>
      <c r="BN125" s="0" t="n">
        <v>502.734</v>
      </c>
      <c r="BO125" s="0" t="n">
        <v>0.256296594893211</v>
      </c>
      <c r="BQ125" s="0" t="n">
        <v>552.51</v>
      </c>
      <c r="BR125" s="0" t="n">
        <v>471.079</v>
      </c>
      <c r="BS125" s="0" t="n">
        <v>520.009</v>
      </c>
      <c r="BT125" s="0" t="n">
        <v>0.127095626259005</v>
      </c>
      <c r="BV125" s="0" t="n">
        <v>517.041</v>
      </c>
      <c r="BW125" s="0" t="n">
        <v>469.449</v>
      </c>
      <c r="BX125" s="0" t="n">
        <v>499.353</v>
      </c>
      <c r="BY125" s="0" t="n">
        <v>0.170825763216657</v>
      </c>
      <c r="CA125" s="0" t="n">
        <v>521.163</v>
      </c>
      <c r="CB125" s="0" t="n">
        <v>469.195</v>
      </c>
      <c r="CC125" s="0" t="n">
        <v>495.001</v>
      </c>
      <c r="CD125" s="0" t="n">
        <v>0.270649507055188</v>
      </c>
      <c r="CF125" s="0" t="n">
        <v>509.857</v>
      </c>
      <c r="CG125" s="0" t="n">
        <v>476.119</v>
      </c>
      <c r="CH125" s="0" t="n">
        <v>484.969</v>
      </c>
      <c r="CI125" s="0" t="n">
        <v>0.285614737294327</v>
      </c>
      <c r="CK125" s="0" t="n">
        <v>503.265</v>
      </c>
      <c r="CL125" s="0" t="n">
        <v>482.027</v>
      </c>
      <c r="CM125" s="0" t="n">
        <v>500.495</v>
      </c>
      <c r="CN125" s="0" t="n">
        <v>0.0611573823354832</v>
      </c>
    </row>
    <row r="126" customFormat="false" ht="15" hidden="false" customHeight="false" outlineLevel="0" collapsed="false">
      <c r="A126" s="5" t="n">
        <f aca="false">A125+2</f>
        <v>244</v>
      </c>
      <c r="B126" s="5"/>
      <c r="C126" s="0" t="n">
        <v>500.51</v>
      </c>
      <c r="D126" s="0" t="n">
        <v>462.379</v>
      </c>
      <c r="E126" s="0" t="n">
        <v>478.921</v>
      </c>
      <c r="F126" s="0" t="n">
        <v>0.211968457923471</v>
      </c>
      <c r="H126" s="0" t="n">
        <v>488.633</v>
      </c>
      <c r="I126" s="0" t="n">
        <v>463.849</v>
      </c>
      <c r="J126" s="0" t="n">
        <v>478.012</v>
      </c>
      <c r="K126" s="0" t="n">
        <v>0.110148613546851</v>
      </c>
      <c r="M126" s="0" t="n">
        <v>517.939</v>
      </c>
      <c r="N126" s="0" t="n">
        <v>479.027</v>
      </c>
      <c r="O126" s="0" t="n">
        <v>490.872</v>
      </c>
      <c r="P126" s="0" t="n">
        <v>0.229759002607624</v>
      </c>
      <c r="R126" s="0" t="n">
        <v>505.061</v>
      </c>
      <c r="S126" s="0" t="n">
        <v>451.215</v>
      </c>
      <c r="T126" s="0" t="n">
        <v>468.009</v>
      </c>
      <c r="U126" s="0" t="n">
        <v>0.173077226438296</v>
      </c>
      <c r="W126" s="0" t="n">
        <v>483.612</v>
      </c>
      <c r="X126" s="0" t="n">
        <v>468.437</v>
      </c>
      <c r="Y126" s="0" t="n">
        <v>483.454</v>
      </c>
      <c r="Z126" s="0" t="n">
        <v>0.0322056689098474</v>
      </c>
      <c r="AB126" s="0" t="n">
        <v>506.306</v>
      </c>
      <c r="AC126" s="0" t="n">
        <v>455.98</v>
      </c>
      <c r="AD126" s="0" t="n">
        <v>476.217</v>
      </c>
      <c r="AE126" s="0" t="n">
        <v>0.241750754362282</v>
      </c>
      <c r="AG126" s="0" t="n">
        <v>538.327</v>
      </c>
      <c r="AH126" s="0" t="n">
        <v>478.858</v>
      </c>
      <c r="AI126" s="0" t="n">
        <v>494.311</v>
      </c>
      <c r="AJ126" s="0" t="n">
        <v>0.147555391772862</v>
      </c>
      <c r="AL126" s="0" t="n">
        <v>517.347</v>
      </c>
      <c r="AM126" s="0" t="n">
        <v>469.67</v>
      </c>
      <c r="AN126" s="0" t="n">
        <v>485.461</v>
      </c>
      <c r="AO126" s="0" t="n">
        <v>0.237823928392797</v>
      </c>
      <c r="AQ126" s="0" t="n">
        <v>531.429</v>
      </c>
      <c r="AR126" s="0" t="n">
        <v>470.568</v>
      </c>
      <c r="AS126" s="0" t="n">
        <v>493.622</v>
      </c>
      <c r="AT126" s="0" t="n">
        <v>0.196521165008611</v>
      </c>
      <c r="AV126" s="0" t="n">
        <v>516.327</v>
      </c>
      <c r="AW126" s="0" t="n">
        <v>472.226</v>
      </c>
      <c r="AX126" s="0" t="n">
        <v>497.052</v>
      </c>
      <c r="AY126" s="0" t="n">
        <v>0.128310156289812</v>
      </c>
      <c r="BA126" s="0" t="n">
        <v>526.959</v>
      </c>
      <c r="BB126" s="0" t="n">
        <v>478.608</v>
      </c>
      <c r="BC126" s="0" t="n">
        <v>489.666</v>
      </c>
      <c r="BD126" s="0" t="n">
        <v>0.161442550417245</v>
      </c>
      <c r="BG126" s="0" t="n">
        <v>515.98</v>
      </c>
      <c r="BH126" s="0" t="n">
        <v>465.256</v>
      </c>
      <c r="BI126" s="0" t="n">
        <v>484.997</v>
      </c>
      <c r="BJ126" s="0" t="n">
        <v>0.33290871365549</v>
      </c>
      <c r="BL126" s="0" t="n">
        <v>520.633</v>
      </c>
      <c r="BM126" s="0" t="n">
        <v>470.695</v>
      </c>
      <c r="BN126" s="0" t="n">
        <v>502.073</v>
      </c>
      <c r="BO126" s="0" t="n">
        <v>0.306201751428949</v>
      </c>
      <c r="BQ126" s="0" t="n">
        <v>552.714</v>
      </c>
      <c r="BR126" s="0" t="n">
        <v>471.598</v>
      </c>
      <c r="BS126" s="0" t="n">
        <v>520.114</v>
      </c>
      <c r="BT126" s="0" t="n">
        <v>0.128599505692907</v>
      </c>
      <c r="BV126" s="0" t="n">
        <v>518.429</v>
      </c>
      <c r="BW126" s="0" t="n">
        <v>469.007</v>
      </c>
      <c r="BX126" s="0" t="n">
        <v>499.465</v>
      </c>
      <c r="BY126" s="0" t="n">
        <v>0.175937020930189</v>
      </c>
      <c r="CA126" s="0" t="n">
        <v>519.796</v>
      </c>
      <c r="CB126" s="0" t="n">
        <v>469.639</v>
      </c>
      <c r="CC126" s="0" t="n">
        <v>494.57</v>
      </c>
      <c r="CD126" s="0" t="n">
        <v>0.270283965570884</v>
      </c>
      <c r="CF126" s="0" t="n">
        <v>513.061</v>
      </c>
      <c r="CG126" s="0" t="n">
        <v>476.344</v>
      </c>
      <c r="CH126" s="0" t="n">
        <v>484.818</v>
      </c>
      <c r="CI126" s="0" t="n">
        <v>0.338999260933289</v>
      </c>
      <c r="CK126" s="0" t="n">
        <v>503.061</v>
      </c>
      <c r="CL126" s="0" t="n">
        <v>482.781</v>
      </c>
      <c r="CM126" s="0" t="n">
        <v>500.739</v>
      </c>
      <c r="CN126" s="0" t="n">
        <v>0.0577486075629606</v>
      </c>
    </row>
    <row r="127" customFormat="false" ht="15" hidden="false" customHeight="false" outlineLevel="0" collapsed="false">
      <c r="A127" s="5" t="n">
        <f aca="false">A126+2</f>
        <v>246</v>
      </c>
      <c r="B127" s="5"/>
      <c r="C127" s="0" t="n">
        <v>504.163</v>
      </c>
      <c r="D127" s="0" t="n">
        <v>463.357</v>
      </c>
      <c r="E127" s="0" t="n">
        <v>478.931</v>
      </c>
      <c r="F127" s="0" t="n">
        <v>0.264833786847939</v>
      </c>
      <c r="H127" s="0" t="n">
        <v>485.102</v>
      </c>
      <c r="I127" s="0" t="n">
        <v>463.705</v>
      </c>
      <c r="J127" s="0" t="n">
        <v>477.903</v>
      </c>
      <c r="K127" s="0" t="n">
        <v>0.0522910351214328</v>
      </c>
      <c r="M127" s="0" t="n">
        <v>513.184</v>
      </c>
      <c r="N127" s="0" t="n">
        <v>478.616</v>
      </c>
      <c r="O127" s="0" t="n">
        <v>490.679</v>
      </c>
      <c r="P127" s="0" t="n">
        <v>0.158916425803124</v>
      </c>
      <c r="R127" s="0" t="n">
        <v>503.286</v>
      </c>
      <c r="S127" s="0" t="n">
        <v>451.859</v>
      </c>
      <c r="T127" s="0" t="n">
        <v>468.607</v>
      </c>
      <c r="U127" s="0" t="n">
        <v>0.144805710798865</v>
      </c>
      <c r="W127" s="0" t="n">
        <v>487.408</v>
      </c>
      <c r="X127" s="0" t="n">
        <v>468.281</v>
      </c>
      <c r="Y127" s="0" t="n">
        <v>482.302</v>
      </c>
      <c r="Z127" s="0" t="n">
        <v>0.0909992491940754</v>
      </c>
      <c r="AB127" s="0" t="n">
        <v>506.816</v>
      </c>
      <c r="AC127" s="0" t="n">
        <v>455.497</v>
      </c>
      <c r="AD127" s="0" t="n">
        <v>476.235</v>
      </c>
      <c r="AE127" s="0" t="n">
        <v>0.239095564284336</v>
      </c>
      <c r="AG127" s="0" t="n">
        <v>537.694</v>
      </c>
      <c r="AH127" s="0" t="n">
        <v>478.328</v>
      </c>
      <c r="AI127" s="0" t="n">
        <v>493.889</v>
      </c>
      <c r="AJ127" s="0" t="n">
        <v>0.145707556342387</v>
      </c>
      <c r="AL127" s="0" t="n">
        <v>518.49</v>
      </c>
      <c r="AM127" s="0" t="n">
        <v>470.227</v>
      </c>
      <c r="AN127" s="0" t="n">
        <v>485.271</v>
      </c>
      <c r="AO127" s="0" t="n">
        <v>0.256357674030317</v>
      </c>
      <c r="AQ127" s="0" t="n">
        <v>530.837</v>
      </c>
      <c r="AR127" s="0" t="n">
        <v>470.573</v>
      </c>
      <c r="AS127" s="0" t="n">
        <v>493.708</v>
      </c>
      <c r="AT127" s="0" t="n">
        <v>0.19256520956561</v>
      </c>
      <c r="AV127" s="0" t="n">
        <v>520.265</v>
      </c>
      <c r="AW127" s="0" t="n">
        <v>472.564</v>
      </c>
      <c r="AX127" s="0" t="n">
        <v>496.983</v>
      </c>
      <c r="AY127" s="0" t="n">
        <v>0.146674190333968</v>
      </c>
      <c r="BA127" s="0" t="n">
        <v>526.469</v>
      </c>
      <c r="BB127" s="0" t="n">
        <v>477.799</v>
      </c>
      <c r="BC127" s="0" t="n">
        <v>489.198</v>
      </c>
      <c r="BD127" s="0" t="n">
        <v>0.156900353102752</v>
      </c>
      <c r="BG127" s="0" t="n">
        <v>518.143</v>
      </c>
      <c r="BH127" s="0" t="n">
        <v>465.422</v>
      </c>
      <c r="BI127" s="0" t="n">
        <v>484.824</v>
      </c>
      <c r="BJ127" s="0" t="n">
        <v>0.360142239675211</v>
      </c>
      <c r="BL127" s="0" t="n">
        <v>515.714</v>
      </c>
      <c r="BM127" s="0" t="n">
        <v>469.973</v>
      </c>
      <c r="BN127" s="0" t="n">
        <v>502.017</v>
      </c>
      <c r="BO127" s="0" t="n">
        <v>0.261348272610958</v>
      </c>
      <c r="BQ127" s="0" t="n">
        <v>550.714</v>
      </c>
      <c r="BR127" s="0" t="n">
        <v>471.24</v>
      </c>
      <c r="BS127" s="0" t="n">
        <v>517.952</v>
      </c>
      <c r="BT127" s="0" t="n">
        <v>0.134338705343485</v>
      </c>
      <c r="BV127" s="0" t="n">
        <v>516.735</v>
      </c>
      <c r="BW127" s="0" t="n">
        <v>468.44</v>
      </c>
      <c r="BX127" s="0" t="n">
        <v>499.144</v>
      </c>
      <c r="BY127" s="0" t="n">
        <v>0.167777129062416</v>
      </c>
      <c r="CA127" s="0" t="n">
        <v>519.98</v>
      </c>
      <c r="CB127" s="0" t="n">
        <v>469.863</v>
      </c>
      <c r="CC127" s="0" t="n">
        <v>495.208</v>
      </c>
      <c r="CD127" s="0" t="n">
        <v>0.263869209629758</v>
      </c>
      <c r="CF127" s="0" t="n">
        <v>508.653</v>
      </c>
      <c r="CG127" s="0" t="n">
        <v>475.809</v>
      </c>
      <c r="CH127" s="0" t="n">
        <v>484.911</v>
      </c>
      <c r="CI127" s="0" t="n">
        <v>0.26472364555267</v>
      </c>
      <c r="CK127" s="0" t="n">
        <v>500.673</v>
      </c>
      <c r="CL127" s="0" t="n">
        <v>482.558</v>
      </c>
      <c r="CM127" s="0" t="n">
        <v>500.487</v>
      </c>
      <c r="CN127" s="0" t="n">
        <v>0.0381523514625286</v>
      </c>
    </row>
    <row r="128" customFormat="false" ht="15" hidden="false" customHeight="false" outlineLevel="0" collapsed="false">
      <c r="A128" s="5" t="n">
        <f aca="false">A127+2</f>
        <v>248</v>
      </c>
      <c r="B128" s="5"/>
      <c r="C128" s="0" t="n">
        <v>504.429</v>
      </c>
      <c r="D128" s="0" t="n">
        <v>462.507</v>
      </c>
      <c r="E128" s="0" t="n">
        <v>478.884</v>
      </c>
      <c r="F128" s="0" t="n">
        <v>0.254710473724195</v>
      </c>
      <c r="H128" s="0" t="n">
        <v>477.388</v>
      </c>
      <c r="I128" s="0" t="n">
        <v>464.293</v>
      </c>
      <c r="J128" s="0" t="n">
        <v>478.419</v>
      </c>
      <c r="K128" s="0" t="n">
        <v>-0.0858869793264905</v>
      </c>
      <c r="M128" s="0" t="n">
        <v>516.939</v>
      </c>
      <c r="N128" s="0" t="n">
        <v>477.194</v>
      </c>
      <c r="O128" s="0" t="n">
        <v>490.653</v>
      </c>
      <c r="P128" s="0" t="n">
        <v>0.173680256367919</v>
      </c>
      <c r="R128" s="0" t="n">
        <v>502.204</v>
      </c>
      <c r="S128" s="0" t="n">
        <v>450.966</v>
      </c>
      <c r="T128" s="0" t="n">
        <v>467.211</v>
      </c>
      <c r="U128" s="0" t="n">
        <v>0.162199184019015</v>
      </c>
      <c r="W128" s="0" t="n">
        <v>487.286</v>
      </c>
      <c r="X128" s="0" t="n">
        <v>468.033</v>
      </c>
      <c r="Y128" s="0" t="n">
        <v>482.445</v>
      </c>
      <c r="Z128" s="0" t="n">
        <v>0.0862998083969019</v>
      </c>
      <c r="AB128" s="0" t="n">
        <v>507.265</v>
      </c>
      <c r="AC128" s="0" t="n">
        <v>456.056</v>
      </c>
      <c r="AD128" s="0" t="n">
        <v>476.321</v>
      </c>
      <c r="AE128" s="0" t="n">
        <v>0.250489527675788</v>
      </c>
      <c r="AG128" s="0" t="n">
        <v>534.551</v>
      </c>
      <c r="AH128" s="0" t="n">
        <v>479.449</v>
      </c>
      <c r="AI128" s="0" t="n">
        <v>493.926</v>
      </c>
      <c r="AJ128" s="0" t="n">
        <v>0.145215491509318</v>
      </c>
      <c r="AL128" s="0" t="n">
        <v>523.959</v>
      </c>
      <c r="AM128" s="0" t="n">
        <v>470.185</v>
      </c>
      <c r="AN128" s="0" t="n">
        <v>484.765</v>
      </c>
      <c r="AO128" s="0" t="n">
        <v>0.303467429385392</v>
      </c>
      <c r="AQ128" s="0" t="n">
        <v>529.673</v>
      </c>
      <c r="AR128" s="0" t="n">
        <v>470.137</v>
      </c>
      <c r="AS128" s="0" t="n">
        <v>493.35</v>
      </c>
      <c r="AT128" s="0" t="n">
        <v>0.188037365187468</v>
      </c>
      <c r="AV128" s="0" t="n">
        <v>521.592</v>
      </c>
      <c r="AW128" s="0" t="n">
        <v>473.305</v>
      </c>
      <c r="AX128" s="0" t="n">
        <v>497.057</v>
      </c>
      <c r="AY128" s="0" t="n">
        <v>0.154923731289092</v>
      </c>
      <c r="BA128" s="0" t="n">
        <v>524.286</v>
      </c>
      <c r="BB128" s="0" t="n">
        <v>477.456</v>
      </c>
      <c r="BC128" s="0" t="n">
        <v>489.951</v>
      </c>
      <c r="BD128" s="0" t="n">
        <v>0.133849865460834</v>
      </c>
      <c r="BG128" s="0" t="n">
        <v>515.653</v>
      </c>
      <c r="BH128" s="0" t="n">
        <v>464.883</v>
      </c>
      <c r="BI128" s="0" t="n">
        <v>484.808</v>
      </c>
      <c r="BJ128" s="0" t="n">
        <v>0.328962573576676</v>
      </c>
      <c r="BL128" s="0" t="n">
        <v>515.51</v>
      </c>
      <c r="BM128" s="0" t="n">
        <v>470.332</v>
      </c>
      <c r="BN128" s="0" t="n">
        <v>501.999</v>
      </c>
      <c r="BO128" s="0" t="n">
        <v>0.261133689342331</v>
      </c>
      <c r="BQ128" s="0" t="n">
        <v>554.224</v>
      </c>
      <c r="BR128" s="0" t="n">
        <v>472.275</v>
      </c>
      <c r="BS128" s="0" t="n">
        <v>517.18</v>
      </c>
      <c r="BT128" s="0" t="n">
        <v>0.158447894319763</v>
      </c>
      <c r="BV128" s="0" t="n">
        <v>518.673</v>
      </c>
      <c r="BW128" s="0" t="n">
        <v>469.569</v>
      </c>
      <c r="BX128" s="0" t="n">
        <v>499.198</v>
      </c>
      <c r="BY128" s="0" t="n">
        <v>0.181628143413226</v>
      </c>
      <c r="CA128" s="0" t="n">
        <v>517.347</v>
      </c>
      <c r="CB128" s="0" t="n">
        <v>469.394</v>
      </c>
      <c r="CC128" s="0" t="n">
        <v>494.437</v>
      </c>
      <c r="CD128" s="0" t="n">
        <v>0.252216056827876</v>
      </c>
      <c r="CF128" s="0" t="n">
        <v>509.653</v>
      </c>
      <c r="CG128" s="0" t="n">
        <v>475.304</v>
      </c>
      <c r="CH128" s="0" t="n">
        <v>484.878</v>
      </c>
      <c r="CI128" s="0" t="n">
        <v>0.26260136799086</v>
      </c>
      <c r="CK128" s="0" t="n">
        <v>501.837</v>
      </c>
      <c r="CL128" s="0" t="n">
        <v>483.463</v>
      </c>
      <c r="CM128" s="0" t="n">
        <v>500.221</v>
      </c>
      <c r="CN128" s="0" t="n">
        <v>0.0523324327774031</v>
      </c>
    </row>
    <row r="129" customFormat="false" ht="15" hidden="false" customHeight="false" outlineLevel="0" collapsed="false">
      <c r="A129" s="5" t="n">
        <f aca="false">A128+2</f>
        <v>250</v>
      </c>
      <c r="B129" s="5"/>
      <c r="C129" s="0" t="n">
        <v>503.122</v>
      </c>
      <c r="D129" s="0" t="n">
        <v>463.805</v>
      </c>
      <c r="E129" s="0" t="n">
        <v>479.112</v>
      </c>
      <c r="F129" s="0" t="n">
        <v>0.256179453492606</v>
      </c>
      <c r="H129" s="0" t="n">
        <v>495.224</v>
      </c>
      <c r="I129" s="0" t="n">
        <v>462.395</v>
      </c>
      <c r="J129" s="0" t="n">
        <v>475.73</v>
      </c>
      <c r="K129" s="0" t="n">
        <v>0.27975489525493</v>
      </c>
      <c r="M129" s="0" t="n">
        <v>513.469</v>
      </c>
      <c r="N129" s="0" t="n">
        <v>477.279</v>
      </c>
      <c r="O129" s="0" t="n">
        <v>490.645</v>
      </c>
      <c r="P129" s="0" t="n">
        <v>0.132231917500065</v>
      </c>
      <c r="R129" s="0" t="n">
        <v>499.735</v>
      </c>
      <c r="S129" s="0" t="n">
        <v>450.249</v>
      </c>
      <c r="T129" s="0" t="n">
        <v>467.261</v>
      </c>
      <c r="U129" s="0" t="n">
        <v>0.111089831099068</v>
      </c>
      <c r="W129" s="0" t="n">
        <v>489.041</v>
      </c>
      <c r="X129" s="0" t="n">
        <v>467.778</v>
      </c>
      <c r="Y129" s="0" t="n">
        <v>482.42</v>
      </c>
      <c r="Z129" s="0" t="n">
        <v>0.105633244795275</v>
      </c>
      <c r="AB129" s="0" t="n">
        <v>511.265</v>
      </c>
      <c r="AC129" s="0" t="n">
        <v>456.488</v>
      </c>
      <c r="AD129" s="0" t="n">
        <v>477.575</v>
      </c>
      <c r="AE129" s="0" t="n">
        <v>0.265882542346853</v>
      </c>
      <c r="AG129" s="0" t="n">
        <v>541.959</v>
      </c>
      <c r="AH129" s="0" t="n">
        <v>479.58</v>
      </c>
      <c r="AI129" s="0" t="n">
        <v>493.932</v>
      </c>
      <c r="AJ129" s="0" t="n">
        <v>0.175165157781089</v>
      </c>
      <c r="AL129" s="0" t="n">
        <v>518.449</v>
      </c>
      <c r="AM129" s="0" t="n">
        <v>469.9</v>
      </c>
      <c r="AN129" s="0" t="n">
        <v>486.162</v>
      </c>
      <c r="AO129" s="0" t="n">
        <v>0.234504685311801</v>
      </c>
      <c r="AQ129" s="0" t="n">
        <v>528.429</v>
      </c>
      <c r="AR129" s="0" t="n">
        <v>470.104</v>
      </c>
      <c r="AS129" s="0" t="n">
        <v>493.506</v>
      </c>
      <c r="AT129" s="0" t="n">
        <v>0.179858456964645</v>
      </c>
      <c r="AV129" s="0" t="n">
        <v>519.449</v>
      </c>
      <c r="AW129" s="0" t="n">
        <v>473.32</v>
      </c>
      <c r="AX129" s="0" t="n">
        <v>496.75</v>
      </c>
      <c r="AY129" s="0" t="n">
        <v>0.148267796797118</v>
      </c>
      <c r="BA129" s="0" t="n">
        <v>527.776</v>
      </c>
      <c r="BB129" s="0" t="n">
        <v>477.381</v>
      </c>
      <c r="BC129" s="0" t="n">
        <v>489.306</v>
      </c>
      <c r="BD129" s="0" t="n">
        <v>0.154970827636968</v>
      </c>
      <c r="BG129" s="0" t="n">
        <v>517.306</v>
      </c>
      <c r="BH129" s="0" t="n">
        <v>465.144</v>
      </c>
      <c r="BI129" s="0" t="n">
        <v>484.662</v>
      </c>
      <c r="BJ129" s="0" t="n">
        <v>0.351890565522942</v>
      </c>
      <c r="BL129" s="0" t="n">
        <v>518.02</v>
      </c>
      <c r="BM129" s="0" t="n">
        <v>470.296</v>
      </c>
      <c r="BN129" s="0" t="n">
        <v>501.404</v>
      </c>
      <c r="BO129" s="0" t="n">
        <v>0.290519629694014</v>
      </c>
      <c r="BQ129" s="0" t="n">
        <v>552.429</v>
      </c>
      <c r="BR129" s="0" t="n">
        <v>471.65</v>
      </c>
      <c r="BS129" s="0" t="n">
        <v>517.048</v>
      </c>
      <c r="BT129" s="0" t="n">
        <v>0.149553748258095</v>
      </c>
      <c r="BV129" s="0" t="n">
        <v>519.122</v>
      </c>
      <c r="BW129" s="0" t="n">
        <v>468.755</v>
      </c>
      <c r="BX129" s="0" t="n">
        <v>498.706</v>
      </c>
      <c r="BY129" s="0" t="n">
        <v>0.185625774156012</v>
      </c>
      <c r="CA129" s="0" t="n">
        <v>516.796</v>
      </c>
      <c r="CB129" s="0" t="n">
        <v>469.579</v>
      </c>
      <c r="CC129" s="0" t="n">
        <v>493.894</v>
      </c>
      <c r="CD129" s="0" t="n">
        <v>0.257256352711302</v>
      </c>
      <c r="CF129" s="0" t="n">
        <v>505.469</v>
      </c>
      <c r="CG129" s="0" t="n">
        <v>476.191</v>
      </c>
      <c r="CH129" s="0" t="n">
        <v>484.503</v>
      </c>
      <c r="CI129" s="0" t="n">
        <v>0.255900294638988</v>
      </c>
      <c r="CK129" s="0" t="n">
        <v>502.49</v>
      </c>
      <c r="CL129" s="0" t="n">
        <v>482.436</v>
      </c>
      <c r="CM129" s="0" t="n">
        <v>499.842</v>
      </c>
      <c r="CN129" s="0" t="n">
        <v>0.06151037600952</v>
      </c>
    </row>
    <row r="130" customFormat="false" ht="15" hidden="false" customHeight="false" outlineLevel="0" collapsed="false">
      <c r="A130" s="5" t="n">
        <f aca="false">A129+2</f>
        <v>252</v>
      </c>
      <c r="B130" s="5"/>
      <c r="C130" s="0" t="n">
        <v>500.531</v>
      </c>
      <c r="D130" s="0" t="n">
        <v>463.978</v>
      </c>
      <c r="E130" s="0" t="n">
        <v>479.05</v>
      </c>
      <c r="F130" s="0" t="n">
        <v>0.23212617073085</v>
      </c>
      <c r="H130" s="0" t="n">
        <v>499.265</v>
      </c>
      <c r="I130" s="0" t="n">
        <v>463.155</v>
      </c>
      <c r="J130" s="0" t="n">
        <v>476.217</v>
      </c>
      <c r="K130" s="0" t="n">
        <v>0.351851707919991</v>
      </c>
      <c r="M130" s="0" t="n">
        <v>516.776</v>
      </c>
      <c r="N130" s="0" t="n">
        <v>477.282</v>
      </c>
      <c r="O130" s="0" t="n">
        <v>490.544</v>
      </c>
      <c r="P130" s="0" t="n">
        <v>0.177892138134713</v>
      </c>
      <c r="R130" s="0" t="n">
        <v>499.51</v>
      </c>
      <c r="S130" s="0" t="n">
        <v>450.746</v>
      </c>
      <c r="T130" s="0" t="n">
        <v>467.179</v>
      </c>
      <c r="U130" s="0" t="n">
        <v>0.123295633199709</v>
      </c>
      <c r="W130" s="0" t="n">
        <v>489.918</v>
      </c>
      <c r="X130" s="0" t="n">
        <v>467.529</v>
      </c>
      <c r="Y130" s="0" t="n">
        <v>482.699</v>
      </c>
      <c r="Z130" s="0" t="n">
        <v>0.109570218037604</v>
      </c>
      <c r="AB130" s="0" t="n">
        <v>511.816</v>
      </c>
      <c r="AC130" s="0" t="n">
        <v>455.757</v>
      </c>
      <c r="AD130" s="0" t="n">
        <v>475.964</v>
      </c>
      <c r="AE130" s="0" t="n">
        <v>0.304326327134933</v>
      </c>
      <c r="AG130" s="0" t="n">
        <v>541.041</v>
      </c>
      <c r="AH130" s="0" t="n">
        <v>478.142</v>
      </c>
      <c r="AI130" s="0" t="n">
        <v>493.994</v>
      </c>
      <c r="AJ130" s="0" t="n">
        <v>0.154181480049448</v>
      </c>
      <c r="AL130" s="0" t="n">
        <v>518.592</v>
      </c>
      <c r="AM130" s="0" t="n">
        <v>470.515</v>
      </c>
      <c r="AN130" s="0" t="n">
        <v>485.911</v>
      </c>
      <c r="AO130" s="0" t="n">
        <v>0.24797465343906</v>
      </c>
      <c r="AQ130" s="0" t="n">
        <v>524.286</v>
      </c>
      <c r="AR130" s="0" t="n">
        <v>470.35</v>
      </c>
      <c r="AS130" s="0" t="n">
        <v>493.069</v>
      </c>
      <c r="AT130" s="0" t="n">
        <v>0.166510116936931</v>
      </c>
      <c r="AV130" s="0" t="n">
        <v>519.469</v>
      </c>
      <c r="AW130" s="0" t="n">
        <v>473.075</v>
      </c>
      <c r="AX130" s="0" t="n">
        <v>496.446</v>
      </c>
      <c r="AY130" s="0" t="n">
        <v>0.149959562647101</v>
      </c>
      <c r="BA130" s="0" t="n">
        <v>528.143</v>
      </c>
      <c r="BB130" s="0" t="n">
        <v>477.987</v>
      </c>
      <c r="BC130" s="0" t="n">
        <v>489.901</v>
      </c>
      <c r="BD130" s="0" t="n">
        <v>0.154256984437461</v>
      </c>
      <c r="BG130" s="0" t="n">
        <v>517.714</v>
      </c>
      <c r="BH130" s="0" t="n">
        <v>465.766</v>
      </c>
      <c r="BI130" s="0" t="n">
        <v>484.856</v>
      </c>
      <c r="BJ130" s="0" t="n">
        <v>0.360864078109097</v>
      </c>
      <c r="BL130" s="0" t="n">
        <v>517.571</v>
      </c>
      <c r="BM130" s="0" t="n">
        <v>470.11</v>
      </c>
      <c r="BN130" s="0" t="n">
        <v>501.598</v>
      </c>
      <c r="BO130" s="0" t="n">
        <v>0.283174128585761</v>
      </c>
      <c r="BQ130" s="0" t="n">
        <v>550.469</v>
      </c>
      <c r="BR130" s="0" t="n">
        <v>470.983</v>
      </c>
      <c r="BS130" s="0" t="n">
        <v>517.382</v>
      </c>
      <c r="BT130" s="0" t="n">
        <v>0.136628225693067</v>
      </c>
      <c r="BV130" s="0" t="n">
        <v>516.571</v>
      </c>
      <c r="BW130" s="0" t="n">
        <v>469.493</v>
      </c>
      <c r="BX130" s="0" t="n">
        <v>498.405</v>
      </c>
      <c r="BY130" s="0" t="n">
        <v>0.176871529986767</v>
      </c>
      <c r="CA130" s="0" t="n">
        <v>516.592</v>
      </c>
      <c r="CB130" s="0" t="n">
        <v>469.478</v>
      </c>
      <c r="CC130" s="0" t="n">
        <v>494.019</v>
      </c>
      <c r="CD130" s="0" t="n">
        <v>0.253143826075319</v>
      </c>
      <c r="CF130" s="0" t="n">
        <v>509.265</v>
      </c>
      <c r="CG130" s="0" t="n">
        <v>475.596</v>
      </c>
      <c r="CH130" s="0" t="n">
        <v>484.64</v>
      </c>
      <c r="CI130" s="0" t="n">
        <v>0.276448611891623</v>
      </c>
      <c r="CK130" s="0" t="n">
        <v>502.224</v>
      </c>
      <c r="CL130" s="0" t="n">
        <v>482.924</v>
      </c>
      <c r="CM130" s="0" t="n">
        <v>500.344</v>
      </c>
      <c r="CN130" s="0" t="n">
        <v>0.0542257577123423</v>
      </c>
    </row>
    <row r="131" customFormat="false" ht="15" hidden="false" customHeight="false" outlineLevel="0" collapsed="false">
      <c r="A131" s="5" t="n">
        <f aca="false">A130+2</f>
        <v>254</v>
      </c>
      <c r="B131" s="5"/>
      <c r="C131" s="0" t="n">
        <v>504.531</v>
      </c>
      <c r="D131" s="0" t="n">
        <v>463.654</v>
      </c>
      <c r="E131" s="0" t="n">
        <v>479.02</v>
      </c>
      <c r="F131" s="0" t="n">
        <v>0.27156084544079</v>
      </c>
      <c r="H131" s="0" t="n">
        <v>496.082</v>
      </c>
      <c r="I131" s="0" t="n">
        <v>463.375</v>
      </c>
      <c r="J131" s="0" t="n">
        <v>476.253</v>
      </c>
      <c r="K131" s="0" t="n">
        <v>0.298310424079604</v>
      </c>
      <c r="M131" s="0" t="n">
        <v>514.469</v>
      </c>
      <c r="N131" s="0" t="n">
        <v>478.051</v>
      </c>
      <c r="O131" s="0" t="n">
        <v>490.483</v>
      </c>
      <c r="P131" s="0" t="n">
        <v>0.169683339406243</v>
      </c>
      <c r="R131" s="0" t="n">
        <v>500.082</v>
      </c>
      <c r="S131" s="0" t="n">
        <v>450.771</v>
      </c>
      <c r="T131" s="0" t="n">
        <v>467.143</v>
      </c>
      <c r="U131" s="0" t="n">
        <v>0.132564679816551</v>
      </c>
      <c r="W131" s="0" t="n">
        <v>488.082</v>
      </c>
      <c r="X131" s="0" t="n">
        <v>468.071</v>
      </c>
      <c r="Y131" s="0" t="n">
        <v>482.011</v>
      </c>
      <c r="Z131" s="0" t="n">
        <v>0.10285970448511</v>
      </c>
      <c r="AB131" s="0" t="n">
        <v>508.673</v>
      </c>
      <c r="AC131" s="0" t="n">
        <v>456.911</v>
      </c>
      <c r="AD131" s="0" t="n">
        <v>475.715</v>
      </c>
      <c r="AE131" s="0" t="n">
        <v>0.299639899555695</v>
      </c>
      <c r="AG131" s="0" t="n">
        <v>540.776</v>
      </c>
      <c r="AH131" s="0" t="n">
        <v>479.212</v>
      </c>
      <c r="AI131" s="0" t="n">
        <v>494.047</v>
      </c>
      <c r="AJ131" s="0" t="n">
        <v>0.164273522037887</v>
      </c>
      <c r="AL131" s="0" t="n">
        <v>518.776</v>
      </c>
      <c r="AM131" s="0" t="n">
        <v>470.652</v>
      </c>
      <c r="AN131" s="0" t="n">
        <v>485.287</v>
      </c>
      <c r="AO131" s="0" t="n">
        <v>0.264223559451529</v>
      </c>
      <c r="AQ131" s="0" t="n">
        <v>527.592</v>
      </c>
      <c r="AR131" s="0" t="n">
        <v>470.544</v>
      </c>
      <c r="AS131" s="0" t="n">
        <v>492.884</v>
      </c>
      <c r="AT131" s="0" t="n">
        <v>0.186779517305985</v>
      </c>
      <c r="AV131" s="0" t="n">
        <v>523.612</v>
      </c>
      <c r="AW131" s="0" t="n">
        <v>473.41</v>
      </c>
      <c r="AX131" s="0" t="n">
        <v>496.949</v>
      </c>
      <c r="AY131" s="0" t="n">
        <v>0.165270987214184</v>
      </c>
      <c r="BA131" s="0" t="n">
        <v>527.735</v>
      </c>
      <c r="BB131" s="0" t="n">
        <v>477.951</v>
      </c>
      <c r="BC131" s="0" t="n">
        <v>488.963</v>
      </c>
      <c r="BD131" s="0" t="n">
        <v>0.167998258602254</v>
      </c>
      <c r="BG131" s="0" t="n">
        <v>513.918</v>
      </c>
      <c r="BH131" s="0" t="n">
        <v>464.784</v>
      </c>
      <c r="BI131" s="0" t="n">
        <v>484.66</v>
      </c>
      <c r="BJ131" s="0" t="n">
        <v>0.314955719615254</v>
      </c>
      <c r="BL131" s="0" t="n">
        <v>519.673</v>
      </c>
      <c r="BM131" s="0" t="n">
        <v>470.575</v>
      </c>
      <c r="BN131" s="0" t="n">
        <v>501.242</v>
      </c>
      <c r="BO131" s="0" t="n">
        <v>0.308801064368879</v>
      </c>
      <c r="BQ131" s="0" t="n">
        <v>553.367</v>
      </c>
      <c r="BR131" s="0" t="n">
        <v>471.244</v>
      </c>
      <c r="BS131" s="0" t="n">
        <v>516.601</v>
      </c>
      <c r="BT131" s="0" t="n">
        <v>0.155648354176629</v>
      </c>
      <c r="BV131" s="0" t="n">
        <v>518.102</v>
      </c>
      <c r="BW131" s="0" t="n">
        <v>468.981</v>
      </c>
      <c r="BX131" s="0" t="n">
        <v>498.409</v>
      </c>
      <c r="BY131" s="0" t="n">
        <v>0.183581264133175</v>
      </c>
      <c r="CA131" s="0" t="n">
        <v>516</v>
      </c>
      <c r="CB131" s="0" t="n">
        <v>469.04</v>
      </c>
      <c r="CC131" s="0" t="n">
        <v>494.805</v>
      </c>
      <c r="CD131" s="0" t="n">
        <v>0.235043525024057</v>
      </c>
      <c r="CF131" s="0" t="n">
        <v>508.367</v>
      </c>
      <c r="CG131" s="0" t="n">
        <v>475.414</v>
      </c>
      <c r="CH131" s="0" t="n">
        <v>484.639</v>
      </c>
      <c r="CI131" s="0" t="n">
        <v>0.261002315039472</v>
      </c>
      <c r="CK131" s="0" t="n">
        <v>501.367</v>
      </c>
      <c r="CL131" s="0" t="n">
        <v>483.482</v>
      </c>
      <c r="CM131" s="0" t="n">
        <v>500.397</v>
      </c>
      <c r="CN131" s="0" t="n">
        <v>0.0458920412578334</v>
      </c>
    </row>
    <row r="132" customFormat="false" ht="15" hidden="false" customHeight="false" outlineLevel="0" collapsed="false">
      <c r="A132" s="5" t="n">
        <f aca="false">A131+2</f>
        <v>256</v>
      </c>
      <c r="B132" s="5"/>
      <c r="C132" s="0" t="n">
        <v>500.469</v>
      </c>
      <c r="D132" s="0" t="n">
        <v>461.974</v>
      </c>
      <c r="E132" s="0" t="n">
        <v>478.854</v>
      </c>
      <c r="F132" s="0" t="n">
        <v>0.20784159995428</v>
      </c>
      <c r="H132" s="0" t="n">
        <v>499.939</v>
      </c>
      <c r="I132" s="0" t="n">
        <v>462.97</v>
      </c>
      <c r="J132" s="0" t="n">
        <v>476.523</v>
      </c>
      <c r="K132" s="0" t="n">
        <v>0.343091621417819</v>
      </c>
      <c r="M132" s="0" t="n">
        <v>512.592</v>
      </c>
      <c r="N132" s="0" t="n">
        <v>478.051</v>
      </c>
      <c r="O132" s="0" t="n">
        <v>490.238</v>
      </c>
      <c r="P132" s="0" t="n">
        <v>0.153618134521335</v>
      </c>
      <c r="R132" s="0" t="n">
        <v>503.755</v>
      </c>
      <c r="S132" s="0" t="n">
        <v>450.369</v>
      </c>
      <c r="T132" s="0" t="n">
        <v>466.993</v>
      </c>
      <c r="U132" s="0" t="n">
        <v>0.174143851844216</v>
      </c>
      <c r="W132" s="0" t="n">
        <v>487.673</v>
      </c>
      <c r="X132" s="0" t="n">
        <v>468.233</v>
      </c>
      <c r="Y132" s="0" t="n">
        <v>481.848</v>
      </c>
      <c r="Z132" s="0" t="n">
        <v>0.101584174832447</v>
      </c>
      <c r="AB132" s="0" t="n">
        <v>502.327</v>
      </c>
      <c r="AC132" s="0" t="n">
        <v>456.713</v>
      </c>
      <c r="AD132" s="0" t="n">
        <v>476.91</v>
      </c>
      <c r="AE132" s="0" t="n">
        <v>0.192027259855334</v>
      </c>
      <c r="AG132" s="0" t="n">
        <v>547</v>
      </c>
      <c r="AH132" s="0" t="n">
        <v>479.301</v>
      </c>
      <c r="AI132" s="0" t="n">
        <v>493.349</v>
      </c>
      <c r="AJ132" s="0" t="n">
        <v>0.201376281122506</v>
      </c>
      <c r="AL132" s="0" t="n">
        <v>522.306</v>
      </c>
      <c r="AM132" s="0" t="n">
        <v>470.569</v>
      </c>
      <c r="AN132" s="0" t="n">
        <v>485.575</v>
      </c>
      <c r="AO132" s="0" t="n">
        <v>0.279872446696693</v>
      </c>
      <c r="AQ132" s="0" t="n">
        <v>528.082</v>
      </c>
      <c r="AR132" s="0" t="n">
        <v>470.454</v>
      </c>
      <c r="AS132" s="0" t="n">
        <v>492.818</v>
      </c>
      <c r="AT132" s="0" t="n">
        <v>0.189397497152955</v>
      </c>
      <c r="AV132" s="0" t="n">
        <v>521.041</v>
      </c>
      <c r="AW132" s="0" t="n">
        <v>472.88</v>
      </c>
      <c r="AX132" s="0" t="n">
        <v>496.868</v>
      </c>
      <c r="AY132" s="0" t="n">
        <v>0.152304149816024</v>
      </c>
      <c r="BA132" s="0" t="n">
        <v>522.735</v>
      </c>
      <c r="BB132" s="0" t="n">
        <v>477.794</v>
      </c>
      <c r="BC132" s="0" t="n">
        <v>489.528</v>
      </c>
      <c r="BD132" s="0" t="n">
        <v>0.137476020877365</v>
      </c>
      <c r="BG132" s="0" t="n">
        <v>517.082</v>
      </c>
      <c r="BH132" s="0" t="n">
        <v>464.578</v>
      </c>
      <c r="BI132" s="0" t="n">
        <v>484.778</v>
      </c>
      <c r="BJ132" s="0" t="n">
        <v>0.338386503421198</v>
      </c>
      <c r="BL132" s="0" t="n">
        <v>518.347</v>
      </c>
      <c r="BM132" s="0" t="n">
        <v>469.914</v>
      </c>
      <c r="BN132" s="0" t="n">
        <v>500.583</v>
      </c>
      <c r="BO132" s="0" t="n">
        <v>0.30284419286902</v>
      </c>
      <c r="BQ132" s="0" t="n">
        <v>550.49</v>
      </c>
      <c r="BR132" s="0" t="n">
        <v>471.219</v>
      </c>
      <c r="BS132" s="0" t="n">
        <v>514.86</v>
      </c>
      <c r="BT132" s="0" t="n">
        <v>0.156788177124341</v>
      </c>
      <c r="BV132" s="0" t="n">
        <v>519.367</v>
      </c>
      <c r="BW132" s="0" t="n">
        <v>469.037</v>
      </c>
      <c r="BX132" s="0" t="n">
        <v>498.443</v>
      </c>
      <c r="BY132" s="0" t="n">
        <v>0.190535713037285</v>
      </c>
      <c r="CA132" s="0" t="n">
        <v>513.776</v>
      </c>
      <c r="CB132" s="0" t="n">
        <v>469.399</v>
      </c>
      <c r="CC132" s="0" t="n">
        <v>493.921</v>
      </c>
      <c r="CD132" s="0" t="n">
        <v>0.232632172458338</v>
      </c>
      <c r="CF132" s="0" t="n">
        <v>503.408</v>
      </c>
      <c r="CG132" s="0" t="n">
        <v>476.185</v>
      </c>
      <c r="CH132" s="0" t="n">
        <v>484.452</v>
      </c>
      <c r="CI132" s="0" t="n">
        <v>0.23238050671517</v>
      </c>
      <c r="CK132" s="0" t="n">
        <v>504.755</v>
      </c>
      <c r="CL132" s="0" t="n">
        <v>482.707</v>
      </c>
      <c r="CM132" s="0" t="n">
        <v>499.769</v>
      </c>
      <c r="CN132" s="0" t="n">
        <v>0.0845948247993646</v>
      </c>
    </row>
    <row r="133" customFormat="false" ht="15" hidden="false" customHeight="false" outlineLevel="0" collapsed="false">
      <c r="A133" s="5" t="n">
        <f aca="false">A132+2</f>
        <v>258</v>
      </c>
      <c r="B133" s="5"/>
      <c r="C133" s="0" t="n">
        <v>501.673</v>
      </c>
      <c r="D133" s="0" t="n">
        <v>462.618</v>
      </c>
      <c r="E133" s="0" t="n">
        <v>478.755</v>
      </c>
      <c r="F133" s="0" t="n">
        <v>0.231285254599584</v>
      </c>
      <c r="H133" s="0" t="n">
        <v>493.878</v>
      </c>
      <c r="I133" s="0" t="n">
        <v>463.075</v>
      </c>
      <c r="J133" s="0" t="n">
        <v>476.722</v>
      </c>
      <c r="K133" s="0" t="n">
        <v>0.230980238181656</v>
      </c>
      <c r="M133" s="0" t="n">
        <v>513.755</v>
      </c>
      <c r="N133" s="0" t="n">
        <v>478.34</v>
      </c>
      <c r="O133" s="0" t="n">
        <v>490.329</v>
      </c>
      <c r="P133" s="0" t="n">
        <v>0.173834821695051</v>
      </c>
      <c r="R133" s="0" t="n">
        <v>499.163</v>
      </c>
      <c r="S133" s="0" t="n">
        <v>450.84</v>
      </c>
      <c r="T133" s="0" t="n">
        <v>467.249</v>
      </c>
      <c r="U133" s="0" t="n">
        <v>0.118598207372713</v>
      </c>
      <c r="W133" s="0" t="n">
        <v>487.755</v>
      </c>
      <c r="X133" s="0" t="n">
        <v>468.058</v>
      </c>
      <c r="Y133" s="0" t="n">
        <v>482.097</v>
      </c>
      <c r="Z133" s="0" t="n">
        <v>0.0974583960944402</v>
      </c>
      <c r="AB133" s="0" t="n">
        <v>505.673</v>
      </c>
      <c r="AC133" s="0" t="n">
        <v>456.479</v>
      </c>
      <c r="AD133" s="0" t="n">
        <v>476.051</v>
      </c>
      <c r="AE133" s="0" t="n">
        <v>0.247554798974089</v>
      </c>
      <c r="AG133" s="0" t="n">
        <v>541.286</v>
      </c>
      <c r="AH133" s="0" t="n">
        <v>478.899</v>
      </c>
      <c r="AI133" s="0" t="n">
        <v>493.3</v>
      </c>
      <c r="AJ133" s="0" t="n">
        <v>0.174376027279596</v>
      </c>
      <c r="AL133" s="0" t="n">
        <v>521.776</v>
      </c>
      <c r="AM133" s="0" t="n">
        <v>469.803</v>
      </c>
      <c r="AN133" s="0" t="n">
        <v>485.892</v>
      </c>
      <c r="AO133" s="0" t="n">
        <v>0.258538184616826</v>
      </c>
      <c r="AQ133" s="0" t="n">
        <v>522.204</v>
      </c>
      <c r="AR133" s="0" t="n">
        <v>470.104</v>
      </c>
      <c r="AS133" s="0" t="n">
        <v>492.576</v>
      </c>
      <c r="AT133" s="0" t="n">
        <v>0.16023356006079</v>
      </c>
      <c r="AV133" s="0" t="n">
        <v>520.041</v>
      </c>
      <c r="AW133" s="0" t="n">
        <v>473.026</v>
      </c>
      <c r="AX133" s="0" t="n">
        <v>496.554</v>
      </c>
      <c r="AY133" s="0" t="n">
        <v>0.15132338886297</v>
      </c>
      <c r="BA133" s="0" t="n">
        <v>526.918</v>
      </c>
      <c r="BB133" s="0" t="n">
        <v>477.85</v>
      </c>
      <c r="BC133" s="0" t="n">
        <v>489.098</v>
      </c>
      <c r="BD133" s="0" t="n">
        <v>0.16099569950348</v>
      </c>
      <c r="BG133" s="0" t="n">
        <v>513.816</v>
      </c>
      <c r="BH133" s="0" t="n">
        <v>465.599</v>
      </c>
      <c r="BI133" s="0" t="n">
        <v>484.291</v>
      </c>
      <c r="BJ133" s="0" t="n">
        <v>0.334765406151805</v>
      </c>
      <c r="BL133" s="0" t="n">
        <v>516.429</v>
      </c>
      <c r="BM133" s="0" t="n">
        <v>470.182</v>
      </c>
      <c r="BN133" s="0" t="n">
        <v>500.814</v>
      </c>
      <c r="BO133" s="0" t="n">
        <v>0.283854481386034</v>
      </c>
      <c r="BQ133" s="0" t="n">
        <v>552.653</v>
      </c>
      <c r="BR133" s="0" t="n">
        <v>471.304</v>
      </c>
      <c r="BS133" s="0" t="n">
        <v>515.215</v>
      </c>
      <c r="BT133" s="0" t="n">
        <v>0.16384147076893</v>
      </c>
      <c r="BV133" s="0" t="n">
        <v>517.347</v>
      </c>
      <c r="BW133" s="0" t="n">
        <v>468.319</v>
      </c>
      <c r="BX133" s="0" t="n">
        <v>498.136</v>
      </c>
      <c r="BY133" s="0" t="n">
        <v>0.179494286246244</v>
      </c>
      <c r="CA133" s="0" t="n">
        <v>516.204</v>
      </c>
      <c r="CB133" s="0" t="n">
        <v>469.191</v>
      </c>
      <c r="CC133" s="0" t="n">
        <v>493.629</v>
      </c>
      <c r="CD133" s="0" t="n">
        <v>0.253881135612115</v>
      </c>
      <c r="CF133" s="0" t="n">
        <v>500.204</v>
      </c>
      <c r="CG133" s="0" t="n">
        <v>475.596</v>
      </c>
      <c r="CH133" s="0" t="n">
        <v>484.333</v>
      </c>
      <c r="CI133" s="0" t="n">
        <v>0.183532984354287</v>
      </c>
      <c r="CK133" s="0" t="n">
        <v>502.306</v>
      </c>
      <c r="CL133" s="0" t="n">
        <v>481.956</v>
      </c>
      <c r="CM133" s="0" t="n">
        <v>500.4</v>
      </c>
      <c r="CN133" s="0" t="n">
        <v>0.0534707445048698</v>
      </c>
    </row>
    <row r="134" customFormat="false" ht="15" hidden="false" customHeight="false" outlineLevel="0" collapsed="false">
      <c r="A134" s="5" t="n">
        <f aca="false">A133+2</f>
        <v>260</v>
      </c>
      <c r="B134" s="5"/>
      <c r="C134" s="0" t="n">
        <v>503.878</v>
      </c>
      <c r="D134" s="0" t="n">
        <v>462.173</v>
      </c>
      <c r="E134" s="0" t="n">
        <v>478.918</v>
      </c>
      <c r="F134" s="0" t="n">
        <v>0.243095571534603</v>
      </c>
      <c r="H134" s="0" t="n">
        <v>491.673</v>
      </c>
      <c r="I134" s="0" t="n">
        <v>463.595</v>
      </c>
      <c r="J134" s="0" t="n">
        <v>476.753</v>
      </c>
      <c r="K134" s="0" t="n">
        <v>0.201627184887856</v>
      </c>
      <c r="M134" s="0" t="n">
        <v>512.082</v>
      </c>
      <c r="N134" s="0" t="n">
        <v>477.398</v>
      </c>
      <c r="O134" s="0" t="n">
        <v>490.129</v>
      </c>
      <c r="P134" s="0" t="n">
        <v>0.135061931226539</v>
      </c>
      <c r="R134" s="0" t="n">
        <v>497.041</v>
      </c>
      <c r="S134" s="0" t="n">
        <v>450.835</v>
      </c>
      <c r="T134" s="0" t="n">
        <v>466.614</v>
      </c>
      <c r="U134" s="0" t="n">
        <v>0.115140930202523</v>
      </c>
      <c r="W134" s="0" t="n">
        <v>486.51</v>
      </c>
      <c r="X134" s="0" t="n">
        <v>468.384</v>
      </c>
      <c r="Y134" s="0" t="n">
        <v>482.79</v>
      </c>
      <c r="Z134" s="0" t="n">
        <v>0.0733863939949777</v>
      </c>
      <c r="AB134" s="0" t="n">
        <v>504.204</v>
      </c>
      <c r="AC134" s="0" t="n">
        <v>456.196</v>
      </c>
      <c r="AD134" s="0" t="n">
        <v>476.432</v>
      </c>
      <c r="AE134" s="0" t="n">
        <v>0.216837400642164</v>
      </c>
      <c r="AG134" s="0" t="n">
        <v>542.306</v>
      </c>
      <c r="AH134" s="0" t="n">
        <v>478.557</v>
      </c>
      <c r="AI134" s="0" t="n">
        <v>493.598</v>
      </c>
      <c r="AJ134" s="0" t="n">
        <v>0.169176508064438</v>
      </c>
      <c r="AL134" s="0" t="n">
        <v>522.082</v>
      </c>
      <c r="AM134" s="0" t="n">
        <v>470.36</v>
      </c>
      <c r="AN134" s="0" t="n">
        <v>485.119</v>
      </c>
      <c r="AO134" s="0" t="n">
        <v>0.285434761432114</v>
      </c>
      <c r="AQ134" s="0" t="n">
        <v>522.51</v>
      </c>
      <c r="AR134" s="0" t="n">
        <v>469.456</v>
      </c>
      <c r="AS134" s="0" t="n">
        <v>492.799</v>
      </c>
      <c r="AT134" s="0" t="n">
        <v>0.155082114128325</v>
      </c>
      <c r="AV134" s="0" t="n">
        <v>517.449</v>
      </c>
      <c r="AW134" s="0" t="n">
        <v>473.316</v>
      </c>
      <c r="AX134" s="0" t="n">
        <v>496.529</v>
      </c>
      <c r="AY134" s="0" t="n">
        <v>0.141257455359805</v>
      </c>
      <c r="BA134" s="0" t="n">
        <v>521.571</v>
      </c>
      <c r="BB134" s="0" t="n">
        <v>478.017</v>
      </c>
      <c r="BC134" s="0" t="n">
        <v>488.676</v>
      </c>
      <c r="BD134" s="0" t="n">
        <v>0.148791703238757</v>
      </c>
      <c r="BG134" s="0" t="n">
        <v>513.857</v>
      </c>
      <c r="BH134" s="0" t="n">
        <v>465.497</v>
      </c>
      <c r="BI134" s="0" t="n">
        <v>484.16</v>
      </c>
      <c r="BJ134" s="0" t="n">
        <v>0.336915482104664</v>
      </c>
      <c r="BL134" s="0" t="n">
        <v>515.327</v>
      </c>
      <c r="BM134" s="0" t="n">
        <v>470.61</v>
      </c>
      <c r="BN134" s="0" t="n">
        <v>499.913</v>
      </c>
      <c r="BO134" s="0" t="n">
        <v>0.288300136290182</v>
      </c>
      <c r="BQ134" s="0" t="n">
        <v>551.286</v>
      </c>
      <c r="BR134" s="0" t="n">
        <v>471.612</v>
      </c>
      <c r="BS134" s="0" t="n">
        <v>517.228</v>
      </c>
      <c r="BT134" s="0" t="n">
        <v>0.143168945300116</v>
      </c>
      <c r="BV134" s="0" t="n">
        <v>518.429</v>
      </c>
      <c r="BW134" s="0" t="n">
        <v>469.338</v>
      </c>
      <c r="BX134" s="0" t="n">
        <v>498.064</v>
      </c>
      <c r="BY134" s="0" t="n">
        <v>0.190106288663277</v>
      </c>
      <c r="CA134" s="0" t="n">
        <v>518.592</v>
      </c>
      <c r="CB134" s="0" t="n">
        <v>469.381</v>
      </c>
      <c r="CC134" s="0" t="n">
        <v>493.909</v>
      </c>
      <c r="CD134" s="0" t="n">
        <v>0.26925707513862</v>
      </c>
      <c r="CF134" s="0" t="n">
        <v>500.837</v>
      </c>
      <c r="CG134" s="0" t="n">
        <v>475.06</v>
      </c>
      <c r="CH134" s="0" t="n">
        <v>484.355</v>
      </c>
      <c r="CI134" s="0" t="n">
        <v>0.179092007426081</v>
      </c>
      <c r="CK134" s="0" t="n">
        <v>502.327</v>
      </c>
      <c r="CL134" s="0" t="n">
        <v>483.286</v>
      </c>
      <c r="CM134" s="0" t="n">
        <v>500.049</v>
      </c>
      <c r="CN134" s="0" t="n">
        <v>0.0588349396061616</v>
      </c>
    </row>
    <row r="135" customFormat="false" ht="15" hidden="false" customHeight="false" outlineLevel="0" collapsed="false">
      <c r="A135" s="5" t="n">
        <f aca="false">A134+2</f>
        <v>262</v>
      </c>
      <c r="B135" s="5"/>
      <c r="C135" s="0" t="n">
        <v>506.306</v>
      </c>
      <c r="D135" s="0" t="n">
        <v>463.809</v>
      </c>
      <c r="E135" s="0" t="n">
        <v>478.783</v>
      </c>
      <c r="F135" s="0" t="n">
        <v>0.301401995109614</v>
      </c>
      <c r="H135" s="0" t="n">
        <v>489.184</v>
      </c>
      <c r="I135" s="0" t="n">
        <v>463.384</v>
      </c>
      <c r="J135" s="0" t="n">
        <v>476.743</v>
      </c>
      <c r="K135" s="0" t="n">
        <v>0.153355782799868</v>
      </c>
      <c r="M135" s="0" t="n">
        <v>512.857</v>
      </c>
      <c r="N135" s="0" t="n">
        <v>477.16</v>
      </c>
      <c r="O135" s="0" t="n">
        <v>490.008</v>
      </c>
      <c r="P135" s="0" t="n">
        <v>0.14418761549247</v>
      </c>
      <c r="R135" s="0" t="n">
        <v>504.918</v>
      </c>
      <c r="S135" s="0" t="n">
        <v>451.502</v>
      </c>
      <c r="T135" s="0" t="n">
        <v>467.865</v>
      </c>
      <c r="U135" s="0" t="n">
        <v>0.185203444201066</v>
      </c>
      <c r="W135" s="0" t="n">
        <v>484.184</v>
      </c>
      <c r="X135" s="0" t="n">
        <v>468.093</v>
      </c>
      <c r="Y135" s="0" t="n">
        <v>481.701</v>
      </c>
      <c r="Z135" s="0" t="n">
        <v>0.060791406628454</v>
      </c>
      <c r="AB135" s="0" t="n">
        <v>507.02</v>
      </c>
      <c r="AC135" s="0" t="n">
        <v>456.019</v>
      </c>
      <c r="AD135" s="0" t="n">
        <v>475.853</v>
      </c>
      <c r="AE135" s="0" t="n">
        <v>0.260161963852151</v>
      </c>
      <c r="AG135" s="0" t="n">
        <v>536.306</v>
      </c>
      <c r="AH135" s="0" t="n">
        <v>479.684</v>
      </c>
      <c r="AI135" s="0" t="n">
        <v>493.313</v>
      </c>
      <c r="AJ135" s="0" t="n">
        <v>0.164528987309673</v>
      </c>
      <c r="AL135" s="0" t="n">
        <v>520.959</v>
      </c>
      <c r="AM135" s="0" t="n">
        <v>470.137</v>
      </c>
      <c r="AN135" s="0" t="n">
        <v>484.733</v>
      </c>
      <c r="AO135" s="0" t="n">
        <v>0.283224395727282</v>
      </c>
      <c r="AQ135" s="0" t="n">
        <v>528.286</v>
      </c>
      <c r="AR135" s="0" t="n">
        <v>469.828</v>
      </c>
      <c r="AS135" s="0" t="n">
        <v>492.279</v>
      </c>
      <c r="AT135" s="0" t="n">
        <v>0.19244324674903</v>
      </c>
      <c r="AV135" s="0" t="n">
        <v>516.49</v>
      </c>
      <c r="AW135" s="0" t="n">
        <v>473.639</v>
      </c>
      <c r="AX135" s="0" t="n">
        <v>496.157</v>
      </c>
      <c r="AY135" s="0" t="n">
        <v>0.141438712981824</v>
      </c>
      <c r="BA135" s="0" t="n">
        <v>521.694</v>
      </c>
      <c r="BB135" s="0" t="n">
        <v>478.095</v>
      </c>
      <c r="BC135" s="0" t="n">
        <v>488.973</v>
      </c>
      <c r="BD135" s="0" t="n">
        <v>0.145340289919855</v>
      </c>
      <c r="BG135" s="0" t="n">
        <v>516.122</v>
      </c>
      <c r="BH135" s="0" t="n">
        <v>464.875</v>
      </c>
      <c r="BI135" s="0" t="n">
        <v>484.154</v>
      </c>
      <c r="BJ135" s="0" t="n">
        <v>0.349250505939023</v>
      </c>
      <c r="BL135" s="0" t="n">
        <v>519.122</v>
      </c>
      <c r="BM135" s="0" t="n">
        <v>470.247</v>
      </c>
      <c r="BN135" s="0" t="n">
        <v>499.324</v>
      </c>
      <c r="BO135" s="0" t="n">
        <v>0.330640143161075</v>
      </c>
      <c r="BQ135" s="0" t="n">
        <v>556.388</v>
      </c>
      <c r="BR135" s="0" t="n">
        <v>470.504</v>
      </c>
      <c r="BS135" s="0" t="n">
        <v>516.031</v>
      </c>
      <c r="BT135" s="0" t="n">
        <v>0.170445808493528</v>
      </c>
      <c r="BV135" s="0" t="n">
        <v>520.041</v>
      </c>
      <c r="BW135" s="0" t="n">
        <v>468.565</v>
      </c>
      <c r="BX135" s="0" t="n">
        <v>497.721</v>
      </c>
      <c r="BY135" s="0" t="n">
        <v>0.199397546373432</v>
      </c>
      <c r="CA135" s="0" t="n">
        <v>518.592</v>
      </c>
      <c r="CB135" s="0" t="n">
        <v>469.447</v>
      </c>
      <c r="CC135" s="0" t="n">
        <v>493.556</v>
      </c>
      <c r="CD135" s="0" t="n">
        <v>0.275241654985172</v>
      </c>
      <c r="CF135" s="0" t="n">
        <v>503.571</v>
      </c>
      <c r="CG135" s="0" t="n">
        <v>474.921</v>
      </c>
      <c r="CH135" s="0" t="n">
        <v>484.008</v>
      </c>
      <c r="CI135" s="0" t="n">
        <v>0.218015069702168</v>
      </c>
      <c r="CK135" s="0" t="n">
        <v>509.653</v>
      </c>
      <c r="CL135" s="0" t="n">
        <v>483.583</v>
      </c>
      <c r="CM135" s="0" t="n">
        <v>501.03</v>
      </c>
      <c r="CN135" s="0" t="n">
        <v>0.117881221024967</v>
      </c>
    </row>
    <row r="136" customFormat="false" ht="15" hidden="false" customHeight="false" outlineLevel="0" collapsed="false">
      <c r="A136" s="5" t="n">
        <f aca="false">A135+2</f>
        <v>264</v>
      </c>
      <c r="B136" s="5"/>
      <c r="C136" s="0" t="n">
        <v>507.143</v>
      </c>
      <c r="D136" s="0" t="n">
        <v>463.176</v>
      </c>
      <c r="E136" s="0" t="n">
        <v>478.733</v>
      </c>
      <c r="F136" s="0" t="n">
        <v>0.299410939601736</v>
      </c>
      <c r="H136" s="0" t="n">
        <v>488.918</v>
      </c>
      <c r="I136" s="0" t="n">
        <v>463.716</v>
      </c>
      <c r="J136" s="0" t="n">
        <v>476.707</v>
      </c>
      <c r="K136" s="0" t="n">
        <v>0.15542266715644</v>
      </c>
      <c r="M136" s="0" t="n">
        <v>512.918</v>
      </c>
      <c r="N136" s="0" t="n">
        <v>477.095</v>
      </c>
      <c r="O136" s="0" t="n">
        <v>490.025</v>
      </c>
      <c r="P136" s="0" t="n">
        <v>0.142857585521994</v>
      </c>
      <c r="R136" s="0" t="n">
        <v>507.51</v>
      </c>
      <c r="S136" s="0" t="n">
        <v>450.992</v>
      </c>
      <c r="T136" s="0" t="n">
        <v>467.571</v>
      </c>
      <c r="U136" s="0" t="n">
        <v>0.215339419213002</v>
      </c>
      <c r="W136" s="0" t="n">
        <v>486.286</v>
      </c>
      <c r="X136" s="0" t="n">
        <v>467.888</v>
      </c>
      <c r="Y136" s="0" t="n">
        <v>481.626</v>
      </c>
      <c r="Z136" s="0" t="n">
        <v>0.0868491776152382</v>
      </c>
      <c r="AB136" s="0" t="n">
        <v>504.857</v>
      </c>
      <c r="AC136" s="0" t="n">
        <v>456.374</v>
      </c>
      <c r="AD136" s="0" t="n">
        <v>475.826</v>
      </c>
      <c r="AE136" s="0" t="n">
        <v>0.242972605585554</v>
      </c>
      <c r="AG136" s="0" t="n">
        <v>537.49</v>
      </c>
      <c r="AH136" s="0" t="n">
        <v>479.154</v>
      </c>
      <c r="AI136" s="0" t="n">
        <v>493.275</v>
      </c>
      <c r="AJ136" s="0" t="n">
        <v>0.1632332126129</v>
      </c>
      <c r="AL136" s="0" t="n">
        <v>520.694</v>
      </c>
      <c r="AM136" s="0" t="n">
        <v>470.103</v>
      </c>
      <c r="AN136" s="0" t="n">
        <v>485.518</v>
      </c>
      <c r="AO136" s="0" t="n">
        <v>0.263600604120697</v>
      </c>
      <c r="AQ136" s="0" t="n">
        <v>526.265</v>
      </c>
      <c r="AR136" s="0" t="n">
        <v>469.678</v>
      </c>
      <c r="AS136" s="0" t="n">
        <v>492.128</v>
      </c>
      <c r="AT136" s="0" t="n">
        <v>0.183049447062238</v>
      </c>
      <c r="AV136" s="0" t="n">
        <v>518.143</v>
      </c>
      <c r="AW136" s="0" t="n">
        <v>473.177</v>
      </c>
      <c r="AX136" s="0" t="n">
        <v>497.728</v>
      </c>
      <c r="AY136" s="0" t="n">
        <v>0.134028940533406</v>
      </c>
      <c r="BA136" s="0" t="n">
        <v>520.184</v>
      </c>
      <c r="BB136" s="0" t="n">
        <v>477.191</v>
      </c>
      <c r="BC136" s="0" t="n">
        <v>488.783</v>
      </c>
      <c r="BD136" s="0" t="n">
        <v>0.132124824821603</v>
      </c>
      <c r="BG136" s="0" t="n">
        <v>510.408</v>
      </c>
      <c r="BH136" s="0" t="n">
        <v>465.066</v>
      </c>
      <c r="BI136" s="0" t="n">
        <v>484.3</v>
      </c>
      <c r="BJ136" s="0" t="n">
        <v>0.293835702714136</v>
      </c>
      <c r="BL136" s="0" t="n">
        <v>518.367</v>
      </c>
      <c r="BM136" s="0" t="n">
        <v>470.338</v>
      </c>
      <c r="BN136" s="0" t="n">
        <v>500.552</v>
      </c>
      <c r="BO136" s="0" t="n">
        <v>0.30569050653852</v>
      </c>
      <c r="BQ136" s="0" t="n">
        <v>557.122</v>
      </c>
      <c r="BR136" s="0" t="n">
        <v>470.656</v>
      </c>
      <c r="BS136" s="0" t="n">
        <v>515.846</v>
      </c>
      <c r="BT136" s="0" t="n">
        <v>0.175702872506126</v>
      </c>
      <c r="BV136" s="0" t="n">
        <v>516.327</v>
      </c>
      <c r="BW136" s="0" t="n">
        <v>467.981</v>
      </c>
      <c r="BX136" s="0" t="n">
        <v>497.738</v>
      </c>
      <c r="BY136" s="0" t="n">
        <v>0.176276096126153</v>
      </c>
      <c r="CA136" s="0" t="n">
        <v>514.878</v>
      </c>
      <c r="CB136" s="0" t="n">
        <v>468.95</v>
      </c>
      <c r="CC136" s="0" t="n">
        <v>493.173</v>
      </c>
      <c r="CD136" s="0" t="n">
        <v>0.248718687743485</v>
      </c>
      <c r="CF136" s="0" t="n">
        <v>499.653</v>
      </c>
      <c r="CG136" s="0" t="n">
        <v>475.123</v>
      </c>
      <c r="CH136" s="0" t="n">
        <v>484.33</v>
      </c>
      <c r="CI136" s="0" t="n">
        <v>0.1679235181314</v>
      </c>
      <c r="CK136" s="0" t="n">
        <v>514.612</v>
      </c>
      <c r="CL136" s="0" t="n">
        <v>484.008</v>
      </c>
      <c r="CM136" s="0" t="n">
        <v>501.243</v>
      </c>
      <c r="CN136" s="0" t="n">
        <v>0.164256996436701</v>
      </c>
    </row>
    <row r="137" customFormat="false" ht="15" hidden="false" customHeight="false" outlineLevel="0" collapsed="false">
      <c r="A137" s="5" t="n">
        <f aca="false">A136+2</f>
        <v>266</v>
      </c>
      <c r="B137" s="5"/>
      <c r="C137" s="0" t="n">
        <v>505.878</v>
      </c>
      <c r="D137" s="0" t="n">
        <v>464.059</v>
      </c>
      <c r="E137" s="0" t="n">
        <v>478.641</v>
      </c>
      <c r="F137" s="0" t="n">
        <v>0.306402373546614</v>
      </c>
      <c r="H137" s="0" t="n">
        <v>490.633</v>
      </c>
      <c r="I137" s="0" t="n">
        <v>463.704</v>
      </c>
      <c r="J137" s="0" t="n">
        <v>476.655</v>
      </c>
      <c r="K137" s="0" t="n">
        <v>0.188617181438731</v>
      </c>
      <c r="M137" s="0" t="n">
        <v>511.306</v>
      </c>
      <c r="N137" s="0" t="n">
        <v>477.755</v>
      </c>
      <c r="O137" s="0" t="n">
        <v>490.125</v>
      </c>
      <c r="P137" s="0" t="n">
        <v>0.13302084689572</v>
      </c>
      <c r="R137" s="0" t="n">
        <v>512.327</v>
      </c>
      <c r="S137" s="0" t="n">
        <v>451.552</v>
      </c>
      <c r="T137" s="0" t="n">
        <v>467.547</v>
      </c>
      <c r="U137" s="0" t="n">
        <v>0.296761888119202</v>
      </c>
      <c r="W137" s="0" t="n">
        <v>485.367</v>
      </c>
      <c r="X137" s="0" t="n">
        <v>468.084</v>
      </c>
      <c r="Y137" s="0" t="n">
        <v>481.738</v>
      </c>
      <c r="Z137" s="0" t="n">
        <v>0.0746427717607988</v>
      </c>
      <c r="AB137" s="0" t="n">
        <v>508.082</v>
      </c>
      <c r="AC137" s="0" t="n">
        <v>455.521</v>
      </c>
      <c r="AD137" s="0" t="n">
        <v>475.994</v>
      </c>
      <c r="AE137" s="0" t="n">
        <v>0.259278003377617</v>
      </c>
      <c r="AG137" s="0" t="n">
        <v>537.837</v>
      </c>
      <c r="AH137" s="0" t="n">
        <v>479</v>
      </c>
      <c r="AI137" s="0" t="n">
        <v>493.554</v>
      </c>
      <c r="AJ137" s="0" t="n">
        <v>0.158327414053714</v>
      </c>
      <c r="AL137" s="0" t="n">
        <v>525.041</v>
      </c>
      <c r="AM137" s="0" t="n">
        <v>470.189</v>
      </c>
      <c r="AN137" s="0" t="n">
        <v>484.678</v>
      </c>
      <c r="AO137" s="0" t="n">
        <v>0.313041427368939</v>
      </c>
      <c r="AQ137" s="0" t="n">
        <v>522.367</v>
      </c>
      <c r="AR137" s="0" t="n">
        <v>469.474</v>
      </c>
      <c r="AS137" s="0" t="n">
        <v>491.98</v>
      </c>
      <c r="AT137" s="0" t="n">
        <v>0.163815297841738</v>
      </c>
      <c r="AV137" s="0" t="n">
        <v>516.694</v>
      </c>
      <c r="AW137" s="0" t="n">
        <v>473.068</v>
      </c>
      <c r="AX137" s="0" t="n">
        <v>497.066</v>
      </c>
      <c r="AY137" s="0" t="n">
        <v>0.132614781541779</v>
      </c>
      <c r="BA137" s="0" t="n">
        <v>517</v>
      </c>
      <c r="BB137" s="0" t="n">
        <v>478.278</v>
      </c>
      <c r="BC137" s="0" t="n">
        <v>488.803</v>
      </c>
      <c r="BD137" s="0" t="n">
        <v>0.1308082984194</v>
      </c>
      <c r="BG137" s="0" t="n">
        <v>510.224</v>
      </c>
      <c r="BH137" s="0" t="n">
        <v>464.822</v>
      </c>
      <c r="BI137" s="0" t="n">
        <v>484.279</v>
      </c>
      <c r="BJ137" s="0" t="n">
        <v>0.289426181798971</v>
      </c>
      <c r="BL137" s="0" t="n">
        <v>517.837</v>
      </c>
      <c r="BM137" s="0" t="n">
        <v>470.132</v>
      </c>
      <c r="BN137" s="0" t="n">
        <v>500.361</v>
      </c>
      <c r="BO137" s="0" t="n">
        <v>0.302544415265007</v>
      </c>
      <c r="BQ137" s="0" t="n">
        <v>556.408</v>
      </c>
      <c r="BR137" s="0" t="n">
        <v>471.023</v>
      </c>
      <c r="BS137" s="0" t="n">
        <v>514.14</v>
      </c>
      <c r="BT137" s="0" t="n">
        <v>0.188758563767115</v>
      </c>
      <c r="BV137" s="0" t="n">
        <v>513.857</v>
      </c>
      <c r="BW137" s="0" t="n">
        <v>468.701</v>
      </c>
      <c r="BX137" s="0" t="n">
        <v>497.131</v>
      </c>
      <c r="BY137" s="0" t="n">
        <v>0.170305268351901</v>
      </c>
      <c r="CA137" s="0" t="n">
        <v>513.551</v>
      </c>
      <c r="CB137" s="0" t="n">
        <v>468.582</v>
      </c>
      <c r="CC137" s="0" t="n">
        <v>492.87</v>
      </c>
      <c r="CD137" s="0" t="n">
        <v>0.240419383469003</v>
      </c>
      <c r="CF137" s="0" t="n">
        <v>497.347</v>
      </c>
      <c r="CG137" s="0" t="n">
        <v>475.72</v>
      </c>
      <c r="CH137" s="0" t="n">
        <v>484.076</v>
      </c>
      <c r="CI137" s="0" t="n">
        <v>0.160123709423079</v>
      </c>
      <c r="CK137" s="0" t="n">
        <v>516.755</v>
      </c>
      <c r="CL137" s="0" t="n">
        <v>483.627</v>
      </c>
      <c r="CM137" s="0" t="n">
        <v>501.689</v>
      </c>
      <c r="CN137" s="0" t="n">
        <v>0.173886092868323</v>
      </c>
    </row>
    <row r="138" customFormat="false" ht="15" hidden="false" customHeight="false" outlineLevel="0" collapsed="false">
      <c r="A138" s="5" t="n">
        <f aca="false">A137+2</f>
        <v>268</v>
      </c>
      <c r="B138" s="5"/>
      <c r="C138" s="0" t="n">
        <v>507.633</v>
      </c>
      <c r="D138" s="0" t="n">
        <v>462.816</v>
      </c>
      <c r="E138" s="0" t="n">
        <v>478.474</v>
      </c>
      <c r="F138" s="0" t="n">
        <v>0.30546133250978</v>
      </c>
      <c r="H138" s="0" t="n">
        <v>489.959</v>
      </c>
      <c r="I138" s="0" t="n">
        <v>463.705</v>
      </c>
      <c r="J138" s="0" t="n">
        <v>476.685</v>
      </c>
      <c r="K138" s="0" t="n">
        <v>0.175121999433624</v>
      </c>
      <c r="M138" s="0" t="n">
        <v>507.224</v>
      </c>
      <c r="N138" s="0" t="n">
        <v>477.959</v>
      </c>
      <c r="O138" s="0" t="n">
        <v>490.122</v>
      </c>
      <c r="P138" s="0" t="n">
        <v>0.0813054337551257</v>
      </c>
      <c r="R138" s="0" t="n">
        <v>517.163</v>
      </c>
      <c r="S138" s="0" t="n">
        <v>451.194</v>
      </c>
      <c r="T138" s="0" t="n">
        <v>467.563</v>
      </c>
      <c r="U138" s="0" t="n">
        <v>0.344807620859844</v>
      </c>
      <c r="W138" s="0" t="n">
        <v>484.878</v>
      </c>
      <c r="X138" s="0" t="n">
        <v>468.066</v>
      </c>
      <c r="Y138" s="0" t="n">
        <v>482.638</v>
      </c>
      <c r="Z138" s="0" t="n">
        <v>0.056012275943352</v>
      </c>
      <c r="AB138" s="0" t="n">
        <v>511.837</v>
      </c>
      <c r="AC138" s="0" t="n">
        <v>456.289</v>
      </c>
      <c r="AD138" s="0" t="n">
        <v>476.017</v>
      </c>
      <c r="AE138" s="0" t="n">
        <v>0.313352531793481</v>
      </c>
      <c r="AG138" s="0" t="n">
        <v>532.714</v>
      </c>
      <c r="AH138" s="0" t="n">
        <v>478.693</v>
      </c>
      <c r="AI138" s="0" t="n">
        <v>493.341</v>
      </c>
      <c r="AJ138" s="0" t="n">
        <v>0.138660368470847</v>
      </c>
      <c r="AL138" s="0" t="n">
        <v>519.735</v>
      </c>
      <c r="AM138" s="0" t="n">
        <v>469.966</v>
      </c>
      <c r="AN138" s="0" t="n">
        <v>485.872</v>
      </c>
      <c r="AO138" s="0" t="n">
        <v>0.24858804227333</v>
      </c>
      <c r="AQ138" s="0" t="n">
        <v>527.449</v>
      </c>
      <c r="AR138" s="0" t="n">
        <v>469.7</v>
      </c>
      <c r="AS138" s="0" t="n">
        <v>491.792</v>
      </c>
      <c r="AT138" s="0" t="n">
        <v>0.193596730175337</v>
      </c>
      <c r="AV138" s="0" t="n">
        <v>517.204</v>
      </c>
      <c r="AW138" s="0" t="n">
        <v>473.222</v>
      </c>
      <c r="AX138" s="0" t="n">
        <v>496.834</v>
      </c>
      <c r="AY138" s="0" t="n">
        <v>0.137261484625243</v>
      </c>
      <c r="BA138" s="0" t="n">
        <v>521.796</v>
      </c>
      <c r="BB138" s="0" t="n">
        <v>477.026</v>
      </c>
      <c r="BC138" s="0" t="n">
        <v>488.649</v>
      </c>
      <c r="BD138" s="0" t="n">
        <v>0.138441920825163</v>
      </c>
      <c r="BG138" s="0" t="n">
        <v>510.408</v>
      </c>
      <c r="BH138" s="0" t="n">
        <v>464.98</v>
      </c>
      <c r="BI138" s="0" t="n">
        <v>483.928</v>
      </c>
      <c r="BJ138" s="0" t="n">
        <v>0.30122724824346</v>
      </c>
      <c r="BL138" s="0" t="n">
        <v>520.041</v>
      </c>
      <c r="BM138" s="0" t="n">
        <v>470.447</v>
      </c>
      <c r="BN138" s="0" t="n">
        <v>500.727</v>
      </c>
      <c r="BO138" s="0" t="n">
        <v>0.318874051931502</v>
      </c>
      <c r="BQ138" s="0" t="n">
        <v>558.571</v>
      </c>
      <c r="BR138" s="0" t="n">
        <v>470.704</v>
      </c>
      <c r="BS138" s="0" t="n">
        <v>515.482</v>
      </c>
      <c r="BT138" s="0" t="n">
        <v>0.185241329000601</v>
      </c>
      <c r="BV138" s="0" t="n">
        <v>514.735</v>
      </c>
      <c r="BW138" s="0" t="n">
        <v>468.968</v>
      </c>
      <c r="BX138" s="0" t="n">
        <v>497.367</v>
      </c>
      <c r="BY138" s="0" t="n">
        <v>0.174121853161014</v>
      </c>
      <c r="CA138" s="0" t="n">
        <v>519.347</v>
      </c>
      <c r="CB138" s="0" t="n">
        <v>468.793</v>
      </c>
      <c r="CC138" s="0" t="n">
        <v>492.545</v>
      </c>
      <c r="CD138" s="0" t="n">
        <v>0.29199715472534</v>
      </c>
      <c r="CF138" s="0" t="n">
        <v>496.939</v>
      </c>
      <c r="CG138" s="0" t="n">
        <v>475.48</v>
      </c>
      <c r="CH138" s="0" t="n">
        <v>484.227</v>
      </c>
      <c r="CI138" s="0" t="n">
        <v>0.146292890182681</v>
      </c>
      <c r="CK138" s="0" t="n">
        <v>512.265</v>
      </c>
      <c r="CL138" s="0" t="n">
        <v>484.038</v>
      </c>
      <c r="CM138" s="0" t="n">
        <v>501.034</v>
      </c>
      <c r="CN138" s="0" t="n">
        <v>0.145326593447364</v>
      </c>
    </row>
    <row r="139" customFormat="false" ht="15" hidden="false" customHeight="false" outlineLevel="0" collapsed="false">
      <c r="A139" s="5" t="n">
        <f aca="false">A138+2</f>
        <v>270</v>
      </c>
      <c r="B139" s="5"/>
      <c r="C139" s="0" t="n">
        <v>505.388</v>
      </c>
      <c r="D139" s="0" t="n">
        <v>464.445</v>
      </c>
      <c r="E139" s="0" t="n">
        <v>480.36</v>
      </c>
      <c r="F139" s="0" t="n">
        <v>0.256857576906485</v>
      </c>
      <c r="H139" s="0" t="n">
        <v>484.204</v>
      </c>
      <c r="I139" s="0" t="n">
        <v>464.037</v>
      </c>
      <c r="J139" s="0" t="n">
        <v>477.277</v>
      </c>
      <c r="K139" s="0" t="n">
        <v>0.0561369705086338</v>
      </c>
      <c r="M139" s="0" t="n">
        <v>509.286</v>
      </c>
      <c r="N139" s="0" t="n">
        <v>478.327</v>
      </c>
      <c r="O139" s="0" t="n">
        <v>489.984</v>
      </c>
      <c r="P139" s="0" t="n">
        <v>0.123485931410779</v>
      </c>
      <c r="R139" s="0" t="n">
        <v>512.429</v>
      </c>
      <c r="S139" s="0" t="n">
        <v>451.202</v>
      </c>
      <c r="T139" s="0" t="n">
        <v>467.521</v>
      </c>
      <c r="U139" s="0" t="n">
        <v>0.2868104764365</v>
      </c>
      <c r="W139" s="0" t="n">
        <v>484.367</v>
      </c>
      <c r="X139" s="0" t="n">
        <v>468.274</v>
      </c>
      <c r="Y139" s="0" t="n">
        <v>482.082</v>
      </c>
      <c r="Z139" s="0" t="n">
        <v>0.0579680877113553</v>
      </c>
      <c r="AB139" s="0" t="n">
        <v>508.286</v>
      </c>
      <c r="AC139" s="0" t="n">
        <v>456.402</v>
      </c>
      <c r="AD139" s="0" t="n">
        <v>475.82</v>
      </c>
      <c r="AE139" s="0" t="n">
        <v>0.282056738743168</v>
      </c>
      <c r="AG139" s="0" t="n">
        <v>534.02</v>
      </c>
      <c r="AH139" s="0" t="n">
        <v>479.6</v>
      </c>
      <c r="AI139" s="0" t="n">
        <v>493.671</v>
      </c>
      <c r="AJ139" s="0" t="n">
        <v>0.148617127157619</v>
      </c>
      <c r="AL139" s="0" t="n">
        <v>516.49</v>
      </c>
      <c r="AM139" s="0" t="n">
        <v>469.855</v>
      </c>
      <c r="AN139" s="0" t="n">
        <v>485.824</v>
      </c>
      <c r="AO139" s="0" t="n">
        <v>0.228118407572126</v>
      </c>
      <c r="AQ139" s="0" t="n">
        <v>525.02</v>
      </c>
      <c r="AR139" s="0" t="n">
        <v>469.595</v>
      </c>
      <c r="AS139" s="0" t="n">
        <v>491.498</v>
      </c>
      <c r="AT139" s="0" t="n">
        <v>0.184166458679996</v>
      </c>
      <c r="AV139" s="0" t="n">
        <v>515.184</v>
      </c>
      <c r="AW139" s="0" t="n">
        <v>473.929</v>
      </c>
      <c r="AX139" s="0" t="n">
        <v>496.983</v>
      </c>
      <c r="AY139" s="0" t="n">
        <v>0.129668050785305</v>
      </c>
      <c r="BA139" s="0" t="n">
        <v>520.265</v>
      </c>
      <c r="BB139" s="0" t="n">
        <v>478.094</v>
      </c>
      <c r="BC139" s="0" t="n">
        <v>488.139</v>
      </c>
      <c r="BD139" s="0" t="n">
        <v>0.153743243463908</v>
      </c>
      <c r="BG139" s="0" t="n">
        <v>510.796</v>
      </c>
      <c r="BH139" s="0" t="n">
        <v>465.645</v>
      </c>
      <c r="BI139" s="0" t="n">
        <v>483.72</v>
      </c>
      <c r="BJ139" s="0" t="n">
        <v>0.319737271391025</v>
      </c>
      <c r="BL139" s="0" t="n">
        <v>523.755</v>
      </c>
      <c r="BM139" s="0" t="n">
        <v>470.407</v>
      </c>
      <c r="BN139" s="0" t="n">
        <v>500.891</v>
      </c>
      <c r="BO139" s="0" t="n">
        <v>0.349546531855741</v>
      </c>
      <c r="BQ139" s="0" t="n">
        <v>554.02</v>
      </c>
      <c r="BR139" s="0" t="n">
        <v>470.015</v>
      </c>
      <c r="BS139" s="0" t="n">
        <v>517.035</v>
      </c>
      <c r="BT139" s="0" t="n">
        <v>0.150963986540909</v>
      </c>
      <c r="BV139" s="0" t="n">
        <v>513.918</v>
      </c>
      <c r="BW139" s="0" t="n">
        <v>468.88</v>
      </c>
      <c r="BX139" s="0" t="n">
        <v>497.191</v>
      </c>
      <c r="BY139" s="0" t="n">
        <v>0.170717028058701</v>
      </c>
      <c r="CA139" s="0" t="n">
        <v>518.694</v>
      </c>
      <c r="CB139" s="0" t="n">
        <v>469.477</v>
      </c>
      <c r="CC139" s="0" t="n">
        <v>492.12</v>
      </c>
      <c r="CD139" s="0" t="n">
        <v>0.300415427111974</v>
      </c>
      <c r="CF139" s="0" t="n">
        <v>494.735</v>
      </c>
      <c r="CG139" s="0" t="n">
        <v>475.581</v>
      </c>
      <c r="CH139" s="0" t="n">
        <v>484.029</v>
      </c>
      <c r="CI139" s="0" t="n">
        <v>0.12722157821695</v>
      </c>
      <c r="CK139" s="0" t="n">
        <v>512.959</v>
      </c>
      <c r="CL139" s="0" t="n">
        <v>483.28</v>
      </c>
      <c r="CM139" s="0" t="n">
        <v>501.133</v>
      </c>
      <c r="CN139" s="0" t="n">
        <v>0.145591409295664</v>
      </c>
    </row>
    <row r="140" customFormat="false" ht="15" hidden="false" customHeight="false" outlineLevel="0" collapsed="false">
      <c r="A140" s="5" t="n">
        <f aca="false">A139+2</f>
        <v>272</v>
      </c>
      <c r="B140" s="5"/>
      <c r="C140" s="0" t="n">
        <v>507.714</v>
      </c>
      <c r="D140" s="0" t="n">
        <v>466.511</v>
      </c>
      <c r="E140" s="0" t="n">
        <v>481.555</v>
      </c>
      <c r="F140" s="0" t="n">
        <v>0.284752072927154</v>
      </c>
      <c r="H140" s="0" t="n">
        <v>493.082</v>
      </c>
      <c r="I140" s="0" t="n">
        <v>463.226</v>
      </c>
      <c r="J140" s="0" t="n">
        <v>476.258</v>
      </c>
      <c r="K140" s="0" t="n">
        <v>0.239044174850292</v>
      </c>
      <c r="M140" s="0" t="n">
        <v>512.143</v>
      </c>
      <c r="N140" s="0" t="n">
        <v>477.235</v>
      </c>
      <c r="O140" s="0" t="n">
        <v>490.074</v>
      </c>
      <c r="P140" s="0" t="n">
        <v>0.134138101090301</v>
      </c>
      <c r="R140" s="0" t="n">
        <v>513.347</v>
      </c>
      <c r="S140" s="0" t="n">
        <v>452.116</v>
      </c>
      <c r="T140" s="0" t="n">
        <v>467.425</v>
      </c>
      <c r="U140" s="0" t="n">
        <v>0.338461533578115</v>
      </c>
      <c r="W140" s="0" t="n">
        <v>487.408</v>
      </c>
      <c r="X140" s="0" t="n">
        <v>468.106</v>
      </c>
      <c r="Y140" s="0" t="n">
        <v>482.038</v>
      </c>
      <c r="Z140" s="0" t="n">
        <v>0.0945362990001159</v>
      </c>
      <c r="AB140" s="0" t="n">
        <v>512.714</v>
      </c>
      <c r="AC140" s="0" t="n">
        <v>456.457</v>
      </c>
      <c r="AD140" s="0" t="n">
        <v>476.497</v>
      </c>
      <c r="AE140" s="0" t="n">
        <v>0.311511029586223</v>
      </c>
      <c r="AG140" s="0" t="n">
        <v>528.184</v>
      </c>
      <c r="AH140" s="0" t="n">
        <v>479.342</v>
      </c>
      <c r="AI140" s="0" t="n">
        <v>493.588</v>
      </c>
      <c r="AJ140" s="0" t="n">
        <v>0.12427440662556</v>
      </c>
      <c r="AL140" s="0" t="n">
        <v>518.082</v>
      </c>
      <c r="AM140" s="0" t="n">
        <v>470.156</v>
      </c>
      <c r="AN140" s="0" t="n">
        <v>484.085</v>
      </c>
      <c r="AO140" s="0" t="n">
        <v>0.279183672382631</v>
      </c>
      <c r="AQ140" s="0" t="n">
        <v>524.98</v>
      </c>
      <c r="AR140" s="0" t="n">
        <v>469.491</v>
      </c>
      <c r="AS140" s="0" t="n">
        <v>491.02</v>
      </c>
      <c r="AT140" s="0" t="n">
        <v>0.189463790532288</v>
      </c>
      <c r="AV140" s="0" t="n">
        <v>518.776</v>
      </c>
      <c r="AW140" s="0" t="n">
        <v>474.342</v>
      </c>
      <c r="AX140" s="0" t="n">
        <v>497.244</v>
      </c>
      <c r="AY140" s="0" t="n">
        <v>0.145298916741633</v>
      </c>
      <c r="BA140" s="0" t="n">
        <v>517.163</v>
      </c>
      <c r="BB140" s="0" t="n">
        <v>477.903</v>
      </c>
      <c r="BC140" s="0" t="n">
        <v>488.693</v>
      </c>
      <c r="BD140" s="0" t="n">
        <v>0.129019314121049</v>
      </c>
      <c r="BG140" s="0" t="n">
        <v>512.694</v>
      </c>
      <c r="BH140" s="0" t="n">
        <v>465.028</v>
      </c>
      <c r="BI140" s="0" t="n">
        <v>483.795</v>
      </c>
      <c r="BJ140" s="0" t="n">
        <v>0.327457151935953</v>
      </c>
      <c r="BL140" s="0" t="n">
        <v>519.531</v>
      </c>
      <c r="BM140" s="0" t="n">
        <v>470.142</v>
      </c>
      <c r="BN140" s="0" t="n">
        <v>500.558</v>
      </c>
      <c r="BO140" s="0" t="n">
        <v>0.315029062898035</v>
      </c>
      <c r="BQ140" s="0" t="n">
        <v>554.184</v>
      </c>
      <c r="BR140" s="0" t="n">
        <v>470.775</v>
      </c>
      <c r="BS140" s="0" t="n">
        <v>513.741</v>
      </c>
      <c r="BT140" s="0" t="n">
        <v>0.181144165322282</v>
      </c>
      <c r="BV140" s="0" t="n">
        <v>513.367</v>
      </c>
      <c r="BW140" s="0" t="n">
        <v>468.345</v>
      </c>
      <c r="BX140" s="0" t="n">
        <v>497.386</v>
      </c>
      <c r="BY140" s="0" t="n">
        <v>0.164061916759134</v>
      </c>
      <c r="CA140" s="0" t="n">
        <v>518.571</v>
      </c>
      <c r="CB140" s="0" t="n">
        <v>468.402</v>
      </c>
      <c r="CC140" s="0" t="n">
        <v>492.185</v>
      </c>
      <c r="CD140" s="0" t="n">
        <v>0.288465323730101</v>
      </c>
      <c r="CF140" s="0" t="n">
        <v>495.469</v>
      </c>
      <c r="CG140" s="0" t="n">
        <v>475.795</v>
      </c>
      <c r="CH140" s="0" t="n">
        <v>484.22</v>
      </c>
      <c r="CI140" s="0" t="n">
        <v>0.134184125825703</v>
      </c>
      <c r="CK140" s="0" t="n">
        <v>511.959</v>
      </c>
      <c r="CL140" s="0" t="n">
        <v>484.229</v>
      </c>
      <c r="CM140" s="0" t="n">
        <v>500.938</v>
      </c>
      <c r="CN140" s="0" t="n">
        <v>0.145125916298366</v>
      </c>
    </row>
    <row r="141" customFormat="false" ht="15" hidden="false" customHeight="false" outlineLevel="0" collapsed="false">
      <c r="A141" s="5" t="n">
        <f aca="false">A140+2</f>
        <v>274</v>
      </c>
      <c r="B141" s="5"/>
      <c r="C141" s="0" t="n">
        <v>507.102</v>
      </c>
      <c r="D141" s="0" t="n">
        <v>465.298</v>
      </c>
      <c r="E141" s="0" t="n">
        <v>481.278</v>
      </c>
      <c r="F141" s="0" t="n">
        <v>0.264143071021118</v>
      </c>
      <c r="H141" s="0" t="n">
        <v>490.551</v>
      </c>
      <c r="I141" s="0" t="n">
        <v>463.306</v>
      </c>
      <c r="J141" s="0" t="n">
        <v>476.216</v>
      </c>
      <c r="K141" s="0" t="n">
        <v>0.196021399998952</v>
      </c>
      <c r="M141" s="0" t="n">
        <v>515.776</v>
      </c>
      <c r="N141" s="0" t="n">
        <v>477.241</v>
      </c>
      <c r="O141" s="0" t="n">
        <v>490.02</v>
      </c>
      <c r="P141" s="0" t="n">
        <v>0.184227274466976</v>
      </c>
      <c r="R141" s="0" t="n">
        <v>506.98</v>
      </c>
      <c r="S141" s="0" t="n">
        <v>451.197</v>
      </c>
      <c r="T141" s="0" t="n">
        <v>467.802</v>
      </c>
      <c r="U141" s="0" t="n">
        <v>0.205000084859179</v>
      </c>
      <c r="W141" s="0" t="n">
        <v>484.735</v>
      </c>
      <c r="X141" s="0" t="n">
        <v>467.883</v>
      </c>
      <c r="Y141" s="0" t="n">
        <v>482.128</v>
      </c>
      <c r="Z141" s="0" t="n">
        <v>0.0608820768963001</v>
      </c>
      <c r="AB141" s="0" t="n">
        <v>513.327</v>
      </c>
      <c r="AC141" s="0" t="n">
        <v>456.572</v>
      </c>
      <c r="AD141" s="0" t="n">
        <v>476.134</v>
      </c>
      <c r="AE141" s="0" t="n">
        <v>0.331988711757704</v>
      </c>
      <c r="AG141" s="0" t="n">
        <v>528.551</v>
      </c>
      <c r="AH141" s="0" t="n">
        <v>479.522</v>
      </c>
      <c r="AI141" s="0" t="n">
        <v>493.247</v>
      </c>
      <c r="AJ141" s="0" t="n">
        <v>0.132245419781093</v>
      </c>
      <c r="AL141" s="0" t="n">
        <v>514.245</v>
      </c>
      <c r="AM141" s="0" t="n">
        <v>469.864</v>
      </c>
      <c r="AN141" s="0" t="n">
        <v>484.86</v>
      </c>
      <c r="AO141" s="0" t="n">
        <v>0.23196279196206</v>
      </c>
      <c r="AQ141" s="0" t="n">
        <v>527.939</v>
      </c>
      <c r="AR141" s="0" t="n">
        <v>469.984</v>
      </c>
      <c r="AS141" s="0" t="n">
        <v>491.149</v>
      </c>
      <c r="AT141" s="0" t="n">
        <v>0.207618212586026</v>
      </c>
      <c r="AV141" s="0" t="n">
        <v>515.735</v>
      </c>
      <c r="AW141" s="0" t="n">
        <v>473.831</v>
      </c>
      <c r="AX141" s="0" t="n">
        <v>497.12</v>
      </c>
      <c r="AY141" s="0" t="n">
        <v>0.13068567460135</v>
      </c>
      <c r="BA141" s="0" t="n">
        <v>517.878</v>
      </c>
      <c r="BB141" s="0" t="n">
        <v>476.874</v>
      </c>
      <c r="BC141" s="0" t="n">
        <v>488.293</v>
      </c>
      <c r="BD141" s="0" t="n">
        <v>0.126912200687615</v>
      </c>
      <c r="BG141" s="0" t="n">
        <v>512.878</v>
      </c>
      <c r="BH141" s="0" t="n">
        <v>464.616</v>
      </c>
      <c r="BI141" s="0" t="n">
        <v>483.517</v>
      </c>
      <c r="BJ141" s="0" t="n">
        <v>0.329949070440452</v>
      </c>
      <c r="BL141" s="0" t="n">
        <v>514.347</v>
      </c>
      <c r="BM141" s="0" t="n">
        <v>470.578</v>
      </c>
      <c r="BN141" s="0" t="n">
        <v>500.175</v>
      </c>
      <c r="BO141" s="0" t="n">
        <v>0.275398344218817</v>
      </c>
      <c r="BQ141" s="0" t="n">
        <v>556.51</v>
      </c>
      <c r="BR141" s="0" t="n">
        <v>470.875</v>
      </c>
      <c r="BS141" s="0" t="n">
        <v>516.566</v>
      </c>
      <c r="BT141" s="0" t="n">
        <v>0.168061674208043</v>
      </c>
      <c r="BV141" s="0" t="n">
        <v>512.49</v>
      </c>
      <c r="BW141" s="0" t="n">
        <v>468.181</v>
      </c>
      <c r="BX141" s="0" t="n">
        <v>496.551</v>
      </c>
      <c r="BY141" s="0" t="n">
        <v>0.165955530769275</v>
      </c>
      <c r="CA141" s="0" t="n">
        <v>519.429</v>
      </c>
      <c r="CB141" s="0" t="n">
        <v>468.954</v>
      </c>
      <c r="CC141" s="0" t="n">
        <v>492.937</v>
      </c>
      <c r="CD141" s="0" t="n">
        <v>0.287565309291911</v>
      </c>
      <c r="CF141" s="0" t="n">
        <v>495.245</v>
      </c>
      <c r="CG141" s="0" t="n">
        <v>475.287</v>
      </c>
      <c r="CH141" s="0" t="n">
        <v>483.824</v>
      </c>
      <c r="CI141" s="0" t="n">
        <v>0.134453839878722</v>
      </c>
      <c r="CK141" s="0" t="n">
        <v>511.571</v>
      </c>
      <c r="CL141" s="0" t="n">
        <v>483.861</v>
      </c>
      <c r="CM141" s="0" t="n">
        <v>500.86</v>
      </c>
      <c r="CN141" s="0" t="n">
        <v>0.140266908306435</v>
      </c>
    </row>
    <row r="142" customFormat="false" ht="15" hidden="false" customHeight="false" outlineLevel="0" collapsed="false">
      <c r="A142" s="5" t="n">
        <f aca="false">A141+2</f>
        <v>276</v>
      </c>
      <c r="B142" s="5"/>
      <c r="C142" s="0" t="n">
        <v>498.347</v>
      </c>
      <c r="D142" s="0" t="n">
        <v>466.776</v>
      </c>
      <c r="E142" s="0" t="n">
        <v>481.552</v>
      </c>
      <c r="F142" s="0" t="n">
        <v>0.183699183762652</v>
      </c>
      <c r="H142" s="0" t="n">
        <v>488.959</v>
      </c>
      <c r="I142" s="0" t="n">
        <v>463.205</v>
      </c>
      <c r="J142" s="0" t="n">
        <v>476.196</v>
      </c>
      <c r="K142" s="0" t="n">
        <v>0.1655451153718</v>
      </c>
      <c r="M142" s="0" t="n">
        <v>514.082</v>
      </c>
      <c r="N142" s="0" t="n">
        <v>477.463</v>
      </c>
      <c r="O142" s="0" t="n">
        <v>489.931</v>
      </c>
      <c r="P142" s="0" t="n">
        <v>0.170977493000415</v>
      </c>
      <c r="R142" s="0" t="n">
        <v>510.714</v>
      </c>
      <c r="S142" s="0" t="n">
        <v>450.7</v>
      </c>
      <c r="T142" s="0" t="n">
        <v>467.763</v>
      </c>
      <c r="U142" s="0" t="n">
        <v>0.237891280755908</v>
      </c>
      <c r="W142" s="0" t="n">
        <v>485.408</v>
      </c>
      <c r="X142" s="0" t="n">
        <v>467.508</v>
      </c>
      <c r="Y142" s="0" t="n">
        <v>482.498</v>
      </c>
      <c r="Z142" s="0" t="n">
        <v>0.062730411853737</v>
      </c>
      <c r="AB142" s="0" t="n">
        <v>512.612</v>
      </c>
      <c r="AC142" s="0" t="n">
        <v>456.05</v>
      </c>
      <c r="AD142" s="0" t="n">
        <v>476.574</v>
      </c>
      <c r="AE142" s="0" t="n">
        <v>0.30033299609821</v>
      </c>
      <c r="AG142" s="0" t="n">
        <v>532.939</v>
      </c>
      <c r="AH142" s="0" t="n">
        <v>479.299</v>
      </c>
      <c r="AI142" s="0" t="n">
        <v>493.415</v>
      </c>
      <c r="AJ142" s="0" t="n">
        <v>0.144869970973926</v>
      </c>
      <c r="AL142" s="0" t="n">
        <v>510.224</v>
      </c>
      <c r="AM142" s="0" t="n">
        <v>469.516</v>
      </c>
      <c r="AN142" s="0" t="n">
        <v>485.517</v>
      </c>
      <c r="AO142" s="0" t="n">
        <v>0.191196937958041</v>
      </c>
      <c r="AQ142" s="0" t="n">
        <v>524.449</v>
      </c>
      <c r="AR142" s="0" t="n">
        <v>470.24</v>
      </c>
      <c r="AS142" s="0" t="n">
        <v>491.362</v>
      </c>
      <c r="AT142" s="0" t="n">
        <v>0.18822938829521</v>
      </c>
      <c r="AV142" s="0" t="n">
        <v>517.184</v>
      </c>
      <c r="AW142" s="0" t="n">
        <v>473.395</v>
      </c>
      <c r="AX142" s="0" t="n">
        <v>496.9</v>
      </c>
      <c r="AY142" s="0" t="n">
        <v>0.137289325437347</v>
      </c>
      <c r="BA142" s="0" t="n">
        <v>521.041</v>
      </c>
      <c r="BB142" s="0" t="n">
        <v>477.194</v>
      </c>
      <c r="BC142" s="0" t="n">
        <v>487.938</v>
      </c>
      <c r="BD142" s="0" t="n">
        <v>0.148568347892332</v>
      </c>
      <c r="BG142" s="0" t="n">
        <v>510.857</v>
      </c>
      <c r="BH142" s="0" t="n">
        <v>465.063</v>
      </c>
      <c r="BI142" s="0" t="n">
        <v>483.587</v>
      </c>
      <c r="BJ142" s="0" t="n">
        <v>0.314977400063035</v>
      </c>
      <c r="BL142" s="0" t="n">
        <v>507.755</v>
      </c>
      <c r="BM142" s="0" t="n">
        <v>469.773</v>
      </c>
      <c r="BN142" s="0" t="n">
        <v>500.888</v>
      </c>
      <c r="BO142" s="0" t="n">
        <v>0.204822383630101</v>
      </c>
      <c r="BQ142" s="0" t="n">
        <v>555.592</v>
      </c>
      <c r="BR142" s="0" t="n">
        <v>470.777</v>
      </c>
      <c r="BS142" s="0" t="n">
        <v>514.969</v>
      </c>
      <c r="BT142" s="0" t="n">
        <v>0.176844314850421</v>
      </c>
      <c r="BV142" s="0" t="n">
        <v>514.51</v>
      </c>
      <c r="BW142" s="0" t="n">
        <v>468.951</v>
      </c>
      <c r="BX142" s="0" t="n">
        <v>497.09</v>
      </c>
      <c r="BY142" s="0" t="n">
        <v>0.175352882982728</v>
      </c>
      <c r="CA142" s="0" t="n">
        <v>515.857</v>
      </c>
      <c r="CB142" s="0" t="n">
        <v>469.036</v>
      </c>
      <c r="CC142" s="0" t="n">
        <v>491.577</v>
      </c>
      <c r="CD142" s="0" t="n">
        <v>0.282449349668018</v>
      </c>
      <c r="CF142" s="0" t="n">
        <v>495.184</v>
      </c>
      <c r="CG142" s="0" t="n">
        <v>475.32</v>
      </c>
      <c r="CH142" s="0" t="n">
        <v>483.643</v>
      </c>
      <c r="CI142" s="0" t="n">
        <v>0.139458687620718</v>
      </c>
      <c r="CK142" s="0" t="n">
        <v>513.653</v>
      </c>
      <c r="CL142" s="0" t="n">
        <v>484.48</v>
      </c>
      <c r="CM142" s="0" t="n">
        <v>501.063</v>
      </c>
      <c r="CN142" s="0" t="n">
        <v>0.161541874795141</v>
      </c>
    </row>
    <row r="143" customFormat="false" ht="15" hidden="false" customHeight="false" outlineLevel="0" collapsed="false">
      <c r="A143" s="5" t="n">
        <f aca="false">A142+2</f>
        <v>278</v>
      </c>
      <c r="B143" s="5"/>
      <c r="C143" s="0" t="n">
        <v>500.327</v>
      </c>
      <c r="D143" s="0" t="n">
        <v>464.438</v>
      </c>
      <c r="E143" s="0" t="n">
        <v>480.131</v>
      </c>
      <c r="F143" s="0" t="n">
        <v>0.208921235987341</v>
      </c>
      <c r="H143" s="0" t="n">
        <v>493.245</v>
      </c>
      <c r="I143" s="0" t="n">
        <v>463.076</v>
      </c>
      <c r="J143" s="0" t="n">
        <v>476.256</v>
      </c>
      <c r="K143" s="0" t="n">
        <v>0.238573064836554</v>
      </c>
      <c r="M143" s="0" t="n">
        <v>516.082</v>
      </c>
      <c r="N143" s="0" t="n">
        <v>478.088</v>
      </c>
      <c r="O143" s="0" t="n">
        <v>489.684</v>
      </c>
      <c r="P143" s="0" t="n">
        <v>0.22830246175834</v>
      </c>
      <c r="R143" s="0" t="n">
        <v>510.551</v>
      </c>
      <c r="S143" s="0" t="n">
        <v>450.662</v>
      </c>
      <c r="T143" s="0" t="n">
        <v>467.698</v>
      </c>
      <c r="U143" s="0" t="n">
        <v>0.237523773986968</v>
      </c>
      <c r="W143" s="0" t="n">
        <v>489.102</v>
      </c>
      <c r="X143" s="0" t="n">
        <v>468.225</v>
      </c>
      <c r="Y143" s="0" t="n">
        <v>481.939</v>
      </c>
      <c r="Z143" s="0" t="n">
        <v>0.117290767511589</v>
      </c>
      <c r="AB143" s="0" t="n">
        <v>514.612</v>
      </c>
      <c r="AC143" s="0" t="n">
        <v>456.214</v>
      </c>
      <c r="AD143" s="0" t="n">
        <v>476.037</v>
      </c>
      <c r="AE143" s="0" t="n">
        <v>0.341717486422724</v>
      </c>
      <c r="AG143" s="0" t="n">
        <v>532.612</v>
      </c>
      <c r="AH143" s="0" t="n">
        <v>479.284</v>
      </c>
      <c r="AI143" s="0" t="n">
        <v>493.116</v>
      </c>
      <c r="AJ143" s="0" t="n">
        <v>0.14794508984585</v>
      </c>
      <c r="AL143" s="0" t="n">
        <v>515.755</v>
      </c>
      <c r="AM143" s="0" t="n">
        <v>470.357</v>
      </c>
      <c r="AN143" s="0" t="n">
        <v>484.866</v>
      </c>
      <c r="AO143" s="0" t="n">
        <v>0.248588963693101</v>
      </c>
      <c r="AQ143" s="0" t="n">
        <v>525.265</v>
      </c>
      <c r="AR143" s="0" t="n">
        <v>470.504</v>
      </c>
      <c r="AS143" s="0" t="n">
        <v>490.901</v>
      </c>
      <c r="AT143" s="0" t="n">
        <v>0.201580706814355</v>
      </c>
      <c r="AV143" s="0" t="n">
        <v>515.531</v>
      </c>
      <c r="AW143" s="0" t="n">
        <v>473.977</v>
      </c>
      <c r="AX143" s="0" t="n">
        <v>497.295</v>
      </c>
      <c r="AY143" s="0" t="n">
        <v>0.128896552081696</v>
      </c>
      <c r="BA143" s="0" t="n">
        <v>520.98</v>
      </c>
      <c r="BB143" s="0" t="n">
        <v>477.179</v>
      </c>
      <c r="BC143" s="0" t="n">
        <v>487.383</v>
      </c>
      <c r="BD143" s="0" t="n">
        <v>0.157910224110551</v>
      </c>
      <c r="BG143" s="0" t="n">
        <v>508.755</v>
      </c>
      <c r="BH143" s="0" t="n">
        <v>465.122</v>
      </c>
      <c r="BI143" s="0" t="n">
        <v>483.816</v>
      </c>
      <c r="BJ143" s="0" t="n">
        <v>0.289538774706749</v>
      </c>
      <c r="BL143" s="0" t="n">
        <v>506.592</v>
      </c>
      <c r="BM143" s="0" t="n">
        <v>470.568</v>
      </c>
      <c r="BN143" s="0" t="n">
        <v>500.255</v>
      </c>
      <c r="BO143" s="0" t="n">
        <v>0.202843741835152</v>
      </c>
      <c r="BQ143" s="0" t="n">
        <v>549.673</v>
      </c>
      <c r="BR143" s="0" t="n">
        <v>470.915</v>
      </c>
      <c r="BS143" s="0" t="n">
        <v>513.746</v>
      </c>
      <c r="BT143" s="0" t="n">
        <v>0.161153163728635</v>
      </c>
      <c r="BV143" s="0" t="n">
        <v>513.245</v>
      </c>
      <c r="BW143" s="0" t="n">
        <v>467.965</v>
      </c>
      <c r="BX143" s="0" t="n">
        <v>497.157</v>
      </c>
      <c r="BY143" s="0" t="n">
        <v>0.164196354647093</v>
      </c>
      <c r="CA143" s="0" t="n">
        <v>512.939</v>
      </c>
      <c r="CB143" s="0" t="n">
        <v>469.023</v>
      </c>
      <c r="CC143" s="0" t="n">
        <v>492.467</v>
      </c>
      <c r="CD143" s="0" t="n">
        <v>0.244468456933552</v>
      </c>
      <c r="CF143" s="0" t="n">
        <v>496.367</v>
      </c>
      <c r="CG143" s="0" t="n">
        <v>475.081</v>
      </c>
      <c r="CH143" s="0" t="n">
        <v>483.887</v>
      </c>
      <c r="CI143" s="0" t="n">
        <v>0.14259350472661</v>
      </c>
      <c r="CK143" s="0" t="n">
        <v>513.02</v>
      </c>
      <c r="CL143" s="0" t="n">
        <v>484.958</v>
      </c>
      <c r="CM143" s="0" t="n">
        <v>500.825</v>
      </c>
      <c r="CN143" s="0" t="n">
        <v>0.163084999767391</v>
      </c>
    </row>
    <row r="144" customFormat="false" ht="15" hidden="false" customHeight="false" outlineLevel="0" collapsed="false">
      <c r="A144" s="5" t="n">
        <f aca="false">A143+2</f>
        <v>280</v>
      </c>
      <c r="B144" s="5"/>
      <c r="C144" s="0" t="n">
        <v>496.408</v>
      </c>
      <c r="D144" s="0" t="n">
        <v>464.213</v>
      </c>
      <c r="E144" s="0" t="n">
        <v>478.43</v>
      </c>
      <c r="F144" s="0" t="n">
        <v>0.20516219908671</v>
      </c>
      <c r="H144" s="0" t="n">
        <v>493.98</v>
      </c>
      <c r="I144" s="0" t="n">
        <v>462.668</v>
      </c>
      <c r="J144" s="0" t="n">
        <v>476.06</v>
      </c>
      <c r="K144" s="0" t="n">
        <v>0.250273252084043</v>
      </c>
      <c r="M144" s="0" t="n">
        <v>519.265</v>
      </c>
      <c r="N144" s="0" t="n">
        <v>477.986</v>
      </c>
      <c r="O144" s="0" t="n">
        <v>489.656</v>
      </c>
      <c r="P144" s="0" t="n">
        <v>0.272332768662327</v>
      </c>
      <c r="R144" s="0" t="n">
        <v>510.571</v>
      </c>
      <c r="S144" s="0" t="n">
        <v>450.327</v>
      </c>
      <c r="T144" s="0" t="n">
        <v>467.809</v>
      </c>
      <c r="U144" s="0" t="n">
        <v>0.223061863988294</v>
      </c>
      <c r="W144" s="0" t="n">
        <v>484.755</v>
      </c>
      <c r="X144" s="0" t="n">
        <v>468.218</v>
      </c>
      <c r="Y144" s="0" t="n">
        <v>481.801</v>
      </c>
      <c r="Z144" s="0" t="n">
        <v>0.0666120570816132</v>
      </c>
      <c r="AB144" s="0" t="n">
        <v>508.898</v>
      </c>
      <c r="AC144" s="0" t="n">
        <v>456.873</v>
      </c>
      <c r="AD144" s="0" t="n">
        <v>475.5</v>
      </c>
      <c r="AE144" s="0" t="n">
        <v>0.308409123376861</v>
      </c>
      <c r="AG144" s="0" t="n">
        <v>536.796</v>
      </c>
      <c r="AH144" s="0" t="n">
        <v>478.774</v>
      </c>
      <c r="AI144" s="0" t="n">
        <v>492.625</v>
      </c>
      <c r="AJ144" s="0" t="n">
        <v>0.166441118543732</v>
      </c>
      <c r="AL144" s="0" t="n">
        <v>514.878</v>
      </c>
      <c r="AM144" s="0" t="n">
        <v>469.885</v>
      </c>
      <c r="AN144" s="0" t="n">
        <v>484.522</v>
      </c>
      <c r="AO144" s="0" t="n">
        <v>0.243188713616291</v>
      </c>
      <c r="AQ144" s="0" t="n">
        <v>527.918</v>
      </c>
      <c r="AR144" s="0" t="n">
        <v>469.403</v>
      </c>
      <c r="AS144" s="0" t="n">
        <v>490.898</v>
      </c>
      <c r="AT144" s="0" t="n">
        <v>0.205813817637124</v>
      </c>
      <c r="AV144" s="0" t="n">
        <v>516.306</v>
      </c>
      <c r="AW144" s="0" t="n">
        <v>473.199</v>
      </c>
      <c r="AX144" s="0" t="n">
        <v>496.787</v>
      </c>
      <c r="AY144" s="0" t="n">
        <v>0.133610142366979</v>
      </c>
      <c r="BA144" s="0" t="n">
        <v>517.02</v>
      </c>
      <c r="BB144" s="0" t="n">
        <v>478.027</v>
      </c>
      <c r="BC144" s="0" t="n">
        <v>487.748</v>
      </c>
      <c r="BD144" s="0" t="n">
        <v>0.145482321521781</v>
      </c>
      <c r="BG144" s="0" t="n">
        <v>506.163</v>
      </c>
      <c r="BH144" s="0" t="n">
        <v>464.896</v>
      </c>
      <c r="BI144" s="0" t="n">
        <v>483.42</v>
      </c>
      <c r="BJ144" s="0" t="n">
        <v>0.269953917188332</v>
      </c>
      <c r="BL144" s="0" t="n">
        <v>501.612</v>
      </c>
      <c r="BM144" s="0" t="n">
        <v>469.607</v>
      </c>
      <c r="BN144" s="0" t="n">
        <v>500.657</v>
      </c>
      <c r="BO144" s="0" t="n">
        <v>0.152891249761691</v>
      </c>
      <c r="BQ144" s="0" t="n">
        <v>552.388</v>
      </c>
      <c r="BR144" s="0" t="n">
        <v>470.667</v>
      </c>
      <c r="BS144" s="0" t="n">
        <v>514.531</v>
      </c>
      <c r="BT144" s="0" t="n">
        <v>0.16588323981526</v>
      </c>
      <c r="BV144" s="0" t="n">
        <v>511.082</v>
      </c>
      <c r="BW144" s="0" t="n">
        <v>468.611</v>
      </c>
      <c r="BX144" s="0" t="n">
        <v>497.017</v>
      </c>
      <c r="BY144" s="0" t="n">
        <v>0.155008430259427</v>
      </c>
      <c r="CA144" s="0" t="n">
        <v>510.633</v>
      </c>
      <c r="CB144" s="0" t="n">
        <v>468.747</v>
      </c>
      <c r="CC144" s="0" t="n">
        <v>492.089</v>
      </c>
      <c r="CD144" s="0" t="n">
        <v>0.22979488514154</v>
      </c>
      <c r="CF144" s="0" t="n">
        <v>497.98</v>
      </c>
      <c r="CG144" s="0" t="n">
        <v>475.803</v>
      </c>
      <c r="CH144" s="0" t="n">
        <v>483.821</v>
      </c>
      <c r="CI144" s="0" t="n">
        <v>0.178342581653221</v>
      </c>
      <c r="CK144" s="0" t="n">
        <v>512.816</v>
      </c>
      <c r="CL144" s="0" t="n">
        <v>484.158</v>
      </c>
      <c r="CM144" s="0" t="n">
        <v>500.998</v>
      </c>
      <c r="CN144" s="0" t="n">
        <v>0.152078891802376</v>
      </c>
    </row>
    <row r="145" customFormat="false" ht="15" hidden="false" customHeight="false" outlineLevel="0" collapsed="false">
      <c r="A145" s="5" t="n">
        <f aca="false">A144+2</f>
        <v>282</v>
      </c>
      <c r="B145" s="5"/>
      <c r="C145" s="0" t="n">
        <v>498.735</v>
      </c>
      <c r="D145" s="0" t="n">
        <v>463.059</v>
      </c>
      <c r="E145" s="0" t="n">
        <v>478.278</v>
      </c>
      <c r="F145" s="0" t="n">
        <v>0.21852521345902</v>
      </c>
      <c r="H145" s="0" t="n">
        <v>491.694</v>
      </c>
      <c r="I145" s="0" t="n">
        <v>462.958</v>
      </c>
      <c r="J145" s="0" t="n">
        <v>476.285</v>
      </c>
      <c r="K145" s="0" t="n">
        <v>0.206942786700708</v>
      </c>
      <c r="M145" s="0" t="n">
        <v>517.061</v>
      </c>
      <c r="N145" s="0" t="n">
        <v>477.605</v>
      </c>
      <c r="O145" s="0" t="n">
        <v>489.579</v>
      </c>
      <c r="P145" s="0" t="n">
        <v>0.231454634501433</v>
      </c>
      <c r="R145" s="0" t="n">
        <v>512.163</v>
      </c>
      <c r="S145" s="0" t="n">
        <v>451.446</v>
      </c>
      <c r="T145" s="0" t="n">
        <v>467.243</v>
      </c>
      <c r="U145" s="0" t="n">
        <v>0.305923790846386</v>
      </c>
      <c r="W145" s="0" t="n">
        <v>490.102</v>
      </c>
      <c r="X145" s="0" t="n">
        <v>467.595</v>
      </c>
      <c r="Y145" s="0" t="n">
        <v>481.891</v>
      </c>
      <c r="Z145" s="0" t="n">
        <v>0.125942973963241</v>
      </c>
      <c r="AB145" s="0" t="n">
        <v>510.816</v>
      </c>
      <c r="AC145" s="0" t="n">
        <v>455.934</v>
      </c>
      <c r="AD145" s="0" t="n">
        <v>475.308</v>
      </c>
      <c r="AE145" s="0" t="n">
        <v>0.317069572826012</v>
      </c>
      <c r="AG145" s="0" t="n">
        <v>529.224</v>
      </c>
      <c r="AH145" s="0" t="n">
        <v>479.968</v>
      </c>
      <c r="AI145" s="0" t="n">
        <v>493.166</v>
      </c>
      <c r="AJ145" s="0" t="n">
        <v>0.141107452902661</v>
      </c>
      <c r="AL145" s="0" t="n">
        <v>518.265</v>
      </c>
      <c r="AM145" s="0" t="n">
        <v>470.372</v>
      </c>
      <c r="AN145" s="0" t="n">
        <v>484.622</v>
      </c>
      <c r="AO145" s="0" t="n">
        <v>0.271350738762509</v>
      </c>
      <c r="AQ145" s="0" t="n">
        <v>527.245</v>
      </c>
      <c r="AR145" s="0" t="n">
        <v>469.134</v>
      </c>
      <c r="AS145" s="0" t="n">
        <v>490.873</v>
      </c>
      <c r="AT145" s="0" t="n">
        <v>0.200267374593129</v>
      </c>
      <c r="AV145" s="0" t="n">
        <v>510.878</v>
      </c>
      <c r="AW145" s="0" t="n">
        <v>473.793</v>
      </c>
      <c r="AX145" s="0" t="n">
        <v>496.326</v>
      </c>
      <c r="AY145" s="0" t="n">
        <v>0.114763285837658</v>
      </c>
      <c r="BA145" s="0" t="n">
        <v>517.653</v>
      </c>
      <c r="BB145" s="0" t="n">
        <v>476.917</v>
      </c>
      <c r="BC145" s="0" t="n">
        <v>488.085</v>
      </c>
      <c r="BD145" s="0" t="n">
        <v>0.129417361701603</v>
      </c>
      <c r="BG145" s="0" t="n">
        <v>507.184</v>
      </c>
      <c r="BH145" s="0" t="n">
        <v>465.49</v>
      </c>
      <c r="BI145" s="0" t="n">
        <v>483.844</v>
      </c>
      <c r="BJ145" s="0" t="n">
        <v>0.278041453081609</v>
      </c>
      <c r="BL145" s="0" t="n">
        <v>502.367</v>
      </c>
      <c r="BM145" s="0" t="n">
        <v>470.044</v>
      </c>
      <c r="BN145" s="0" t="n">
        <v>499.483</v>
      </c>
      <c r="BO145" s="0" t="n">
        <v>0.171266526463637</v>
      </c>
      <c r="BQ145" s="0" t="n">
        <v>548.857</v>
      </c>
      <c r="BR145" s="0" t="n">
        <v>470.796</v>
      </c>
      <c r="BS145" s="0" t="n">
        <v>516.066</v>
      </c>
      <c r="BT145" s="0" t="n">
        <v>0.138822120155166</v>
      </c>
      <c r="BV145" s="0" t="n">
        <v>513.571</v>
      </c>
      <c r="BW145" s="0" t="n">
        <v>468.803</v>
      </c>
      <c r="BX145" s="0" t="n">
        <v>496.828</v>
      </c>
      <c r="BY145" s="0" t="n">
        <v>0.171800582509903</v>
      </c>
      <c r="CA145" s="0" t="n">
        <v>509.143</v>
      </c>
      <c r="CB145" s="0" t="n">
        <v>468.731</v>
      </c>
      <c r="CC145" s="0" t="n">
        <v>491.425</v>
      </c>
      <c r="CD145" s="0" t="n">
        <v>0.22724080746724</v>
      </c>
      <c r="CF145" s="0" t="n">
        <v>494.531</v>
      </c>
      <c r="CG145" s="0" t="n">
        <v>475.02</v>
      </c>
      <c r="CH145" s="0" t="n">
        <v>483.707</v>
      </c>
      <c r="CI145" s="0" t="n">
        <v>0.125039595801001</v>
      </c>
      <c r="CK145" s="0" t="n">
        <v>513.224</v>
      </c>
      <c r="CL145" s="0" t="n">
        <v>483.577</v>
      </c>
      <c r="CM145" s="0" t="n">
        <v>500.715</v>
      </c>
      <c r="CN145" s="0" t="n">
        <v>0.156711866817567</v>
      </c>
    </row>
    <row r="146" customFormat="false" ht="15" hidden="false" customHeight="false" outlineLevel="0" collapsed="false">
      <c r="A146" s="5" t="n">
        <f aca="false">A145+2</f>
        <v>284</v>
      </c>
      <c r="B146" s="5"/>
      <c r="C146" s="0" t="n">
        <v>499.796</v>
      </c>
      <c r="D146" s="0" t="n">
        <v>462.699</v>
      </c>
      <c r="E146" s="0" t="n">
        <v>478.102</v>
      </c>
      <c r="F146" s="0" t="n">
        <v>0.229307216319563</v>
      </c>
      <c r="H146" s="0" t="n">
        <v>492.143</v>
      </c>
      <c r="I146" s="0" t="n">
        <v>462.79</v>
      </c>
      <c r="J146" s="0" t="n">
        <v>476.093</v>
      </c>
      <c r="K146" s="0" t="n">
        <v>0.218918540818821</v>
      </c>
      <c r="M146" s="0" t="n">
        <v>518.694</v>
      </c>
      <c r="N146" s="0" t="n">
        <v>478.721</v>
      </c>
      <c r="O146" s="0" t="n">
        <v>489.579</v>
      </c>
      <c r="P146" s="0" t="n">
        <v>0.296693084322019</v>
      </c>
      <c r="R146" s="0" t="n">
        <v>513.082</v>
      </c>
      <c r="S146" s="0" t="n">
        <v>452.118</v>
      </c>
      <c r="T146" s="0" t="n">
        <v>467.216</v>
      </c>
      <c r="U146" s="0" t="n">
        <v>0.346426822923474</v>
      </c>
      <c r="W146" s="0" t="n">
        <v>486</v>
      </c>
      <c r="X146" s="0" t="n">
        <v>467.93</v>
      </c>
      <c r="Y146" s="0" t="n">
        <v>481.702</v>
      </c>
      <c r="Z146" s="0" t="n">
        <v>0.0823400521220081</v>
      </c>
      <c r="AB146" s="0" t="n">
        <v>510.837</v>
      </c>
      <c r="AC146" s="0" t="n">
        <v>455.943</v>
      </c>
      <c r="AD146" s="0" t="n">
        <v>475.391</v>
      </c>
      <c r="AE146" s="0" t="n">
        <v>0.314857111025436</v>
      </c>
      <c r="AG146" s="0" t="n">
        <v>526.653</v>
      </c>
      <c r="AH146" s="0" t="n">
        <v>479.067</v>
      </c>
      <c r="AI146" s="0" t="n">
        <v>492.948</v>
      </c>
      <c r="AJ146" s="0" t="n">
        <v>0.124256001364577</v>
      </c>
      <c r="AL146" s="0" t="n">
        <v>513.245</v>
      </c>
      <c r="AM146" s="0" t="n">
        <v>470.036</v>
      </c>
      <c r="AN146" s="0" t="n">
        <v>483.275</v>
      </c>
      <c r="AO146" s="0" t="n">
        <v>0.261817892225208</v>
      </c>
      <c r="AQ146" s="0" t="n">
        <v>529.51</v>
      </c>
      <c r="AR146" s="0" t="n">
        <v>469.736</v>
      </c>
      <c r="AS146" s="0" t="n">
        <v>491.137</v>
      </c>
      <c r="AT146" s="0" t="n">
        <v>0.213803627124389</v>
      </c>
      <c r="AV146" s="0" t="n">
        <v>517.02</v>
      </c>
      <c r="AW146" s="0" t="n">
        <v>473.09</v>
      </c>
      <c r="AX146" s="0" t="n">
        <v>496.91</v>
      </c>
      <c r="AY146" s="0" t="n">
        <v>0.135347802164011</v>
      </c>
      <c r="BA146" s="0" t="n">
        <v>516.551</v>
      </c>
      <c r="BB146" s="0" t="n">
        <v>477.673</v>
      </c>
      <c r="BC146" s="0" t="n">
        <v>487.889</v>
      </c>
      <c r="BD146" s="0" t="n">
        <v>0.136398884420317</v>
      </c>
      <c r="BG146" s="0" t="n">
        <v>512.653</v>
      </c>
      <c r="BH146" s="0" t="n">
        <v>464.624</v>
      </c>
      <c r="BI146" s="0" t="n">
        <v>483.62</v>
      </c>
      <c r="BJ146" s="0" t="n">
        <v>0.325336752347523</v>
      </c>
      <c r="BL146" s="0" t="n">
        <v>500.571</v>
      </c>
      <c r="BM146" s="0" t="n">
        <v>469.546</v>
      </c>
      <c r="BN146" s="0" t="n">
        <v>499.205</v>
      </c>
      <c r="BO146" s="0" t="n">
        <v>0.157074381750606</v>
      </c>
      <c r="BQ146" s="0" t="n">
        <v>550.735</v>
      </c>
      <c r="BR146" s="0" t="n">
        <v>470.398</v>
      </c>
      <c r="BS146" s="0" t="n">
        <v>515.219</v>
      </c>
      <c r="BT146" s="0" t="n">
        <v>0.15209867567999</v>
      </c>
      <c r="BV146" s="0" t="n">
        <v>514.388</v>
      </c>
      <c r="BW146" s="0" t="n">
        <v>468.269</v>
      </c>
      <c r="BX146" s="0" t="n">
        <v>496.629</v>
      </c>
      <c r="BY146" s="0" t="n">
        <v>0.17652324840337</v>
      </c>
      <c r="CA146" s="0" t="n">
        <v>511.163</v>
      </c>
      <c r="CB146" s="0" t="n">
        <v>469.157</v>
      </c>
      <c r="CC146" s="0" t="n">
        <v>491.74</v>
      </c>
      <c r="CD146" s="0" t="n">
        <v>0.242017693498277</v>
      </c>
      <c r="CF146" s="0" t="n">
        <v>493.898</v>
      </c>
      <c r="CG146" s="0" t="n">
        <v>475.069</v>
      </c>
      <c r="CH146" s="0" t="n">
        <v>483.715</v>
      </c>
      <c r="CI146" s="0" t="n">
        <v>0.118044340507992</v>
      </c>
      <c r="CK146" s="0" t="n">
        <v>511.633</v>
      </c>
      <c r="CL146" s="0" t="n">
        <v>484.562</v>
      </c>
      <c r="CM146" s="0" t="n">
        <v>500.903</v>
      </c>
      <c r="CN146" s="0" t="n">
        <v>0.144639155850029</v>
      </c>
    </row>
    <row r="147" customFormat="false" ht="15" hidden="false" customHeight="false" outlineLevel="0" collapsed="false">
      <c r="A147" s="5" t="n">
        <f aca="false">A146+2</f>
        <v>286</v>
      </c>
      <c r="B147" s="5"/>
      <c r="C147" s="0" t="n">
        <v>495.449</v>
      </c>
      <c r="D147" s="0" t="n">
        <v>463.879</v>
      </c>
      <c r="E147" s="0" t="n">
        <v>477.949</v>
      </c>
      <c r="F147" s="0" t="n">
        <v>0.201678270426336</v>
      </c>
      <c r="H147" s="0" t="n">
        <v>496.592</v>
      </c>
      <c r="I147" s="0" t="n">
        <v>463.325</v>
      </c>
      <c r="J147" s="0" t="n">
        <v>476.133</v>
      </c>
      <c r="K147" s="0" t="n">
        <v>0.312033024508087</v>
      </c>
      <c r="M147" s="0" t="n">
        <v>518.102</v>
      </c>
      <c r="N147" s="0" t="n">
        <v>478.537</v>
      </c>
      <c r="O147" s="0" t="n">
        <v>489.536</v>
      </c>
      <c r="P147" s="0" t="n">
        <v>0.282458292446664</v>
      </c>
      <c r="R147" s="0" t="n">
        <v>513.612</v>
      </c>
      <c r="S147" s="0" t="n">
        <v>450.929</v>
      </c>
      <c r="T147" s="0" t="n">
        <v>467.799</v>
      </c>
      <c r="U147" s="0" t="n">
        <v>0.279257328259396</v>
      </c>
      <c r="W147" s="0" t="n">
        <v>488.51</v>
      </c>
      <c r="X147" s="0" t="n">
        <v>467.945</v>
      </c>
      <c r="Y147" s="0" t="n">
        <v>482.047</v>
      </c>
      <c r="Z147" s="0" t="n">
        <v>0.106649272603524</v>
      </c>
      <c r="AB147" s="0" t="n">
        <v>507.49</v>
      </c>
      <c r="AC147" s="0" t="n">
        <v>456.58</v>
      </c>
      <c r="AD147" s="0" t="n">
        <v>475.451</v>
      </c>
      <c r="AE147" s="0" t="n">
        <v>0.287681986546823</v>
      </c>
      <c r="AG147" s="0" t="n">
        <v>537.551</v>
      </c>
      <c r="AH147" s="0" t="n">
        <v>478.284</v>
      </c>
      <c r="AI147" s="0" t="n">
        <v>493.482</v>
      </c>
      <c r="AJ147" s="0" t="n">
        <v>0.150398451981099</v>
      </c>
      <c r="AL147" s="0" t="n">
        <v>519.49</v>
      </c>
      <c r="AM147" s="0" t="n">
        <v>469.601</v>
      </c>
      <c r="AN147" s="0" t="n">
        <v>484.188</v>
      </c>
      <c r="AO147" s="0" t="n">
        <v>0.277158775214423</v>
      </c>
      <c r="AQ147" s="0" t="n">
        <v>527.143</v>
      </c>
      <c r="AR147" s="0" t="n">
        <v>470.273</v>
      </c>
      <c r="AS147" s="0" t="n">
        <v>490.491</v>
      </c>
      <c r="AT147" s="0" t="n">
        <v>0.216037714032148</v>
      </c>
      <c r="AV147" s="0" t="n">
        <v>516.98</v>
      </c>
      <c r="AW147" s="0" t="n">
        <v>473.425</v>
      </c>
      <c r="AX147" s="0" t="n">
        <v>496.755</v>
      </c>
      <c r="AY147" s="0" t="n">
        <v>0.137698466950556</v>
      </c>
      <c r="BA147" s="0" t="n">
        <v>518.02</v>
      </c>
      <c r="BB147" s="0" t="n">
        <v>477.722</v>
      </c>
      <c r="BC147" s="0" t="n">
        <v>487.241</v>
      </c>
      <c r="BD147" s="0" t="n">
        <v>0.155299155713863</v>
      </c>
      <c r="BG147" s="0" t="n">
        <v>506.592</v>
      </c>
      <c r="BH147" s="0" t="n">
        <v>464.267</v>
      </c>
      <c r="BI147" s="0" t="n">
        <v>483.447</v>
      </c>
      <c r="BJ147" s="0" t="n">
        <v>0.266079012498907</v>
      </c>
      <c r="BL147" s="0" t="n">
        <v>511.633</v>
      </c>
      <c r="BM147" s="0" t="n">
        <v>469.879</v>
      </c>
      <c r="BN147" s="0" t="n">
        <v>499.109</v>
      </c>
      <c r="BO147" s="0" t="n">
        <v>0.261627255149066</v>
      </c>
      <c r="BQ147" s="0" t="n">
        <v>554.224</v>
      </c>
      <c r="BR147" s="0" t="n">
        <v>470.131</v>
      </c>
      <c r="BS147" s="0" t="n">
        <v>513.732</v>
      </c>
      <c r="BT147" s="0" t="n">
        <v>0.178688989526442</v>
      </c>
      <c r="BV147" s="0" t="n">
        <v>517.143</v>
      </c>
      <c r="BW147" s="0" t="n">
        <v>468.514</v>
      </c>
      <c r="BX147" s="0" t="n">
        <v>496.476</v>
      </c>
      <c r="BY147" s="0" t="n">
        <v>0.195059207138701</v>
      </c>
      <c r="CA147" s="0" t="n">
        <v>507.796</v>
      </c>
      <c r="CB147" s="0" t="n">
        <v>468.911</v>
      </c>
      <c r="CC147" s="0" t="n">
        <v>492.783</v>
      </c>
      <c r="CD147" s="0" t="n">
        <v>0.198959952390159</v>
      </c>
      <c r="CF147" s="0" t="n">
        <v>496.082</v>
      </c>
      <c r="CG147" s="0" t="n">
        <v>475.358</v>
      </c>
      <c r="CH147" s="0" t="n">
        <v>483.382</v>
      </c>
      <c r="CI147" s="0" t="n">
        <v>0.159565116838225</v>
      </c>
      <c r="CK147" s="0" t="n">
        <v>511.776</v>
      </c>
      <c r="CL147" s="0" t="n">
        <v>484.52</v>
      </c>
      <c r="CM147" s="0" t="n">
        <v>500.602</v>
      </c>
      <c r="CN147" s="0" t="n">
        <v>0.150930840166428</v>
      </c>
    </row>
    <row r="148" customFormat="false" ht="15" hidden="false" customHeight="false" outlineLevel="0" collapsed="false">
      <c r="A148" s="5" t="n">
        <f aca="false">A147+2</f>
        <v>288</v>
      </c>
      <c r="B148" s="5"/>
      <c r="C148" s="0" t="n">
        <v>492.122</v>
      </c>
      <c r="D148" s="0" t="n">
        <v>461.426</v>
      </c>
      <c r="E148" s="0" t="n">
        <v>477.822</v>
      </c>
      <c r="F148" s="0" t="n">
        <v>0.13931780943895</v>
      </c>
      <c r="H148" s="0" t="n">
        <v>496.429</v>
      </c>
      <c r="I148" s="0" t="n">
        <v>463.21</v>
      </c>
      <c r="J148" s="0" t="n">
        <v>476.206</v>
      </c>
      <c r="K148" s="0" t="n">
        <v>0.302202191952735</v>
      </c>
      <c r="M148" s="0" t="n">
        <v>515.347</v>
      </c>
      <c r="N148" s="0" t="n">
        <v>477.371</v>
      </c>
      <c r="O148" s="0" t="n">
        <v>489.521</v>
      </c>
      <c r="P148" s="0" t="n">
        <v>0.202821730415861</v>
      </c>
      <c r="R148" s="0" t="n">
        <v>514.449</v>
      </c>
      <c r="S148" s="0" t="n">
        <v>451.306</v>
      </c>
      <c r="T148" s="0" t="n">
        <v>467.569</v>
      </c>
      <c r="U148" s="0" t="n">
        <v>0.314061397799982</v>
      </c>
      <c r="W148" s="0" t="n">
        <v>490.735</v>
      </c>
      <c r="X148" s="0" t="n">
        <v>467.431</v>
      </c>
      <c r="Y148" s="0" t="n">
        <v>481.742</v>
      </c>
      <c r="Z148" s="0" t="n">
        <v>0.134927309404011</v>
      </c>
      <c r="AB148" s="0" t="n">
        <v>507.224</v>
      </c>
      <c r="AC148" s="0" t="n">
        <v>456.515</v>
      </c>
      <c r="AD148" s="0" t="n">
        <v>475.834</v>
      </c>
      <c r="AE148" s="0" t="n">
        <v>0.271795642986027</v>
      </c>
      <c r="AG148" s="0" t="n">
        <v>535.755</v>
      </c>
      <c r="AH148" s="0" t="n">
        <v>479.441</v>
      </c>
      <c r="AI148" s="0" t="n">
        <v>493.091</v>
      </c>
      <c r="AJ148" s="0" t="n">
        <v>0.16292359517581</v>
      </c>
      <c r="AL148" s="0" t="n">
        <v>518.102</v>
      </c>
      <c r="AM148" s="0" t="n">
        <v>469.855</v>
      </c>
      <c r="AN148" s="0" t="n">
        <v>484.17</v>
      </c>
      <c r="AO148" s="0" t="n">
        <v>0.272279866555837</v>
      </c>
      <c r="AQ148" s="0" t="n">
        <v>527.551</v>
      </c>
      <c r="AR148" s="0" t="n">
        <v>468.899</v>
      </c>
      <c r="AS148" s="0" t="n">
        <v>490.193</v>
      </c>
      <c r="AT148" s="0" t="n">
        <v>0.209440406084756</v>
      </c>
      <c r="AV148" s="0" t="n">
        <v>516.224</v>
      </c>
      <c r="AW148" s="0" t="n">
        <v>473.402</v>
      </c>
      <c r="AX148" s="0" t="n">
        <v>496.838</v>
      </c>
      <c r="AY148" s="0" t="n">
        <v>0.133578183458565</v>
      </c>
      <c r="BA148" s="0" t="n">
        <v>514.694</v>
      </c>
      <c r="BB148" s="0" t="n">
        <v>477.091</v>
      </c>
      <c r="BC148" s="0" t="n">
        <v>487.586</v>
      </c>
      <c r="BD148" s="0" t="n">
        <v>0.126562622949184</v>
      </c>
      <c r="BG148" s="0" t="n">
        <v>509.265</v>
      </c>
      <c r="BH148" s="0" t="n">
        <v>465.007</v>
      </c>
      <c r="BI148" s="0" t="n">
        <v>483.281</v>
      </c>
      <c r="BJ148" s="0" t="n">
        <v>0.305722848796954</v>
      </c>
      <c r="BL148" s="0" t="n">
        <v>511.408</v>
      </c>
      <c r="BM148" s="0" t="n">
        <v>469.623</v>
      </c>
      <c r="BN148" s="0" t="n">
        <v>499.763</v>
      </c>
      <c r="BO148" s="0" t="n">
        <v>0.250116734786313</v>
      </c>
      <c r="BQ148" s="0" t="n">
        <v>558.776</v>
      </c>
      <c r="BR148" s="0" t="n">
        <v>470.231</v>
      </c>
      <c r="BS148" s="0" t="n">
        <v>513.491</v>
      </c>
      <c r="BT148" s="0" t="n">
        <v>0.20173214612753</v>
      </c>
      <c r="BV148" s="0" t="n">
        <v>513.204</v>
      </c>
      <c r="BW148" s="0" t="n">
        <v>468.157</v>
      </c>
      <c r="BX148" s="0" t="n">
        <v>496.253</v>
      </c>
      <c r="BY148" s="0" t="n">
        <v>0.17276807400898</v>
      </c>
      <c r="CA148" s="0" t="n">
        <v>509.98</v>
      </c>
      <c r="CB148" s="0" t="n">
        <v>468.295</v>
      </c>
      <c r="CC148" s="0" t="n">
        <v>492.035</v>
      </c>
      <c r="CD148" s="0" t="n">
        <v>0.222614640693704</v>
      </c>
      <c r="CF148" s="0" t="n">
        <v>494.776</v>
      </c>
      <c r="CG148" s="0" t="n">
        <v>474.896</v>
      </c>
      <c r="CH148" s="0" t="n">
        <v>483.703</v>
      </c>
      <c r="CI148" s="0" t="n">
        <v>0.126197674279366</v>
      </c>
      <c r="CK148" s="0" t="n">
        <v>514.49</v>
      </c>
      <c r="CL148" s="0" t="n">
        <v>483.796</v>
      </c>
      <c r="CM148" s="0" t="n">
        <v>500.483</v>
      </c>
      <c r="CN148" s="0" t="n">
        <v>0.174754298410374</v>
      </c>
    </row>
    <row r="149" customFormat="false" ht="15" hidden="false" customHeight="false" outlineLevel="0" collapsed="false">
      <c r="A149" s="5" t="n">
        <f aca="false">A148+2</f>
        <v>290</v>
      </c>
      <c r="B149" s="5"/>
      <c r="C149" s="0" t="n">
        <v>496.122</v>
      </c>
      <c r="D149" s="0" t="n">
        <v>463.018</v>
      </c>
      <c r="E149" s="0" t="n">
        <v>477.968</v>
      </c>
      <c r="F149" s="0" t="n">
        <v>0.196733509905837</v>
      </c>
      <c r="H149" s="0" t="n">
        <v>495.061</v>
      </c>
      <c r="I149" s="0" t="n">
        <v>463.19</v>
      </c>
      <c r="J149" s="0" t="n">
        <v>476.167</v>
      </c>
      <c r="K149" s="0" t="n">
        <v>0.27834776102678</v>
      </c>
      <c r="M149" s="0" t="n">
        <v>517.122</v>
      </c>
      <c r="N149" s="0" t="n">
        <v>478.126</v>
      </c>
      <c r="O149" s="0" t="n">
        <v>489.389</v>
      </c>
      <c r="P149" s="0" t="n">
        <v>0.259686946129165</v>
      </c>
      <c r="R149" s="0" t="n">
        <v>511.306</v>
      </c>
      <c r="S149" s="0" t="n">
        <v>451.805</v>
      </c>
      <c r="T149" s="0" t="n">
        <v>467.598</v>
      </c>
      <c r="U149" s="0" t="n">
        <v>0.290077047174081</v>
      </c>
      <c r="W149" s="0" t="n">
        <v>488.837</v>
      </c>
      <c r="X149" s="0" t="n">
        <v>467.24</v>
      </c>
      <c r="Y149" s="0" t="n">
        <v>481.603</v>
      </c>
      <c r="Z149" s="0" t="n">
        <v>0.114188927323963</v>
      </c>
      <c r="AB149" s="0" t="n">
        <v>507.082</v>
      </c>
      <c r="AC149" s="0" t="n">
        <v>456.056</v>
      </c>
      <c r="AD149" s="0" t="n">
        <v>475.517</v>
      </c>
      <c r="AE149" s="0" t="n">
        <v>0.271172201014173</v>
      </c>
      <c r="AG149" s="0" t="n">
        <v>529.857</v>
      </c>
      <c r="AH149" s="0" t="n">
        <v>478.49</v>
      </c>
      <c r="AI149" s="0" t="n">
        <v>493.29</v>
      </c>
      <c r="AJ149" s="0" t="n">
        <v>0.126618101994432</v>
      </c>
      <c r="AL149" s="0" t="n">
        <v>517.612</v>
      </c>
      <c r="AM149" s="0" t="n">
        <v>470.028</v>
      </c>
      <c r="AN149" s="0" t="n">
        <v>483.674</v>
      </c>
      <c r="AO149" s="0" t="n">
        <v>0.283726454081406</v>
      </c>
      <c r="AQ149" s="0" t="n">
        <v>527.51</v>
      </c>
      <c r="AR149" s="0" t="n">
        <v>469.725</v>
      </c>
      <c r="AS149" s="0" t="n">
        <v>490.637</v>
      </c>
      <c r="AT149" s="0" t="n">
        <v>0.21043990173042</v>
      </c>
      <c r="AV149" s="0" t="n">
        <v>515.49</v>
      </c>
      <c r="AW149" s="0" t="n">
        <v>473.744</v>
      </c>
      <c r="AX149" s="0" t="n">
        <v>496.274</v>
      </c>
      <c r="AY149" s="0" t="n">
        <v>0.136245983441145</v>
      </c>
      <c r="BA149" s="0" t="n">
        <v>513.163</v>
      </c>
      <c r="BB149" s="0" t="n">
        <v>477.685</v>
      </c>
      <c r="BC149" s="0" t="n">
        <v>487.241</v>
      </c>
      <c r="BD149" s="0" t="n">
        <v>0.132292271394508</v>
      </c>
      <c r="BG149" s="0" t="n">
        <v>508.449</v>
      </c>
      <c r="BH149" s="0" t="n">
        <v>465.531</v>
      </c>
      <c r="BI149" s="0" t="n">
        <v>483.613</v>
      </c>
      <c r="BJ149" s="0" t="n">
        <v>0.29680784502458</v>
      </c>
      <c r="BL149" s="0" t="n">
        <v>514.735</v>
      </c>
      <c r="BM149" s="0" t="n">
        <v>470.581</v>
      </c>
      <c r="BN149" s="0" t="n">
        <v>498.85</v>
      </c>
      <c r="BO149" s="0" t="n">
        <v>0.298115929995008</v>
      </c>
      <c r="BQ149" s="0" t="n">
        <v>556</v>
      </c>
      <c r="BR149" s="0" t="n">
        <v>470.958</v>
      </c>
      <c r="BS149" s="0" t="n">
        <v>515.048</v>
      </c>
      <c r="BT149" s="0" t="n">
        <v>0.178714956455676</v>
      </c>
      <c r="BV149" s="0" t="n">
        <v>514.571</v>
      </c>
      <c r="BW149" s="0" t="n">
        <v>468.72</v>
      </c>
      <c r="BX149" s="0" t="n">
        <v>496.428</v>
      </c>
      <c r="BY149" s="0" t="n">
        <v>0.181217343489692</v>
      </c>
      <c r="CA149" s="0" t="n">
        <v>512.857</v>
      </c>
      <c r="CB149" s="0" t="n">
        <v>468.284</v>
      </c>
      <c r="CC149" s="0" t="n">
        <v>491.87</v>
      </c>
      <c r="CD149" s="0" t="n">
        <v>0.247556138859434</v>
      </c>
      <c r="CF149" s="0" t="n">
        <v>496.939</v>
      </c>
      <c r="CG149" s="0" t="n">
        <v>475.224</v>
      </c>
      <c r="CH149" s="0" t="n">
        <v>483.605</v>
      </c>
      <c r="CI149" s="0" t="n">
        <v>0.160408677964449</v>
      </c>
      <c r="CK149" s="0" t="n">
        <v>509.98</v>
      </c>
      <c r="CL149" s="0" t="n">
        <v>484.192</v>
      </c>
      <c r="CM149" s="0" t="n">
        <v>501.014</v>
      </c>
      <c r="CN149" s="0" t="n">
        <v>0.124266710979896</v>
      </c>
    </row>
    <row r="150" customFormat="false" ht="15" hidden="false" customHeight="false" outlineLevel="0" collapsed="false">
      <c r="A150" s="5" t="n">
        <f aca="false">A149+2</f>
        <v>292</v>
      </c>
      <c r="B150" s="5"/>
      <c r="C150" s="0" t="n">
        <v>495.878</v>
      </c>
      <c r="D150" s="0" t="n">
        <v>463.654</v>
      </c>
      <c r="E150" s="0" t="n">
        <v>477.891</v>
      </c>
      <c r="F150" s="0" t="n">
        <v>0.20497018247633</v>
      </c>
      <c r="H150" s="0" t="n">
        <v>495.714</v>
      </c>
      <c r="I150" s="0" t="n">
        <v>463.346</v>
      </c>
      <c r="J150" s="0" t="n">
        <v>476.029</v>
      </c>
      <c r="K150" s="0" t="n">
        <v>0.301245333919076</v>
      </c>
      <c r="M150" s="0" t="n">
        <v>517.286</v>
      </c>
      <c r="N150" s="0" t="n">
        <v>477.969</v>
      </c>
      <c r="O150" s="0" t="n">
        <v>489.281</v>
      </c>
      <c r="P150" s="0" t="n">
        <v>0.261946485907556</v>
      </c>
      <c r="R150" s="0" t="n">
        <v>508.347</v>
      </c>
      <c r="S150" s="0" t="n">
        <v>451.571</v>
      </c>
      <c r="T150" s="0" t="n">
        <v>467.32</v>
      </c>
      <c r="U150" s="0" t="n">
        <v>0.256204101955247</v>
      </c>
      <c r="W150" s="0" t="n">
        <v>489.612</v>
      </c>
      <c r="X150" s="0" t="n">
        <v>467.69</v>
      </c>
      <c r="Y150" s="0" t="n">
        <v>481.836</v>
      </c>
      <c r="Z150" s="0" t="n">
        <v>0.121843188372792</v>
      </c>
      <c r="AB150" s="0" t="n">
        <v>502.143</v>
      </c>
      <c r="AC150" s="0" t="n">
        <v>456.271</v>
      </c>
      <c r="AD150" s="0" t="n">
        <v>474.932</v>
      </c>
      <c r="AE150" s="0" t="n">
        <v>0.235511553730025</v>
      </c>
      <c r="AG150" s="0" t="n">
        <v>533.939</v>
      </c>
      <c r="AH150" s="0" t="n">
        <v>478.328</v>
      </c>
      <c r="AI150" s="0" t="n">
        <v>492.641</v>
      </c>
      <c r="AJ150" s="0" t="n">
        <v>0.149605124258502</v>
      </c>
      <c r="AL150" s="0" t="n">
        <v>514.286</v>
      </c>
      <c r="AM150" s="0" t="n">
        <v>470.274</v>
      </c>
      <c r="AN150" s="0" t="n">
        <v>484.822</v>
      </c>
      <c r="AO150" s="0" t="n">
        <v>0.238417029563171</v>
      </c>
      <c r="AQ150" s="0" t="n">
        <v>523.082</v>
      </c>
      <c r="AR150" s="0" t="n">
        <v>469.584</v>
      </c>
      <c r="AS150" s="0" t="n">
        <v>490.587</v>
      </c>
      <c r="AT150" s="0" t="n">
        <v>0.186049699344681</v>
      </c>
      <c r="AV150" s="0" t="n">
        <v>515.49</v>
      </c>
      <c r="AW150" s="0" t="n">
        <v>474.444</v>
      </c>
      <c r="AX150" s="0" t="n">
        <v>496.221</v>
      </c>
      <c r="AY150" s="0" t="n">
        <v>0.139557655045219</v>
      </c>
      <c r="BA150" s="0" t="n">
        <v>514.939</v>
      </c>
      <c r="BB150" s="0" t="n">
        <v>477.221</v>
      </c>
      <c r="BC150" s="0" t="n">
        <v>486.978</v>
      </c>
      <c r="BD150" s="0" t="n">
        <v>0.139055627596251</v>
      </c>
      <c r="BG150" s="0" t="n">
        <v>511.633</v>
      </c>
      <c r="BH150" s="0" t="n">
        <v>464.507</v>
      </c>
      <c r="BI150" s="0" t="n">
        <v>483.397</v>
      </c>
      <c r="BJ150" s="0" t="n">
        <v>0.319143769513356</v>
      </c>
      <c r="BL150" s="0" t="n">
        <v>510.857</v>
      </c>
      <c r="BM150" s="0" t="n">
        <v>470.123</v>
      </c>
      <c r="BN150" s="0" t="n">
        <v>498.131</v>
      </c>
      <c r="BO150" s="0" t="n">
        <v>0.268710218721854</v>
      </c>
      <c r="BQ150" s="0" t="n">
        <v>557.306</v>
      </c>
      <c r="BR150" s="0" t="n">
        <v>470.05</v>
      </c>
      <c r="BS150" s="0" t="n">
        <v>515.14</v>
      </c>
      <c r="BT150" s="0" t="n">
        <v>0.179948805251875</v>
      </c>
      <c r="BV150" s="0" t="n">
        <v>512.041</v>
      </c>
      <c r="BW150" s="0" t="n">
        <v>468.255</v>
      </c>
      <c r="BX150" s="0" t="n">
        <v>496.586</v>
      </c>
      <c r="BY150" s="0" t="n">
        <v>0.163277959827785</v>
      </c>
      <c r="CA150" s="0" t="n">
        <v>505.735</v>
      </c>
      <c r="CB150" s="0" t="n">
        <v>468.164</v>
      </c>
      <c r="CC150" s="0" t="n">
        <v>491.182</v>
      </c>
      <c r="CD150" s="0" t="n">
        <v>0.199583638050941</v>
      </c>
      <c r="CF150" s="0" t="n">
        <v>498.857</v>
      </c>
      <c r="CG150" s="0" t="n">
        <v>475.124</v>
      </c>
      <c r="CH150" s="0" t="n">
        <v>483.638</v>
      </c>
      <c r="CI150" s="0" t="n">
        <v>0.180559656221693</v>
      </c>
      <c r="CK150" s="0" t="n">
        <v>509.531</v>
      </c>
      <c r="CL150" s="0" t="n">
        <v>484.261</v>
      </c>
      <c r="CM150" s="0" t="n">
        <v>500.537</v>
      </c>
      <c r="CN150" s="0" t="n">
        <v>0.127496342232459</v>
      </c>
    </row>
    <row r="151" customFormat="false" ht="15" hidden="false" customHeight="false" outlineLevel="0" collapsed="false">
      <c r="A151" s="5" t="n">
        <f aca="false">A150+2</f>
        <v>294</v>
      </c>
      <c r="B151" s="5"/>
      <c r="C151" s="0" t="n">
        <v>499.122</v>
      </c>
      <c r="D151" s="0" t="n">
        <v>462.724</v>
      </c>
      <c r="E151" s="0" t="n">
        <v>477.662</v>
      </c>
      <c r="F151" s="0" t="n">
        <v>0.234035670099562</v>
      </c>
      <c r="H151" s="0" t="n">
        <v>497.918</v>
      </c>
      <c r="I151" s="0" t="n">
        <v>463.089</v>
      </c>
      <c r="J151" s="0" t="n">
        <v>475.96</v>
      </c>
      <c r="K151" s="0" t="n">
        <v>0.337915017405511</v>
      </c>
      <c r="M151" s="0" t="n">
        <v>515.959</v>
      </c>
      <c r="N151" s="0" t="n">
        <v>478.745</v>
      </c>
      <c r="O151" s="0" t="n">
        <v>489.305</v>
      </c>
      <c r="P151" s="0" t="n">
        <v>0.270114262368557</v>
      </c>
      <c r="R151" s="0" t="n">
        <v>510.571</v>
      </c>
      <c r="S151" s="0" t="n">
        <v>451.214</v>
      </c>
      <c r="T151" s="0" t="n">
        <v>467.982</v>
      </c>
      <c r="U151" s="0" t="n">
        <v>0.242622305400836</v>
      </c>
      <c r="W151" s="0" t="n">
        <v>489.98</v>
      </c>
      <c r="X151" s="0" t="n">
        <v>467.465</v>
      </c>
      <c r="Y151" s="0" t="n">
        <v>481.578</v>
      </c>
      <c r="Z151" s="0" t="n">
        <v>0.129431083098671</v>
      </c>
      <c r="AB151" s="0" t="n">
        <v>491.449</v>
      </c>
      <c r="AC151" s="0" t="n">
        <v>456.459</v>
      </c>
      <c r="AD151" s="0" t="n">
        <v>475.325</v>
      </c>
      <c r="AE151" s="0" t="n">
        <v>0.104110717182663</v>
      </c>
      <c r="AG151" s="0" t="n">
        <v>533.837</v>
      </c>
      <c r="AH151" s="0" t="n">
        <v>478.8</v>
      </c>
      <c r="AI151" s="0" t="n">
        <v>493.12</v>
      </c>
      <c r="AJ151" s="0" t="n">
        <v>0.147277453704567</v>
      </c>
      <c r="AL151" s="0" t="n">
        <v>518.776</v>
      </c>
      <c r="AM151" s="0" t="n">
        <v>469.488</v>
      </c>
      <c r="AN151" s="0" t="n">
        <v>483.168</v>
      </c>
      <c r="AO151" s="0" t="n">
        <v>0.295099088112945</v>
      </c>
      <c r="AQ151" s="0" t="n">
        <v>525.694</v>
      </c>
      <c r="AR151" s="0" t="n">
        <v>469.978</v>
      </c>
      <c r="AS151" s="0" t="n">
        <v>490.369</v>
      </c>
      <c r="AT151" s="0" t="n">
        <v>0.206956195066562</v>
      </c>
      <c r="AV151" s="0" t="n">
        <v>511.98</v>
      </c>
      <c r="AW151" s="0" t="n">
        <v>473.128</v>
      </c>
      <c r="AX151" s="0" t="n">
        <v>496.432</v>
      </c>
      <c r="AY151" s="0" t="n">
        <v>0.116980365262416</v>
      </c>
      <c r="BA151" s="0" t="n">
        <v>512.347</v>
      </c>
      <c r="BB151" s="0" t="n">
        <v>477.485</v>
      </c>
      <c r="BC151" s="0" t="n">
        <v>486.461</v>
      </c>
      <c r="BD151" s="0" t="n">
        <v>0.139858558318637</v>
      </c>
      <c r="BG151" s="0" t="n">
        <v>507.102</v>
      </c>
      <c r="BH151" s="0" t="n">
        <v>465.601</v>
      </c>
      <c r="BI151" s="0" t="n">
        <v>483.087</v>
      </c>
      <c r="BJ151" s="0" t="n">
        <v>0.296782751540623</v>
      </c>
      <c r="BL151" s="0" t="n">
        <v>509.98</v>
      </c>
      <c r="BM151" s="0" t="n">
        <v>469.968</v>
      </c>
      <c r="BN151" s="0" t="n">
        <v>498.716</v>
      </c>
      <c r="BO151" s="0" t="n">
        <v>0.251608150959875</v>
      </c>
      <c r="BQ151" s="0" t="n">
        <v>553.245</v>
      </c>
      <c r="BR151" s="0" t="n">
        <v>470.244</v>
      </c>
      <c r="BS151" s="0" t="n">
        <v>516.68</v>
      </c>
      <c r="BT151" s="0" t="n">
        <v>0.151129360007023</v>
      </c>
      <c r="BV151" s="0" t="n">
        <v>512.122</v>
      </c>
      <c r="BW151" s="0" t="n">
        <v>468.405</v>
      </c>
      <c r="BX151" s="0" t="n">
        <v>496.203</v>
      </c>
      <c r="BY151" s="0" t="n">
        <v>0.167735267864067</v>
      </c>
      <c r="CA151" s="0" t="n">
        <v>509.592</v>
      </c>
      <c r="CB151" s="0" t="n">
        <v>468.632</v>
      </c>
      <c r="CC151" s="0" t="n">
        <v>490.553</v>
      </c>
      <c r="CD151" s="0" t="n">
        <v>0.243592697932496</v>
      </c>
      <c r="CF151" s="0" t="n">
        <v>499.388</v>
      </c>
      <c r="CG151" s="0" t="n">
        <v>475.237</v>
      </c>
      <c r="CH151" s="0" t="n">
        <v>483.617</v>
      </c>
      <c r="CI151" s="0" t="n">
        <v>0.19024360872565</v>
      </c>
      <c r="CK151" s="0" t="n">
        <v>511.102</v>
      </c>
      <c r="CL151" s="0" t="n">
        <v>483.777</v>
      </c>
      <c r="CM151" s="0" t="n">
        <v>500.378</v>
      </c>
      <c r="CN151" s="0" t="n">
        <v>0.14288506472989</v>
      </c>
    </row>
    <row r="152" customFormat="false" ht="15" hidden="false" customHeight="false" outlineLevel="0" collapsed="false">
      <c r="A152" s="5" t="n">
        <f aca="false">A151+2</f>
        <v>296</v>
      </c>
      <c r="B152" s="5"/>
      <c r="C152" s="0" t="n">
        <v>497.469</v>
      </c>
      <c r="D152" s="0" t="n">
        <v>463.39</v>
      </c>
      <c r="E152" s="0" t="n">
        <v>477.878</v>
      </c>
      <c r="F152" s="0" t="n">
        <v>0.219875648574613</v>
      </c>
      <c r="H152" s="0" t="n">
        <v>496.224</v>
      </c>
      <c r="I152" s="0" t="n">
        <v>463.527</v>
      </c>
      <c r="J152" s="0" t="n">
        <v>476.104</v>
      </c>
      <c r="K152" s="0" t="n">
        <v>0.312601084518204</v>
      </c>
      <c r="M152" s="0" t="n">
        <v>515.673</v>
      </c>
      <c r="N152" s="0" t="n">
        <v>477.697</v>
      </c>
      <c r="O152" s="0" t="n">
        <v>489.141</v>
      </c>
      <c r="P152" s="0" t="n">
        <v>0.235386344793833</v>
      </c>
      <c r="R152" s="0" t="n">
        <v>510.082</v>
      </c>
      <c r="S152" s="0" t="n">
        <v>451.04</v>
      </c>
      <c r="T152" s="0" t="n">
        <v>467.48</v>
      </c>
      <c r="U152" s="0" t="n">
        <v>0.253350086797164</v>
      </c>
      <c r="W152" s="0" t="n">
        <v>487.061</v>
      </c>
      <c r="X152" s="0" t="n">
        <v>467.616</v>
      </c>
      <c r="Y152" s="0" t="n">
        <v>481.307</v>
      </c>
      <c r="Z152" s="0" t="n">
        <v>0.100327187050319</v>
      </c>
      <c r="AB152" s="0" t="n">
        <v>501.918</v>
      </c>
      <c r="AC152" s="0" t="n">
        <v>456.11</v>
      </c>
      <c r="AD152" s="0" t="n">
        <v>474.924</v>
      </c>
      <c r="AE152" s="0" t="n">
        <v>0.230418472843464</v>
      </c>
      <c r="AG152" s="0" t="n">
        <v>533.102</v>
      </c>
      <c r="AH152" s="0" t="n">
        <v>479.093</v>
      </c>
      <c r="AI152" s="0" t="n">
        <v>492.927</v>
      </c>
      <c r="AJ152" s="0" t="n">
        <v>0.150643458434761</v>
      </c>
      <c r="AL152" s="0" t="n">
        <v>515.776</v>
      </c>
      <c r="AM152" s="0" t="n">
        <v>470.039</v>
      </c>
      <c r="AN152" s="0" t="n">
        <v>483.864</v>
      </c>
      <c r="AO152" s="0" t="n">
        <v>0.26618619508693</v>
      </c>
      <c r="AQ152" s="0" t="n">
        <v>524.102</v>
      </c>
      <c r="AR152" s="0" t="n">
        <v>469.789</v>
      </c>
      <c r="AS152" s="0" t="n">
        <v>490.079</v>
      </c>
      <c r="AT152" s="0" t="n">
        <v>0.20068656561622</v>
      </c>
      <c r="AV152" s="0" t="n">
        <v>514.449</v>
      </c>
      <c r="AW152" s="0" t="n">
        <v>473.278</v>
      </c>
      <c r="AX152" s="0" t="n">
        <v>495.577</v>
      </c>
      <c r="AY152" s="0" t="n">
        <v>0.13556226182643</v>
      </c>
      <c r="BA152" s="0" t="n">
        <v>512.388</v>
      </c>
      <c r="BB152" s="0" t="n">
        <v>477.392</v>
      </c>
      <c r="BC152" s="0" t="n">
        <v>486.753</v>
      </c>
      <c r="BD152" s="0" t="n">
        <v>0.133434172233128</v>
      </c>
      <c r="BG152" s="0" t="n">
        <v>511.673</v>
      </c>
      <c r="BH152" s="0" t="n">
        <v>464.766</v>
      </c>
      <c r="BI152" s="0" t="n">
        <v>483.177</v>
      </c>
      <c r="BJ152" s="0" t="n">
        <v>0.328910094864652</v>
      </c>
      <c r="BL152" s="0" t="n">
        <v>509.367</v>
      </c>
      <c r="BM152" s="0" t="n">
        <v>470.519</v>
      </c>
      <c r="BN152" s="0" t="n">
        <v>498.426</v>
      </c>
      <c r="BO152" s="0" t="n">
        <v>0.251672022180419</v>
      </c>
      <c r="BQ152" s="0" t="n">
        <v>553.408</v>
      </c>
      <c r="BR152" s="0" t="n">
        <v>469.981</v>
      </c>
      <c r="BS152" s="0" t="n">
        <v>515.268</v>
      </c>
      <c r="BT152" s="0" t="n">
        <v>0.161811777161087</v>
      </c>
      <c r="BV152" s="0" t="n">
        <v>509.959</v>
      </c>
      <c r="BW152" s="0" t="n">
        <v>467.986</v>
      </c>
      <c r="BX152" s="0" t="n">
        <v>495.794</v>
      </c>
      <c r="BY152" s="0" t="n">
        <v>0.157346766095616</v>
      </c>
      <c r="CA152" s="0" t="n">
        <v>511.755</v>
      </c>
      <c r="CB152" s="0" t="n">
        <v>468.24</v>
      </c>
      <c r="CC152" s="0" t="n">
        <v>491.274</v>
      </c>
      <c r="CD152" s="0" t="n">
        <v>0.247436252266931</v>
      </c>
      <c r="CF152" s="0" t="n">
        <v>503.122</v>
      </c>
      <c r="CG152" s="0" t="n">
        <v>475.26</v>
      </c>
      <c r="CH152" s="0" t="n">
        <v>483.422</v>
      </c>
      <c r="CI152" s="0" t="n">
        <v>0.244750367453521</v>
      </c>
      <c r="CK152" s="0" t="n">
        <v>511.408</v>
      </c>
      <c r="CL152" s="0" t="n">
        <v>483.914</v>
      </c>
      <c r="CM152" s="0" t="n">
        <v>500.109</v>
      </c>
      <c r="CN152" s="0" t="n">
        <v>0.151403808768514</v>
      </c>
    </row>
    <row r="153" customFormat="false" ht="15" hidden="false" customHeight="false" outlineLevel="0" collapsed="false">
      <c r="A153" s="5" t="n">
        <f aca="false">A152+2</f>
        <v>298</v>
      </c>
      <c r="B153" s="5"/>
      <c r="C153" s="0" t="n">
        <v>497.98</v>
      </c>
      <c r="D153" s="0" t="n">
        <v>462.735</v>
      </c>
      <c r="E153" s="0" t="n">
        <v>477.902</v>
      </c>
      <c r="F153" s="0" t="n">
        <v>0.215105285515005</v>
      </c>
      <c r="H153" s="0" t="n">
        <v>495.735</v>
      </c>
      <c r="I153" s="0" t="n">
        <v>463.417</v>
      </c>
      <c r="J153" s="0" t="n">
        <v>476.032</v>
      </c>
      <c r="K153" s="0" t="n">
        <v>0.303578329389174</v>
      </c>
      <c r="M153" s="0" t="n">
        <v>513.306</v>
      </c>
      <c r="N153" s="0" t="n">
        <v>477.551</v>
      </c>
      <c r="O153" s="0" t="n">
        <v>489.125</v>
      </c>
      <c r="P153" s="0" t="n">
        <v>0.196683685491045</v>
      </c>
      <c r="R153" s="0" t="n">
        <v>508.755</v>
      </c>
      <c r="S153" s="0" t="n">
        <v>451.14</v>
      </c>
      <c r="T153" s="0" t="n">
        <v>466.932</v>
      </c>
      <c r="U153" s="0" t="n">
        <v>0.265232381489638</v>
      </c>
      <c r="W153" s="0" t="n">
        <v>486.49</v>
      </c>
      <c r="X153" s="0" t="n">
        <v>467.729</v>
      </c>
      <c r="Y153" s="0" t="n">
        <v>481.595</v>
      </c>
      <c r="Z153" s="0" t="n">
        <v>0.0891461898960315</v>
      </c>
      <c r="AB153" s="0" t="n">
        <v>504.429</v>
      </c>
      <c r="AC153" s="0" t="n">
        <v>456.208</v>
      </c>
      <c r="AD153" s="0" t="n">
        <v>474.548</v>
      </c>
      <c r="AE153" s="0" t="n">
        <v>0.272765602123635</v>
      </c>
      <c r="AG153" s="0" t="n">
        <v>534.02</v>
      </c>
      <c r="AH153" s="0" t="n">
        <v>478.875</v>
      </c>
      <c r="AI153" s="0" t="n">
        <v>492.673</v>
      </c>
      <c r="AJ153" s="0" t="n">
        <v>0.1557728753063</v>
      </c>
      <c r="AL153" s="0" t="n">
        <v>516.388</v>
      </c>
      <c r="AM153" s="0" t="n">
        <v>469.533</v>
      </c>
      <c r="AN153" s="0" t="n">
        <v>483.617</v>
      </c>
      <c r="AO153" s="0" t="n">
        <v>0.268005767305993</v>
      </c>
      <c r="AQ153" s="0" t="n">
        <v>527.51</v>
      </c>
      <c r="AR153" s="0" t="n">
        <v>468.98</v>
      </c>
      <c r="AS153" s="0" t="n">
        <v>490.423</v>
      </c>
      <c r="AT153" s="0" t="n">
        <v>0.206637912480123</v>
      </c>
      <c r="AV153" s="0" t="n">
        <v>509.143</v>
      </c>
      <c r="AW153" s="0" t="n">
        <v>474.718</v>
      </c>
      <c r="AX153" s="0" t="n">
        <v>496.266</v>
      </c>
      <c r="AY153" s="0" t="n">
        <v>0.109762146032938</v>
      </c>
      <c r="BA153" s="0" t="n">
        <v>513.388</v>
      </c>
      <c r="BB153" s="0" t="n">
        <v>477.455</v>
      </c>
      <c r="BC153" s="0" t="n">
        <v>486.492</v>
      </c>
      <c r="BD153" s="0" t="n">
        <v>0.143935947039976</v>
      </c>
      <c r="BG153" s="0" t="n">
        <v>511.898</v>
      </c>
      <c r="BH153" s="0" t="n">
        <v>464.947</v>
      </c>
      <c r="BI153" s="0" t="n">
        <v>483.217</v>
      </c>
      <c r="BJ153" s="0" t="n">
        <v>0.332976247777746</v>
      </c>
      <c r="BL153" s="0" t="n">
        <v>505.878</v>
      </c>
      <c r="BM153" s="0" t="n">
        <v>470.069</v>
      </c>
      <c r="BN153" s="0" t="n">
        <v>498.056</v>
      </c>
      <c r="BO153" s="0" t="n">
        <v>0.220895858533277</v>
      </c>
      <c r="BQ153" s="0" t="n">
        <v>549.653</v>
      </c>
      <c r="BR153" s="0" t="n">
        <v>470.552</v>
      </c>
      <c r="BS153" s="0" t="n">
        <v>513.803</v>
      </c>
      <c r="BT153" s="0" t="n">
        <v>0.159216747954723</v>
      </c>
      <c r="BV153" s="0" t="n">
        <v>508.531</v>
      </c>
      <c r="BW153" s="0" t="n">
        <v>468.218</v>
      </c>
      <c r="BX153" s="0" t="n">
        <v>495.543</v>
      </c>
      <c r="BY153" s="0" t="n">
        <v>0.15175368114073</v>
      </c>
      <c r="CA153" s="0" t="n">
        <v>514.449</v>
      </c>
      <c r="CB153" s="0" t="n">
        <v>468.057</v>
      </c>
      <c r="CC153" s="0" t="n">
        <v>491.16</v>
      </c>
      <c r="CD153" s="0" t="n">
        <v>0.269579593639376</v>
      </c>
      <c r="CF153" s="0" t="n">
        <v>504.612</v>
      </c>
      <c r="CG153" s="0" t="n">
        <v>475.456</v>
      </c>
      <c r="CH153" s="0" t="n">
        <v>483.158</v>
      </c>
      <c r="CI153" s="0" t="n">
        <v>0.282878021892801</v>
      </c>
      <c r="CK153" s="0" t="n">
        <v>511.633</v>
      </c>
      <c r="CL153" s="0" t="n">
        <v>483.021</v>
      </c>
      <c r="CM153" s="0" t="n">
        <v>500.253</v>
      </c>
      <c r="CN153" s="0" t="n">
        <v>0.145260142279986</v>
      </c>
    </row>
    <row r="154" customFormat="false" ht="15" hidden="false" customHeight="false" outlineLevel="0" collapsed="false">
      <c r="A154" s="5" t="n">
        <f aca="false">A153+2</f>
        <v>300</v>
      </c>
      <c r="B154" s="5"/>
      <c r="C154" s="0" t="n">
        <v>496.898</v>
      </c>
      <c r="D154" s="0" t="n">
        <v>464.798</v>
      </c>
      <c r="E154" s="0" t="n">
        <v>479.482</v>
      </c>
      <c r="F154" s="0" t="n">
        <v>0.191990988420793</v>
      </c>
      <c r="H154" s="0" t="n">
        <v>496.102</v>
      </c>
      <c r="I154" s="0" t="n">
        <v>463.966</v>
      </c>
      <c r="J154" s="0" t="n">
        <v>476.188</v>
      </c>
      <c r="K154" s="0" t="n">
        <v>0.31965527177993</v>
      </c>
      <c r="M154" s="0" t="n">
        <v>515</v>
      </c>
      <c r="N154" s="0" t="n">
        <v>477.446</v>
      </c>
      <c r="O154" s="0" t="n">
        <v>489.117</v>
      </c>
      <c r="P154" s="0" t="n">
        <v>0.218379649522887</v>
      </c>
      <c r="R154" s="0" t="n">
        <v>510.143</v>
      </c>
      <c r="S154" s="0" t="n">
        <v>451.352</v>
      </c>
      <c r="T154" s="0" t="n">
        <v>467.581</v>
      </c>
      <c r="U154" s="0" t="n">
        <v>0.259859211569223</v>
      </c>
      <c r="W154" s="0" t="n">
        <v>488.592</v>
      </c>
      <c r="X154" s="0" t="n">
        <v>467.27</v>
      </c>
      <c r="Y154" s="0" t="n">
        <v>481.605</v>
      </c>
      <c r="Z154" s="0" t="n">
        <v>0.111487907283725</v>
      </c>
      <c r="AB154" s="0" t="n">
        <v>502.796</v>
      </c>
      <c r="AC154" s="0" t="n">
        <v>456.133</v>
      </c>
      <c r="AD154" s="0" t="n">
        <v>474.484</v>
      </c>
      <c r="AE154" s="0" t="n">
        <v>0.253937546267297</v>
      </c>
      <c r="AG154" s="0" t="n">
        <v>536.755</v>
      </c>
      <c r="AH154" s="0" t="n">
        <v>478.467</v>
      </c>
      <c r="AI154" s="0" t="n">
        <v>492.796</v>
      </c>
      <c r="AJ154" s="0" t="n">
        <v>0.159722682560665</v>
      </c>
      <c r="AL154" s="0" t="n">
        <v>523.633</v>
      </c>
      <c r="AM154" s="0" t="n">
        <v>469.724</v>
      </c>
      <c r="AN154" s="0" t="n">
        <v>484.283</v>
      </c>
      <c r="AO154" s="0" t="n">
        <v>0.304899376208208</v>
      </c>
      <c r="AQ154" s="0" t="n">
        <v>528.469</v>
      </c>
      <c r="AR154" s="0" t="n">
        <v>468.791</v>
      </c>
      <c r="AS154" s="0" t="n">
        <v>490.168</v>
      </c>
      <c r="AT154" s="0" t="n">
        <v>0.213650679234545</v>
      </c>
      <c r="AV154" s="0" t="n">
        <v>513.449</v>
      </c>
      <c r="AW154" s="0" t="n">
        <v>473.654</v>
      </c>
      <c r="AX154" s="0" t="n">
        <v>495.818</v>
      </c>
      <c r="AY154" s="0" t="n">
        <v>0.130288876603224</v>
      </c>
      <c r="BA154" s="0" t="n">
        <v>515.633</v>
      </c>
      <c r="BB154" s="0" t="n">
        <v>477.31</v>
      </c>
      <c r="BC154" s="0" t="n">
        <v>486.492</v>
      </c>
      <c r="BD154" s="0" t="n">
        <v>0.152660962951872</v>
      </c>
      <c r="BG154" s="0" t="n">
        <v>508</v>
      </c>
      <c r="BH154" s="0" t="n">
        <v>465.373</v>
      </c>
      <c r="BI154" s="0" t="n">
        <v>482.96</v>
      </c>
      <c r="BJ154" s="0" t="n">
        <v>0.306066995761279</v>
      </c>
      <c r="BL154" s="0" t="n">
        <v>505.408</v>
      </c>
      <c r="BM154" s="0" t="n">
        <v>469.791</v>
      </c>
      <c r="BN154" s="0" t="n">
        <v>497.897</v>
      </c>
      <c r="BO154" s="0" t="n">
        <v>0.217547004196088</v>
      </c>
      <c r="BQ154" s="0" t="n">
        <v>554.612</v>
      </c>
      <c r="BR154" s="0" t="n">
        <v>469.531</v>
      </c>
      <c r="BS154" s="0" t="n">
        <v>515.408</v>
      </c>
      <c r="BT154" s="0" t="n">
        <v>0.164223390322443</v>
      </c>
      <c r="BV154" s="0" t="n">
        <v>511.041</v>
      </c>
      <c r="BW154" s="0" t="n">
        <v>468.285</v>
      </c>
      <c r="BX154" s="0" t="n">
        <v>495.616</v>
      </c>
      <c r="BY154" s="0" t="n">
        <v>0.166374406985622</v>
      </c>
      <c r="CA154" s="0" t="n">
        <v>511.367</v>
      </c>
      <c r="CB154" s="0" t="n">
        <v>468.172</v>
      </c>
      <c r="CC154" s="0" t="n">
        <v>491.154</v>
      </c>
      <c r="CD154" s="0" t="n">
        <v>0.245638992781978</v>
      </c>
      <c r="CF154" s="0" t="n">
        <v>502.429</v>
      </c>
      <c r="CG154" s="0" t="n">
        <v>475.149</v>
      </c>
      <c r="CH154" s="0" t="n">
        <v>483.315</v>
      </c>
      <c r="CI154" s="0" t="n">
        <v>0.237271856417937</v>
      </c>
      <c r="CK154" s="0" t="n">
        <v>511.306</v>
      </c>
      <c r="CL154" s="0" t="n">
        <v>484.299</v>
      </c>
      <c r="CM154" s="0" t="n">
        <v>499.988</v>
      </c>
      <c r="CN154" s="0" t="n">
        <v>0.155311063839224</v>
      </c>
    </row>
    <row r="155" customFormat="false" ht="15" hidden="false" customHeight="false" outlineLevel="0" collapsed="false">
      <c r="A155" s="5" t="n">
        <f aca="false">A154+2</f>
        <v>302</v>
      </c>
      <c r="B155" s="5"/>
      <c r="C155" s="0" t="n">
        <v>500.02</v>
      </c>
      <c r="D155" s="0" t="n">
        <v>465.996</v>
      </c>
      <c r="E155" s="0" t="n">
        <v>481.145</v>
      </c>
      <c r="F155" s="0" t="n">
        <v>0.20204337680949</v>
      </c>
      <c r="H155" s="0" t="n">
        <v>486.286</v>
      </c>
      <c r="I155" s="0" t="n">
        <v>463.625</v>
      </c>
      <c r="J155" s="0" t="n">
        <v>476.057</v>
      </c>
      <c r="K155" s="0" t="n">
        <v>0.127511537682749</v>
      </c>
      <c r="M155" s="0" t="n">
        <v>512.061</v>
      </c>
      <c r="N155" s="0" t="n">
        <v>478.02</v>
      </c>
      <c r="O155" s="0" t="n">
        <v>489.143</v>
      </c>
      <c r="P155" s="0" t="n">
        <v>0.191813702731382</v>
      </c>
      <c r="R155" s="0" t="n">
        <v>511.714</v>
      </c>
      <c r="S155" s="0" t="n">
        <v>451.525</v>
      </c>
      <c r="T155" s="0" t="n">
        <v>467.102</v>
      </c>
      <c r="U155" s="0" t="n">
        <v>0.310173665501536</v>
      </c>
      <c r="W155" s="0" t="n">
        <v>488.184</v>
      </c>
      <c r="X155" s="0" t="n">
        <v>467.825</v>
      </c>
      <c r="Y155" s="0" t="n">
        <v>481.502</v>
      </c>
      <c r="Z155" s="0" t="n">
        <v>0.11167892653267</v>
      </c>
      <c r="AB155" s="0" t="n">
        <v>501.245</v>
      </c>
      <c r="AC155" s="0" t="n">
        <v>456.592</v>
      </c>
      <c r="AD155" s="0" t="n">
        <v>474.582</v>
      </c>
      <c r="AE155" s="0" t="n">
        <v>0.240720937104718</v>
      </c>
      <c r="AG155" s="0" t="n">
        <v>531.02</v>
      </c>
      <c r="AH155" s="0" t="n">
        <v>478.904</v>
      </c>
      <c r="AI155" s="0" t="n">
        <v>492.596</v>
      </c>
      <c r="AJ155" s="0" t="n">
        <v>0.145222973088135</v>
      </c>
      <c r="AL155" s="0" t="n">
        <v>526.408</v>
      </c>
      <c r="AM155" s="0" t="n">
        <v>469.378</v>
      </c>
      <c r="AN155" s="0" t="n">
        <v>482.951</v>
      </c>
      <c r="AO155" s="0" t="n">
        <v>0.353858696206463</v>
      </c>
      <c r="AQ155" s="0" t="n">
        <v>526.429</v>
      </c>
      <c r="AR155" s="0" t="n">
        <v>469.013</v>
      </c>
      <c r="AS155" s="0" t="n">
        <v>489.813</v>
      </c>
      <c r="AT155" s="0" t="n">
        <v>0.210116931607395</v>
      </c>
      <c r="AV155" s="0" t="n">
        <v>507.122</v>
      </c>
      <c r="AW155" s="0" t="n">
        <v>473.609</v>
      </c>
      <c r="AX155" s="0" t="n">
        <v>496.207</v>
      </c>
      <c r="AY155" s="0" t="n">
        <v>0.097875674337972</v>
      </c>
      <c r="BA155" s="0" t="n">
        <v>518.388</v>
      </c>
      <c r="BB155" s="0" t="n">
        <v>477.564</v>
      </c>
      <c r="BC155" s="0" t="n">
        <v>486.409</v>
      </c>
      <c r="BD155" s="0" t="n">
        <v>0.172177537930024</v>
      </c>
      <c r="BG155" s="0" t="n">
        <v>508.041</v>
      </c>
      <c r="BH155" s="0" t="n">
        <v>464.594</v>
      </c>
      <c r="BI155" s="0" t="n">
        <v>482.805</v>
      </c>
      <c r="BJ155" s="0" t="n">
        <v>0.299061957749402</v>
      </c>
      <c r="BL155" s="0" t="n">
        <v>506.796</v>
      </c>
      <c r="BM155" s="0" t="n">
        <v>470.036</v>
      </c>
      <c r="BN155" s="0" t="n">
        <v>498.141</v>
      </c>
      <c r="BO155" s="0" t="n">
        <v>0.228678510703454</v>
      </c>
      <c r="BQ155" s="0" t="n">
        <v>554.571</v>
      </c>
      <c r="BR155" s="0" t="n">
        <v>469.827</v>
      </c>
      <c r="BS155" s="0" t="n">
        <v>514.118</v>
      </c>
      <c r="BT155" s="0" t="n">
        <v>0.175694660942883</v>
      </c>
      <c r="BV155" s="0" t="n">
        <v>508.286</v>
      </c>
      <c r="BW155" s="0" t="n">
        <v>469.032</v>
      </c>
      <c r="BX155" s="0" t="n">
        <v>495.778</v>
      </c>
      <c r="BY155" s="0" t="n">
        <v>0.150496690292546</v>
      </c>
      <c r="CA155" s="0" t="n">
        <v>512.347</v>
      </c>
      <c r="CB155" s="0" t="n">
        <v>468.217</v>
      </c>
      <c r="CC155" s="0" t="n">
        <v>490.486</v>
      </c>
      <c r="CD155" s="0" t="n">
        <v>0.264667607028244</v>
      </c>
      <c r="CF155" s="0" t="n">
        <v>501.184</v>
      </c>
      <c r="CG155" s="0" t="n">
        <v>474.878</v>
      </c>
      <c r="CH155" s="0" t="n">
        <v>483.201</v>
      </c>
      <c r="CI155" s="0" t="n">
        <v>0.218813069987183</v>
      </c>
      <c r="CK155" s="0" t="n">
        <v>507.857</v>
      </c>
      <c r="CL155" s="0" t="n">
        <v>484.255</v>
      </c>
      <c r="CM155" s="0" t="n">
        <v>500.094</v>
      </c>
      <c r="CN155" s="0" t="n">
        <v>0.117202287286947</v>
      </c>
    </row>
    <row r="156" customFormat="false" ht="15" hidden="false" customHeight="false" outlineLevel="0" collapsed="false">
      <c r="A156" s="5" t="n">
        <f aca="false">A155+2</f>
        <v>304</v>
      </c>
      <c r="B156" s="5"/>
      <c r="C156" s="0" t="n">
        <v>495.082</v>
      </c>
      <c r="D156" s="0" t="n">
        <v>464.324</v>
      </c>
      <c r="E156" s="0" t="n">
        <v>478.938</v>
      </c>
      <c r="F156" s="0" t="n">
        <v>0.178338316272714</v>
      </c>
      <c r="H156" s="0" t="n">
        <v>482.184</v>
      </c>
      <c r="I156" s="0" t="n">
        <v>462.943</v>
      </c>
      <c r="J156" s="0" t="n">
        <v>476.015</v>
      </c>
      <c r="K156" s="0" t="n">
        <v>0.0439248920881317</v>
      </c>
      <c r="M156" s="0" t="n">
        <v>513.878</v>
      </c>
      <c r="N156" s="0" t="n">
        <v>477.109</v>
      </c>
      <c r="O156" s="0" t="n">
        <v>489.03</v>
      </c>
      <c r="P156" s="0" t="n">
        <v>0.19586242772201</v>
      </c>
      <c r="R156" s="0" t="n">
        <v>512.551</v>
      </c>
      <c r="S156" s="0" t="n">
        <v>450.653</v>
      </c>
      <c r="T156" s="0" t="n">
        <v>467.257</v>
      </c>
      <c r="U156" s="0" t="n">
        <v>0.281810355901342</v>
      </c>
      <c r="W156" s="0" t="n">
        <v>487.347</v>
      </c>
      <c r="X156" s="0" t="n">
        <v>467.562</v>
      </c>
      <c r="Y156" s="0" t="n">
        <v>481.782</v>
      </c>
      <c r="Z156" s="0" t="n">
        <v>0.0955182730236244</v>
      </c>
      <c r="AB156" s="0" t="n">
        <v>499.959</v>
      </c>
      <c r="AC156" s="0" t="n">
        <v>456.55</v>
      </c>
      <c r="AD156" s="0" t="n">
        <v>475.053</v>
      </c>
      <c r="AE156" s="0" t="n">
        <v>0.211099540938171</v>
      </c>
      <c r="AG156" s="0" t="n">
        <v>531.571</v>
      </c>
      <c r="AH156" s="0" t="n">
        <v>479.139</v>
      </c>
      <c r="AI156" s="0" t="n">
        <v>492.412</v>
      </c>
      <c r="AJ156" s="0" t="n">
        <v>0.153204822751681</v>
      </c>
      <c r="AL156" s="0" t="n">
        <v>522.102</v>
      </c>
      <c r="AM156" s="0" t="n">
        <v>469.78</v>
      </c>
      <c r="AN156" s="0" t="n">
        <v>482.595</v>
      </c>
      <c r="AO156" s="0" t="n">
        <v>0.342195839425078</v>
      </c>
      <c r="AQ156" s="0" t="n">
        <v>527.245</v>
      </c>
      <c r="AR156" s="0" t="n">
        <v>470.167</v>
      </c>
      <c r="AS156" s="0" t="n">
        <v>490.22</v>
      </c>
      <c r="AT156" s="0" t="n">
        <v>0.219820878576855</v>
      </c>
      <c r="AV156" s="0" t="n">
        <v>508.347</v>
      </c>
      <c r="AW156" s="0" t="n">
        <v>473.575</v>
      </c>
      <c r="AX156" s="0" t="n">
        <v>495.579</v>
      </c>
      <c r="AY156" s="0" t="n">
        <v>0.107963654759637</v>
      </c>
      <c r="BA156" s="0" t="n">
        <v>514.531</v>
      </c>
      <c r="BB156" s="0" t="n">
        <v>477.567</v>
      </c>
      <c r="BC156" s="0" t="n">
        <v>486.553</v>
      </c>
      <c r="BD156" s="0" t="n">
        <v>0.150001517536862</v>
      </c>
      <c r="BG156" s="0" t="n">
        <v>508.041</v>
      </c>
      <c r="BH156" s="0" t="n">
        <v>464.574</v>
      </c>
      <c r="BI156" s="0" t="n">
        <v>482.621</v>
      </c>
      <c r="BJ156" s="0" t="n">
        <v>0.303260311232436</v>
      </c>
      <c r="BL156" s="0" t="n">
        <v>506.327</v>
      </c>
      <c r="BM156" s="0" t="n">
        <v>469.911</v>
      </c>
      <c r="BN156" s="0" t="n">
        <v>498.545</v>
      </c>
      <c r="BO156" s="0" t="n">
        <v>0.218787316599032</v>
      </c>
      <c r="BQ156" s="0" t="n">
        <v>554.286</v>
      </c>
      <c r="BR156" s="0" t="n">
        <v>470.208</v>
      </c>
      <c r="BS156" s="0" t="n">
        <v>514.86</v>
      </c>
      <c r="BT156" s="0" t="n">
        <v>0.16976700483393</v>
      </c>
      <c r="BV156" s="0" t="n">
        <v>506.673</v>
      </c>
      <c r="BW156" s="0" t="n">
        <v>468.556</v>
      </c>
      <c r="BX156" s="0" t="n">
        <v>495.247</v>
      </c>
      <c r="BY156" s="0" t="n">
        <v>0.144000014978592</v>
      </c>
      <c r="CA156" s="0" t="n">
        <v>515.327</v>
      </c>
      <c r="CB156" s="0" t="n">
        <v>468.178</v>
      </c>
      <c r="CC156" s="0" t="n">
        <v>489.812</v>
      </c>
      <c r="CD156" s="0" t="n">
        <v>0.301493064676824</v>
      </c>
      <c r="CF156" s="0" t="n">
        <v>503.551</v>
      </c>
      <c r="CG156" s="0" t="n">
        <v>474.96</v>
      </c>
      <c r="CH156" s="0" t="n">
        <v>483.27</v>
      </c>
      <c r="CI156" s="0" t="n">
        <v>0.247511310088516</v>
      </c>
      <c r="CK156" s="0" t="n">
        <v>509.653</v>
      </c>
      <c r="CL156" s="0" t="n">
        <v>484.53</v>
      </c>
      <c r="CM156" s="0" t="n">
        <v>500.047</v>
      </c>
      <c r="CN156" s="0" t="n">
        <v>0.138448959466168</v>
      </c>
    </row>
    <row r="157" customFormat="false" ht="15" hidden="false" customHeight="false" outlineLevel="0" collapsed="false">
      <c r="A157" s="5" t="n">
        <f aca="false">A156+2</f>
        <v>306</v>
      </c>
      <c r="B157" s="5"/>
      <c r="C157" s="0" t="n">
        <v>493.898</v>
      </c>
      <c r="D157" s="0" t="n">
        <v>463.507</v>
      </c>
      <c r="E157" s="0" t="n">
        <v>478.031</v>
      </c>
      <c r="F157" s="0" t="n">
        <v>0.176286609306919</v>
      </c>
      <c r="H157" s="0" t="n">
        <v>477.469</v>
      </c>
      <c r="I157" s="0" t="n">
        <v>463.766</v>
      </c>
      <c r="J157" s="0" t="n">
        <v>475.879</v>
      </c>
      <c r="K157" s="0" t="n">
        <v>-0.0372293492465573</v>
      </c>
      <c r="M157" s="0" t="n">
        <v>513.51</v>
      </c>
      <c r="N157" s="0" t="n">
        <v>477.959</v>
      </c>
      <c r="O157" s="0" t="n">
        <v>488.961</v>
      </c>
      <c r="P157" s="0" t="n">
        <v>0.22067687236324</v>
      </c>
      <c r="R157" s="0" t="n">
        <v>509.776</v>
      </c>
      <c r="S157" s="0" t="n">
        <v>451.593</v>
      </c>
      <c r="T157" s="0" t="n">
        <v>466.979</v>
      </c>
      <c r="U157" s="0" t="n">
        <v>0.292995192369375</v>
      </c>
      <c r="W157" s="0" t="n">
        <v>489.633</v>
      </c>
      <c r="X157" s="0" t="n">
        <v>467.475</v>
      </c>
      <c r="Y157" s="0" t="n">
        <v>480.778</v>
      </c>
      <c r="Z157" s="0" t="n">
        <v>0.141118706304646</v>
      </c>
      <c r="AB157" s="0" t="n">
        <v>502.98</v>
      </c>
      <c r="AC157" s="0" t="n">
        <v>456.069</v>
      </c>
      <c r="AD157" s="0" t="n">
        <v>474.946</v>
      </c>
      <c r="AE157" s="0" t="n">
        <v>0.241371175979774</v>
      </c>
      <c r="AG157" s="0" t="n">
        <v>529.531</v>
      </c>
      <c r="AH157" s="0" t="n">
        <v>478.496</v>
      </c>
      <c r="AI157" s="0" t="n">
        <v>492.402</v>
      </c>
      <c r="AJ157" s="0" t="n">
        <v>0.137665432021896</v>
      </c>
      <c r="AL157" s="0" t="n">
        <v>525.98</v>
      </c>
      <c r="AM157" s="0" t="n">
        <v>469.732</v>
      </c>
      <c r="AN157" s="0" t="n">
        <v>483.546</v>
      </c>
      <c r="AO157" s="0" t="n">
        <v>0.341110491356875</v>
      </c>
      <c r="AQ157" s="0" t="n">
        <v>522.449</v>
      </c>
      <c r="AR157" s="0" t="n">
        <v>469.577</v>
      </c>
      <c r="AS157" s="0" t="n">
        <v>490.375</v>
      </c>
      <c r="AT157" s="0" t="n">
        <v>0.18548619248332</v>
      </c>
      <c r="AV157" s="0" t="n">
        <v>510.551</v>
      </c>
      <c r="AW157" s="0" t="n">
        <v>473.353</v>
      </c>
      <c r="AX157" s="0" t="n">
        <v>496.774</v>
      </c>
      <c r="AY157" s="0" t="n">
        <v>0.108790877759234</v>
      </c>
      <c r="BA157" s="0" t="n">
        <v>517.041</v>
      </c>
      <c r="BB157" s="0" t="n">
        <v>477.077</v>
      </c>
      <c r="BC157" s="0" t="n">
        <v>486.457</v>
      </c>
      <c r="BD157" s="0" t="n">
        <v>0.156497527571639</v>
      </c>
      <c r="BG157" s="0" t="n">
        <v>510.061</v>
      </c>
      <c r="BH157" s="0" t="n">
        <v>465.091</v>
      </c>
      <c r="BI157" s="0" t="n">
        <v>482.61</v>
      </c>
      <c r="BJ157" s="0" t="n">
        <v>0.332439410027824</v>
      </c>
      <c r="BL157" s="0" t="n">
        <v>505.224</v>
      </c>
      <c r="BM157" s="0" t="n">
        <v>469.581</v>
      </c>
      <c r="BN157" s="0" t="n">
        <v>497.558</v>
      </c>
      <c r="BO157" s="0" t="n">
        <v>0.219398650192243</v>
      </c>
      <c r="BQ157" s="0" t="n">
        <v>554.122</v>
      </c>
      <c r="BR157" s="0" t="n">
        <v>470.7</v>
      </c>
      <c r="BS157" s="0" t="n">
        <v>513.969</v>
      </c>
      <c r="BT157" s="0" t="n">
        <v>0.178550689976619</v>
      </c>
      <c r="BV157" s="0" t="n">
        <v>507.918</v>
      </c>
      <c r="BW157" s="0" t="n">
        <v>467.655</v>
      </c>
      <c r="BX157" s="0" t="n">
        <v>495.082</v>
      </c>
      <c r="BY157" s="0" t="n">
        <v>0.150553698509017</v>
      </c>
      <c r="CA157" s="0" t="n">
        <v>507.959</v>
      </c>
      <c r="CB157" s="0" t="n">
        <v>468.315</v>
      </c>
      <c r="CC157" s="0" t="n">
        <v>490.244</v>
      </c>
      <c r="CD157" s="0" t="n">
        <v>0.232288209610227</v>
      </c>
      <c r="CF157" s="0" t="n">
        <v>506</v>
      </c>
      <c r="CG157" s="0" t="n">
        <v>474.971</v>
      </c>
      <c r="CH157" s="0" t="n">
        <v>483.256</v>
      </c>
      <c r="CI157" s="0" t="n">
        <v>0.27874543256342</v>
      </c>
      <c r="CK157" s="0" t="n">
        <v>511.49</v>
      </c>
      <c r="CL157" s="0" t="n">
        <v>484.288</v>
      </c>
      <c r="CM157" s="0" t="n">
        <v>500.265</v>
      </c>
      <c r="CN157" s="0" t="n">
        <v>0.152209224646332</v>
      </c>
    </row>
    <row r="158" customFormat="false" ht="15" hidden="false" customHeight="false" outlineLevel="0" collapsed="false">
      <c r="A158" s="5" t="n">
        <f aca="false">A157+2</f>
        <v>308</v>
      </c>
      <c r="B158" s="5"/>
      <c r="C158" s="0" t="n">
        <v>494.204</v>
      </c>
      <c r="D158" s="0" t="n">
        <v>463.875</v>
      </c>
      <c r="E158" s="0" t="n">
        <v>478.066</v>
      </c>
      <c r="F158" s="0" t="n">
        <v>0.183793011362344</v>
      </c>
      <c r="H158" s="0" t="n">
        <v>476.837</v>
      </c>
      <c r="I158" s="0" t="n">
        <v>463.214</v>
      </c>
      <c r="J158" s="0" t="n">
        <v>475.84</v>
      </c>
      <c r="K158" s="0" t="n">
        <v>-0.049688539990108</v>
      </c>
      <c r="M158" s="0" t="n">
        <v>513.367</v>
      </c>
      <c r="N158" s="0" t="n">
        <v>477.197</v>
      </c>
      <c r="O158" s="0" t="n">
        <v>489.027</v>
      </c>
      <c r="P158" s="0" t="n">
        <v>0.191318136434426</v>
      </c>
      <c r="R158" s="0" t="n">
        <v>511</v>
      </c>
      <c r="S158" s="0" t="n">
        <v>451.234</v>
      </c>
      <c r="T158" s="0" t="n">
        <v>466.874</v>
      </c>
      <c r="U158" s="0" t="n">
        <v>0.301291584299645</v>
      </c>
      <c r="W158" s="0" t="n">
        <v>486.98</v>
      </c>
      <c r="X158" s="0" t="n">
        <v>467.375</v>
      </c>
      <c r="Y158" s="0" t="n">
        <v>481.234</v>
      </c>
      <c r="Z158" s="0" t="n">
        <v>0.0993842421568608</v>
      </c>
      <c r="AB158" s="0" t="n">
        <v>505.857</v>
      </c>
      <c r="AC158" s="0" t="n">
        <v>456.131</v>
      </c>
      <c r="AD158" s="0" t="n">
        <v>474.629</v>
      </c>
      <c r="AE158" s="0" t="n">
        <v>0.28559013200176</v>
      </c>
      <c r="AG158" s="0" t="n">
        <v>534</v>
      </c>
      <c r="AH158" s="0" t="n">
        <v>478.47</v>
      </c>
      <c r="AI158" s="0" t="n">
        <v>492.441</v>
      </c>
      <c r="AJ158" s="0" t="n">
        <v>0.154556902516272</v>
      </c>
      <c r="AL158" s="0" t="n">
        <v>520.429</v>
      </c>
      <c r="AM158" s="0" t="n">
        <v>469.418</v>
      </c>
      <c r="AN158" s="0" t="n">
        <v>483.495</v>
      </c>
      <c r="AO158" s="0" t="n">
        <v>0.297139037707424</v>
      </c>
      <c r="AQ158" s="0" t="n">
        <v>522.286</v>
      </c>
      <c r="AR158" s="0" t="n">
        <v>469.419</v>
      </c>
      <c r="AS158" s="0" t="n">
        <v>490.47</v>
      </c>
      <c r="AT158" s="0" t="n">
        <v>0.182010800647868</v>
      </c>
      <c r="AV158" s="0" t="n">
        <v>509.857</v>
      </c>
      <c r="AW158" s="0" t="n">
        <v>474.383</v>
      </c>
      <c r="AX158" s="0" t="n">
        <v>495.848</v>
      </c>
      <c r="AY158" s="0" t="n">
        <v>0.115472339992181</v>
      </c>
      <c r="BA158" s="0" t="n">
        <v>515.592</v>
      </c>
      <c r="BB158" s="0" t="n">
        <v>477.877</v>
      </c>
      <c r="BC158" s="0" t="n">
        <v>486.69</v>
      </c>
      <c r="BD158" s="0" t="n">
        <v>0.157333321582612</v>
      </c>
      <c r="BG158" s="0" t="n">
        <v>507.306</v>
      </c>
      <c r="BH158" s="0" t="n">
        <v>465.409</v>
      </c>
      <c r="BI158" s="0" t="n">
        <v>482.598</v>
      </c>
      <c r="BJ158" s="0" t="n">
        <v>0.308582118870037</v>
      </c>
      <c r="BL158" s="0" t="n">
        <v>504.551</v>
      </c>
      <c r="BM158" s="0" t="n">
        <v>470.092</v>
      </c>
      <c r="BN158" s="0" t="n">
        <v>497.693</v>
      </c>
      <c r="BO158" s="0" t="n">
        <v>0.212415408310202</v>
      </c>
      <c r="BQ158" s="0" t="n">
        <v>552.265</v>
      </c>
      <c r="BR158" s="0" t="n">
        <v>470.19</v>
      </c>
      <c r="BS158" s="0" t="n">
        <v>514.553</v>
      </c>
      <c r="BT158" s="0" t="n">
        <v>0.163351713204007</v>
      </c>
      <c r="BV158" s="0" t="n">
        <v>509.306</v>
      </c>
      <c r="BW158" s="0" t="n">
        <v>468.495</v>
      </c>
      <c r="BX158" s="0" t="n">
        <v>494.807</v>
      </c>
      <c r="BY158" s="0" t="n">
        <v>0.164185102338778</v>
      </c>
      <c r="CA158" s="0" t="n">
        <v>507.755</v>
      </c>
      <c r="CB158" s="0" t="n">
        <v>469.029</v>
      </c>
      <c r="CC158" s="0" t="n">
        <v>489.884</v>
      </c>
      <c r="CD158" s="0" t="n">
        <v>0.24143007136366</v>
      </c>
      <c r="CF158" s="0" t="n">
        <v>506.184</v>
      </c>
      <c r="CG158" s="0" t="n">
        <v>474.881</v>
      </c>
      <c r="CH158" s="0" t="n">
        <v>483.473</v>
      </c>
      <c r="CI158" s="0" t="n">
        <v>0.268295117352565</v>
      </c>
      <c r="CK158" s="0" t="n">
        <v>511.51</v>
      </c>
      <c r="CL158" s="0" t="n">
        <v>484.349</v>
      </c>
      <c r="CM158" s="0" t="n">
        <v>500.384</v>
      </c>
      <c r="CN158" s="0" t="n">
        <v>0.150773168659201</v>
      </c>
    </row>
    <row r="159" customFormat="false" ht="15" hidden="false" customHeight="false" outlineLevel="0" collapsed="false">
      <c r="A159" s="5" t="n">
        <f aca="false">A158+2</f>
        <v>310</v>
      </c>
      <c r="B159" s="5"/>
      <c r="C159" s="0" t="n">
        <v>493.857</v>
      </c>
      <c r="D159" s="0" t="n">
        <v>462.952</v>
      </c>
      <c r="E159" s="0" t="n">
        <v>478.214</v>
      </c>
      <c r="F159" s="0" t="n">
        <v>0.164958928678266</v>
      </c>
      <c r="H159" s="0" t="n">
        <v>492.245</v>
      </c>
      <c r="I159" s="0" t="n">
        <v>464.032</v>
      </c>
      <c r="J159" s="0" t="n">
        <v>476.732</v>
      </c>
      <c r="K159" s="0" t="n">
        <v>0.222492236765512</v>
      </c>
      <c r="M159" s="0" t="n">
        <v>511.531</v>
      </c>
      <c r="N159" s="0" t="n">
        <v>477.85</v>
      </c>
      <c r="O159" s="0" t="n">
        <v>488.802</v>
      </c>
      <c r="P159" s="0" t="n">
        <v>0.194332315504672</v>
      </c>
      <c r="R159" s="0" t="n">
        <v>505.653</v>
      </c>
      <c r="S159" s="0" t="n">
        <v>451.771</v>
      </c>
      <c r="T159" s="0" t="n">
        <v>466.872</v>
      </c>
      <c r="U159" s="0" t="n">
        <v>0.248502749275709</v>
      </c>
      <c r="W159" s="0" t="n">
        <v>486.755</v>
      </c>
      <c r="X159" s="0" t="n">
        <v>467.455</v>
      </c>
      <c r="Y159" s="0" t="n">
        <v>481.369</v>
      </c>
      <c r="Z159" s="0" t="n">
        <v>0.0948103703546976</v>
      </c>
      <c r="AB159" s="0" t="n">
        <v>507.816</v>
      </c>
      <c r="AC159" s="0" t="n">
        <v>456.292</v>
      </c>
      <c r="AD159" s="0" t="n">
        <v>474.794</v>
      </c>
      <c r="AE159" s="0" t="n">
        <v>0.306621889972972</v>
      </c>
      <c r="AG159" s="0" t="n">
        <v>529.469</v>
      </c>
      <c r="AH159" s="0" t="n">
        <v>479.012</v>
      </c>
      <c r="AI159" s="0" t="n">
        <v>492.078</v>
      </c>
      <c r="AJ159" s="0" t="n">
        <v>0.148294069568143</v>
      </c>
      <c r="AL159" s="0" t="n">
        <v>517.612</v>
      </c>
      <c r="AM159" s="0" t="n">
        <v>470.117</v>
      </c>
      <c r="AN159" s="0" t="n">
        <v>483.344</v>
      </c>
      <c r="AO159" s="0" t="n">
        <v>0.293905579755742</v>
      </c>
      <c r="AQ159" s="0" t="n">
        <v>524.245</v>
      </c>
      <c r="AR159" s="0" t="n">
        <v>468.81</v>
      </c>
      <c r="AS159" s="0" t="n">
        <v>490.192</v>
      </c>
      <c r="AT159" s="0" t="n">
        <v>0.19117878133265</v>
      </c>
      <c r="AV159" s="0" t="n">
        <v>508.429</v>
      </c>
      <c r="AW159" s="0" t="n">
        <v>474.421</v>
      </c>
      <c r="AX159" s="0" t="n">
        <v>495.654</v>
      </c>
      <c r="AY159" s="0" t="n">
        <v>0.110183476034984</v>
      </c>
      <c r="BA159" s="0" t="n">
        <v>513.367</v>
      </c>
      <c r="BB159" s="0" t="n">
        <v>478.326</v>
      </c>
      <c r="BC159" s="0" t="n">
        <v>486.905</v>
      </c>
      <c r="BD159" s="0" t="n">
        <v>0.148720325375692</v>
      </c>
      <c r="BG159" s="0" t="n">
        <v>510.592</v>
      </c>
      <c r="BH159" s="0" t="n">
        <v>465.482</v>
      </c>
      <c r="BI159" s="0" t="n">
        <v>482.532</v>
      </c>
      <c r="BJ159" s="0" t="n">
        <v>0.346960604966698</v>
      </c>
      <c r="BL159" s="0" t="n">
        <v>501</v>
      </c>
      <c r="BM159" s="0" t="n">
        <v>469.726</v>
      </c>
      <c r="BN159" s="0" t="n">
        <v>497.763</v>
      </c>
      <c r="BO159" s="0" t="n">
        <v>0.176048226648858</v>
      </c>
      <c r="BQ159" s="0" t="n">
        <v>552.694</v>
      </c>
      <c r="BR159" s="0" t="n">
        <v>469.383</v>
      </c>
      <c r="BS159" s="0" t="n">
        <v>514.557</v>
      </c>
      <c r="BT159" s="0" t="n">
        <v>0.162209811424636</v>
      </c>
      <c r="BV159" s="0" t="n">
        <v>510.714</v>
      </c>
      <c r="BW159" s="0" t="n">
        <v>468.977</v>
      </c>
      <c r="BX159" s="0" t="n">
        <v>495.091</v>
      </c>
      <c r="BY159" s="0" t="n">
        <v>0.1719369375794</v>
      </c>
      <c r="CA159" s="0" t="n">
        <v>506.816</v>
      </c>
      <c r="CB159" s="0" t="n">
        <v>468.112</v>
      </c>
      <c r="CC159" s="0" t="n">
        <v>489.083</v>
      </c>
      <c r="CD159" s="0" t="n">
        <v>0.23932156726822</v>
      </c>
      <c r="CF159" s="0" t="n">
        <v>507.694</v>
      </c>
      <c r="CG159" s="0" t="n">
        <v>474.843</v>
      </c>
      <c r="CH159" s="0" t="n">
        <v>483.017</v>
      </c>
      <c r="CI159" s="0" t="n">
        <v>0.306812736876695</v>
      </c>
      <c r="CK159" s="0" t="n">
        <v>512.367</v>
      </c>
      <c r="CL159" s="0" t="n">
        <v>483.531</v>
      </c>
      <c r="CM159" s="0" t="n">
        <v>500.389</v>
      </c>
      <c r="CN159" s="0" t="n">
        <v>0.153519307825147</v>
      </c>
    </row>
    <row r="160" customFormat="false" ht="15" hidden="false" customHeight="false" outlineLevel="0" collapsed="false">
      <c r="A160" s="5" t="n">
        <f aca="false">A159+2</f>
        <v>312</v>
      </c>
      <c r="B160" s="5"/>
      <c r="C160" s="0" t="n">
        <v>494.367</v>
      </c>
      <c r="D160" s="0" t="n">
        <v>463.949</v>
      </c>
      <c r="E160" s="0" t="n">
        <v>478.006</v>
      </c>
      <c r="F160" s="0" t="n">
        <v>0.188274244593006</v>
      </c>
      <c r="H160" s="0" t="n">
        <v>499.673</v>
      </c>
      <c r="I160" s="0" t="n">
        <v>464.157</v>
      </c>
      <c r="J160" s="0" t="n">
        <v>477.113</v>
      </c>
      <c r="K160" s="0" t="n">
        <v>0.346317823886935</v>
      </c>
      <c r="M160" s="0" t="n">
        <v>511.163</v>
      </c>
      <c r="N160" s="0" t="n">
        <v>478.415</v>
      </c>
      <c r="O160" s="0" t="n">
        <v>488.737</v>
      </c>
      <c r="P160" s="0" t="n">
        <v>0.210766708912576</v>
      </c>
      <c r="R160" s="0" t="n">
        <v>508.694</v>
      </c>
      <c r="S160" s="0" t="n">
        <v>451.429</v>
      </c>
      <c r="T160" s="0" t="n">
        <v>466.436</v>
      </c>
      <c r="U160" s="0" t="n">
        <v>0.30015146335972</v>
      </c>
      <c r="W160" s="0" t="n">
        <v>492.939</v>
      </c>
      <c r="X160" s="0" t="n">
        <v>468.277</v>
      </c>
      <c r="Y160" s="0" t="n">
        <v>481.066</v>
      </c>
      <c r="Z160" s="0" t="n">
        <v>0.184798542065385</v>
      </c>
      <c r="AB160" s="0" t="n">
        <v>505.469</v>
      </c>
      <c r="AC160" s="0" t="n">
        <v>455.968</v>
      </c>
      <c r="AD160" s="0" t="n">
        <v>475.272</v>
      </c>
      <c r="AE160" s="0" t="n">
        <v>0.258614943835818</v>
      </c>
      <c r="AG160" s="0" t="n">
        <v>522.122</v>
      </c>
      <c r="AH160" s="0" t="n">
        <v>478.846</v>
      </c>
      <c r="AI160" s="0" t="n">
        <v>491.91</v>
      </c>
      <c r="AJ160" s="0" t="n">
        <v>0.117850973978171</v>
      </c>
      <c r="AL160" s="0" t="n">
        <v>517.265</v>
      </c>
      <c r="AM160" s="0" t="n">
        <v>469.283</v>
      </c>
      <c r="AN160" s="0" t="n">
        <v>482.328</v>
      </c>
      <c r="AO160" s="0" t="n">
        <v>0.302484948766056</v>
      </c>
      <c r="AQ160" s="0" t="n">
        <v>522.49</v>
      </c>
      <c r="AR160" s="0" t="n">
        <v>468.971</v>
      </c>
      <c r="AS160" s="0" t="n">
        <v>489.858</v>
      </c>
      <c r="AT160" s="0" t="n">
        <v>0.187759895412479</v>
      </c>
      <c r="AV160" s="0" t="n">
        <v>510.143</v>
      </c>
      <c r="AW160" s="0" t="n">
        <v>474.011</v>
      </c>
      <c r="AX160" s="0" t="n">
        <v>495.809</v>
      </c>
      <c r="AY160" s="0" t="n">
        <v>0.115984714548114</v>
      </c>
      <c r="BA160" s="0" t="n">
        <v>510.878</v>
      </c>
      <c r="BB160" s="0" t="n">
        <v>477.992</v>
      </c>
      <c r="BC160" s="0" t="n">
        <v>486.389</v>
      </c>
      <c r="BD160" s="0" t="n">
        <v>0.141293700779569</v>
      </c>
      <c r="BG160" s="0" t="n">
        <v>505.184</v>
      </c>
      <c r="BH160" s="0" t="n">
        <v>465.035</v>
      </c>
      <c r="BI160" s="0" t="n">
        <v>482.641</v>
      </c>
      <c r="BJ160" s="0" t="n">
        <v>0.279655017487488</v>
      </c>
      <c r="BL160" s="0" t="n">
        <v>512.653</v>
      </c>
      <c r="BM160" s="0" t="n">
        <v>469.859</v>
      </c>
      <c r="BN160" s="0" t="n">
        <v>497.466</v>
      </c>
      <c r="BO160" s="0" t="n">
        <v>0.29488730365183</v>
      </c>
      <c r="BQ160" s="0" t="n">
        <v>556.143</v>
      </c>
      <c r="BR160" s="0" t="n">
        <v>470.798</v>
      </c>
      <c r="BS160" s="0" t="n">
        <v>515.702</v>
      </c>
      <c r="BT160" s="0" t="n">
        <v>0.173210069347238</v>
      </c>
      <c r="BV160" s="0" t="n">
        <v>507.204</v>
      </c>
      <c r="BW160" s="0" t="n">
        <v>467.331</v>
      </c>
      <c r="BX160" s="0" t="n">
        <v>495.333</v>
      </c>
      <c r="BY160" s="0" t="n">
        <v>0.143318674653652</v>
      </c>
      <c r="CA160" s="0" t="n">
        <v>510.918</v>
      </c>
      <c r="CB160" s="0" t="n">
        <v>468.2</v>
      </c>
      <c r="CC160" s="0" t="n">
        <v>489.128</v>
      </c>
      <c r="CD160" s="0" t="n">
        <v>0.275751708845603</v>
      </c>
      <c r="CF160" s="0" t="n">
        <v>506.918</v>
      </c>
      <c r="CG160" s="0" t="n">
        <v>475.144</v>
      </c>
      <c r="CH160" s="0" t="n">
        <v>483.382</v>
      </c>
      <c r="CI160" s="0" t="n">
        <v>0.290207936194161</v>
      </c>
      <c r="CK160" s="0" t="n">
        <v>509.429</v>
      </c>
      <c r="CL160" s="0" t="n">
        <v>484.278</v>
      </c>
      <c r="CM160" s="0" t="n">
        <v>499.789</v>
      </c>
      <c r="CN160" s="0" t="n">
        <v>0.138849603010114</v>
      </c>
    </row>
    <row r="161" customFormat="false" ht="15" hidden="false" customHeight="false" outlineLevel="0" collapsed="false">
      <c r="A161" s="5" t="n">
        <f aca="false">A160+2</f>
        <v>314</v>
      </c>
      <c r="B161" s="5"/>
      <c r="C161" s="0" t="n">
        <v>494.796</v>
      </c>
      <c r="D161" s="0" t="n">
        <v>463.728</v>
      </c>
      <c r="E161" s="0" t="n">
        <v>477.973</v>
      </c>
      <c r="F161" s="0" t="n">
        <v>0.191139014411439</v>
      </c>
      <c r="H161" s="0" t="n">
        <v>494.02</v>
      </c>
      <c r="I161" s="0" t="n">
        <v>463.776</v>
      </c>
      <c r="J161" s="0" t="n">
        <v>477.116</v>
      </c>
      <c r="K161" s="0" t="n">
        <v>0.233372100216493</v>
      </c>
      <c r="M161" s="0" t="n">
        <v>509.571</v>
      </c>
      <c r="N161" s="0" t="n">
        <v>477.616</v>
      </c>
      <c r="O161" s="0" t="n">
        <v>488.731</v>
      </c>
      <c r="P161" s="0" t="n">
        <v>0.160490689604275</v>
      </c>
      <c r="R161" s="0" t="n">
        <v>507.184</v>
      </c>
      <c r="S161" s="0" t="n">
        <v>451.052</v>
      </c>
      <c r="T161" s="0" t="n">
        <v>466.9</v>
      </c>
      <c r="U161" s="0" t="n">
        <v>0.243039327393104</v>
      </c>
      <c r="W161" s="0" t="n">
        <v>492.469</v>
      </c>
      <c r="X161" s="0" t="n">
        <v>467.578</v>
      </c>
      <c r="Y161" s="0" t="n">
        <v>480.6</v>
      </c>
      <c r="Z161" s="0" t="n">
        <v>0.181985863808832</v>
      </c>
      <c r="AB161" s="0" t="n">
        <v>506.061</v>
      </c>
      <c r="AC161" s="0" t="n">
        <v>456.574</v>
      </c>
      <c r="AD161" s="0" t="n">
        <v>474.677</v>
      </c>
      <c r="AE161" s="0" t="n">
        <v>0.295486373361936</v>
      </c>
      <c r="AG161" s="0" t="n">
        <v>520.204</v>
      </c>
      <c r="AH161" s="0" t="n">
        <v>478.632</v>
      </c>
      <c r="AI161" s="0" t="n">
        <v>492.158</v>
      </c>
      <c r="AJ161" s="0" t="n">
        <v>0.104593050226269</v>
      </c>
      <c r="AL161" s="0" t="n">
        <v>516.816</v>
      </c>
      <c r="AM161" s="0" t="n">
        <v>469.763</v>
      </c>
      <c r="AN161" s="0" t="n">
        <v>482.891</v>
      </c>
      <c r="AO161" s="0" t="n">
        <v>0.293258901800362</v>
      </c>
      <c r="AQ161" s="0" t="n">
        <v>523.918</v>
      </c>
      <c r="AR161" s="0" t="n">
        <v>469.35</v>
      </c>
      <c r="AS161" s="0" t="n">
        <v>489.634</v>
      </c>
      <c r="AT161" s="0" t="n">
        <v>0.202194915606238</v>
      </c>
      <c r="AV161" s="0" t="n">
        <v>508.776</v>
      </c>
      <c r="AW161" s="0" t="n">
        <v>473.549</v>
      </c>
      <c r="AX161" s="0" t="n">
        <v>495.888</v>
      </c>
      <c r="AY161" s="0" t="n">
        <v>0.107618239636017</v>
      </c>
      <c r="BA161" s="0" t="n">
        <v>511.49</v>
      </c>
      <c r="BB161" s="0" t="n">
        <v>478.212</v>
      </c>
      <c r="BC161" s="0" t="n">
        <v>486.284</v>
      </c>
      <c r="BD161" s="0" t="n">
        <v>0.150405132634965</v>
      </c>
      <c r="BG161" s="0" t="n">
        <v>503.918</v>
      </c>
      <c r="BH161" s="0" t="n">
        <v>465.015</v>
      </c>
      <c r="BI161" s="0" t="n">
        <v>482.532</v>
      </c>
      <c r="BJ161" s="0" t="n">
        <v>0.268685037206418</v>
      </c>
      <c r="BL161" s="0" t="n">
        <v>511.408</v>
      </c>
      <c r="BM161" s="0" t="n">
        <v>469.743</v>
      </c>
      <c r="BN161" s="0" t="n">
        <v>497.007</v>
      </c>
      <c r="BO161" s="0" t="n">
        <v>0.288897385190091</v>
      </c>
      <c r="BQ161" s="0" t="n">
        <v>552.776</v>
      </c>
      <c r="BR161" s="0" t="n">
        <v>469.733</v>
      </c>
      <c r="BS161" s="0" t="n">
        <v>514.868</v>
      </c>
      <c r="BT161" s="0" t="n">
        <v>0.161362303645365</v>
      </c>
      <c r="BV161" s="0" t="n">
        <v>506.796</v>
      </c>
      <c r="BW161" s="0" t="n">
        <v>467.97</v>
      </c>
      <c r="BX161" s="0" t="n">
        <v>494.804</v>
      </c>
      <c r="BY161" s="0" t="n">
        <v>0.147088159136757</v>
      </c>
      <c r="CA161" s="0" t="n">
        <v>515.612</v>
      </c>
      <c r="CB161" s="0" t="n">
        <v>467.625</v>
      </c>
      <c r="CC161" s="0" t="n">
        <v>489.546</v>
      </c>
      <c r="CD161" s="0" t="n">
        <v>0.303298724214513</v>
      </c>
      <c r="CF161" s="0" t="n">
        <v>503.898</v>
      </c>
      <c r="CG161" s="0" t="n">
        <v>474.869</v>
      </c>
      <c r="CH161" s="0" t="n">
        <v>483.107</v>
      </c>
      <c r="CI161" s="0" t="n">
        <v>0.256045357029082</v>
      </c>
      <c r="CK161" s="0" t="n">
        <v>513.49</v>
      </c>
      <c r="CL161" s="0" t="n">
        <v>483.65</v>
      </c>
      <c r="CM161" s="0" t="n">
        <v>499.805</v>
      </c>
      <c r="CN161" s="0" t="n">
        <v>0.176024749323297</v>
      </c>
    </row>
    <row r="162" customFormat="false" ht="15" hidden="false" customHeight="false" outlineLevel="0" collapsed="false">
      <c r="A162" s="5" t="n">
        <f aca="false">A161+2</f>
        <v>316</v>
      </c>
      <c r="B162" s="5"/>
      <c r="C162" s="0" t="n">
        <v>491.531</v>
      </c>
      <c r="D162" s="0" t="n">
        <v>463.213</v>
      </c>
      <c r="E162" s="0" t="n">
        <v>477.852</v>
      </c>
      <c r="F162" s="0" t="n">
        <v>0.149765189399571</v>
      </c>
      <c r="H162" s="0" t="n">
        <v>487.878</v>
      </c>
      <c r="I162" s="0" t="n">
        <v>464.974</v>
      </c>
      <c r="J162" s="0" t="n">
        <v>477.29</v>
      </c>
      <c r="K162" s="0" t="n">
        <v>0.136301764562528</v>
      </c>
      <c r="M162" s="0" t="n">
        <v>507.143</v>
      </c>
      <c r="N162" s="0" t="n">
        <v>478.585</v>
      </c>
      <c r="O162" s="0" t="n">
        <v>488.722</v>
      </c>
      <c r="P162" s="0" t="n">
        <v>0.150739470168644</v>
      </c>
      <c r="R162" s="0" t="n">
        <v>506.755</v>
      </c>
      <c r="S162" s="0" t="n">
        <v>451.03</v>
      </c>
      <c r="T162" s="0" t="n">
        <v>466.388</v>
      </c>
      <c r="U162" s="0" t="n">
        <v>0.261070906077617</v>
      </c>
      <c r="W162" s="0" t="n">
        <v>488.122</v>
      </c>
      <c r="X162" s="0" t="n">
        <v>466.914</v>
      </c>
      <c r="Y162" s="0" t="n">
        <v>481.069</v>
      </c>
      <c r="Z162" s="0" t="n">
        <v>0.113293497056546</v>
      </c>
      <c r="AB162" s="0" t="n">
        <v>509.041</v>
      </c>
      <c r="AC162" s="0" t="n">
        <v>455.962</v>
      </c>
      <c r="AD162" s="0" t="n">
        <v>475.149</v>
      </c>
      <c r="AE162" s="0" t="n">
        <v>0.302621031337586</v>
      </c>
      <c r="AG162" s="0" t="n">
        <v>520.673</v>
      </c>
      <c r="AH162" s="0" t="n">
        <v>478.606</v>
      </c>
      <c r="AI162" s="0" t="n">
        <v>492.223</v>
      </c>
      <c r="AJ162" s="0" t="n">
        <v>0.105469718681401</v>
      </c>
      <c r="AL162" s="0" t="n">
        <v>516.347</v>
      </c>
      <c r="AM162" s="0" t="n">
        <v>470.042</v>
      </c>
      <c r="AN162" s="0" t="n">
        <v>482.716</v>
      </c>
      <c r="AO162" s="0" t="n">
        <v>0.300066248007316</v>
      </c>
      <c r="AQ162" s="0" t="n">
        <v>529.306</v>
      </c>
      <c r="AR162" s="0" t="n">
        <v>469.474</v>
      </c>
      <c r="AS162" s="0" t="n">
        <v>489.337</v>
      </c>
      <c r="AT162" s="0" t="n">
        <v>0.238543813017521</v>
      </c>
      <c r="AV162" s="0" t="n">
        <v>510.898</v>
      </c>
      <c r="AW162" s="0" t="n">
        <v>474.049</v>
      </c>
      <c r="AX162" s="0" t="n">
        <v>495.357</v>
      </c>
      <c r="AY162" s="0" t="n">
        <v>0.123429242846439</v>
      </c>
      <c r="BA162" s="0" t="n">
        <v>514.408</v>
      </c>
      <c r="BB162" s="0" t="n">
        <v>477.094</v>
      </c>
      <c r="BC162" s="0" t="n">
        <v>486.593</v>
      </c>
      <c r="BD162" s="0" t="n">
        <v>0.1418151794863</v>
      </c>
      <c r="BG162" s="0" t="n">
        <v>508</v>
      </c>
      <c r="BH162" s="0" t="n">
        <v>464.817</v>
      </c>
      <c r="BI162" s="0" t="n">
        <v>482.648</v>
      </c>
      <c r="BJ162" s="0" t="n">
        <v>0.305701218942174</v>
      </c>
      <c r="BL162" s="0" t="n">
        <v>505.531</v>
      </c>
      <c r="BM162" s="0" t="n">
        <v>469.349</v>
      </c>
      <c r="BN162" s="0" t="n">
        <v>497.329</v>
      </c>
      <c r="BO162" s="0" t="n">
        <v>0.224628155235776</v>
      </c>
      <c r="BQ162" s="0" t="n">
        <v>552.959</v>
      </c>
      <c r="BR162" s="0" t="n">
        <v>470.206</v>
      </c>
      <c r="BS162" s="0" t="n">
        <v>515.386</v>
      </c>
      <c r="BT162" s="0" t="n">
        <v>0.159752556051457</v>
      </c>
      <c r="BV162" s="0" t="n">
        <v>505.959</v>
      </c>
      <c r="BW162" s="0" t="n">
        <v>468.706</v>
      </c>
      <c r="BX162" s="0" t="n">
        <v>494.638</v>
      </c>
      <c r="BY162" s="0" t="n">
        <v>0.145392204460669</v>
      </c>
      <c r="CA162" s="0" t="n">
        <v>512.306</v>
      </c>
      <c r="CB162" s="0" t="n">
        <v>467.754</v>
      </c>
      <c r="CC162" s="0" t="n">
        <v>489.474</v>
      </c>
      <c r="CD162" s="0" t="n">
        <v>0.277615791751516</v>
      </c>
      <c r="CF162" s="0" t="n">
        <v>510.143</v>
      </c>
      <c r="CG162" s="0" t="n">
        <v>474.797</v>
      </c>
      <c r="CH162" s="0" t="n">
        <v>483.103</v>
      </c>
      <c r="CI162" s="0" t="n">
        <v>0.331061496039888</v>
      </c>
      <c r="CK162" s="0" t="n">
        <v>513.184</v>
      </c>
      <c r="CL162" s="0" t="n">
        <v>483.45</v>
      </c>
      <c r="CM162" s="0" t="n">
        <v>499.36</v>
      </c>
      <c r="CN162" s="0" t="n">
        <v>0.179613765828188</v>
      </c>
    </row>
    <row r="163" customFormat="false" ht="15" hidden="false" customHeight="false" outlineLevel="0" collapsed="false">
      <c r="A163" s="5" t="n">
        <f aca="false">A162+2</f>
        <v>318</v>
      </c>
      <c r="B163" s="5"/>
      <c r="C163" s="0" t="n">
        <v>494.592</v>
      </c>
      <c r="D163" s="0" t="n">
        <v>462.68</v>
      </c>
      <c r="E163" s="0" t="n">
        <v>477.819</v>
      </c>
      <c r="F163" s="0" t="n">
        <v>0.178881851522191</v>
      </c>
      <c r="H163" s="0" t="n">
        <v>489.327</v>
      </c>
      <c r="I163" s="0" t="n">
        <v>464.159</v>
      </c>
      <c r="J163" s="0" t="n">
        <v>476.995</v>
      </c>
      <c r="K163" s="0" t="n">
        <v>0.160372287456416</v>
      </c>
      <c r="M163" s="0" t="n">
        <v>508.714</v>
      </c>
      <c r="N163" s="0" t="n">
        <v>477.571</v>
      </c>
      <c r="O163" s="0" t="n">
        <v>488.686</v>
      </c>
      <c r="P163" s="0" t="n">
        <v>0.148153032120804</v>
      </c>
      <c r="R163" s="0" t="n">
        <v>503.531</v>
      </c>
      <c r="S163" s="0" t="n">
        <v>451.241</v>
      </c>
      <c r="T163" s="0" t="n">
        <v>466.789</v>
      </c>
      <c r="U163" s="0" t="n">
        <v>0.205776282617226</v>
      </c>
      <c r="W163" s="0" t="n">
        <v>490.102</v>
      </c>
      <c r="X163" s="0" t="n">
        <v>467.795</v>
      </c>
      <c r="Y163" s="0" t="n">
        <v>480.81</v>
      </c>
      <c r="Z163" s="0" t="n">
        <v>0.149149575071359</v>
      </c>
      <c r="AB163" s="0" t="n">
        <v>507.061</v>
      </c>
      <c r="AC163" s="0" t="n">
        <v>456.453</v>
      </c>
      <c r="AD163" s="0" t="n">
        <v>475.005</v>
      </c>
      <c r="AE163" s="0" t="n">
        <v>0.294237640039232</v>
      </c>
      <c r="AG163" s="0" t="n">
        <v>518.224</v>
      </c>
      <c r="AH163" s="0" t="n">
        <v>477.945</v>
      </c>
      <c r="AI163" s="0" t="n">
        <v>491.953</v>
      </c>
      <c r="AJ163" s="0" t="n">
        <v>0.0936120050821152</v>
      </c>
      <c r="AL163" s="0" t="n">
        <v>515.184</v>
      </c>
      <c r="AM163" s="0" t="n">
        <v>469.903</v>
      </c>
      <c r="AN163" s="0" t="n">
        <v>482.71</v>
      </c>
      <c r="AO163" s="0" t="n">
        <v>0.288497031707974</v>
      </c>
      <c r="AQ163" s="0" t="n">
        <v>520.265</v>
      </c>
      <c r="AR163" s="0" t="n">
        <v>469.722</v>
      </c>
      <c r="AS163" s="0" t="n">
        <v>489.354</v>
      </c>
      <c r="AT163" s="0" t="n">
        <v>0.189138036914328</v>
      </c>
      <c r="AV163" s="0" t="n">
        <v>508.02</v>
      </c>
      <c r="AW163" s="0" t="n">
        <v>474.237</v>
      </c>
      <c r="AX163" s="0" t="n">
        <v>494.861</v>
      </c>
      <c r="AY163" s="0" t="n">
        <v>0.113957777425894</v>
      </c>
      <c r="BA163" s="0" t="n">
        <v>513.918</v>
      </c>
      <c r="BB163" s="0" t="n">
        <v>477.913</v>
      </c>
      <c r="BC163" s="0" t="n">
        <v>486.609</v>
      </c>
      <c r="BD163" s="0" t="n">
        <v>0.151189860706557</v>
      </c>
      <c r="BG163" s="0" t="n">
        <v>510.449</v>
      </c>
      <c r="BH163" s="0" t="n">
        <v>464.823</v>
      </c>
      <c r="BI163" s="0" t="n">
        <v>482.446</v>
      </c>
      <c r="BJ163" s="0" t="n">
        <v>0.33650643918841</v>
      </c>
      <c r="BL163" s="0" t="n">
        <v>503.735</v>
      </c>
      <c r="BM163" s="0" t="n">
        <v>469.513</v>
      </c>
      <c r="BN163" s="0" t="n">
        <v>498.05</v>
      </c>
      <c r="BO163" s="0" t="n">
        <v>0.198948950427693</v>
      </c>
      <c r="BQ163" s="0" t="n">
        <v>549.98</v>
      </c>
      <c r="BR163" s="0" t="n">
        <v>469.323</v>
      </c>
      <c r="BS163" s="0" t="n">
        <v>515.259</v>
      </c>
      <c r="BT163" s="0" t="n">
        <v>0.144970010048591</v>
      </c>
      <c r="BV163" s="0" t="n">
        <v>507.347</v>
      </c>
      <c r="BW163" s="0" t="n">
        <v>468.567</v>
      </c>
      <c r="BX163" s="0" t="n">
        <v>494.758</v>
      </c>
      <c r="BY163" s="0" t="n">
        <v>0.152631243619176</v>
      </c>
      <c r="CA163" s="0" t="n">
        <v>513.918</v>
      </c>
      <c r="CB163" s="0" t="n">
        <v>468.32</v>
      </c>
      <c r="CC163" s="0" t="n">
        <v>489.735</v>
      </c>
      <c r="CD163" s="0" t="n">
        <v>0.29215453220194</v>
      </c>
      <c r="CF163" s="0" t="n">
        <v>509.306</v>
      </c>
      <c r="CG163" s="0" t="n">
        <v>474.968</v>
      </c>
      <c r="CH163" s="0" t="n">
        <v>482.913</v>
      </c>
      <c r="CI163" s="0" t="n">
        <v>0.337877930035142</v>
      </c>
      <c r="CK163" s="0" t="n">
        <v>511.531</v>
      </c>
      <c r="CL163" s="0" t="n">
        <v>483.625</v>
      </c>
      <c r="CM163" s="0" t="n">
        <v>499.733</v>
      </c>
      <c r="CN163" s="0" t="n">
        <v>0.157129178790011</v>
      </c>
    </row>
    <row r="164" customFormat="false" ht="15" hidden="false" customHeight="false" outlineLevel="0" collapsed="false">
      <c r="A164" s="5" t="n">
        <f aca="false">A163+2</f>
        <v>320</v>
      </c>
      <c r="B164" s="5"/>
      <c r="C164" s="0" t="n">
        <v>493.898</v>
      </c>
      <c r="D164" s="0" t="n">
        <v>463.827</v>
      </c>
      <c r="E164" s="0" t="n">
        <v>477.753</v>
      </c>
      <c r="F164" s="0" t="n">
        <v>0.187508725191114</v>
      </c>
      <c r="H164" s="0" t="n">
        <v>488.837</v>
      </c>
      <c r="I164" s="0" t="n">
        <v>464.477</v>
      </c>
      <c r="J164" s="0" t="n">
        <v>477.023</v>
      </c>
      <c r="K164" s="0" t="n">
        <v>0.155826764572614</v>
      </c>
      <c r="M164" s="0" t="n">
        <v>506.408</v>
      </c>
      <c r="N164" s="0" t="n">
        <v>478.837</v>
      </c>
      <c r="O164" s="0" t="n">
        <v>488.599</v>
      </c>
      <c r="P164" s="0" t="n">
        <v>0.151940986504074</v>
      </c>
      <c r="R164" s="0" t="n">
        <v>498.163</v>
      </c>
      <c r="S164" s="0" t="n">
        <v>451.091</v>
      </c>
      <c r="T164" s="0" t="n">
        <v>466.968</v>
      </c>
      <c r="U164" s="0" t="n">
        <v>0.1227428880531</v>
      </c>
      <c r="W164" s="0" t="n">
        <v>488.449</v>
      </c>
      <c r="X164" s="0" t="n">
        <v>467.488</v>
      </c>
      <c r="Y164" s="0" t="n">
        <v>481.129</v>
      </c>
      <c r="Z164" s="0" t="n">
        <v>0.119668897878738</v>
      </c>
      <c r="AB164" s="0" t="n">
        <v>499.571</v>
      </c>
      <c r="AC164" s="0" t="n">
        <v>456.801</v>
      </c>
      <c r="AD164" s="0" t="n">
        <v>474.335</v>
      </c>
      <c r="AE164" s="0" t="n">
        <v>0.231393504053504</v>
      </c>
      <c r="AG164" s="0" t="n">
        <v>518.673</v>
      </c>
      <c r="AH164" s="0" t="n">
        <v>478.797</v>
      </c>
      <c r="AI164" s="0" t="n">
        <v>491.74</v>
      </c>
      <c r="AJ164" s="0" t="n">
        <v>0.105003609053297</v>
      </c>
      <c r="AL164" s="0" t="n">
        <v>520.49</v>
      </c>
      <c r="AM164" s="0" t="n">
        <v>469.902</v>
      </c>
      <c r="AN164" s="0" t="n">
        <v>482.825</v>
      </c>
      <c r="AO164" s="0" t="n">
        <v>0.325680669963722</v>
      </c>
      <c r="AQ164" s="0" t="n">
        <v>523.122</v>
      </c>
      <c r="AR164" s="0" t="n">
        <v>469.207</v>
      </c>
      <c r="AS164" s="0" t="n">
        <v>489.616</v>
      </c>
      <c r="AT164" s="0" t="n">
        <v>0.196723698747115</v>
      </c>
      <c r="AV164" s="0" t="n">
        <v>509.02</v>
      </c>
      <c r="AW164" s="0" t="n">
        <v>473.801</v>
      </c>
      <c r="AX164" s="0" t="n">
        <v>495.49</v>
      </c>
      <c r="AY164" s="0" t="n">
        <v>0.112482243985983</v>
      </c>
      <c r="BA164" s="0" t="n">
        <v>511.49</v>
      </c>
      <c r="BB164" s="0" t="n">
        <v>477.247</v>
      </c>
      <c r="BC164" s="0" t="n">
        <v>486.487</v>
      </c>
      <c r="BD164" s="0" t="n">
        <v>0.131996775021327</v>
      </c>
      <c r="BG164" s="0" t="n">
        <v>505.531</v>
      </c>
      <c r="BH164" s="0" t="n">
        <v>464.82</v>
      </c>
      <c r="BI164" s="0" t="n">
        <v>482.325</v>
      </c>
      <c r="BJ164" s="0" t="n">
        <v>0.287993806032912</v>
      </c>
      <c r="BL164" s="0" t="n">
        <v>506.082</v>
      </c>
      <c r="BM164" s="0" t="n">
        <v>469.899</v>
      </c>
      <c r="BN164" s="0" t="n">
        <v>497.526</v>
      </c>
      <c r="BO164" s="0" t="n">
        <v>0.229155528169375</v>
      </c>
      <c r="BQ164" s="0" t="n">
        <v>552.224</v>
      </c>
      <c r="BR164" s="0" t="n">
        <v>469.987</v>
      </c>
      <c r="BS164" s="0" t="n">
        <v>514.346</v>
      </c>
      <c r="BT164" s="0" t="n">
        <v>0.164096731324453</v>
      </c>
      <c r="BV164" s="0" t="n">
        <v>513.02</v>
      </c>
      <c r="BW164" s="0" t="n">
        <v>468.294</v>
      </c>
      <c r="BX164" s="0" t="n">
        <v>494.159</v>
      </c>
      <c r="BY164" s="0" t="n">
        <v>0.193433843334954</v>
      </c>
      <c r="CA164" s="0" t="n">
        <v>509.551</v>
      </c>
      <c r="CB164" s="0" t="n">
        <v>467.542</v>
      </c>
      <c r="CC164" s="0" t="n">
        <v>489.718</v>
      </c>
      <c r="CD164" s="0" t="n">
        <v>0.248401314097821</v>
      </c>
      <c r="CF164" s="0" t="n">
        <v>506.959</v>
      </c>
      <c r="CG164" s="0" t="n">
        <v>474.51</v>
      </c>
      <c r="CH164" s="0" t="n">
        <v>482.773</v>
      </c>
      <c r="CI164" s="0" t="n">
        <v>0.297386737344701</v>
      </c>
      <c r="CK164" s="0" t="n">
        <v>510.388</v>
      </c>
      <c r="CL164" s="0" t="n">
        <v>484.032</v>
      </c>
      <c r="CM164" s="0" t="n">
        <v>499.755</v>
      </c>
      <c r="CN164" s="0" t="n">
        <v>0.147875313152917</v>
      </c>
    </row>
    <row r="165" customFormat="false" ht="15" hidden="false" customHeight="false" outlineLevel="0" collapsed="false">
      <c r="A165" s="5" t="n">
        <f aca="false">A164+2</f>
        <v>322</v>
      </c>
      <c r="B165" s="5"/>
      <c r="C165" s="0" t="n">
        <v>492.061</v>
      </c>
      <c r="D165" s="0" t="n">
        <v>463.835</v>
      </c>
      <c r="E165" s="0" t="n">
        <v>477.501</v>
      </c>
      <c r="F165" s="0" t="n">
        <v>0.171747424576465</v>
      </c>
      <c r="H165" s="0" t="n">
        <v>482.449</v>
      </c>
      <c r="I165" s="0" t="n">
        <v>465.273</v>
      </c>
      <c r="J165" s="0" t="n">
        <v>477.655</v>
      </c>
      <c r="K165" s="0" t="n">
        <v>0.0237352920226341</v>
      </c>
      <c r="M165" s="0" t="n">
        <v>505.571</v>
      </c>
      <c r="N165" s="0" t="n">
        <v>477.901</v>
      </c>
      <c r="O165" s="0" t="n">
        <v>488.6</v>
      </c>
      <c r="P165" s="0" t="n">
        <v>0.11173063800215</v>
      </c>
      <c r="R165" s="0" t="n">
        <v>498.918</v>
      </c>
      <c r="S165" s="0" t="n">
        <v>451.276</v>
      </c>
      <c r="T165" s="0" t="n">
        <v>466.566</v>
      </c>
      <c r="U165" s="0" t="n">
        <v>0.154239518676653</v>
      </c>
      <c r="W165" s="0" t="n">
        <v>488.898</v>
      </c>
      <c r="X165" s="0" t="n">
        <v>467.884</v>
      </c>
      <c r="Y165" s="0" t="n">
        <v>480.735</v>
      </c>
      <c r="Z165" s="0" t="n">
        <v>0.136058762066738</v>
      </c>
      <c r="AB165" s="0" t="n">
        <v>505.143</v>
      </c>
      <c r="AC165" s="0" t="n">
        <v>456.468</v>
      </c>
      <c r="AD165" s="0" t="n">
        <v>475.033</v>
      </c>
      <c r="AE165" s="0" t="n">
        <v>0.271152003927595</v>
      </c>
      <c r="AG165" s="0" t="n">
        <v>522.429</v>
      </c>
      <c r="AH165" s="0" t="n">
        <v>478.89</v>
      </c>
      <c r="AI165" s="0" t="n">
        <v>491.473</v>
      </c>
      <c r="AJ165" s="0" t="n">
        <v>0.126030482686611</v>
      </c>
      <c r="AL165" s="0" t="n">
        <v>517.612</v>
      </c>
      <c r="AM165" s="0" t="n">
        <v>469.776</v>
      </c>
      <c r="AN165" s="0" t="n">
        <v>483.192</v>
      </c>
      <c r="AO165" s="0" t="n">
        <v>0.291435870771851</v>
      </c>
      <c r="AQ165" s="0" t="n">
        <v>529.612</v>
      </c>
      <c r="AR165" s="0" t="n">
        <v>469.211</v>
      </c>
      <c r="AS165" s="0" t="n">
        <v>489.513</v>
      </c>
      <c r="AT165" s="0" t="n">
        <v>0.234355312890507</v>
      </c>
      <c r="AV165" s="0" t="n">
        <v>510.429</v>
      </c>
      <c r="AW165" s="0" t="n">
        <v>473.323</v>
      </c>
      <c r="AX165" s="0" t="n">
        <v>494.858</v>
      </c>
      <c r="AY165" s="0" t="n">
        <v>0.122776253677131</v>
      </c>
      <c r="BA165" s="0" t="n">
        <v>515.816</v>
      </c>
      <c r="BB165" s="0" t="n">
        <v>478.183</v>
      </c>
      <c r="BC165" s="0" t="n">
        <v>486.548</v>
      </c>
      <c r="BD165" s="0" t="n">
        <v>0.167025389151011</v>
      </c>
      <c r="BG165" s="0" t="n">
        <v>505.49</v>
      </c>
      <c r="BH165" s="0" t="n">
        <v>464.693</v>
      </c>
      <c r="BI165" s="0" t="n">
        <v>482.263</v>
      </c>
      <c r="BJ165" s="0" t="n">
        <v>0.287310471622427</v>
      </c>
      <c r="BL165" s="0" t="n">
        <v>509.592</v>
      </c>
      <c r="BM165" s="0" t="n">
        <v>469.897</v>
      </c>
      <c r="BN165" s="0" t="n">
        <v>497.309</v>
      </c>
      <c r="BO165" s="0" t="n">
        <v>0.26699274213983</v>
      </c>
      <c r="BQ165" s="0" t="n">
        <v>551.551</v>
      </c>
      <c r="BR165" s="0" t="n">
        <v>469.842</v>
      </c>
      <c r="BS165" s="0" t="n">
        <v>513.759</v>
      </c>
      <c r="BT165" s="0" t="n">
        <v>0.165391298234523</v>
      </c>
      <c r="BV165" s="0" t="n">
        <v>511.51</v>
      </c>
      <c r="BW165" s="0" t="n">
        <v>467.47</v>
      </c>
      <c r="BX165" s="0" t="n">
        <v>494.214</v>
      </c>
      <c r="BY165" s="0" t="n">
        <v>0.179892813844265</v>
      </c>
      <c r="CA165" s="0" t="n">
        <v>510.776</v>
      </c>
      <c r="CB165" s="0" t="n">
        <v>468.349</v>
      </c>
      <c r="CC165" s="0" t="n">
        <v>489.822</v>
      </c>
      <c r="CD165" s="0" t="n">
        <v>0.263578301561488</v>
      </c>
      <c r="CF165" s="0" t="n">
        <v>505.265</v>
      </c>
      <c r="CG165" s="0" t="n">
        <v>475.024</v>
      </c>
      <c r="CH165" s="0" t="n">
        <v>482.937</v>
      </c>
      <c r="CI165" s="0" t="n">
        <v>0.286586925523606</v>
      </c>
      <c r="CK165" s="0" t="n">
        <v>515.653</v>
      </c>
      <c r="CL165" s="0" t="n">
        <v>484.263</v>
      </c>
      <c r="CM165" s="0" t="n">
        <v>499.448</v>
      </c>
      <c r="CN165" s="0" t="n">
        <v>0.212285997481517</v>
      </c>
    </row>
    <row r="166" customFormat="false" ht="15" hidden="false" customHeight="false" outlineLevel="0" collapsed="false">
      <c r="A166" s="5" t="n">
        <f aca="false">A165+2</f>
        <v>324</v>
      </c>
      <c r="B166" s="5"/>
      <c r="C166" s="0" t="n">
        <v>493.531</v>
      </c>
      <c r="D166" s="0" t="n">
        <v>462.941</v>
      </c>
      <c r="E166" s="0" t="n">
        <v>477.344</v>
      </c>
      <c r="F166" s="0" t="n">
        <v>0.181555027002562</v>
      </c>
      <c r="H166" s="0" t="n">
        <v>497.735</v>
      </c>
      <c r="I166" s="0" t="n">
        <v>462.98</v>
      </c>
      <c r="J166" s="0" t="n">
        <v>475.397</v>
      </c>
      <c r="K166" s="0" t="n">
        <v>0.360065150230052</v>
      </c>
      <c r="M166" s="0" t="n">
        <v>505.633</v>
      </c>
      <c r="N166" s="0" t="n">
        <v>476.932</v>
      </c>
      <c r="O166" s="0" t="n">
        <v>488.476</v>
      </c>
      <c r="P166" s="0" t="n">
        <v>0.0948429376932216</v>
      </c>
      <c r="R166" s="0" t="n">
        <v>499.898</v>
      </c>
      <c r="S166" s="0" t="n">
        <v>452</v>
      </c>
      <c r="T166" s="0" t="n">
        <v>466.257</v>
      </c>
      <c r="U166" s="0" t="n">
        <v>0.20504240087176</v>
      </c>
      <c r="W166" s="0" t="n">
        <v>490.571</v>
      </c>
      <c r="X166" s="0" t="n">
        <v>466.97</v>
      </c>
      <c r="Y166" s="0" t="n">
        <v>480.38</v>
      </c>
      <c r="Z166" s="0" t="n">
        <v>0.156798683681297</v>
      </c>
      <c r="AB166" s="0" t="n">
        <v>507.816</v>
      </c>
      <c r="AC166" s="0" t="n">
        <v>456.387</v>
      </c>
      <c r="AD166" s="0" t="n">
        <v>474.669</v>
      </c>
      <c r="AE166" s="0" t="n">
        <v>0.312786753544746</v>
      </c>
      <c r="AG166" s="0" t="n">
        <v>526.061</v>
      </c>
      <c r="AH166" s="0" t="n">
        <v>479.423</v>
      </c>
      <c r="AI166" s="0" t="n">
        <v>490.995</v>
      </c>
      <c r="AJ166" s="0" t="n">
        <v>0.157638630044219</v>
      </c>
      <c r="AL166" s="0" t="n">
        <v>519.061</v>
      </c>
      <c r="AM166" s="0" t="n">
        <v>469.961</v>
      </c>
      <c r="AN166" s="0" t="n">
        <v>482.447</v>
      </c>
      <c r="AO166" s="0" t="n">
        <v>0.327430639792287</v>
      </c>
      <c r="AQ166" s="0" t="n">
        <v>525.469</v>
      </c>
      <c r="AR166" s="0" t="n">
        <v>469.015</v>
      </c>
      <c r="AS166" s="0" t="n">
        <v>489.128</v>
      </c>
      <c r="AT166" s="0" t="n">
        <v>0.215360625276734</v>
      </c>
      <c r="AV166" s="0" t="n">
        <v>509.551</v>
      </c>
      <c r="AW166" s="0" t="n">
        <v>473.857</v>
      </c>
      <c r="AX166" s="0" t="n">
        <v>495.281</v>
      </c>
      <c r="AY166" s="0" t="n">
        <v>0.11686562044197</v>
      </c>
      <c r="BA166" s="0" t="n">
        <v>515</v>
      </c>
      <c r="BB166" s="0" t="n">
        <v>477.169</v>
      </c>
      <c r="BC166" s="0" t="n">
        <v>486.544</v>
      </c>
      <c r="BD166" s="0" t="n">
        <v>0.146546718945882</v>
      </c>
      <c r="BG166" s="0" t="n">
        <v>501.265</v>
      </c>
      <c r="BH166" s="0" t="n">
        <v>464.772</v>
      </c>
      <c r="BI166" s="0" t="n">
        <v>482.29</v>
      </c>
      <c r="BJ166" s="0" t="n">
        <v>0.243316471469177</v>
      </c>
      <c r="BL166" s="0" t="n">
        <v>511.082</v>
      </c>
      <c r="BM166" s="0" t="n">
        <v>469.651</v>
      </c>
      <c r="BN166" s="0" t="n">
        <v>496.72</v>
      </c>
      <c r="BO166" s="0" t="n">
        <v>0.289543810837366</v>
      </c>
      <c r="BQ166" s="0" t="n">
        <v>551.184</v>
      </c>
      <c r="BR166" s="0" t="n">
        <v>469.527</v>
      </c>
      <c r="BS166" s="0" t="n">
        <v>515.197</v>
      </c>
      <c r="BT166" s="0" t="n">
        <v>0.151236878230501</v>
      </c>
      <c r="BV166" s="0" t="n">
        <v>507.796</v>
      </c>
      <c r="BW166" s="0" t="n">
        <v>468.002</v>
      </c>
      <c r="BX166" s="0" t="n">
        <v>494.302</v>
      </c>
      <c r="BY166" s="0" t="n">
        <v>0.157953197048365</v>
      </c>
      <c r="CA166" s="0" t="n">
        <v>509.449</v>
      </c>
      <c r="CB166" s="0" t="n">
        <v>468.016</v>
      </c>
      <c r="CC166" s="0" t="n">
        <v>489.578</v>
      </c>
      <c r="CD166" s="0" t="n">
        <v>0.253472999534583</v>
      </c>
      <c r="CF166" s="0" t="n">
        <v>507.571</v>
      </c>
      <c r="CG166" s="0" t="n">
        <v>474.487</v>
      </c>
      <c r="CH166" s="0" t="n">
        <v>482.74</v>
      </c>
      <c r="CI166" s="0" t="n">
        <v>0.305763037611221</v>
      </c>
      <c r="CK166" s="0" t="n">
        <v>512.51</v>
      </c>
      <c r="CL166" s="0" t="n">
        <v>484.51</v>
      </c>
      <c r="CM166" s="0" t="n">
        <v>499.68</v>
      </c>
      <c r="CN166" s="0" t="n">
        <v>0.175800989673258</v>
      </c>
    </row>
    <row r="167" customFormat="false" ht="15" hidden="false" customHeight="false" outlineLevel="0" collapsed="false">
      <c r="A167" s="5" t="n">
        <f aca="false">A166+2</f>
        <v>326</v>
      </c>
      <c r="B167" s="5"/>
      <c r="C167" s="0" t="n">
        <v>493.102</v>
      </c>
      <c r="D167" s="0" t="n">
        <v>464.313</v>
      </c>
      <c r="E167" s="0" t="n">
        <v>477.366</v>
      </c>
      <c r="F167" s="0" t="n">
        <v>0.19526220596031</v>
      </c>
      <c r="H167" s="0" t="n">
        <v>487.592</v>
      </c>
      <c r="I167" s="0" t="n">
        <v>461.937</v>
      </c>
      <c r="J167" s="0" t="n">
        <v>474.891</v>
      </c>
      <c r="K167" s="0" t="n">
        <v>0.165073419665325</v>
      </c>
      <c r="M167" s="0" t="n">
        <v>506.857</v>
      </c>
      <c r="N167" s="0" t="n">
        <v>477.789</v>
      </c>
      <c r="O167" s="0" t="n">
        <v>488.458</v>
      </c>
      <c r="P167" s="0" t="n">
        <v>0.135088181225525</v>
      </c>
      <c r="R167" s="0" t="n">
        <v>500.306</v>
      </c>
      <c r="S167" s="0" t="n">
        <v>451.875</v>
      </c>
      <c r="T167" s="0" t="n">
        <v>466.442</v>
      </c>
      <c r="U167" s="0" t="n">
        <v>0.197766265491649</v>
      </c>
      <c r="W167" s="0" t="n">
        <v>487.082</v>
      </c>
      <c r="X167" s="0" t="n">
        <v>467.938</v>
      </c>
      <c r="Y167" s="0" t="n">
        <v>480.738</v>
      </c>
      <c r="Z167" s="0" t="n">
        <v>0.112853906263348</v>
      </c>
      <c r="AB167" s="0" t="n">
        <v>504.633</v>
      </c>
      <c r="AC167" s="0" t="n">
        <v>455.883</v>
      </c>
      <c r="AD167" s="0" t="n">
        <v>475.006</v>
      </c>
      <c r="AE167" s="0" t="n">
        <v>0.255348842453474</v>
      </c>
      <c r="AG167" s="0" t="n">
        <v>523.898</v>
      </c>
      <c r="AH167" s="0" t="n">
        <v>477.736</v>
      </c>
      <c r="AI167" s="0" t="n">
        <v>491.513</v>
      </c>
      <c r="AJ167" s="0" t="n">
        <v>0.119960143930159</v>
      </c>
      <c r="AL167" s="0" t="n">
        <v>521.061</v>
      </c>
      <c r="AM167" s="0" t="n">
        <v>469.601</v>
      </c>
      <c r="AN167" s="0" t="n">
        <v>481.812</v>
      </c>
      <c r="AO167" s="0" t="n">
        <v>0.355086196678227</v>
      </c>
      <c r="AQ167" s="0" t="n">
        <v>523.061</v>
      </c>
      <c r="AR167" s="0" t="n">
        <v>469.467</v>
      </c>
      <c r="AS167" s="0" t="n">
        <v>488.847</v>
      </c>
      <c r="AT167" s="0" t="n">
        <v>0.21068622293879</v>
      </c>
      <c r="AV167" s="0" t="n">
        <v>512.082</v>
      </c>
      <c r="AW167" s="0" t="n">
        <v>473.207</v>
      </c>
      <c r="AX167" s="0" t="n">
        <v>495.098</v>
      </c>
      <c r="AY167" s="0" t="n">
        <v>0.128252085666901</v>
      </c>
      <c r="BA167" s="0" t="n">
        <v>507.673</v>
      </c>
      <c r="BB167" s="0" t="n">
        <v>477.921</v>
      </c>
      <c r="BC167" s="0" t="n">
        <v>485.97</v>
      </c>
      <c r="BD167" s="0" t="n">
        <v>0.131573001669667</v>
      </c>
      <c r="BG167" s="0" t="n">
        <v>498.041</v>
      </c>
      <c r="BH167" s="0" t="n">
        <v>464.762</v>
      </c>
      <c r="BI167" s="0" t="n">
        <v>482.058</v>
      </c>
      <c r="BJ167" s="0" t="n">
        <v>0.214008019967075</v>
      </c>
      <c r="BL167" s="0" t="n">
        <v>508</v>
      </c>
      <c r="BM167" s="0" t="n">
        <v>470.099</v>
      </c>
      <c r="BN167" s="0" t="n">
        <v>497.446</v>
      </c>
      <c r="BO167" s="0" t="n">
        <v>0.249997898412249</v>
      </c>
      <c r="BQ167" s="0" t="n">
        <v>550.102</v>
      </c>
      <c r="BR167" s="0" t="n">
        <v>469.252</v>
      </c>
      <c r="BS167" s="0" t="n">
        <v>515.018</v>
      </c>
      <c r="BT167" s="0" t="n">
        <v>0.147065140083884</v>
      </c>
      <c r="BV167" s="0" t="n">
        <v>512.857</v>
      </c>
      <c r="BW167" s="0" t="n">
        <v>468.333</v>
      </c>
      <c r="BX167" s="0" t="n">
        <v>494.134</v>
      </c>
      <c r="BY167" s="0" t="n">
        <v>0.192852734826748</v>
      </c>
      <c r="CA167" s="0" t="n">
        <v>510.122</v>
      </c>
      <c r="CB167" s="0" t="n">
        <v>468.79</v>
      </c>
      <c r="CC167" s="0" t="n">
        <v>489.157</v>
      </c>
      <c r="CD167" s="0" t="n">
        <v>0.273548752937991</v>
      </c>
      <c r="CF167" s="0" t="n">
        <v>506.531</v>
      </c>
      <c r="CG167" s="0" t="n">
        <v>475.052</v>
      </c>
      <c r="CH167" s="0" t="n">
        <v>482.789</v>
      </c>
      <c r="CI167" s="0" t="n">
        <v>0.311905022791893</v>
      </c>
      <c r="CK167" s="0" t="n">
        <v>508.041</v>
      </c>
      <c r="CL167" s="0" t="n">
        <v>484.11</v>
      </c>
      <c r="CM167" s="0" t="n">
        <v>499.968</v>
      </c>
      <c r="CN167" s="0" t="n">
        <v>0.120326627341903</v>
      </c>
    </row>
    <row r="168" customFormat="false" ht="15" hidden="false" customHeight="false" outlineLevel="0" collapsed="false">
      <c r="A168" s="5" t="n">
        <f aca="false">A167+2</f>
        <v>328</v>
      </c>
      <c r="B168" s="5"/>
      <c r="C168" s="0" t="n">
        <v>492.959</v>
      </c>
      <c r="D168" s="0" t="n">
        <v>463.026</v>
      </c>
      <c r="E168" s="0" t="n">
        <v>477.516</v>
      </c>
      <c r="F168" s="0" t="n">
        <v>0.171806437897275</v>
      </c>
      <c r="H168" s="0" t="n">
        <v>478.796</v>
      </c>
      <c r="I168" s="0" t="n">
        <v>462.378</v>
      </c>
      <c r="J168" s="0" t="n">
        <v>473.812</v>
      </c>
      <c r="K168" s="0" t="n">
        <v>0.035341188531558</v>
      </c>
      <c r="M168" s="0" t="n">
        <v>506.122</v>
      </c>
      <c r="N168" s="0" t="n">
        <v>477.163</v>
      </c>
      <c r="O168" s="0" t="n">
        <v>488.429</v>
      </c>
      <c r="P168" s="0" t="n">
        <v>0.109071494756684</v>
      </c>
      <c r="R168" s="0" t="n">
        <v>492.98</v>
      </c>
      <c r="S168" s="0" t="n">
        <v>451.118</v>
      </c>
      <c r="T168" s="0" t="n">
        <v>466.652</v>
      </c>
      <c r="U168" s="0" t="n">
        <v>0.0664768271518734</v>
      </c>
      <c r="W168" s="0" t="n">
        <v>489.98</v>
      </c>
      <c r="X168" s="0" t="n">
        <v>467.772</v>
      </c>
      <c r="Y168" s="0" t="n">
        <v>480.787</v>
      </c>
      <c r="Z168" s="0" t="n">
        <v>0.147884980210436</v>
      </c>
      <c r="AB168" s="0" t="n">
        <v>502.286</v>
      </c>
      <c r="AC168" s="0" t="n">
        <v>455.646</v>
      </c>
      <c r="AD168" s="0" t="n">
        <v>474.789</v>
      </c>
      <c r="AE168" s="0" t="n">
        <v>0.230770561284798</v>
      </c>
      <c r="AG168" s="0" t="n">
        <v>526.816</v>
      </c>
      <c r="AH168" s="0" t="n">
        <v>478.713</v>
      </c>
      <c r="AI168" s="0" t="n">
        <v>491.265</v>
      </c>
      <c r="AJ168" s="0" t="n">
        <v>0.146663794091101</v>
      </c>
      <c r="AL168" s="0" t="n">
        <v>522.041</v>
      </c>
      <c r="AM168" s="0" t="n">
        <v>469.389</v>
      </c>
      <c r="AN168" s="0" t="n">
        <v>482.621</v>
      </c>
      <c r="AO168" s="0" t="n">
        <v>0.332016909605489</v>
      </c>
      <c r="AQ168" s="0" t="n">
        <v>521.898</v>
      </c>
      <c r="AR168" s="0" t="n">
        <v>468.606</v>
      </c>
      <c r="AS168" s="0" t="n">
        <v>488.457</v>
      </c>
      <c r="AT168" s="0" t="n">
        <v>0.201562953036868</v>
      </c>
      <c r="AV168" s="0" t="n">
        <v>511.122</v>
      </c>
      <c r="AW168" s="0" t="n">
        <v>474</v>
      </c>
      <c r="AX168" s="0" t="n">
        <v>495.206</v>
      </c>
      <c r="AY168" s="0" t="n">
        <v>0.125627504411714</v>
      </c>
      <c r="BA168" s="0" t="n">
        <v>510.163</v>
      </c>
      <c r="BB168" s="0" t="n">
        <v>477.278</v>
      </c>
      <c r="BC168" s="0" t="n">
        <v>485.977</v>
      </c>
      <c r="BD168" s="0" t="n">
        <v>0.135282108107042</v>
      </c>
      <c r="BG168" s="0" t="n">
        <v>493.327</v>
      </c>
      <c r="BH168" s="0" t="n">
        <v>464.437</v>
      </c>
      <c r="BI168" s="0" t="n">
        <v>482.132</v>
      </c>
      <c r="BJ168" s="0" t="n">
        <v>0.160318990909314</v>
      </c>
      <c r="BL168" s="0" t="n">
        <v>508.245</v>
      </c>
      <c r="BM168" s="0" t="n">
        <v>470.074</v>
      </c>
      <c r="BN168" s="0" t="n">
        <v>496.926</v>
      </c>
      <c r="BO168" s="0" t="n">
        <v>0.259732252841322</v>
      </c>
      <c r="BQ168" s="0" t="n">
        <v>555.49</v>
      </c>
      <c r="BR168" s="0" t="n">
        <v>470.425</v>
      </c>
      <c r="BS168" s="0" t="n">
        <v>517.026</v>
      </c>
      <c r="BT168" s="0" t="n">
        <v>0.158535386172499</v>
      </c>
      <c r="BV168" s="0" t="n">
        <v>513.184</v>
      </c>
      <c r="BW168" s="0" t="n">
        <v>468.204</v>
      </c>
      <c r="BX168" s="0" t="n">
        <v>493.939</v>
      </c>
      <c r="BY168" s="0" t="n">
        <v>0.196488095571905</v>
      </c>
      <c r="CA168" s="0" t="n">
        <v>509.347</v>
      </c>
      <c r="CB168" s="0" t="n">
        <v>468.073</v>
      </c>
      <c r="CC168" s="0" t="n">
        <v>488.57</v>
      </c>
      <c r="CD168" s="0" t="n">
        <v>0.270624417402961</v>
      </c>
      <c r="CF168" s="0" t="n">
        <v>505.122</v>
      </c>
      <c r="CG168" s="0" t="n">
        <v>474.426</v>
      </c>
      <c r="CH168" s="0" t="n">
        <v>482.384</v>
      </c>
      <c r="CI168" s="0" t="n">
        <v>0.290233202294236</v>
      </c>
      <c r="CK168" s="0" t="n">
        <v>511.816</v>
      </c>
      <c r="CL168" s="0" t="n">
        <v>483.939</v>
      </c>
      <c r="CM168" s="0" t="n">
        <v>500.108</v>
      </c>
      <c r="CN168" s="0" t="n">
        <v>0.155756700595921</v>
      </c>
    </row>
    <row r="169" customFormat="false" ht="15" hidden="false" customHeight="false" outlineLevel="0" collapsed="false">
      <c r="A169" s="5" t="n">
        <f aca="false">A168+2</f>
        <v>330</v>
      </c>
      <c r="B169" s="5"/>
      <c r="C169" s="0" t="n">
        <v>493.735</v>
      </c>
      <c r="D169" s="0" t="n">
        <v>464.379</v>
      </c>
      <c r="E169" s="0" t="n">
        <v>477.298</v>
      </c>
      <c r="F169" s="0" t="n">
        <v>0.206466011109412</v>
      </c>
      <c r="H169" s="0" t="n">
        <v>492.939</v>
      </c>
      <c r="I169" s="0" t="n">
        <v>463.447</v>
      </c>
      <c r="J169" s="0" t="n">
        <v>475.12</v>
      </c>
      <c r="K169" s="0" t="n">
        <v>0.295155467186786</v>
      </c>
      <c r="M169" s="0" t="n">
        <v>508.898</v>
      </c>
      <c r="N169" s="0" t="n">
        <v>477.912</v>
      </c>
      <c r="O169" s="0" t="n">
        <v>488.394</v>
      </c>
      <c r="P169" s="0" t="n">
        <v>0.17419917859194</v>
      </c>
      <c r="R169" s="0" t="n">
        <v>491.408</v>
      </c>
      <c r="S169" s="0" t="n">
        <v>450.67</v>
      </c>
      <c r="T169" s="0" t="n">
        <v>466.722</v>
      </c>
      <c r="U169" s="0" t="n">
        <v>0.033753465702888</v>
      </c>
      <c r="W169" s="0" t="n">
        <v>488.163</v>
      </c>
      <c r="X169" s="0" t="n">
        <v>467.681</v>
      </c>
      <c r="Y169" s="0" t="n">
        <v>480.828</v>
      </c>
      <c r="Z169" s="0" t="n">
        <v>0.123210745628392</v>
      </c>
      <c r="AB169" s="0" t="n">
        <v>503.959</v>
      </c>
      <c r="AC169" s="0" t="n">
        <v>456.337</v>
      </c>
      <c r="AD169" s="0" t="n">
        <v>474.822</v>
      </c>
      <c r="AE169" s="0" t="n">
        <v>0.261219774398843</v>
      </c>
      <c r="AG169" s="0" t="n">
        <v>533.388</v>
      </c>
      <c r="AH169" s="0" t="n">
        <v>478.588</v>
      </c>
      <c r="AI169" s="0" t="n">
        <v>491.207</v>
      </c>
      <c r="AJ169" s="0" t="n">
        <v>0.174959742282865</v>
      </c>
      <c r="AL169" s="0" t="n">
        <v>520.184</v>
      </c>
      <c r="AM169" s="0" t="n">
        <v>469.467</v>
      </c>
      <c r="AN169" s="0" t="n">
        <v>482.12</v>
      </c>
      <c r="AO169" s="0" t="n">
        <v>0.334878050181437</v>
      </c>
      <c r="AQ169" s="0" t="n">
        <v>519.429</v>
      </c>
      <c r="AR169" s="0" t="n">
        <v>468.61</v>
      </c>
      <c r="AS169" s="0" t="n">
        <v>488.483</v>
      </c>
      <c r="AT169" s="0" t="n">
        <v>0.187181610422787</v>
      </c>
      <c r="AV169" s="0" t="n">
        <v>506.694</v>
      </c>
      <c r="AW169" s="0" t="n">
        <v>473.85</v>
      </c>
      <c r="AX169" s="0" t="n">
        <v>495.696</v>
      </c>
      <c r="AY169" s="0" t="n">
        <v>0.0999944729639965</v>
      </c>
      <c r="BA169" s="0" t="n">
        <v>512.551</v>
      </c>
      <c r="BB169" s="0" t="n">
        <v>477.327</v>
      </c>
      <c r="BC169" s="0" t="n">
        <v>485.589</v>
      </c>
      <c r="BD169" s="0" t="n">
        <v>0.156622112284793</v>
      </c>
      <c r="BG169" s="0" t="n">
        <v>492.857</v>
      </c>
      <c r="BH169" s="0" t="n">
        <v>464.79</v>
      </c>
      <c r="BI169" s="0" t="n">
        <v>482.248</v>
      </c>
      <c r="BJ169" s="0" t="n">
        <v>0.155717340478577</v>
      </c>
      <c r="BL169" s="0" t="n">
        <v>505.857</v>
      </c>
      <c r="BM169" s="0" t="n">
        <v>468.903</v>
      </c>
      <c r="BN169" s="0" t="n">
        <v>497.091</v>
      </c>
      <c r="BO169" s="0" t="n">
        <v>0.229507228814643</v>
      </c>
      <c r="BQ169" s="0" t="n">
        <v>551.959</v>
      </c>
      <c r="BR169" s="0" t="n">
        <v>470.577</v>
      </c>
      <c r="BS169" s="0" t="n">
        <v>516.636</v>
      </c>
      <c r="BT169" s="0" t="n">
        <v>0.147126080811516</v>
      </c>
      <c r="BV169" s="0" t="n">
        <v>508.633</v>
      </c>
      <c r="BW169" s="0" t="n">
        <v>467.824</v>
      </c>
      <c r="BX169" s="0" t="n">
        <v>493.549</v>
      </c>
      <c r="BY169" s="0" t="n">
        <v>0.169982438596735</v>
      </c>
      <c r="CA169" s="0" t="n">
        <v>509.816</v>
      </c>
      <c r="CB169" s="0" t="n">
        <v>467.639</v>
      </c>
      <c r="CC169" s="0" t="n">
        <v>488.44</v>
      </c>
      <c r="CD169" s="0" t="n">
        <v>0.273228706814776</v>
      </c>
      <c r="CF169" s="0" t="n">
        <v>500.469</v>
      </c>
      <c r="CG169" s="0" t="n">
        <v>474.937</v>
      </c>
      <c r="CH169" s="0" t="n">
        <v>482.482</v>
      </c>
      <c r="CI169" s="0" t="n">
        <v>0.241709348441811</v>
      </c>
      <c r="CK169" s="0" t="n">
        <v>511.388</v>
      </c>
      <c r="CL169" s="0" t="n">
        <v>483.575</v>
      </c>
      <c r="CM169" s="0" t="n">
        <v>499.619</v>
      </c>
      <c r="CN169" s="0" t="n">
        <v>0.157312764437567</v>
      </c>
    </row>
    <row r="170" customFormat="false" ht="15" hidden="false" customHeight="false" outlineLevel="0" collapsed="false">
      <c r="C170" s="0" t="n">
        <v>516.204</v>
      </c>
      <c r="H170" s="0" t="n">
        <v>516.204</v>
      </c>
      <c r="M170" s="0" t="n">
        <v>516.204</v>
      </c>
      <c r="R170" s="0" t="n">
        <v>516.204</v>
      </c>
      <c r="W170" s="0" t="n">
        <v>516.204</v>
      </c>
      <c r="AB170" s="0" t="n">
        <v>516.204</v>
      </c>
      <c r="BG170" s="0" t="n">
        <v>516.204</v>
      </c>
      <c r="BL170" s="0" t="n">
        <v>516.204</v>
      </c>
    </row>
  </sheetData>
  <mergeCells count="22">
    <mergeCell ref="A1:AE1"/>
    <mergeCell ref="AG1:BD1"/>
    <mergeCell ref="BG1:BO1"/>
    <mergeCell ref="BQ1:CN1"/>
    <mergeCell ref="C2:F2"/>
    <mergeCell ref="H2:K2"/>
    <mergeCell ref="M2:P2"/>
    <mergeCell ref="R2:U2"/>
    <mergeCell ref="W2:Z2"/>
    <mergeCell ref="AB2:AE2"/>
    <mergeCell ref="AG2:AJ2"/>
    <mergeCell ref="AL2:AO2"/>
    <mergeCell ref="AQ2:AT2"/>
    <mergeCell ref="AV2:AY2"/>
    <mergeCell ref="BA2:BD2"/>
    <mergeCell ref="BG2:BJ2"/>
    <mergeCell ref="BL2:BO2"/>
    <mergeCell ref="BQ2:BT2"/>
    <mergeCell ref="BV2:BY2"/>
    <mergeCell ref="CA2:CD2"/>
    <mergeCell ref="CF2:CI2"/>
    <mergeCell ref="CK2:CN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10:11:13Z</dcterms:created>
  <dc:creator>ayse koca caydasi</dc:creator>
  <dc:description/>
  <dc:language>en-US</dc:language>
  <cp:lastModifiedBy>Ricardo</cp:lastModifiedBy>
  <dcterms:modified xsi:type="dcterms:W3CDTF">2016-03-22T09:58:30Z</dcterms:modified>
  <cp:revision>0</cp:revision>
  <dc:subject/>
  <dc:title/>
</cp:coreProperties>
</file>